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esses vS Control B73_Gene" sheetId="1" state="visible" r:id="rId2"/>
    <sheet name="Stresses vS Control B73_Isof" sheetId="2" state="visible" r:id="rId3"/>
    <sheet name="Stresses vS Control rmr6_Gene" sheetId="3" state="visible" r:id="rId4"/>
    <sheet name="Stresses vS Control rmr6_Isof" sheetId="4" state="visible" r:id="rId5"/>
  </sheets>
  <definedNames>
    <definedName function="false" hidden="true" localSheetId="2" name="_xlnm._FilterDatabase" vbProcedure="false">'Stresses vS Control rmr6_Gene'!$A$1:$N$900</definedName>
    <definedName function="false" hidden="true" localSheetId="3" name="_xlnm._FilterDatabase" vbProcedure="false">'Stresses vS Control rmr6_Isof'!$A$1:$N$546</definedName>
    <definedName function="false" hidden="false" localSheetId="1" name="Excel_BuiltIn__FilterDatabase" vbProcedure="false">'Stresses vS Control B73_Isof'!$A$1:$N$2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02" uniqueCount="3258">
  <si>
    <t xml:space="preserve">test_id</t>
  </si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AC166636.1_FG007</t>
  </si>
  <si>
    <t xml:space="preserve">-</t>
  </si>
  <si>
    <t xml:space="preserve">1:19971518-19972363</t>
  </si>
  <si>
    <t xml:space="preserve">B73_Control_T7</t>
  </si>
  <si>
    <t xml:space="preserve">B73_Stresses_T7</t>
  </si>
  <si>
    <t xml:space="preserve">OK</t>
  </si>
  <si>
    <t xml:space="preserve">yes</t>
  </si>
  <si>
    <t xml:space="preserve">AC177919.3_FG004</t>
  </si>
  <si>
    <t xml:space="preserve">1:252225305-252225498</t>
  </si>
  <si>
    <t xml:space="preserve">inf</t>
  </si>
  <si>
    <t xml:space="preserve">AC185656.3_FG002</t>
  </si>
  <si>
    <t xml:space="preserve">5:65741232-65741610</t>
  </si>
  <si>
    <t xml:space="preserve">AC187843.3_FG012</t>
  </si>
  <si>
    <t xml:space="preserve">10:7366420-7366836</t>
  </si>
  <si>
    <t xml:space="preserve">AC189044.2_FG002</t>
  </si>
  <si>
    <t xml:space="preserve">3:206229705-206229927</t>
  </si>
  <si>
    <t xml:space="preserve">AC194914.3_FG002</t>
  </si>
  <si>
    <t xml:space="preserve">1:99547305-99547944</t>
  </si>
  <si>
    <t xml:space="preserve">AC196090.3_FG006</t>
  </si>
  <si>
    <t xml:space="preserve">9:154285251-154288542</t>
  </si>
  <si>
    <t xml:space="preserve">AC197705.4_FG003</t>
  </si>
  <si>
    <t xml:space="preserve">8:117630363-117630962</t>
  </si>
  <si>
    <t xml:space="preserve">AC201743.3_FG001</t>
  </si>
  <si>
    <t xml:space="preserve">4:234086497-234086731</t>
  </si>
  <si>
    <t xml:space="preserve">AC202864.3_FG002</t>
  </si>
  <si>
    <t xml:space="preserve">6:160741347-160742841</t>
  </si>
  <si>
    <t xml:space="preserve">AC203986.3_FG013</t>
  </si>
  <si>
    <t xml:space="preserve">7:160293253-160293694</t>
  </si>
  <si>
    <t xml:space="preserve">AC204711.3_FG002</t>
  </si>
  <si>
    <t xml:space="preserve">10:102382910-102387969</t>
  </si>
  <si>
    <t xml:space="preserve">AC205159.3_FG006</t>
  </si>
  <si>
    <t xml:space="preserve">2:97776529-97776836</t>
  </si>
  <si>
    <t xml:space="preserve">AC208569.3_FG005</t>
  </si>
  <si>
    <t xml:space="preserve">1:45441958-45442219</t>
  </si>
  <si>
    <t xml:space="preserve">AC209784.3_FG007</t>
  </si>
  <si>
    <t xml:space="preserve">3:181162936-181166123</t>
  </si>
  <si>
    <t xml:space="preserve">AC209841.3_FG007</t>
  </si>
  <si>
    <t xml:space="preserve">1:72417088-72417357</t>
  </si>
  <si>
    <t xml:space="preserve">AC210003.2_FG004</t>
  </si>
  <si>
    <t xml:space="preserve">2:4216907-4219207</t>
  </si>
  <si>
    <t xml:space="preserve">AC212685.3_FG002</t>
  </si>
  <si>
    <t xml:space="preserve">7:48444550-48444793</t>
  </si>
  <si>
    <t xml:space="preserve">AC216870.3_FG005</t>
  </si>
  <si>
    <t xml:space="preserve">6:105539984-105541753</t>
  </si>
  <si>
    <t xml:space="preserve">AC230013.2_FG002</t>
  </si>
  <si>
    <t xml:space="preserve">3:210751586-210754858</t>
  </si>
  <si>
    <t xml:space="preserve">AC233850.1_FG002</t>
  </si>
  <si>
    <t xml:space="preserve">5:169860840-169861380</t>
  </si>
  <si>
    <t xml:space="preserve">AC234156.1_FG005</t>
  </si>
  <si>
    <t xml:space="preserve">4:198737822-198738632</t>
  </si>
  <si>
    <t xml:space="preserve">Cluster_292</t>
  </si>
  <si>
    <t xml:space="preserve">6:158167794-158170420</t>
  </si>
  <si>
    <t xml:space="preserve">GRMZM2G001223</t>
  </si>
  <si>
    <t xml:space="preserve">5:177037862-177039897</t>
  </si>
  <si>
    <t xml:space="preserve">GRMZM2G001241</t>
  </si>
  <si>
    <t xml:space="preserve">2:30860190-30862913</t>
  </si>
  <si>
    <t xml:space="preserve">GRMZM2G001660</t>
  </si>
  <si>
    <t xml:space="preserve">2:185040655-185045558</t>
  </si>
  <si>
    <t xml:space="preserve">GRMZM2G001764</t>
  </si>
  <si>
    <t xml:space="preserve">1:233507304-233511801</t>
  </si>
  <si>
    <t xml:space="preserve">GRMZM2G002147</t>
  </si>
  <si>
    <t xml:space="preserve">8:159431234-159433017</t>
  </si>
  <si>
    <t xml:space="preserve">GRMZM2G003002</t>
  </si>
  <si>
    <t xml:space="preserve">5:4101243-4102794</t>
  </si>
  <si>
    <t xml:space="preserve">GRMZM2G003306</t>
  </si>
  <si>
    <t xml:space="preserve">7:13586914-13587835</t>
  </si>
  <si>
    <t xml:space="preserve">GRMZM2G003368</t>
  </si>
  <si>
    <t xml:space="preserve">1:120854241-120856675</t>
  </si>
  <si>
    <t xml:space="preserve">GRMZM2G004957</t>
  </si>
  <si>
    <t xml:space="preserve">10:84240971-84246083</t>
  </si>
  <si>
    <t xml:space="preserve">GRMZM2G005207</t>
  </si>
  <si>
    <t xml:space="preserve">10:3995049-3997492</t>
  </si>
  <si>
    <t xml:space="preserve">GRMZM2G005840</t>
  </si>
  <si>
    <t xml:space="preserve">1:183336452-183337346</t>
  </si>
  <si>
    <t xml:space="preserve">GRMZM2G005991</t>
  </si>
  <si>
    <t xml:space="preserve">1:287217032-287218320</t>
  </si>
  <si>
    <t xml:space="preserve">GRMZM2G006490</t>
  </si>
  <si>
    <t xml:space="preserve">10:113171616-113173124</t>
  </si>
  <si>
    <t xml:space="preserve">GRMZM2G007729</t>
  </si>
  <si>
    <t xml:space="preserve">4:179852642-179853912</t>
  </si>
  <si>
    <t xml:space="preserve">GRMZM2G008691</t>
  </si>
  <si>
    <t xml:space="preserve">4:179831784-179834012</t>
  </si>
  <si>
    <t xml:space="preserve">GRMZM2G010000</t>
  </si>
  <si>
    <t xml:space="preserve">1:48549370-48553021</t>
  </si>
  <si>
    <t xml:space="preserve">GRMZM2G010439</t>
  </si>
  <si>
    <t xml:space="preserve">4:173959818-173962928</t>
  </si>
  <si>
    <t xml:space="preserve">GRMZM2G010740</t>
  </si>
  <si>
    <t xml:space="preserve">9:23069857-23072481</t>
  </si>
  <si>
    <t xml:space="preserve">GRMZM2G010912</t>
  </si>
  <si>
    <t xml:space="preserve">4:174040666-174042380</t>
  </si>
  <si>
    <t xml:space="preserve">GRMZM2G011006</t>
  </si>
  <si>
    <t xml:space="preserve">5:196852725-196853684</t>
  </si>
  <si>
    <t xml:space="preserve">GRMZM2G011357</t>
  </si>
  <si>
    <t xml:space="preserve">1:239667868-239671192</t>
  </si>
  <si>
    <t xml:space="preserve">GRMZM2G012224</t>
  </si>
  <si>
    <t xml:space="preserve">1:290594630-290596761</t>
  </si>
  <si>
    <t xml:space="preserve">GRMZM2G013430</t>
  </si>
  <si>
    <t xml:space="preserve">1:24049835-24051294</t>
  </si>
  <si>
    <t xml:space="preserve">GRMZM2G014392</t>
  </si>
  <si>
    <t xml:space="preserve">1:250953387-250956063</t>
  </si>
  <si>
    <t xml:space="preserve">GRMZM2G014580</t>
  </si>
  <si>
    <t xml:space="preserve">8:27670613-27672525</t>
  </si>
  <si>
    <t xml:space="preserve">GRMZM2G015285</t>
  </si>
  <si>
    <t xml:space="preserve">2:228792132-228796390</t>
  </si>
  <si>
    <t xml:space="preserve">GRMZM2G015709</t>
  </si>
  <si>
    <t xml:space="preserve">4:187945782-187947675</t>
  </si>
  <si>
    <t xml:space="preserve">GRMZM2G015886</t>
  </si>
  <si>
    <t xml:space="preserve">10:22270074-22274479</t>
  </si>
  <si>
    <t xml:space="preserve">GRMZM2G016649</t>
  </si>
  <si>
    <t xml:space="preserve">2:22414452-22419051</t>
  </si>
  <si>
    <t xml:space="preserve">GRMZM2G016655</t>
  </si>
  <si>
    <t xml:space="preserve">8:110513793-110576085</t>
  </si>
  <si>
    <t xml:space="preserve">GRMZM2G017400</t>
  </si>
  <si>
    <t xml:space="preserve">1:47998385-47999859</t>
  </si>
  <si>
    <t xml:space="preserve">GRMZM2G017805</t>
  </si>
  <si>
    <t xml:space="preserve">5:35290696-35295045</t>
  </si>
  <si>
    <t xml:space="preserve">GRMZM2G018197</t>
  </si>
  <si>
    <t xml:space="preserve">2:234103377-234106002</t>
  </si>
  <si>
    <t xml:space="preserve">GRMZM2G019134</t>
  </si>
  <si>
    <t xml:space="preserve">3:27448036-27448232</t>
  </si>
  <si>
    <t xml:space="preserve">GRMZM2G019777</t>
  </si>
  <si>
    <t xml:space="preserve">8:169774796-169777310</t>
  </si>
  <si>
    <t xml:space="preserve">GRMZM2G020500</t>
  </si>
  <si>
    <t xml:space="preserve">2:18697487-18699949</t>
  </si>
  <si>
    <t xml:space="preserve">GRMZM2G020740</t>
  </si>
  <si>
    <t xml:space="preserve">7:141046574-141048479</t>
  </si>
  <si>
    <t xml:space="preserve">GRMZM2G022627</t>
  </si>
  <si>
    <t xml:space="preserve">2:37564854-37567063</t>
  </si>
  <si>
    <t xml:space="preserve">GRMZM2G022931</t>
  </si>
  <si>
    <t xml:space="preserve">3:210588268-210590012</t>
  </si>
  <si>
    <t xml:space="preserve">GRMZM2G023204</t>
  </si>
  <si>
    <t xml:space="preserve">2:35953362-35955272</t>
  </si>
  <si>
    <t xml:space="preserve">GRMZM2G024099</t>
  </si>
  <si>
    <t xml:space="preserve">1:18187896-18189714</t>
  </si>
  <si>
    <t xml:space="preserve">GRMZM2G024312</t>
  </si>
  <si>
    <t xml:space="preserve">2:14216989-14218585</t>
  </si>
  <si>
    <t xml:space="preserve">GRMZM2G024973</t>
  </si>
  <si>
    <t xml:space="preserve">5:11793472-11795945</t>
  </si>
  <si>
    <t xml:space="preserve">GRMZM2G025833</t>
  </si>
  <si>
    <t xml:space="preserve">5:30794883-30797302</t>
  </si>
  <si>
    <t xml:space="preserve">GRMZM2G026837</t>
  </si>
  <si>
    <t xml:space="preserve">7:26922963-26924024</t>
  </si>
  <si>
    <t xml:space="preserve">GRMZM2G027976</t>
  </si>
  <si>
    <t xml:space="preserve">3:196217598-196220887</t>
  </si>
  <si>
    <t xml:space="preserve">GRMZM2G028785</t>
  </si>
  <si>
    <t xml:space="preserve">2:122198821-122199008</t>
  </si>
  <si>
    <t xml:space="preserve">GRMZM2G029713</t>
  </si>
  <si>
    <t xml:space="preserve">1:3693186-3697975</t>
  </si>
  <si>
    <t xml:space="preserve">GRMZM2G029878</t>
  </si>
  <si>
    <t xml:space="preserve">8:73657565-73657803</t>
  </si>
  <si>
    <t xml:space="preserve">GRMZM2G030038</t>
  </si>
  <si>
    <t xml:space="preserve">3:159720229-159722143</t>
  </si>
  <si>
    <t xml:space="preserve">GRMZM2G030173</t>
  </si>
  <si>
    <t xml:space="preserve">1:3708081-3709175</t>
  </si>
  <si>
    <t xml:space="preserve">GRMZM2G030458</t>
  </si>
  <si>
    <t xml:space="preserve">9:127611739-127613300</t>
  </si>
  <si>
    <t xml:space="preserve">GRMZM2G030567</t>
  </si>
  <si>
    <t xml:space="preserve">1:3731284-3736315</t>
  </si>
  <si>
    <t xml:space="preserve">GRMZM2G030850</t>
  </si>
  <si>
    <t xml:space="preserve">1:124133867-124136208</t>
  </si>
  <si>
    <t xml:space="preserve">GRMZM2G031131</t>
  </si>
  <si>
    <t xml:space="preserve">7:43785028-43785889</t>
  </si>
  <si>
    <t xml:space="preserve">GRMZM2G031613</t>
  </si>
  <si>
    <t xml:space="preserve">7:131064288-131074210</t>
  </si>
  <si>
    <t xml:space="preserve">GRMZM2G031637</t>
  </si>
  <si>
    <t xml:space="preserve">9:136107120-136109819</t>
  </si>
  <si>
    <t xml:space="preserve">GRMZM2G031941</t>
  </si>
  <si>
    <t xml:space="preserve">9:78315659-78317440</t>
  </si>
  <si>
    <t xml:space="preserve">GRMZM2G032095</t>
  </si>
  <si>
    <t xml:space="preserve">7:96738376-96740300</t>
  </si>
  <si>
    <t xml:space="preserve">GRMZM2G033222</t>
  </si>
  <si>
    <t xml:space="preserve">3:4843291-4844865</t>
  </si>
  <si>
    <t xml:space="preserve">GRMZM2G033749</t>
  </si>
  <si>
    <t xml:space="preserve">8:165725263-165725489</t>
  </si>
  <si>
    <t xml:space="preserve">GRMZM2G034724</t>
  </si>
  <si>
    <t xml:space="preserve">6:34438652-34440618</t>
  </si>
  <si>
    <t xml:space="preserve">GRMZM2G035073</t>
  </si>
  <si>
    <t xml:space="preserve">5:68336720-68338639</t>
  </si>
  <si>
    <t xml:space="preserve">GRMZM2G035213</t>
  </si>
  <si>
    <t xml:space="preserve">5:200419843-200423666</t>
  </si>
  <si>
    <t xml:space="preserve">GRMZM2G035557</t>
  </si>
  <si>
    <t xml:space="preserve">1:71803250-71804133</t>
  </si>
  <si>
    <t xml:space="preserve">GRMZM2G036134</t>
  </si>
  <si>
    <t xml:space="preserve">7:171029921-171032363</t>
  </si>
  <si>
    <t xml:space="preserve">GRMZM2G037128</t>
  </si>
  <si>
    <t xml:space="preserve">4:241077709-241081030</t>
  </si>
  <si>
    <t xml:space="preserve">GRMZM2G037781</t>
  </si>
  <si>
    <t xml:space="preserve">4:35166123-35167982</t>
  </si>
  <si>
    <t xml:space="preserve">GRMZM2G039187</t>
  </si>
  <si>
    <t xml:space="preserve">1:253193060-253195343</t>
  </si>
  <si>
    <t xml:space="preserve">GRMZM2G040115</t>
  </si>
  <si>
    <t xml:space="preserve">2:2036470-2039854</t>
  </si>
  <si>
    <t xml:space="preserve">GRMZM2G041258</t>
  </si>
  <si>
    <t xml:space="preserve">6:106122588-106123620</t>
  </si>
  <si>
    <t xml:space="preserve">GRMZM2G042179</t>
  </si>
  <si>
    <t xml:space="preserve">4:174806823-174809921</t>
  </si>
  <si>
    <t xml:space="preserve">GRMZM2G042218</t>
  </si>
  <si>
    <t xml:space="preserve">8:166129974-166131371</t>
  </si>
  <si>
    <t xml:space="preserve">GRMZM2G042516</t>
  </si>
  <si>
    <t xml:space="preserve">8:101384114-101385582</t>
  </si>
  <si>
    <t xml:space="preserve">GRMZM2G043921</t>
  </si>
  <si>
    <t xml:space="preserve">4:173583244-173584231</t>
  </si>
  <si>
    <t xml:space="preserve">GRMZM2G043943</t>
  </si>
  <si>
    <t xml:space="preserve">6:160528675-160530865</t>
  </si>
  <si>
    <t xml:space="preserve">GRMZM2G045883</t>
  </si>
  <si>
    <t xml:space="preserve">5:208944481-208949818</t>
  </si>
  <si>
    <t xml:space="preserve">GRMZM2G046194</t>
  </si>
  <si>
    <t xml:space="preserve">1:258105154-258107917</t>
  </si>
  <si>
    <t xml:space="preserve">GRMZM2G046350</t>
  </si>
  <si>
    <t xml:space="preserve">4:180298492-180298680</t>
  </si>
  <si>
    <t xml:space="preserve">GRMZM2G046750</t>
  </si>
  <si>
    <t xml:space="preserve">7:9206237-9207523</t>
  </si>
  <si>
    <t xml:space="preserve">GRMZM2G048121</t>
  </si>
  <si>
    <t xml:space="preserve">1:113349057-113350674</t>
  </si>
  <si>
    <t xml:space="preserve">GRMZM2G048129</t>
  </si>
  <si>
    <t xml:space="preserve">1:196085034-196086934</t>
  </si>
  <si>
    <t xml:space="preserve">GRMZM2G048140</t>
  </si>
  <si>
    <t xml:space="preserve">1:161041165-161044356</t>
  </si>
  <si>
    <t xml:space="preserve">GRMZM2G048430</t>
  </si>
  <si>
    <t xml:space="preserve">6:85585158-85586194</t>
  </si>
  <si>
    <t xml:space="preserve">GRMZM2G048651</t>
  </si>
  <si>
    <t xml:space="preserve">4:4064581-4066340</t>
  </si>
  <si>
    <t xml:space="preserve">GRMZM2G049349</t>
  </si>
  <si>
    <t xml:space="preserve">1:272284843-272287578</t>
  </si>
  <si>
    <t xml:space="preserve">GRMZM2G049877</t>
  </si>
  <si>
    <t xml:space="preserve">3:181871278-181874059</t>
  </si>
  <si>
    <t xml:space="preserve">GRMZM2G050216</t>
  </si>
  <si>
    <t xml:space="preserve">2:15143944-15144725</t>
  </si>
  <si>
    <t xml:space="preserve">GRMZM2G050234</t>
  </si>
  <si>
    <t xml:space="preserve">2:15139188-15141339</t>
  </si>
  <si>
    <t xml:space="preserve">GRMZM2G050473</t>
  </si>
  <si>
    <t xml:space="preserve">2:41369322-41369514</t>
  </si>
  <si>
    <t xml:space="preserve">GRMZM2G051952</t>
  </si>
  <si>
    <t xml:space="preserve">2:30912037-30913685</t>
  </si>
  <si>
    <t xml:space="preserve">GRMZM2G055180</t>
  </si>
  <si>
    <t xml:space="preserve">2:21347525-21348862</t>
  </si>
  <si>
    <t xml:space="preserve">GRMZM2G055698</t>
  </si>
  <si>
    <t xml:space="preserve">1:3462299-3464276</t>
  </si>
  <si>
    <t xml:space="preserve">GRMZM2G056231</t>
  </si>
  <si>
    <t xml:space="preserve">1:12820730-12821964</t>
  </si>
  <si>
    <t xml:space="preserve">GRMZM2G057086</t>
  </si>
  <si>
    <t xml:space="preserve">2:59394765-59397105</t>
  </si>
  <si>
    <t xml:space="preserve">GRMZM2G057616</t>
  </si>
  <si>
    <t xml:space="preserve">9:108119232-108134748</t>
  </si>
  <si>
    <t xml:space="preserve">GRMZM2G058173</t>
  </si>
  <si>
    <t xml:space="preserve">7:144872209-144875122</t>
  </si>
  <si>
    <t xml:space="preserve">GRMZM2G058414</t>
  </si>
  <si>
    <t xml:space="preserve">1:285164785-285166524</t>
  </si>
  <si>
    <t xml:space="preserve">GRMZM2G058989</t>
  </si>
  <si>
    <t xml:space="preserve">4:217876545-217878091</t>
  </si>
  <si>
    <t xml:space="preserve">GRMZM2G059502</t>
  </si>
  <si>
    <t xml:space="preserve">1:209172596-209174536</t>
  </si>
  <si>
    <t xml:space="preserve">GRMZM2G059693</t>
  </si>
  <si>
    <t xml:space="preserve">8:125432313-125436769</t>
  </si>
  <si>
    <t xml:space="preserve">GRMZM2G059836</t>
  </si>
  <si>
    <t xml:space="preserve">6:662044-662968</t>
  </si>
  <si>
    <t xml:space="preserve">GRMZM2G062151</t>
  </si>
  <si>
    <t xml:space="preserve">5:193490360-193492637</t>
  </si>
  <si>
    <t xml:space="preserve">GRMZM2G062527</t>
  </si>
  <si>
    <t xml:space="preserve">6:142667075-142668318</t>
  </si>
  <si>
    <t xml:space="preserve">GRMZM2G062577</t>
  </si>
  <si>
    <t xml:space="preserve">6:147882744-147886357</t>
  </si>
  <si>
    <t xml:space="preserve">GRMZM2G063342</t>
  </si>
  <si>
    <t xml:space="preserve">9:152918381-152920269</t>
  </si>
  <si>
    <t xml:space="preserve">GRMZM2G063850</t>
  </si>
  <si>
    <t xml:space="preserve">4:149195009-149202545</t>
  </si>
  <si>
    <t xml:space="preserve">GRMZM2G064091</t>
  </si>
  <si>
    <t xml:space="preserve">3:227172814-227175344</t>
  </si>
  <si>
    <t xml:space="preserve">GRMZM2G064605</t>
  </si>
  <si>
    <t xml:space="preserve">1:241529894-241531128</t>
  </si>
  <si>
    <t xml:space="preserve">GRMZM2G064852</t>
  </si>
  <si>
    <t xml:space="preserve">5:15787510-15791065</t>
  </si>
  <si>
    <t xml:space="preserve">GRMZM2G066044</t>
  </si>
  <si>
    <t xml:space="preserve">10:94014367-94017333</t>
  </si>
  <si>
    <t xml:space="preserve">GRMZM2G066618</t>
  </si>
  <si>
    <t xml:space="preserve">4:141909302-141912941</t>
  </si>
  <si>
    <t xml:space="preserve">GRMZM2G066761</t>
  </si>
  <si>
    <t xml:space="preserve">3:58561265-58561446</t>
  </si>
  <si>
    <t xml:space="preserve">GRMZM2G067298</t>
  </si>
  <si>
    <t xml:space="preserve">5:44487437-44489889</t>
  </si>
  <si>
    <t xml:space="preserve">GRMZM2G068398</t>
  </si>
  <si>
    <t xml:space="preserve">4:10223588-10229102</t>
  </si>
  <si>
    <t xml:space="preserve">GRMZM2G068967</t>
  </si>
  <si>
    <t xml:space="preserve">2:10793566-10794323</t>
  </si>
  <si>
    <t xml:space="preserve">GRMZM2G069298</t>
  </si>
  <si>
    <t xml:space="preserve">5:210154372-210155706</t>
  </si>
  <si>
    <t xml:space="preserve">GRMZM2G069911</t>
  </si>
  <si>
    <t xml:space="preserve">9:23826466-23827831</t>
  </si>
  <si>
    <t xml:space="preserve">GRMZM2G070151</t>
  </si>
  <si>
    <t xml:space="preserve">7:4474400-4479367</t>
  </si>
  <si>
    <t xml:space="preserve">GRMZM2G070315</t>
  </si>
  <si>
    <t xml:space="preserve">9:8784005-8788729</t>
  </si>
  <si>
    <t xml:space="preserve">GRMZM2G070863</t>
  </si>
  <si>
    <t xml:space="preserve">2:23128164-23137499</t>
  </si>
  <si>
    <t xml:space="preserve">GRMZM2G070967</t>
  </si>
  <si>
    <t xml:space="preserve">3:81697265-81697457</t>
  </si>
  <si>
    <t xml:space="preserve">GRMZM2G075295</t>
  </si>
  <si>
    <t xml:space="preserve">8:96203757-96206106</t>
  </si>
  <si>
    <t xml:space="preserve">GRMZM2G075701</t>
  </si>
  <si>
    <t xml:space="preserve">1:8025215-8027013</t>
  </si>
  <si>
    <t xml:space="preserve">GRMZM2G076593</t>
  </si>
  <si>
    <t xml:space="preserve">10:11087000-11089279</t>
  </si>
  <si>
    <t xml:space="preserve">GRMZM2G076980</t>
  </si>
  <si>
    <t xml:space="preserve">3:199473880-199475014</t>
  </si>
  <si>
    <t xml:space="preserve">GRMZM2G078806</t>
  </si>
  <si>
    <t xml:space="preserve">1:66018579-66022804</t>
  </si>
  <si>
    <t xml:space="preserve">GRMZM2G079490</t>
  </si>
  <si>
    <t xml:space="preserve">10:120691470-120693146</t>
  </si>
  <si>
    <t xml:space="preserve">GRMZM2G080274</t>
  </si>
  <si>
    <t xml:space="preserve">2:16047724-16049837</t>
  </si>
  <si>
    <t xml:space="preserve">GRMZM2G080724</t>
  </si>
  <si>
    <t xml:space="preserve">1:184014020-184015262</t>
  </si>
  <si>
    <t xml:space="preserve">GRMZM2G081285</t>
  </si>
  <si>
    <t xml:space="preserve">4:156997731-156998604</t>
  </si>
  <si>
    <t xml:space="preserve">GRMZM2G081977</t>
  </si>
  <si>
    <t xml:space="preserve">1:149718071-149724640</t>
  </si>
  <si>
    <t xml:space="preserve">GRMZM2G082487</t>
  </si>
  <si>
    <t xml:space="preserve">2:176186304-176187719</t>
  </si>
  <si>
    <t xml:space="preserve">GRMZM2G083810</t>
  </si>
  <si>
    <t xml:space="preserve">3:8887554-8888747</t>
  </si>
  <si>
    <t xml:space="preserve">GRMZM2G084005</t>
  </si>
  <si>
    <t xml:space="preserve">10:21559822-21561255</t>
  </si>
  <si>
    <t xml:space="preserve">GRMZM2G084947</t>
  </si>
  <si>
    <t xml:space="preserve">9:75927880-75929175</t>
  </si>
  <si>
    <t xml:space="preserve">GRMZM2G086123</t>
  </si>
  <si>
    <t xml:space="preserve">1:203755855-203759735</t>
  </si>
  <si>
    <t xml:space="preserve">GRMZM2G088613</t>
  </si>
  <si>
    <t xml:space="preserve">1:166076723-166081866</t>
  </si>
  <si>
    <t xml:space="preserve">GRMZM2G089056</t>
  </si>
  <si>
    <t xml:space="preserve">1:6914658-6919246</t>
  </si>
  <si>
    <t xml:space="preserve">GRMZM2G089448</t>
  </si>
  <si>
    <t xml:space="preserve">5:4918379-4920036</t>
  </si>
  <si>
    <t xml:space="preserve">GRMZM2G089698</t>
  </si>
  <si>
    <t xml:space="preserve">4:86309090-86310926</t>
  </si>
  <si>
    <t xml:space="preserve">GRMZM2G090568</t>
  </si>
  <si>
    <t xml:space="preserve">1:7153869-7156146</t>
  </si>
  <si>
    <t xml:space="preserve">GRMZM2G091345</t>
  </si>
  <si>
    <t xml:space="preserve">10:113345500-113346056</t>
  </si>
  <si>
    <t xml:space="preserve">GRMZM2G091578</t>
  </si>
  <si>
    <t xml:space="preserve">1:279251758-279254567</t>
  </si>
  <si>
    <t xml:space="preserve">GRMZM2G095126</t>
  </si>
  <si>
    <t xml:space="preserve">1:228378443-228381659</t>
  </si>
  <si>
    <t xml:space="preserve">GRMZM2G096269</t>
  </si>
  <si>
    <t xml:space="preserve">1:7854953-7856758</t>
  </si>
  <si>
    <t xml:space="preserve">GRMZM2G098167</t>
  </si>
  <si>
    <t xml:space="preserve">5:212297571-212298668</t>
  </si>
  <si>
    <t xml:space="preserve">GRMZM2G098696</t>
  </si>
  <si>
    <t xml:space="preserve">4:195298839-195300584</t>
  </si>
  <si>
    <t xml:space="preserve">GRMZM2G099295</t>
  </si>
  <si>
    <t xml:space="preserve">2:206607449-206608855</t>
  </si>
  <si>
    <t xml:space="preserve">GRMZM2G099467</t>
  </si>
  <si>
    <t xml:space="preserve">1:83410151-83414307</t>
  </si>
  <si>
    <t xml:space="preserve">GRMZM2G100158</t>
  </si>
  <si>
    <t xml:space="preserve">5:22675579-22678984</t>
  </si>
  <si>
    <t xml:space="preserve">GRMZM2G100403</t>
  </si>
  <si>
    <t xml:space="preserve">7:10292417-10296344</t>
  </si>
  <si>
    <t xml:space="preserve">GRMZM2G100478</t>
  </si>
  <si>
    <t xml:space="preserve">5:8341622-8343239</t>
  </si>
  <si>
    <t xml:space="preserve">GRMZM2G101058</t>
  </si>
  <si>
    <t xml:space="preserve">9:115980191-115982001</t>
  </si>
  <si>
    <t xml:space="preserve">GRMZM2G102059</t>
  </si>
  <si>
    <t xml:space="preserve">2:15033773-15035837</t>
  </si>
  <si>
    <t xml:space="preserve">GRMZM2G104394</t>
  </si>
  <si>
    <t xml:space="preserve">3:59039453-59047011</t>
  </si>
  <si>
    <t xml:space="preserve">GRMZM2G104610</t>
  </si>
  <si>
    <t xml:space="preserve">9:143205586-143216948</t>
  </si>
  <si>
    <t xml:space="preserve">GRMZM2G105587</t>
  </si>
  <si>
    <t xml:space="preserve">8:5997831-5998622</t>
  </si>
  <si>
    <t xml:space="preserve">GRMZM2G106588</t>
  </si>
  <si>
    <t xml:space="preserve">7:1791267-1792601</t>
  </si>
  <si>
    <t xml:space="preserve">GRMZM2G106622</t>
  </si>
  <si>
    <t xml:space="preserve">10:14307489-14310723</t>
  </si>
  <si>
    <t xml:space="preserve">GRMZM2G107027</t>
  </si>
  <si>
    <t xml:space="preserve">6:103485513-103487765</t>
  </si>
  <si>
    <t xml:space="preserve">GRMZM2G107228</t>
  </si>
  <si>
    <t xml:space="preserve">3:59327337-59329683</t>
  </si>
  <si>
    <t xml:space="preserve">GRMZM2G107686</t>
  </si>
  <si>
    <t xml:space="preserve">1:9391154-9393608</t>
  </si>
  <si>
    <t xml:space="preserve">GRMZM2G108003</t>
  </si>
  <si>
    <t xml:space="preserve">1:211246762-211247955</t>
  </si>
  <si>
    <t xml:space="preserve">GRMZM2G108635</t>
  </si>
  <si>
    <t xml:space="preserve">2:120929215-120929486</t>
  </si>
  <si>
    <t xml:space="preserve">GRMZM2G108991</t>
  </si>
  <si>
    <t xml:space="preserve">2:197173052-197175727</t>
  </si>
  <si>
    <t xml:space="preserve">GRMZM2G109130</t>
  </si>
  <si>
    <t xml:space="preserve">1:264266380-264271190</t>
  </si>
  <si>
    <t xml:space="preserve">GRMZM2G110135</t>
  </si>
  <si>
    <t xml:space="preserve">1:182569439-182570779</t>
  </si>
  <si>
    <t xml:space="preserve">GRMZM2G110192</t>
  </si>
  <si>
    <t xml:space="preserve">4:159750699-159753203</t>
  </si>
  <si>
    <t xml:space="preserve">GRMZM2G110295</t>
  </si>
  <si>
    <t xml:space="preserve">1:286470198-286472456</t>
  </si>
  <si>
    <t xml:space="preserve">GRMZM2G110504</t>
  </si>
  <si>
    <t xml:space="preserve">8:6920227-6921126</t>
  </si>
  <si>
    <t xml:space="preserve">GRMZM2G110558</t>
  </si>
  <si>
    <t xml:space="preserve">5:213229455-213231732</t>
  </si>
  <si>
    <t xml:space="preserve">GRMZM2G111136</t>
  </si>
  <si>
    <t xml:space="preserve">5:88828895-88831814</t>
  </si>
  <si>
    <t xml:space="preserve">GRMZM2G111760</t>
  </si>
  <si>
    <t xml:space="preserve">5:67208648-67211604</t>
  </si>
  <si>
    <t xml:space="preserve">GRMZM2G111872</t>
  </si>
  <si>
    <t xml:space="preserve">5:164161180-164164835</t>
  </si>
  <si>
    <t xml:space="preserve">GRMZM2G111998</t>
  </si>
  <si>
    <t xml:space="preserve">8:32967528-32970548</t>
  </si>
  <si>
    <t xml:space="preserve">GRMZM2G112686</t>
  </si>
  <si>
    <t xml:space="preserve">8:25014689-25018306</t>
  </si>
  <si>
    <t xml:space="preserve">GRMZM2G113002</t>
  </si>
  <si>
    <t xml:space="preserve">1:40572368-40575601</t>
  </si>
  <si>
    <t xml:space="preserve">GRMZM2G113098</t>
  </si>
  <si>
    <t xml:space="preserve">1:90962371-90964067</t>
  </si>
  <si>
    <t xml:space="preserve">GRMZM2G113554</t>
  </si>
  <si>
    <t xml:space="preserve">8:118383045-118386574</t>
  </si>
  <si>
    <t xml:space="preserve">GRMZM2G113668</t>
  </si>
  <si>
    <t xml:space="preserve">7:43720108-43721258</t>
  </si>
  <si>
    <t xml:space="preserve">GRMZM2G114588</t>
  </si>
  <si>
    <t xml:space="preserve">8:29383487-29384652</t>
  </si>
  <si>
    <t xml:space="preserve">GRMZM2G114619</t>
  </si>
  <si>
    <t xml:space="preserve">2:42126120-42129255</t>
  </si>
  <si>
    <t xml:space="preserve">GRMZM2G114775</t>
  </si>
  <si>
    <t xml:space="preserve">1:295848927-295850422</t>
  </si>
  <si>
    <t xml:space="preserve">GRMZM2G115329</t>
  </si>
  <si>
    <t xml:space="preserve">9:47394054-47397487</t>
  </si>
  <si>
    <t xml:space="preserve">GRMZM2G116360</t>
  </si>
  <si>
    <t xml:space="preserve">1:234829921-234831774</t>
  </si>
  <si>
    <t xml:space="preserve">GRMZM2G116632</t>
  </si>
  <si>
    <t xml:space="preserve">3:190043950-190045285</t>
  </si>
  <si>
    <t xml:space="preserve">GRMZM2G117007_O_1</t>
  </si>
  <si>
    <t xml:space="preserve">8:130574123-130576060</t>
  </si>
  <si>
    <t xml:space="preserve">GRMZM2G117124</t>
  </si>
  <si>
    <t xml:space="preserve">7:18060167-18061009</t>
  </si>
  <si>
    <t xml:space="preserve">GRMZM2G117164</t>
  </si>
  <si>
    <t xml:space="preserve">5:190526952-190528628</t>
  </si>
  <si>
    <t xml:space="preserve">GRMZM2G117271</t>
  </si>
  <si>
    <t xml:space="preserve">5:67891977-67892352</t>
  </si>
  <si>
    <t xml:space="preserve">GRMZM2G119135</t>
  </si>
  <si>
    <t xml:space="preserve">1:105435663-105438606</t>
  </si>
  <si>
    <t xml:space="preserve">GRMZM2G119287</t>
  </si>
  <si>
    <t xml:space="preserve">4:202937105-202939795</t>
  </si>
  <si>
    <t xml:space="preserve">GRMZM2G119499</t>
  </si>
  <si>
    <t xml:space="preserve">1:7819660-7821095</t>
  </si>
  <si>
    <t xml:space="preserve">GRMZM2G119583</t>
  </si>
  <si>
    <t xml:space="preserve">6:24318396-24320624</t>
  </si>
  <si>
    <t xml:space="preserve">GRMZM2G121221</t>
  </si>
  <si>
    <t xml:space="preserve">5:4038836-4040693</t>
  </si>
  <si>
    <t xml:space="preserve">GRMZM2G121312</t>
  </si>
  <si>
    <t xml:space="preserve">1:187917180-187919029</t>
  </si>
  <si>
    <t xml:space="preserve">GRMZM2G121700</t>
  </si>
  <si>
    <t xml:space="preserve">2:38821154-38822873</t>
  </si>
  <si>
    <t xml:space="preserve">GRMZM2G122584</t>
  </si>
  <si>
    <t xml:space="preserve">3:209159594-209160447</t>
  </si>
  <si>
    <t xml:space="preserve">GRMZM2G122762</t>
  </si>
  <si>
    <t xml:space="preserve">3:222705613-222707543</t>
  </si>
  <si>
    <t xml:space="preserve">GRMZM2G123188</t>
  </si>
  <si>
    <t xml:space="preserve">2:177552277-177552640</t>
  </si>
  <si>
    <t xml:space="preserve">GRMZM2G123940</t>
  </si>
  <si>
    <t xml:space="preserve">2:64569935-64573685</t>
  </si>
  <si>
    <t xml:space="preserve">GRMZM2G123973</t>
  </si>
  <si>
    <t xml:space="preserve">2:195152243-195154369</t>
  </si>
  <si>
    <t xml:space="preserve">GRMZM2G125020</t>
  </si>
  <si>
    <t xml:space="preserve">8:19125072-19127899</t>
  </si>
  <si>
    <t xml:space="preserve">GRMZM2G125266</t>
  </si>
  <si>
    <t xml:space="preserve">1:82518459-82519803</t>
  </si>
  <si>
    <t xml:space="preserve">GRMZM2G125314</t>
  </si>
  <si>
    <t xml:space="preserve">1:67134760-67136668</t>
  </si>
  <si>
    <t xml:space="preserve">GRMZM2G125653</t>
  </si>
  <si>
    <t xml:space="preserve">7:115336588-115338419</t>
  </si>
  <si>
    <t xml:space="preserve">GRMZM2G126397</t>
  </si>
  <si>
    <t xml:space="preserve">3:184490363-184491451</t>
  </si>
  <si>
    <t xml:space="preserve">GRMZM2G126646</t>
  </si>
  <si>
    <t xml:space="preserve">4:177612035-177616331</t>
  </si>
  <si>
    <t xml:space="preserve">GRMZM2G126682</t>
  </si>
  <si>
    <t xml:space="preserve">9:151998324-152000204</t>
  </si>
  <si>
    <t xml:space="preserve">GRMZM2G129405</t>
  </si>
  <si>
    <t xml:space="preserve">4:199775727-199777146</t>
  </si>
  <si>
    <t xml:space="preserve">GRMZM2G129540</t>
  </si>
  <si>
    <t xml:space="preserve">1:248673804-248677173</t>
  </si>
  <si>
    <t xml:space="preserve">GRMZM2G132169</t>
  </si>
  <si>
    <t xml:space="preserve">3:183701012-183703536</t>
  </si>
  <si>
    <t xml:space="preserve">GRMZM2G132886</t>
  </si>
  <si>
    <t xml:space="preserve">3:147000238-147002051</t>
  </si>
  <si>
    <t xml:space="preserve">GRMZM2G133053</t>
  </si>
  <si>
    <t xml:space="preserve">7:130459755-130461112</t>
  </si>
  <si>
    <t xml:space="preserve">GRMZM2G133394</t>
  </si>
  <si>
    <t xml:space="preserve">4:68347648-68349655</t>
  </si>
  <si>
    <t xml:space="preserve">GRMZM2G134178</t>
  </si>
  <si>
    <t xml:space="preserve">3:33744592-33746182</t>
  </si>
  <si>
    <t xml:space="preserve">GRMZM2G135381</t>
  </si>
  <si>
    <t xml:space="preserve">8:123887192-123889333</t>
  </si>
  <si>
    <t xml:space="preserve">GRMZM2G136513</t>
  </si>
  <si>
    <t xml:space="preserve">1:35137153-35141520</t>
  </si>
  <si>
    <t xml:space="preserve">GRMZM2G136580</t>
  </si>
  <si>
    <t xml:space="preserve">7:170874734-170877109</t>
  </si>
  <si>
    <t xml:space="preserve">GRMZM2G136857</t>
  </si>
  <si>
    <t xml:space="preserve">6:44984303-44985947</t>
  </si>
  <si>
    <t xml:space="preserve">GRMZM2G137507</t>
  </si>
  <si>
    <t xml:space="preserve">5:99874750-99876009</t>
  </si>
  <si>
    <t xml:space="preserve">GRMZM2G138008</t>
  </si>
  <si>
    <t xml:space="preserve">7:164026277-164028417</t>
  </si>
  <si>
    <t xml:space="preserve">GRMZM2G138338</t>
  </si>
  <si>
    <t xml:space="preserve">3:147442360-147446195</t>
  </si>
  <si>
    <t xml:space="preserve">GRMZM2G138683</t>
  </si>
  <si>
    <t xml:space="preserve">4:158888696-158893034</t>
  </si>
  <si>
    <t xml:space="preserve">GRMZM2G141386</t>
  </si>
  <si>
    <t xml:space="preserve">1:43769285-43772066</t>
  </si>
  <si>
    <t xml:space="preserve">GRMZM2G142179</t>
  </si>
  <si>
    <t xml:space="preserve">3:2629087-2630607</t>
  </si>
  <si>
    <t xml:space="preserve">GRMZM2G143747</t>
  </si>
  <si>
    <t xml:space="preserve">8:112293363-112296037</t>
  </si>
  <si>
    <t xml:space="preserve">GRMZM2G143791</t>
  </si>
  <si>
    <t xml:space="preserve">6:158476721-158479254</t>
  </si>
  <si>
    <t xml:space="preserve">GRMZM2G144504</t>
  </si>
  <si>
    <t xml:space="preserve">8:95587159-95590606</t>
  </si>
  <si>
    <t xml:space="preserve">GRMZM2G144853</t>
  </si>
  <si>
    <t xml:space="preserve">8:26920560-26922939</t>
  </si>
  <si>
    <t xml:space="preserve">GRMZM2G144997</t>
  </si>
  <si>
    <t xml:space="preserve">1:52759071-52760172</t>
  </si>
  <si>
    <t xml:space="preserve">GRMZM2G145444</t>
  </si>
  <si>
    <t xml:space="preserve">5:98692286-98694146</t>
  </si>
  <si>
    <t xml:space="preserve">GRMZM2G145655</t>
  </si>
  <si>
    <t xml:space="preserve">6:155087239-155088269</t>
  </si>
  <si>
    <t xml:space="preserve">GRMZM2G146614</t>
  </si>
  <si>
    <t xml:space="preserve">5:87758519-87759788</t>
  </si>
  <si>
    <t xml:space="preserve">GRMZM2G147319</t>
  </si>
  <si>
    <t xml:space="preserve">9:23019887-23022301</t>
  </si>
  <si>
    <t xml:space="preserve">GRMZM2G147544</t>
  </si>
  <si>
    <t xml:space="preserve">8:166741540-166744187</t>
  </si>
  <si>
    <t xml:space="preserve">GRMZM2G147942</t>
  </si>
  <si>
    <t xml:space="preserve">1:32840925-32843863</t>
  </si>
  <si>
    <t xml:space="preserve">GRMZM2G148090</t>
  </si>
  <si>
    <t xml:space="preserve">9:156245114-156247188</t>
  </si>
  <si>
    <t xml:space="preserve">GRMZM2G148772</t>
  </si>
  <si>
    <t xml:space="preserve">5:89751515-89753301</t>
  </si>
  <si>
    <t xml:space="preserve">GRMZM2G149624</t>
  </si>
  <si>
    <t xml:space="preserve">1:33419848-33421042</t>
  </si>
  <si>
    <t xml:space="preserve">GRMZM2G149739</t>
  </si>
  <si>
    <t xml:space="preserve">4:211220175-211221520</t>
  </si>
  <si>
    <t xml:space="preserve">GRMZM2G150363</t>
  </si>
  <si>
    <t xml:space="preserve">5:200743140-200745544</t>
  </si>
  <si>
    <t xml:space="preserve">GRMZM2G150688</t>
  </si>
  <si>
    <t xml:space="preserve">1:256145756-256146645</t>
  </si>
  <si>
    <t xml:space="preserve">GRMZM2G151589</t>
  </si>
  <si>
    <t xml:space="preserve">5:39383426-39385884</t>
  </si>
  <si>
    <t xml:space="preserve">GRMZM2G152189</t>
  </si>
  <si>
    <t xml:space="preserve">2:210201018-210202214</t>
  </si>
  <si>
    <t xml:space="preserve">GRMZM2G154621</t>
  </si>
  <si>
    <t xml:space="preserve">7:93253288-93264444</t>
  </si>
  <si>
    <t xml:space="preserve">GRMZM2G154735</t>
  </si>
  <si>
    <t xml:space="preserve">2:222878519-222879755</t>
  </si>
  <si>
    <t xml:space="preserve">GRMZM2G155948</t>
  </si>
  <si>
    <t xml:space="preserve">1:92669659-92669886</t>
  </si>
  <si>
    <t xml:space="preserve">GRMZM2G155998</t>
  </si>
  <si>
    <t xml:space="preserve">3:133810028-133812839</t>
  </si>
  <si>
    <t xml:space="preserve">GRMZM2G156296</t>
  </si>
  <si>
    <t xml:space="preserve">7:117397048-117407481</t>
  </si>
  <si>
    <t xml:space="preserve">GRMZM2G158313</t>
  </si>
  <si>
    <t xml:space="preserve">5:144011520-144013252</t>
  </si>
  <si>
    <t xml:space="preserve">GRMZM2G158316</t>
  </si>
  <si>
    <t xml:space="preserve">4:185660975-185663417</t>
  </si>
  <si>
    <t xml:space="preserve">GRMZM2G158485</t>
  </si>
  <si>
    <t xml:space="preserve">6:10109542-10111182</t>
  </si>
  <si>
    <t xml:space="preserve">GRMZM2G159811</t>
  </si>
  <si>
    <t xml:space="preserve">10:101377173-101382475</t>
  </si>
  <si>
    <t xml:space="preserve">GRMZM2G161097</t>
  </si>
  <si>
    <t xml:space="preserve">7:10170662-10171849</t>
  </si>
  <si>
    <t xml:space="preserve">GRMZM2G161335</t>
  </si>
  <si>
    <t xml:space="preserve">1:180333581-180335486</t>
  </si>
  <si>
    <t xml:space="preserve">GRMZM2G162453</t>
  </si>
  <si>
    <t xml:space="preserve">3:45431233-45434792</t>
  </si>
  <si>
    <t xml:space="preserve">GRMZM2G163116</t>
  </si>
  <si>
    <t xml:space="preserve">1:27083089-27084611</t>
  </si>
  <si>
    <t xml:space="preserve">GRMZM2G163925</t>
  </si>
  <si>
    <t xml:space="preserve">4:153345586-153348155</t>
  </si>
  <si>
    <t xml:space="preserve">GRMZM2G164020</t>
  </si>
  <si>
    <t xml:space="preserve">1:288803886-288805620</t>
  </si>
  <si>
    <t xml:space="preserve">GRMZM2G164696</t>
  </si>
  <si>
    <t xml:space="preserve">1:2035660-2037991</t>
  </si>
  <si>
    <t xml:space="preserve">GRMZM2G164909</t>
  </si>
  <si>
    <t xml:space="preserve">1:197781322-197783002</t>
  </si>
  <si>
    <t xml:space="preserve">GRMZM2G165428</t>
  </si>
  <si>
    <t xml:space="preserve">8:138443671-138447370</t>
  </si>
  <si>
    <t xml:space="preserve">GRMZM2G166524</t>
  </si>
  <si>
    <t xml:space="preserve">3:29095291-29098726</t>
  </si>
  <si>
    <t xml:space="preserve">GRMZM2G167786</t>
  </si>
  <si>
    <t xml:space="preserve">6:167888302-167890729</t>
  </si>
  <si>
    <t xml:space="preserve">GRMZM2G168588</t>
  </si>
  <si>
    <t xml:space="preserve">7:147192867-147195694</t>
  </si>
  <si>
    <t xml:space="preserve">GRMZM2G168651</t>
  </si>
  <si>
    <t xml:space="preserve">2:55391916-55393690</t>
  </si>
  <si>
    <t xml:space="preserve">GRMZM2G168744</t>
  </si>
  <si>
    <t xml:space="preserve">1:224981379-224983651</t>
  </si>
  <si>
    <t xml:space="preserve">GRMZM2G169149</t>
  </si>
  <si>
    <t xml:space="preserve">7:115576478-115577711</t>
  </si>
  <si>
    <t xml:space="preserve">GRMZM2G169947</t>
  </si>
  <si>
    <t xml:space="preserve">3:29650902-29653843</t>
  </si>
  <si>
    <t xml:space="preserve">GRMZM2G170079</t>
  </si>
  <si>
    <t xml:space="preserve">8:173479755-173483227</t>
  </si>
  <si>
    <t xml:space="preserve">GRMZM2G170742</t>
  </si>
  <si>
    <t xml:space="preserve">5:166617089-166617964</t>
  </si>
  <si>
    <t xml:space="preserve">GRMZM2G170766</t>
  </si>
  <si>
    <t xml:space="preserve">8:108338930-108340745</t>
  </si>
  <si>
    <t xml:space="preserve">GRMZM2G170969</t>
  </si>
  <si>
    <t xml:space="preserve">8:162305490-162306120</t>
  </si>
  <si>
    <t xml:space="preserve">GRMZM2G171387</t>
  </si>
  <si>
    <t xml:space="preserve">6:65095741-65096843</t>
  </si>
  <si>
    <t xml:space="preserve">GRMZM2G171408</t>
  </si>
  <si>
    <t xml:space="preserve">7:115209988-115213120</t>
  </si>
  <si>
    <t xml:space="preserve">GRMZM2G172065</t>
  </si>
  <si>
    <t xml:space="preserve">7:103333158-103334928</t>
  </si>
  <si>
    <t xml:space="preserve">GRMZM2G172734</t>
  </si>
  <si>
    <t xml:space="preserve">6:62234923-62237753</t>
  </si>
  <si>
    <t xml:space="preserve">GRMZM2G174558</t>
  </si>
  <si>
    <t xml:space="preserve">6:160912841-160914213</t>
  </si>
  <si>
    <t xml:space="preserve">GRMZM2G174739</t>
  </si>
  <si>
    <t xml:space="preserve">4:185889955-185893500</t>
  </si>
  <si>
    <t xml:space="preserve">GRMZM2G176998</t>
  </si>
  <si>
    <t xml:space="preserve">10:92146424-92149043</t>
  </si>
  <si>
    <t xml:space="preserve">GRMZM2G177150</t>
  </si>
  <si>
    <t xml:space="preserve">8:145495851-145503692</t>
  </si>
  <si>
    <t xml:space="preserve">GRMZM2G178005</t>
  </si>
  <si>
    <t xml:space="preserve">2:33577601-33579044</t>
  </si>
  <si>
    <t xml:space="preserve">GRMZM2G178074</t>
  </si>
  <si>
    <t xml:space="preserve">5:214764761-214766299</t>
  </si>
  <si>
    <t xml:space="preserve">GRMZM2G178440</t>
  </si>
  <si>
    <t xml:space="preserve">5:58036906-58037087</t>
  </si>
  <si>
    <t xml:space="preserve">GRMZM2G178603</t>
  </si>
  <si>
    <t xml:space="preserve">5:188505433-188506555</t>
  </si>
  <si>
    <t xml:space="preserve">GRMZM2G178690</t>
  </si>
  <si>
    <t xml:space="preserve">7:32856400-32859667</t>
  </si>
  <si>
    <t xml:space="preserve">GRMZM2G179703</t>
  </si>
  <si>
    <t xml:space="preserve">1:202955871-202958418</t>
  </si>
  <si>
    <t xml:space="preserve">GRMZM2G180490</t>
  </si>
  <si>
    <t xml:space="preserve">7:161988490-161993243</t>
  </si>
  <si>
    <t xml:space="preserve">GRMZM2G300801</t>
  </si>
  <si>
    <t xml:space="preserve">1:12138054-12140659</t>
  </si>
  <si>
    <t xml:space="preserve">GRMZM2G301932</t>
  </si>
  <si>
    <t xml:space="preserve">7:169965053-169967512</t>
  </si>
  <si>
    <t xml:space="preserve">GRMZM2G302074</t>
  </si>
  <si>
    <t xml:space="preserve">8:159451537-159453504</t>
  </si>
  <si>
    <t xml:space="preserve">GRMZM2G302131</t>
  </si>
  <si>
    <t xml:space="preserve">8:78370223-78376609</t>
  </si>
  <si>
    <t xml:space="preserve">GRMZM2G302259</t>
  </si>
  <si>
    <t xml:space="preserve">4:37053696-37057117</t>
  </si>
  <si>
    <t xml:space="preserve">GRMZM2G302664</t>
  </si>
  <si>
    <t xml:space="preserve">6:123553385-123554533</t>
  </si>
  <si>
    <t xml:space="preserve">GRMZM2G303964</t>
  </si>
  <si>
    <t xml:space="preserve">5:170544068-170545731</t>
  </si>
  <si>
    <t xml:space="preserve">GRMZM2G308626</t>
  </si>
  <si>
    <t xml:space="preserve">7:89059717-89061311</t>
  </si>
  <si>
    <t xml:space="preserve">GRMZM2G309071</t>
  </si>
  <si>
    <t xml:space="preserve">6:137681580-137683754</t>
  </si>
  <si>
    <t xml:space="preserve">GRMZM2G309897</t>
  </si>
  <si>
    <t xml:space="preserve">3:21570373-21573794</t>
  </si>
  <si>
    <t xml:space="preserve">GRMZM2G310431</t>
  </si>
  <si>
    <t xml:space="preserve">8:168506538-168509902</t>
  </si>
  <si>
    <t xml:space="preserve">GRMZM2G312736</t>
  </si>
  <si>
    <t xml:space="preserve">9:11259772-11260743</t>
  </si>
  <si>
    <t xml:space="preserve">GRMZM2G313867</t>
  </si>
  <si>
    <t xml:space="preserve">3:5335807-5337775</t>
  </si>
  <si>
    <t xml:space="preserve">GRMZM2G315375</t>
  </si>
  <si>
    <t xml:space="preserve">1:202334823-202342076</t>
  </si>
  <si>
    <t xml:space="preserve">GRMZM2G315431</t>
  </si>
  <si>
    <t xml:space="preserve">7:103904513-103907063</t>
  </si>
  <si>
    <t xml:space="preserve">GRMZM2G317262</t>
  </si>
  <si>
    <t xml:space="preserve">9:133838160-133839932</t>
  </si>
  <si>
    <t xml:space="preserve">GRMZM2G320508</t>
  </si>
  <si>
    <t xml:space="preserve">3:19762668-19764753</t>
  </si>
  <si>
    <t xml:space="preserve">GRMZM2G325650</t>
  </si>
  <si>
    <t xml:space="preserve">6:103523305-103525146</t>
  </si>
  <si>
    <t xml:space="preserve">GRMZM2G330049</t>
  </si>
  <si>
    <t xml:space="preserve">2:181175309-181177429</t>
  </si>
  <si>
    <t xml:space="preserve">GRMZM2G333980</t>
  </si>
  <si>
    <t xml:space="preserve">7:158786965-158788414</t>
  </si>
  <si>
    <t xml:space="preserve">GRMZM2G335593</t>
  </si>
  <si>
    <t xml:space="preserve">1:283791078-283791886</t>
  </si>
  <si>
    <t xml:space="preserve">GRMZM2G338160</t>
  </si>
  <si>
    <t xml:space="preserve">3:137741649-137742777</t>
  </si>
  <si>
    <t xml:space="preserve">GRMZM2G339327</t>
  </si>
  <si>
    <t xml:space="preserve">4:207365370-207366135</t>
  </si>
  <si>
    <t xml:space="preserve">GRMZM2G339566</t>
  </si>
  <si>
    <t xml:space="preserve">5:145256114-145256422</t>
  </si>
  <si>
    <t xml:space="preserve">GRMZM2G339645</t>
  </si>
  <si>
    <t xml:space="preserve">7:156324057-156327322</t>
  </si>
  <si>
    <t xml:space="preserve">GRMZM2G341159</t>
  </si>
  <si>
    <t xml:space="preserve">8:166110823-166111927</t>
  </si>
  <si>
    <t xml:space="preserve">GRMZM2G341658</t>
  </si>
  <si>
    <t xml:space="preserve">9:563755-566860</t>
  </si>
  <si>
    <t xml:space="preserve">GRMZM2G342246</t>
  </si>
  <si>
    <t xml:space="preserve">1:91511980-91513768</t>
  </si>
  <si>
    <t xml:space="preserve">GRMZM2G342515</t>
  </si>
  <si>
    <t xml:space="preserve">4:160982216-160983377</t>
  </si>
  <si>
    <t xml:space="preserve">GRMZM2G343828</t>
  </si>
  <si>
    <t xml:space="preserve">4:196998239-197002405</t>
  </si>
  <si>
    <t xml:space="preserve">GRMZM2G344911</t>
  </si>
  <si>
    <t xml:space="preserve">7:88941082-88942988</t>
  </si>
  <si>
    <t xml:space="preserve">GRMZM2G347956</t>
  </si>
  <si>
    <t xml:space="preserve">1:299549198-299550799</t>
  </si>
  <si>
    <t xml:space="preserve">GRMZM2G351347</t>
  </si>
  <si>
    <t xml:space="preserve">4:19966827-19968567</t>
  </si>
  <si>
    <t xml:space="preserve">GRMZM2G354373</t>
  </si>
  <si>
    <t xml:space="preserve">4:62819346-62822289</t>
  </si>
  <si>
    <t xml:space="preserve">GRMZM2G360681</t>
  </si>
  <si>
    <t xml:space="preserve">6:160816569-160820239</t>
  </si>
  <si>
    <t xml:space="preserve">GRMZM2G361388</t>
  </si>
  <si>
    <t xml:space="preserve">2:6003814-6004727</t>
  </si>
  <si>
    <t xml:space="preserve">GRMZM2G366532</t>
  </si>
  <si>
    <t xml:space="preserve">9:139766915-139770610</t>
  </si>
  <si>
    <t xml:space="preserve">GRMZM2G367668</t>
  </si>
  <si>
    <t xml:space="preserve">3:180569044-180571815</t>
  </si>
  <si>
    <t xml:space="preserve">GRMZM2G370815</t>
  </si>
  <si>
    <t xml:space="preserve">4:171818841-171821289</t>
  </si>
  <si>
    <t xml:space="preserve">GRMZM2G371167</t>
  </si>
  <si>
    <t xml:space="preserve">5:74437026-74438004</t>
  </si>
  <si>
    <t xml:space="preserve">GRMZM2G372102</t>
  </si>
  <si>
    <t xml:space="preserve">2:5927617-5928373</t>
  </si>
  <si>
    <t xml:space="preserve">GRMZM2G374475</t>
  </si>
  <si>
    <t xml:space="preserve">5:66451782-66453446</t>
  </si>
  <si>
    <t xml:space="preserve">GRMZM2G377215</t>
  </si>
  <si>
    <t xml:space="preserve">1:47509016-47511525</t>
  </si>
  <si>
    <t xml:space="preserve">GRMZM2G380784</t>
  </si>
  <si>
    <t xml:space="preserve">4:185642203-185660442</t>
  </si>
  <si>
    <t xml:space="preserve">GRMZM2G381782</t>
  </si>
  <si>
    <t xml:space="preserve">9:24206127-24208611</t>
  </si>
  <si>
    <t xml:space="preserve">GRMZM2G388045</t>
  </si>
  <si>
    <t xml:space="preserve">7:122099529-122102429</t>
  </si>
  <si>
    <t xml:space="preserve">GRMZM2G389301</t>
  </si>
  <si>
    <t xml:space="preserve">6:155933101-155934135</t>
  </si>
  <si>
    <t xml:space="preserve">GRMZM2G390059</t>
  </si>
  <si>
    <t xml:space="preserve">3:218879722-218881014</t>
  </si>
  <si>
    <t xml:space="preserve">GRMZM2G392918</t>
  </si>
  <si>
    <t xml:space="preserve">6:149522646-149523899</t>
  </si>
  <si>
    <t xml:space="preserve">GRMZM2G393839</t>
  </si>
  <si>
    <t xml:space="preserve">4:183773259-183790392</t>
  </si>
  <si>
    <t xml:space="preserve">GRMZM2G394017</t>
  </si>
  <si>
    <t xml:space="preserve">6:108626830-108627368</t>
  </si>
  <si>
    <t xml:space="preserve">GRMZM2G394321</t>
  </si>
  <si>
    <t xml:space="preserve">2:41873086-41876179</t>
  </si>
  <si>
    <t xml:space="preserve">GRMZM2G395508</t>
  </si>
  <si>
    <t xml:space="preserve">7:151118483-151120483</t>
  </si>
  <si>
    <t xml:space="preserve">GRMZM2G398807</t>
  </si>
  <si>
    <t xml:space="preserve">5:192666528-192667408</t>
  </si>
  <si>
    <t xml:space="preserve">GRMZM2G399136</t>
  </si>
  <si>
    <t xml:space="preserve">5:61552108-61553070</t>
  </si>
  <si>
    <t xml:space="preserve">GRMZM2G400602</t>
  </si>
  <si>
    <t xml:space="preserve">3:174404492-174407070</t>
  </si>
  <si>
    <t xml:space="preserve">GRMZM2G401308</t>
  </si>
  <si>
    <t xml:space="preserve">7:11446086-11450539</t>
  </si>
  <si>
    <t xml:space="preserve">GRMZM2G404316</t>
  </si>
  <si>
    <t xml:space="preserve">3:44062825-44063898</t>
  </si>
  <si>
    <t xml:space="preserve">GRMZM2G408458</t>
  </si>
  <si>
    <t xml:space="preserve">4:18392939-18394190</t>
  </si>
  <si>
    <t xml:space="preserve">GRMZM2G408972</t>
  </si>
  <si>
    <t xml:space="preserve">2:41305027-41306591</t>
  </si>
  <si>
    <t xml:space="preserve">GRMZM2G411938</t>
  </si>
  <si>
    <t xml:space="preserve">10:92550633-92552658</t>
  </si>
  <si>
    <t xml:space="preserve">GRMZM2G413113</t>
  </si>
  <si>
    <t xml:space="preserve">3:10615468-10620379</t>
  </si>
  <si>
    <t xml:space="preserve">GRMZM2G414423</t>
  </si>
  <si>
    <t xml:space="preserve">7:171863648-171865613</t>
  </si>
  <si>
    <t xml:space="preserve">GRMZM2G417945</t>
  </si>
  <si>
    <t xml:space="preserve">5:99445551-99447164</t>
  </si>
  <si>
    <t xml:space="preserve">GRMZM2G417954</t>
  </si>
  <si>
    <t xml:space="preserve">7:5981140-5983425</t>
  </si>
  <si>
    <t xml:space="preserve">GRMZM2G420684</t>
  </si>
  <si>
    <t xml:space="preserve">8:124922167-124924175</t>
  </si>
  <si>
    <t xml:space="preserve">GRMZM2G421463</t>
  </si>
  <si>
    <t xml:space="preserve">7:124599409-124605593</t>
  </si>
  <si>
    <t xml:space="preserve">GRMZM2G422443</t>
  </si>
  <si>
    <t xml:space="preserve">9:33439679-33439899</t>
  </si>
  <si>
    <t xml:space="preserve">GRMZM2G428027</t>
  </si>
  <si>
    <t xml:space="preserve">4:177685319-177689170</t>
  </si>
  <si>
    <t xml:space="preserve">GRMZM2G428628</t>
  </si>
  <si>
    <t xml:space="preserve">8:37677213-37678714</t>
  </si>
  <si>
    <t xml:space="preserve">GRMZM2G429118</t>
  </si>
  <si>
    <t xml:space="preserve">7:137205016-137207131</t>
  </si>
  <si>
    <t xml:space="preserve">GRMZM2G429842</t>
  </si>
  <si>
    <t xml:space="preserve">7:121609552-121612456</t>
  </si>
  <si>
    <t xml:space="preserve">GRMZM2G430039</t>
  </si>
  <si>
    <t xml:space="preserve">1:81115098-81118112</t>
  </si>
  <si>
    <t xml:space="preserve">GRMZM2G430871</t>
  </si>
  <si>
    <t xml:space="preserve">6:149479674-149480789</t>
  </si>
  <si>
    <t xml:space="preserve">GRMZM2G431030</t>
  </si>
  <si>
    <t xml:space="preserve">10:69879302-69884027</t>
  </si>
  <si>
    <t xml:space="preserve">GRMZM2G431288</t>
  </si>
  <si>
    <t xml:space="preserve">7:121635515-121637742</t>
  </si>
  <si>
    <t xml:space="preserve">GRMZM2G432583</t>
  </si>
  <si>
    <t xml:space="preserve">8:118562817-118564187</t>
  </si>
  <si>
    <t xml:space="preserve">GRMZM2G434098</t>
  </si>
  <si>
    <t xml:space="preserve">3:176376916-176378611</t>
  </si>
  <si>
    <t xml:space="preserve">GRMZM2G436730</t>
  </si>
  <si>
    <t xml:space="preserve">6:130024212-130025681</t>
  </si>
  <si>
    <t xml:space="preserve">GRMZM2G438371</t>
  </si>
  <si>
    <t xml:space="preserve">5:33802759-33806852</t>
  </si>
  <si>
    <t xml:space="preserve">GRMZM2G442352</t>
  </si>
  <si>
    <t xml:space="preserve">1:62702868-62705077</t>
  </si>
  <si>
    <t xml:space="preserve">GRMZM2G444801</t>
  </si>
  <si>
    <t xml:space="preserve">9:20343119-20348157</t>
  </si>
  <si>
    <t xml:space="preserve">GRMZM2G448001</t>
  </si>
  <si>
    <t xml:space="preserve">5:1523922-1529123</t>
  </si>
  <si>
    <t xml:space="preserve">GRMZM2G461716</t>
  </si>
  <si>
    <t xml:space="preserve">6:61760965-61762953</t>
  </si>
  <si>
    <t xml:space="preserve">GRMZM2G464393</t>
  </si>
  <si>
    <t xml:space="preserve">1:19638819-19642380</t>
  </si>
  <si>
    <t xml:space="preserve">GRMZM2G471517</t>
  </si>
  <si>
    <t xml:space="preserve">3:22963599-22965029</t>
  </si>
  <si>
    <t xml:space="preserve">GRMZM2G472696</t>
  </si>
  <si>
    <t xml:space="preserve">9:154211212-154212043</t>
  </si>
  <si>
    <t xml:space="preserve">GRMZM2G474651</t>
  </si>
  <si>
    <t xml:space="preserve">9:155988770-155992605</t>
  </si>
  <si>
    <t xml:space="preserve">GRMZM2G475380</t>
  </si>
  <si>
    <t xml:space="preserve">1:4760776-4765803</t>
  </si>
  <si>
    <t xml:space="preserve">GRMZM2G475702</t>
  </si>
  <si>
    <t xml:space="preserve">4:77507996-77510091</t>
  </si>
  <si>
    <t xml:space="preserve">GRMZM2G476523</t>
  </si>
  <si>
    <t xml:space="preserve">5:51721385-51722486</t>
  </si>
  <si>
    <t xml:space="preserve">GRMZM2G476685</t>
  </si>
  <si>
    <t xml:space="preserve">7:105392732-105397550</t>
  </si>
  <si>
    <t xml:space="preserve">GRMZM2G478892</t>
  </si>
  <si>
    <t xml:space="preserve">6:66266484-66269084</t>
  </si>
  <si>
    <t xml:space="preserve">GRMZM2G479112</t>
  </si>
  <si>
    <t xml:space="preserve">3:147715301-147717881</t>
  </si>
  <si>
    <t xml:space="preserve">GRMZM2G481194</t>
  </si>
  <si>
    <t xml:space="preserve">1:273364921-273366122</t>
  </si>
  <si>
    <t xml:space="preserve">GRMZM2G491225</t>
  </si>
  <si>
    <t xml:space="preserve">1:104535959-104536118</t>
  </si>
  <si>
    <t xml:space="preserve">GRMZM2G497312</t>
  </si>
  <si>
    <t xml:space="preserve">4:129868954-129869181</t>
  </si>
  <si>
    <t xml:space="preserve">GRMZM2G499792</t>
  </si>
  <si>
    <t xml:space="preserve">8:149093242-149093331</t>
  </si>
  <si>
    <t xml:space="preserve">GRMZM2G500380</t>
  </si>
  <si>
    <t xml:space="preserve">6:72954366-72954629</t>
  </si>
  <si>
    <t xml:space="preserve">GRMZM2G502164</t>
  </si>
  <si>
    <t xml:space="preserve">5:6338103-6338255</t>
  </si>
  <si>
    <t xml:space="preserve">GRMZM2G505530</t>
  </si>
  <si>
    <t xml:space="preserve">10:86738737-86738814</t>
  </si>
  <si>
    <t xml:space="preserve">GRMZM2G505663</t>
  </si>
  <si>
    <t xml:space="preserve">7:157737462-157737544</t>
  </si>
  <si>
    <t xml:space="preserve">GRMZM2G505751</t>
  </si>
  <si>
    <t xml:space="preserve">4:87119863-87119976</t>
  </si>
  <si>
    <t xml:space="preserve">GRMZM2G506309</t>
  </si>
  <si>
    <t xml:space="preserve">3:143005113-143005213</t>
  </si>
  <si>
    <t xml:space="preserve">GRMZM2G506747</t>
  </si>
  <si>
    <t xml:space="preserve">10:87433013-87433120</t>
  </si>
  <si>
    <t xml:space="preserve">GRMZM2G507219</t>
  </si>
  <si>
    <t xml:space="preserve">5:157011386-157011608</t>
  </si>
  <si>
    <t xml:space="preserve">GRMZM2G512575</t>
  </si>
  <si>
    <t xml:space="preserve">10:36804220-36804494</t>
  </si>
  <si>
    <t xml:space="preserve">GRMZM2G514298</t>
  </si>
  <si>
    <t xml:space="preserve">4:58957170-58957293</t>
  </si>
  <si>
    <t xml:space="preserve">GRMZM2G515268</t>
  </si>
  <si>
    <t xml:space="preserve">10:82626184-82626410</t>
  </si>
  <si>
    <t xml:space="preserve">GRMZM2G518484</t>
  </si>
  <si>
    <t xml:space="preserve">1:261671908-261672030</t>
  </si>
  <si>
    <t xml:space="preserve">GRMZM2G522419</t>
  </si>
  <si>
    <t xml:space="preserve">1:22936537-22936691</t>
  </si>
  <si>
    <t xml:space="preserve">GRMZM2G527232</t>
  </si>
  <si>
    <t xml:space="preserve">5:198001718-198001832</t>
  </si>
  <si>
    <t xml:space="preserve">GRMZM2G527261</t>
  </si>
  <si>
    <t xml:space="preserve">3:28353677-28353785</t>
  </si>
  <si>
    <t xml:space="preserve">GRMZM2G528117</t>
  </si>
  <si>
    <t xml:space="preserve">2:8913102-8913217</t>
  </si>
  <si>
    <t xml:space="preserve">GRMZM2G530398</t>
  </si>
  <si>
    <t xml:space="preserve">5:160613265-160613350</t>
  </si>
  <si>
    <t xml:space="preserve">GRMZM2G532742</t>
  </si>
  <si>
    <t xml:space="preserve">6:86497435-86497532</t>
  </si>
  <si>
    <t xml:space="preserve">GRMZM2G533456</t>
  </si>
  <si>
    <t xml:space="preserve">10:6937672-6937786</t>
  </si>
  <si>
    <t xml:space="preserve">GRMZM2G534701</t>
  </si>
  <si>
    <t xml:space="preserve">9:95030355-95030581</t>
  </si>
  <si>
    <t xml:space="preserve">GRMZM2G535629</t>
  </si>
  <si>
    <t xml:space="preserve">2:3881828-3881917</t>
  </si>
  <si>
    <t xml:space="preserve">GRMZM2G536553</t>
  </si>
  <si>
    <t xml:space="preserve">6:139342606-139343842</t>
  </si>
  <si>
    <t xml:space="preserve">GRMZM2G538545</t>
  </si>
  <si>
    <t xml:space="preserve">8:71307496-71307615</t>
  </si>
  <si>
    <t xml:space="preserve">GRMZM2G538761</t>
  </si>
  <si>
    <t xml:space="preserve">9:138760100-138760309</t>
  </si>
  <si>
    <t xml:space="preserve">GRMZM2G539640</t>
  </si>
  <si>
    <t xml:space="preserve">3:209020732-209020918</t>
  </si>
  <si>
    <t xml:space="preserve">GRMZM2G545381</t>
  </si>
  <si>
    <t xml:space="preserve">7:169952229-169952348</t>
  </si>
  <si>
    <t xml:space="preserve">GRMZM2G545458</t>
  </si>
  <si>
    <t xml:space="preserve">1:160614610-160614714</t>
  </si>
  <si>
    <t xml:space="preserve">GRMZM2G548321</t>
  </si>
  <si>
    <t xml:space="preserve">4:237494200-237494410</t>
  </si>
  <si>
    <t xml:space="preserve">GRMZM2G548802</t>
  </si>
  <si>
    <t xml:space="preserve">2:175316269-175316382</t>
  </si>
  <si>
    <t xml:space="preserve">GRMZM2G550528</t>
  </si>
  <si>
    <t xml:space="preserve">6:45432468-45432593</t>
  </si>
  <si>
    <t xml:space="preserve">GRMZM2G553069</t>
  </si>
  <si>
    <t xml:space="preserve">4:112897031-112898510</t>
  </si>
  <si>
    <t xml:space="preserve">GRMZM2G553789</t>
  </si>
  <si>
    <t xml:space="preserve">4:50656873-50657130</t>
  </si>
  <si>
    <t xml:space="preserve">GRMZM2G557935</t>
  </si>
  <si>
    <t xml:space="preserve">3:80417459-80417773</t>
  </si>
  <si>
    <t xml:space="preserve">GRMZM2G565522</t>
  </si>
  <si>
    <t xml:space="preserve">8:82582092-82582196</t>
  </si>
  <si>
    <t xml:space="preserve">GRMZM2G566153</t>
  </si>
  <si>
    <t xml:space="preserve">9:48875685-48875810</t>
  </si>
  <si>
    <t xml:space="preserve">GRMZM2G567907</t>
  </si>
  <si>
    <t xml:space="preserve">1:273079593-273079788</t>
  </si>
  <si>
    <t xml:space="preserve">GRMZM2G571140</t>
  </si>
  <si>
    <t xml:space="preserve">9:138559104-138560115</t>
  </si>
  <si>
    <t xml:space="preserve">GRMZM2G577187</t>
  </si>
  <si>
    <t xml:space="preserve">3:115010703-115010813</t>
  </si>
  <si>
    <t xml:space="preserve">GRMZM2G577420</t>
  </si>
  <si>
    <t xml:space="preserve">7:165068333-165068467</t>
  </si>
  <si>
    <t xml:space="preserve">GRMZM2G580185</t>
  </si>
  <si>
    <t xml:space="preserve">3:147625833-147626355</t>
  </si>
  <si>
    <t xml:space="preserve">GRMZM2G582436</t>
  </si>
  <si>
    <t xml:space="preserve">1:18363952-18364178</t>
  </si>
  <si>
    <t xml:space="preserve">GRMZM2G584019</t>
  </si>
  <si>
    <t xml:space="preserve">1:135619831-135619944</t>
  </si>
  <si>
    <t xml:space="preserve">GRMZM2G585047</t>
  </si>
  <si>
    <t xml:space="preserve">6:126773177-126773510</t>
  </si>
  <si>
    <t xml:space="preserve">GRMZM2G700188</t>
  </si>
  <si>
    <t xml:space="preserve">7:108309685-108416833</t>
  </si>
  <si>
    <t xml:space="preserve">GRMZM2G700954</t>
  </si>
  <si>
    <t xml:space="preserve">6:63324877-63326146</t>
  </si>
  <si>
    <t xml:space="preserve">GRMZM5G801627</t>
  </si>
  <si>
    <t xml:space="preserve">6:132847403-132849278</t>
  </si>
  <si>
    <t xml:space="preserve">GRMZM5G802801</t>
  </si>
  <si>
    <t xml:space="preserve">8:116144911-116148059</t>
  </si>
  <si>
    <t xml:space="preserve">GRMZM5G805485</t>
  </si>
  <si>
    <t xml:space="preserve">5:77466559-77468981</t>
  </si>
  <si>
    <t xml:space="preserve">GRMZM5G806047</t>
  </si>
  <si>
    <t xml:space="preserve">9:153752339-153752417</t>
  </si>
  <si>
    <t xml:space="preserve">GRMZM5G821587</t>
  </si>
  <si>
    <t xml:space="preserve">9:156035086-156036567</t>
  </si>
  <si>
    <t xml:space="preserve">GRMZM5G822180</t>
  </si>
  <si>
    <t xml:space="preserve">5:14610995-14626616</t>
  </si>
  <si>
    <t xml:space="preserve">GRMZM5G822388</t>
  </si>
  <si>
    <t xml:space="preserve">5:170404697-170406132</t>
  </si>
  <si>
    <t xml:space="preserve">GRMZM5G822854</t>
  </si>
  <si>
    <t xml:space="preserve">7:69389660-69390112</t>
  </si>
  <si>
    <t xml:space="preserve">GRMZM5G823552</t>
  </si>
  <si>
    <t xml:space="preserve">4:96336662-96338570</t>
  </si>
  <si>
    <t xml:space="preserve">GRMZM5G825898</t>
  </si>
  <si>
    <t xml:space="preserve">7:143856269-143858096</t>
  </si>
  <si>
    <t xml:space="preserve">GRMZM5G825952</t>
  </si>
  <si>
    <t xml:space="preserve">10:134334838-134336595</t>
  </si>
  <si>
    <t xml:space="preserve">GRMZM5G831224</t>
  </si>
  <si>
    <t xml:space="preserve">10:15921462-15924280</t>
  </si>
  <si>
    <t xml:space="preserve">GRMZM5G832491</t>
  </si>
  <si>
    <t xml:space="preserve">3:178853654-178856001</t>
  </si>
  <si>
    <t xml:space="preserve">GRMZM5G835312</t>
  </si>
  <si>
    <t xml:space="preserve">6:86507131-86510252</t>
  </si>
  <si>
    <t xml:space="preserve">GRMZM5G836190</t>
  </si>
  <si>
    <t xml:space="preserve">1:188011519-188014028</t>
  </si>
  <si>
    <t xml:space="preserve">GRMZM5G837151</t>
  </si>
  <si>
    <t xml:space="preserve">10:85714031-85714328</t>
  </si>
  <si>
    <t xml:space="preserve">GRMZM5G841083</t>
  </si>
  <si>
    <t xml:space="preserve">5:38223536-38224749</t>
  </si>
  <si>
    <t xml:space="preserve">GRMZM5G846057</t>
  </si>
  <si>
    <t xml:space="preserve">6:165687985-165689517</t>
  </si>
  <si>
    <t xml:space="preserve">GRMZM5G846152</t>
  </si>
  <si>
    <t xml:space="preserve">3:162641842-162642837</t>
  </si>
  <si>
    <t xml:space="preserve">GRMZM5G850455</t>
  </si>
  <si>
    <t xml:space="preserve">1:14101539-14102861</t>
  </si>
  <si>
    <t xml:space="preserve">GRMZM5G867464</t>
  </si>
  <si>
    <t xml:space="preserve">8:157262588-157264311</t>
  </si>
  <si>
    <t xml:space="preserve">GRMZM5G868730</t>
  </si>
  <si>
    <t xml:space="preserve">4:197165237-197166809</t>
  </si>
  <si>
    <t xml:space="preserve">GRMZM5G872392</t>
  </si>
  <si>
    <t xml:space="preserve">5:164895209-164898398</t>
  </si>
  <si>
    <t xml:space="preserve">GRMZM5G873917</t>
  </si>
  <si>
    <t xml:space="preserve">8:166296886-166297711</t>
  </si>
  <si>
    <t xml:space="preserve">GRMZM5G873964</t>
  </si>
  <si>
    <t xml:space="preserve">2:222563837-222565197</t>
  </si>
  <si>
    <t xml:space="preserve">GRMZM5G879749</t>
  </si>
  <si>
    <t xml:space="preserve">5:213582641-213588266</t>
  </si>
  <si>
    <t xml:space="preserve">GRMZM5G882739</t>
  </si>
  <si>
    <t xml:space="preserve">4:140010605-140012616</t>
  </si>
  <si>
    <t xml:space="preserve">GRMZM5G884379</t>
  </si>
  <si>
    <t xml:space="preserve">6:107490375-107492420</t>
  </si>
  <si>
    <t xml:space="preserve">GRMZM5G893630</t>
  </si>
  <si>
    <t xml:space="preserve">6:166178449-166179710</t>
  </si>
  <si>
    <t xml:space="preserve">GRMZM5G896956</t>
  </si>
  <si>
    <t xml:space="preserve">7:148500780-148502539</t>
  </si>
  <si>
    <t xml:space="preserve">GRMZM5G897673</t>
  </si>
  <si>
    <t xml:space="preserve">6:163824121-163828344</t>
  </si>
  <si>
    <t xml:space="preserve">GRMZM5G898274_O_1</t>
  </si>
  <si>
    <t xml:space="preserve">6:137586668-137588160</t>
  </si>
  <si>
    <t xml:space="preserve">GRMZM6G174411</t>
  </si>
  <si>
    <t xml:space="preserve">4:56948350-56950315</t>
  </si>
  <si>
    <t xml:space="preserve">GRMZM6G799230</t>
  </si>
  <si>
    <t xml:space="preserve">scaffold_511:278-2173</t>
  </si>
  <si>
    <t xml:space="preserve">XLOC_022987</t>
  </si>
  <si>
    <t xml:space="preserve">10:105767629-105767787</t>
  </si>
  <si>
    <t xml:space="preserve">XLOC_022988</t>
  </si>
  <si>
    <t xml:space="preserve">10:105768841-105769080</t>
  </si>
  <si>
    <t xml:space="preserve">XLOC_040321</t>
  </si>
  <si>
    <t xml:space="preserve">3:92637770-92637968</t>
  </si>
  <si>
    <t xml:space="preserve">XLOC_074238</t>
  </si>
  <si>
    <t xml:space="preserve">5:204490019-204490159</t>
  </si>
  <si>
    <t xml:space="preserve">XLOC_079678</t>
  </si>
  <si>
    <t xml:space="preserve">6:2584587-2584897</t>
  </si>
  <si>
    <t xml:space="preserve">XLOC_080739</t>
  </si>
  <si>
    <t xml:space="preserve">6:51189947-51190125</t>
  </si>
  <si>
    <t xml:space="preserve">XLOC_086175</t>
  </si>
  <si>
    <t xml:space="preserve">7:91238851-91239067</t>
  </si>
  <si>
    <t xml:space="preserve">XLOC_095560</t>
  </si>
  <si>
    <t xml:space="preserve">8:102787731-102787826</t>
  </si>
  <si>
    <t xml:space="preserve">XLOC_107216</t>
  </si>
  <si>
    <t xml:space="preserve">9:153705935-153706922</t>
  </si>
  <si>
    <t xml:space="preserve">XLOC_108830</t>
  </si>
  <si>
    <t xml:space="preserve">9:51292123-51292224</t>
  </si>
  <si>
    <t xml:space="preserve">XLOC_112209</t>
  </si>
  <si>
    <t xml:space="preserve">scaffold_177:481-751</t>
  </si>
  <si>
    <t xml:space="preserve">XLOC_112660</t>
  </si>
  <si>
    <t xml:space="preserve">scaffold_97:1602-2991</t>
  </si>
  <si>
    <t xml:space="preserve">AC185656.3_FGT002</t>
  </si>
  <si>
    <t xml:space="preserve">AC201743.3_FGT001</t>
  </si>
  <si>
    <t xml:space="preserve">AC203986.3_FGT013</t>
  </si>
  <si>
    <t xml:space="preserve">AC204711.3_FGT002</t>
  </si>
  <si>
    <t xml:space="preserve">AC205159.3_FGT006</t>
  </si>
  <si>
    <t xml:space="preserve">AC208569.3_FGT005</t>
  </si>
  <si>
    <t xml:space="preserve">AC209784.3_FGT007</t>
  </si>
  <si>
    <t xml:space="preserve">AC209841.3_FGT007</t>
  </si>
  <si>
    <t xml:space="preserve">AC210003.2_FGT004</t>
  </si>
  <si>
    <t xml:space="preserve">AC234156.1_FGT005</t>
  </si>
  <si>
    <t xml:space="preserve">Cluster_t_292</t>
  </si>
  <si>
    <t xml:space="preserve">GRMZM2G001241_T01</t>
  </si>
  <si>
    <t xml:space="preserve">GRMZM2G001764_T01</t>
  </si>
  <si>
    <t xml:space="preserve">GRMZM2G003368_T02</t>
  </si>
  <si>
    <t xml:space="preserve">GRMZM2G005840_T01</t>
  </si>
  <si>
    <t xml:space="preserve">GRMZM2G006490_T01</t>
  </si>
  <si>
    <t xml:space="preserve">GRMZM2G007729_T02</t>
  </si>
  <si>
    <t xml:space="preserve">GRMZM2G011357_T01</t>
  </si>
  <si>
    <t xml:space="preserve">GRMZM2G012224_T01</t>
  </si>
  <si>
    <t xml:space="preserve">GRMZM2G014392_T01</t>
  </si>
  <si>
    <t xml:space="preserve">GRMZM2G015886_T01</t>
  </si>
  <si>
    <t xml:space="preserve">GRMZM2G024099_T01</t>
  </si>
  <si>
    <t xml:space="preserve">GRMZM2G024973_T01</t>
  </si>
  <si>
    <t xml:space="preserve">GRMZM2G025833_T01</t>
  </si>
  <si>
    <t xml:space="preserve">GRMZM2G026837_T01</t>
  </si>
  <si>
    <t xml:space="preserve">GRMZM2G027976_T01</t>
  </si>
  <si>
    <t xml:space="preserve">GRMZM2G028785_T01</t>
  </si>
  <si>
    <t xml:space="preserve">GRMZM2G029713_T01</t>
  </si>
  <si>
    <t xml:space="preserve">GRMZM2G030038_T01</t>
  </si>
  <si>
    <t xml:space="preserve">GRMZM2G030850_T01</t>
  </si>
  <si>
    <t xml:space="preserve">GRMZM2G031131_T01</t>
  </si>
  <si>
    <t xml:space="preserve">GRMZM2G031613_T01_j_1</t>
  </si>
  <si>
    <t xml:space="preserve">GRMZM2G035073_T01</t>
  </si>
  <si>
    <t xml:space="preserve">GRMZM2G039187_T01</t>
  </si>
  <si>
    <t xml:space="preserve">GRMZM2G042218_T01</t>
  </si>
  <si>
    <t xml:space="preserve">GRMZM2G043921_T01</t>
  </si>
  <si>
    <t xml:space="preserve">GRMZM2G043943_T01</t>
  </si>
  <si>
    <t xml:space="preserve">GRMZM2G045883_T01</t>
  </si>
  <si>
    <t xml:space="preserve">GRMZM2G048129_T01</t>
  </si>
  <si>
    <t xml:space="preserve">GRMZM2G048430_T01</t>
  </si>
  <si>
    <t xml:space="preserve">GRMZM2G049349_T01</t>
  </si>
  <si>
    <t xml:space="preserve">GRMZM2G049877_T01</t>
  </si>
  <si>
    <t xml:space="preserve">GRMZM2G050216_T01</t>
  </si>
  <si>
    <t xml:space="preserve">GRMZM2G050234_T01</t>
  </si>
  <si>
    <t xml:space="preserve">GRMZM2G050473_T01</t>
  </si>
  <si>
    <t xml:space="preserve">GRMZM2G058173_T01</t>
  </si>
  <si>
    <t xml:space="preserve">GRMZM2G059836_T01</t>
  </si>
  <si>
    <t xml:space="preserve">GRMZM2G062577_T01</t>
  </si>
  <si>
    <t xml:space="preserve">GRMZM2G064091_T01</t>
  </si>
  <si>
    <t xml:space="preserve">GRMZM2G066618_T01</t>
  </si>
  <si>
    <t xml:space="preserve">GRMZM2G070967_T01</t>
  </si>
  <si>
    <t xml:space="preserve">GRMZM2G075295_T01</t>
  </si>
  <si>
    <t xml:space="preserve">GRMZM2G075701_T01</t>
  </si>
  <si>
    <t xml:space="preserve">GRMZM2G081285_T01</t>
  </si>
  <si>
    <t xml:space="preserve">GRMZM2G082487_T01</t>
  </si>
  <si>
    <t xml:space="preserve">GRMZM2G083810_T01</t>
  </si>
  <si>
    <t xml:space="preserve">GRMZM2G084005_T01</t>
  </si>
  <si>
    <t xml:space="preserve">GRMZM2G090568_T02</t>
  </si>
  <si>
    <t xml:space="preserve">GRMZM2G091345_T01</t>
  </si>
  <si>
    <t xml:space="preserve">GRMZM2G091578_T01</t>
  </si>
  <si>
    <t xml:space="preserve">GRMZM2G099295_T01</t>
  </si>
  <si>
    <t xml:space="preserve">GRMZM2G100158_T01</t>
  </si>
  <si>
    <t xml:space="preserve">GRMZM2G100478_T01</t>
  </si>
  <si>
    <t xml:space="preserve">GRMZM2G101058_T01</t>
  </si>
  <si>
    <t xml:space="preserve">GRMZM2G105587_T01</t>
  </si>
  <si>
    <t xml:space="preserve">GRMZM2G106622_T01</t>
  </si>
  <si>
    <t xml:space="preserve">GRMZM2G107027_T01</t>
  </si>
  <si>
    <t xml:space="preserve">GRMZM2G108003_T01</t>
  </si>
  <si>
    <t xml:space="preserve">GRMZM2G108635_T01</t>
  </si>
  <si>
    <t xml:space="preserve">GRMZM2G108991_T01</t>
  </si>
  <si>
    <t xml:space="preserve">GRMZM2G109130_T01</t>
  </si>
  <si>
    <t xml:space="preserve">GRMZM2G110192_T01</t>
  </si>
  <si>
    <t xml:space="preserve">GRMZM2G110295_T02</t>
  </si>
  <si>
    <t xml:space="preserve">GRMZM2G110504_T01</t>
  </si>
  <si>
    <t xml:space="preserve">GRMZM2G113002_T01</t>
  </si>
  <si>
    <t xml:space="preserve">GRMZM2G113098_T01</t>
  </si>
  <si>
    <t xml:space="preserve">GRMZM2G114588_T01</t>
  </si>
  <si>
    <t xml:space="preserve">GRMZM2G115329_T01</t>
  </si>
  <si>
    <t xml:space="preserve">GRMZM2G117164_T01</t>
  </si>
  <si>
    <t xml:space="preserve">GRMZM2G119135_T01</t>
  </si>
  <si>
    <t xml:space="preserve">GRMZM2G121312_T01</t>
  </si>
  <si>
    <t xml:space="preserve">GRMZM2G122584_T01</t>
  </si>
  <si>
    <t xml:space="preserve">GRMZM2G122762_T01</t>
  </si>
  <si>
    <t xml:space="preserve">GRMZM2G123188_T01</t>
  </si>
  <si>
    <t xml:space="preserve">GRMZM2G123212_T01</t>
  </si>
  <si>
    <t xml:space="preserve">GRMZM2G123212</t>
  </si>
  <si>
    <t xml:space="preserve">2:214245871-214246716</t>
  </si>
  <si>
    <t xml:space="preserve">GRMZM2G123973_T01</t>
  </si>
  <si>
    <t xml:space="preserve">GRMZM2G125266_T01</t>
  </si>
  <si>
    <t xml:space="preserve">GRMZM2G126397_T01</t>
  </si>
  <si>
    <t xml:space="preserve">GRMZM2G132169_T01</t>
  </si>
  <si>
    <t xml:space="preserve">GRMZM2G132886_T01</t>
  </si>
  <si>
    <t xml:space="preserve">GRMZM2G138338_T01</t>
  </si>
  <si>
    <t xml:space="preserve">GRMZM2G143791_T01</t>
  </si>
  <si>
    <t xml:space="preserve">GRMZM2G145444_T01</t>
  </si>
  <si>
    <t xml:space="preserve">GRMZM2G145655_T01</t>
  </si>
  <si>
    <t xml:space="preserve">GRMZM2G148090_T01</t>
  </si>
  <si>
    <t xml:space="preserve">GRMZM2G149624_T01</t>
  </si>
  <si>
    <t xml:space="preserve">GRMZM2G150363_T01</t>
  </si>
  <si>
    <t xml:space="preserve">GRMZM2G150688_T01</t>
  </si>
  <si>
    <t xml:space="preserve">GRMZM2G152189_T01</t>
  </si>
  <si>
    <t xml:space="preserve">GRMZM2G154735_T01</t>
  </si>
  <si>
    <t xml:space="preserve">GRMZM2G155948_T01</t>
  </si>
  <si>
    <t xml:space="preserve">GRMZM2G155998_T01</t>
  </si>
  <si>
    <t xml:space="preserve">GRMZM2G156296_T01</t>
  </si>
  <si>
    <t xml:space="preserve">GRMZM2G159811_T01</t>
  </si>
  <si>
    <t xml:space="preserve">GRMZM2G161335_T01</t>
  </si>
  <si>
    <t xml:space="preserve">GRMZM2G162453_T03</t>
  </si>
  <si>
    <t xml:space="preserve">GRMZM2G163925_T01</t>
  </si>
  <si>
    <t xml:space="preserve">GRMZM2G164020_T02</t>
  </si>
  <si>
    <t xml:space="preserve">GRMZM2G164909_T01</t>
  </si>
  <si>
    <t xml:space="preserve">GRMZM2G168651_T01</t>
  </si>
  <si>
    <t xml:space="preserve">GRMZM2G169149_T01</t>
  </si>
  <si>
    <t xml:space="preserve">GRMZM2G170766_T01</t>
  </si>
  <si>
    <t xml:space="preserve">GRMZM2G172734_T01</t>
  </si>
  <si>
    <t xml:space="preserve">GRMZM2G176998_T01</t>
  </si>
  <si>
    <t xml:space="preserve">GRMZM2G177150_T01</t>
  </si>
  <si>
    <t xml:space="preserve">GRMZM2G178603_T01</t>
  </si>
  <si>
    <t xml:space="preserve">GRMZM2G179703_T02</t>
  </si>
  <si>
    <t xml:space="preserve">GRMZM2G301932_T01</t>
  </si>
  <si>
    <t xml:space="preserve">GRMZM2G302664_T01</t>
  </si>
  <si>
    <t xml:space="preserve">GRMZM2G303964_T01</t>
  </si>
  <si>
    <t xml:space="preserve">GRMZM2G309071_T01_j_4</t>
  </si>
  <si>
    <t xml:space="preserve">GRMZM2G309897_T01</t>
  </si>
  <si>
    <t xml:space="preserve">GRMZM2G310431_T01</t>
  </si>
  <si>
    <t xml:space="preserve">GRMZM2G312736_T01</t>
  </si>
  <si>
    <t xml:space="preserve">GRMZM2G315431_T01</t>
  </si>
  <si>
    <t xml:space="preserve">GRMZM2G317262_T01</t>
  </si>
  <si>
    <t xml:space="preserve">GRMZM2G320508_T01</t>
  </si>
  <si>
    <t xml:space="preserve">GRMZM2G325650_T01</t>
  </si>
  <si>
    <t xml:space="preserve">GRMZM2G338160_T01</t>
  </si>
  <si>
    <t xml:space="preserve">GRMZM2G339327_T01</t>
  </si>
  <si>
    <t xml:space="preserve">GRMZM2G339566_T01</t>
  </si>
  <si>
    <t xml:space="preserve">GRMZM2G339645_T01</t>
  </si>
  <si>
    <t xml:space="preserve">GRMZM2G341159_T01</t>
  </si>
  <si>
    <t xml:space="preserve">GRMZM2G342246_T01</t>
  </si>
  <si>
    <t xml:space="preserve">GRMZM2G344911_T01</t>
  </si>
  <si>
    <t xml:space="preserve">GRMZM2G354373_T01</t>
  </si>
  <si>
    <t xml:space="preserve">GRMZM2G360681_T01</t>
  </si>
  <si>
    <t xml:space="preserve">GRMZM2G361388_T01</t>
  </si>
  <si>
    <t xml:space="preserve">GRMZM2G371167_T01</t>
  </si>
  <si>
    <t xml:space="preserve">GRMZM2G374475_T01</t>
  </si>
  <si>
    <t xml:space="preserve">GRMZM2G389301_T01</t>
  </si>
  <si>
    <t xml:space="preserve">GRMZM2G390059_T01</t>
  </si>
  <si>
    <t xml:space="preserve">GRMZM2G392918_T01</t>
  </si>
  <si>
    <t xml:space="preserve">GRMZM2G394017_T01</t>
  </si>
  <si>
    <t xml:space="preserve">GRMZM2G395508_T01</t>
  </si>
  <si>
    <t xml:space="preserve">GRMZM2G398807_T01</t>
  </si>
  <si>
    <t xml:space="preserve">GRMZM2G399136_T01</t>
  </si>
  <si>
    <t xml:space="preserve">GRMZM2G404316_T01</t>
  </si>
  <si>
    <t xml:space="preserve">GRMZM2G408972_T01</t>
  </si>
  <si>
    <t xml:space="preserve">GRMZM2G413113_T01</t>
  </si>
  <si>
    <t xml:space="preserve">GRMZM2G417945_T01</t>
  </si>
  <si>
    <t xml:space="preserve">GRMZM2G417954_T01</t>
  </si>
  <si>
    <t xml:space="preserve">GRMZM2G422443_T01</t>
  </si>
  <si>
    <t xml:space="preserve">GRMZM2G430039_T01</t>
  </si>
  <si>
    <t xml:space="preserve">GRMZM2G436730_T01</t>
  </si>
  <si>
    <t xml:space="preserve">GRMZM2G438371_T01</t>
  </si>
  <si>
    <t xml:space="preserve">GRMZM2G471517_T01</t>
  </si>
  <si>
    <t xml:space="preserve">GRMZM2G475702_T01</t>
  </si>
  <si>
    <t xml:space="preserve">GRMZM2G476523_T01</t>
  </si>
  <si>
    <t xml:space="preserve">GRMZM2G479112_T01</t>
  </si>
  <si>
    <t xml:space="preserve">GRMZM2G491225_T01</t>
  </si>
  <si>
    <t xml:space="preserve">GRMZM2G500380_T01</t>
  </si>
  <si>
    <t xml:space="preserve">GRMZM2G502164_T01</t>
  </si>
  <si>
    <t xml:space="preserve">GRMZM2G505530_T01</t>
  </si>
  <si>
    <t xml:space="preserve">GRMZM2G506747_T01</t>
  </si>
  <si>
    <t xml:space="preserve">GRMZM2G507219_T01</t>
  </si>
  <si>
    <t xml:space="preserve">GRMZM2G512575_T01</t>
  </si>
  <si>
    <t xml:space="preserve">GRMZM2G514298_T01</t>
  </si>
  <si>
    <t xml:space="preserve">GRMZM2G518484_T01</t>
  </si>
  <si>
    <t xml:space="preserve">GRMZM2G534701_T01</t>
  </si>
  <si>
    <t xml:space="preserve">GRMZM2G538761_T01</t>
  </si>
  <si>
    <t xml:space="preserve">GRMZM2G539640_T01</t>
  </si>
  <si>
    <t xml:space="preserve">GRMZM2G545458_T01</t>
  </si>
  <si>
    <t xml:space="preserve">GRMZM2G553789_T01</t>
  </si>
  <si>
    <t xml:space="preserve">GRMZM2G557935_T01</t>
  </si>
  <si>
    <t xml:space="preserve">GRMZM2G565522_T01</t>
  </si>
  <si>
    <t xml:space="preserve">GRMZM2G577187_T01</t>
  </si>
  <si>
    <t xml:space="preserve">GRMZM2G580185_T01</t>
  </si>
  <si>
    <t xml:space="preserve">GRMZM2G582436_T01</t>
  </si>
  <si>
    <t xml:space="preserve">GRMZM2G585047_T01</t>
  </si>
  <si>
    <t xml:space="preserve">GRMZM2G700954_T01</t>
  </si>
  <si>
    <t xml:space="preserve">GRMZM5G802801_T01</t>
  </si>
  <si>
    <t xml:space="preserve">GRMZM5G822180_T01</t>
  </si>
  <si>
    <t xml:space="preserve">GRMZM5G822388_T01</t>
  </si>
  <si>
    <t xml:space="preserve">GRMZM5G823552_T01</t>
  </si>
  <si>
    <t xml:space="preserve">GRMZM5G825898_T01</t>
  </si>
  <si>
    <t xml:space="preserve">GRMZM5G831224_T01</t>
  </si>
  <si>
    <t xml:space="preserve">GRMZM5G835312_T01</t>
  </si>
  <si>
    <t xml:space="preserve">GRMZM5G837151_T01</t>
  </si>
  <si>
    <t xml:space="preserve">GRMZM5G850455_T02</t>
  </si>
  <si>
    <t xml:space="preserve">GRMZM5G882739_T01</t>
  </si>
  <si>
    <t xml:space="preserve">GRMZM6G799230_T01</t>
  </si>
  <si>
    <t xml:space="preserve">TCONS_00034034</t>
  </si>
  <si>
    <t xml:space="preserve">TCONS_00034035</t>
  </si>
  <si>
    <t xml:space="preserve">TCONS_00059465</t>
  </si>
  <si>
    <t xml:space="preserve">TCONS_00118157</t>
  </si>
  <si>
    <t xml:space="preserve">TCONS_00119660</t>
  </si>
  <si>
    <t xml:space="preserve">TCONS_00127648</t>
  </si>
  <si>
    <t xml:space="preserve">TCONS_00161307</t>
  </si>
  <si>
    <t xml:space="preserve">AC159612.1_FG007</t>
  </si>
  <si>
    <t xml:space="preserve">5:4583058-4585274</t>
  </si>
  <si>
    <t xml:space="preserve">rmr6_Control_T7</t>
  </si>
  <si>
    <t xml:space="preserve">rmr6_Stresses_T7</t>
  </si>
  <si>
    <t xml:space="preserve">AC183661.3_FG004</t>
  </si>
  <si>
    <t xml:space="preserve">2:164430867-164431122</t>
  </si>
  <si>
    <t xml:space="preserve">AC184131.5_FG010</t>
  </si>
  <si>
    <t xml:space="preserve">5:195628887-195629334</t>
  </si>
  <si>
    <t xml:space="preserve">AC185276.2_FG003</t>
  </si>
  <si>
    <t xml:space="preserve">3:228666418-228666670</t>
  </si>
  <si>
    <t xml:space="preserve">AC186223.3_FG004</t>
  </si>
  <si>
    <t xml:space="preserve">1:101781420-101782136</t>
  </si>
  <si>
    <t xml:space="preserve">AC186321.5_FG002</t>
  </si>
  <si>
    <t xml:space="preserve">1:117564654-117564864</t>
  </si>
  <si>
    <t xml:space="preserve">AC187893.3_FG003</t>
  </si>
  <si>
    <t xml:space="preserve">8:54113350-54113656</t>
  </si>
  <si>
    <t xml:space="preserve">AC189062.2_FG005</t>
  </si>
  <si>
    <t xml:space="preserve">3:182951167-182951585</t>
  </si>
  <si>
    <t xml:space="preserve">AC194042.3_FG001</t>
  </si>
  <si>
    <t xml:space="preserve">9:48050789-48051125</t>
  </si>
  <si>
    <t xml:space="preserve">AC194106.3_FG001</t>
  </si>
  <si>
    <t xml:space="preserve">4:49434560-49435526</t>
  </si>
  <si>
    <t xml:space="preserve">AC194109.3_FG002</t>
  </si>
  <si>
    <t xml:space="preserve">8:115306997-115307602</t>
  </si>
  <si>
    <t xml:space="preserve">AC194158.3_FG005</t>
  </si>
  <si>
    <t xml:space="preserve">5:17912795-17913389</t>
  </si>
  <si>
    <t xml:space="preserve">AC196099.3_FG002</t>
  </si>
  <si>
    <t xml:space="preserve">10:24121002-24121335</t>
  </si>
  <si>
    <t xml:space="preserve">AC200099.4_FG003</t>
  </si>
  <si>
    <t xml:space="preserve">8:27670128-27670281</t>
  </si>
  <si>
    <t xml:space="preserve">AC203535.4_FG002</t>
  </si>
  <si>
    <t xml:space="preserve">3:157618650-157620063</t>
  </si>
  <si>
    <t xml:space="preserve">AC204417.3_FG001</t>
  </si>
  <si>
    <t xml:space="preserve">8:27573819-27574059</t>
  </si>
  <si>
    <t xml:space="preserve">AC206641.3_FG003</t>
  </si>
  <si>
    <t xml:space="preserve">5:138393839-138394055</t>
  </si>
  <si>
    <t xml:space="preserve">AC206666.2_FG004</t>
  </si>
  <si>
    <t xml:space="preserve">6:25335833-25336534</t>
  </si>
  <si>
    <t xml:space="preserve">AC206951.3_FG017</t>
  </si>
  <si>
    <t xml:space="preserve">1:17525174-17527172</t>
  </si>
  <si>
    <t xml:space="preserve">AC207402.3_FG002</t>
  </si>
  <si>
    <t xml:space="preserve">5:197835078-197835442</t>
  </si>
  <si>
    <t xml:space="preserve">AC208201.3_FG002</t>
  </si>
  <si>
    <t xml:space="preserve">1:45370668-45372107</t>
  </si>
  <si>
    <t xml:space="preserve">AC208213.3_FG003</t>
  </si>
  <si>
    <t xml:space="preserve">1:267407379-267407754</t>
  </si>
  <si>
    <t xml:space="preserve">AC208665.3_FG004</t>
  </si>
  <si>
    <t xml:space="preserve">1:18772697-18773650</t>
  </si>
  <si>
    <t xml:space="preserve">AC209246.3_FG001</t>
  </si>
  <si>
    <t xml:space="preserve">4:122991210-122991492</t>
  </si>
  <si>
    <t xml:space="preserve">AC209944.5_FG013</t>
  </si>
  <si>
    <t xml:space="preserve">1:196288232-196288803</t>
  </si>
  <si>
    <t xml:space="preserve">AC210173.4_FG005</t>
  </si>
  <si>
    <t xml:space="preserve">1:224102015-224105678</t>
  </si>
  <si>
    <t xml:space="preserve">AC210669.3_FG001</t>
  </si>
  <si>
    <t xml:space="preserve">8:52843378-52844926</t>
  </si>
  <si>
    <t xml:space="preserve">AC211376.4_FG003</t>
  </si>
  <si>
    <t xml:space="preserve">7:152500353-152500662</t>
  </si>
  <si>
    <t xml:space="preserve">AC211442.3_FG009</t>
  </si>
  <si>
    <t xml:space="preserve">3:155904093-155904291</t>
  </si>
  <si>
    <t xml:space="preserve">AC220927.3_FG001</t>
  </si>
  <si>
    <t xml:space="preserve">5:208937133-208937685</t>
  </si>
  <si>
    <t xml:space="preserve">AC225718.2_FG006_O_1</t>
  </si>
  <si>
    <t xml:space="preserve">5:48530892-48532209</t>
  </si>
  <si>
    <t xml:space="preserve">AC233898.1_FG003</t>
  </si>
  <si>
    <t xml:space="preserve">10:10452306-10452669</t>
  </si>
  <si>
    <t xml:space="preserve">AC234091.1_FG001</t>
  </si>
  <si>
    <t xml:space="preserve">2:119321953-119325349</t>
  </si>
  <si>
    <t xml:space="preserve">AF546187.1_FG011</t>
  </si>
  <si>
    <t xml:space="preserve">1:162119179-162120882</t>
  </si>
  <si>
    <t xml:space="preserve">GRMZM2G000166</t>
  </si>
  <si>
    <t xml:space="preserve">2:13719531-13721175</t>
  </si>
  <si>
    <t xml:space="preserve">GRMZM2G000191</t>
  </si>
  <si>
    <t xml:space="preserve">1:15520275-15520749</t>
  </si>
  <si>
    <t xml:space="preserve">GRMZM2G000587</t>
  </si>
  <si>
    <t xml:space="preserve">9:1587520-1589145</t>
  </si>
  <si>
    <t xml:space="preserve">GRMZM2G001508</t>
  </si>
  <si>
    <t xml:space="preserve">6:129975716-129977955</t>
  </si>
  <si>
    <t xml:space="preserve">GRMZM2G001514</t>
  </si>
  <si>
    <t xml:space="preserve">8:69108350-69110464</t>
  </si>
  <si>
    <t xml:space="preserve">GRMZM2G001930</t>
  </si>
  <si>
    <t xml:space="preserve">1:98363080-98365897</t>
  </si>
  <si>
    <t xml:space="preserve">GRMZM2G002142</t>
  </si>
  <si>
    <t xml:space="preserve">2:186842960-186845670</t>
  </si>
  <si>
    <t xml:space="preserve">GRMZM2G002260</t>
  </si>
  <si>
    <t xml:space="preserve">5:13981220-13984157</t>
  </si>
  <si>
    <t xml:space="preserve">GRMZM2G002523</t>
  </si>
  <si>
    <t xml:space="preserve">2:182984358-182988929</t>
  </si>
  <si>
    <t xml:space="preserve">GRMZM2G002805</t>
  </si>
  <si>
    <t xml:space="preserve">5:2378612-2379912</t>
  </si>
  <si>
    <t xml:space="preserve">GRMZM2G002915</t>
  </si>
  <si>
    <t xml:space="preserve">2:178781916-178784182</t>
  </si>
  <si>
    <t xml:space="preserve">GRMZM2G003014</t>
  </si>
  <si>
    <t xml:space="preserve">5:3258467-3258708</t>
  </si>
  <si>
    <t xml:space="preserve">GRMZM2G003165</t>
  </si>
  <si>
    <t xml:space="preserve">7:80831433-80834726</t>
  </si>
  <si>
    <t xml:space="preserve">GRMZM2G003466</t>
  </si>
  <si>
    <t xml:space="preserve">1:20094143-20095477</t>
  </si>
  <si>
    <t xml:space="preserve">GRMZM2G004060</t>
  </si>
  <si>
    <t xml:space="preserve">10:12108515-12110506</t>
  </si>
  <si>
    <t xml:space="preserve">GRMZM2G004895</t>
  </si>
  <si>
    <t xml:space="preserve">8:163576773-163577194</t>
  </si>
  <si>
    <t xml:space="preserve">GRMZM2G004909</t>
  </si>
  <si>
    <t xml:space="preserve">6:162843434-162844175</t>
  </si>
  <si>
    <t xml:space="preserve">GRMZM2G007372</t>
  </si>
  <si>
    <t xml:space="preserve">5:84876426-84879655</t>
  </si>
  <si>
    <t xml:space="preserve">GRMZM2G008309</t>
  </si>
  <si>
    <t xml:space="preserve">7:157718340-157719866</t>
  </si>
  <si>
    <t xml:space="preserve">GRMZM2G008353</t>
  </si>
  <si>
    <t xml:space="preserve">6:112098025-112099436</t>
  </si>
  <si>
    <t xml:space="preserve">GRMZM2G008406</t>
  </si>
  <si>
    <t xml:space="preserve">5:212666284-212667187</t>
  </si>
  <si>
    <t xml:space="preserve">GRMZM2G008819</t>
  </si>
  <si>
    <t xml:space="preserve">4:179823337-179824412</t>
  </si>
  <si>
    <t xml:space="preserve">GRMZM2G009223</t>
  </si>
  <si>
    <t xml:space="preserve">7:153860993-153863453</t>
  </si>
  <si>
    <t xml:space="preserve">GRMZM2G009232</t>
  </si>
  <si>
    <t xml:space="preserve">1:60678271-60680917</t>
  </si>
  <si>
    <t xml:space="preserve">GRMZM2G009387</t>
  </si>
  <si>
    <t xml:space="preserve">4:18044673-18045748</t>
  </si>
  <si>
    <t xml:space="preserve">GRMZM2G009406</t>
  </si>
  <si>
    <t xml:space="preserve">2:189176443-189178274</t>
  </si>
  <si>
    <t xml:space="preserve">GRMZM2G009479</t>
  </si>
  <si>
    <t xml:space="preserve">5:123239667-123243697</t>
  </si>
  <si>
    <t xml:space="preserve">GRMZM2G009787</t>
  </si>
  <si>
    <t xml:space="preserve">6:14766969-14767157</t>
  </si>
  <si>
    <t xml:space="preserve">GRMZM2G009792</t>
  </si>
  <si>
    <t xml:space="preserve">6:14770291-14771363</t>
  </si>
  <si>
    <t xml:space="preserve">GRMZM2G010468</t>
  </si>
  <si>
    <t xml:space="preserve">8:169997345-169999737</t>
  </si>
  <si>
    <t xml:space="preserve">GRMZM2G010987</t>
  </si>
  <si>
    <t xml:space="preserve">8:152285573-152287645</t>
  </si>
  <si>
    <t xml:space="preserve">GRMZM2G011908</t>
  </si>
  <si>
    <t xml:space="preserve">7:36561529-36562168</t>
  </si>
  <si>
    <t xml:space="preserve">GRMZM2G012140</t>
  </si>
  <si>
    <t xml:space="preserve">9:126976939-126981868</t>
  </si>
  <si>
    <t xml:space="preserve">GRMZM2G012306</t>
  </si>
  <si>
    <t xml:space="preserve">1:106903351-106906245</t>
  </si>
  <si>
    <t xml:space="preserve">GRMZM2G012724</t>
  </si>
  <si>
    <t xml:space="preserve">6:141604321-141606522</t>
  </si>
  <si>
    <t xml:space="preserve">GRMZM2G012891</t>
  </si>
  <si>
    <t xml:space="preserve">7:137860953-137862395</t>
  </si>
  <si>
    <t xml:space="preserve">GRMZM2G014132</t>
  </si>
  <si>
    <t xml:space="preserve">7:157875516-157876849</t>
  </si>
  <si>
    <t xml:space="preserve">GRMZM2G015433</t>
  </si>
  <si>
    <t xml:space="preserve">8:124481008-124482168</t>
  </si>
  <si>
    <t xml:space="preserve">GRMZM2G015727</t>
  </si>
  <si>
    <t xml:space="preserve">2:33149913-33152035</t>
  </si>
  <si>
    <t xml:space="preserve">GRMZM2G016734</t>
  </si>
  <si>
    <t xml:space="preserve">1:47329570-47331169</t>
  </si>
  <si>
    <t xml:space="preserve">GRMZM2G016802</t>
  </si>
  <si>
    <t xml:space="preserve">8:160073965-160078086</t>
  </si>
  <si>
    <t xml:space="preserve">GRMZM2G017821</t>
  </si>
  <si>
    <t xml:space="preserve">8:77106423-77108702</t>
  </si>
  <si>
    <t xml:space="preserve">GRMZM2G018806</t>
  </si>
  <si>
    <t xml:space="preserve">3:25224051-25224791</t>
  </si>
  <si>
    <t xml:space="preserve">GRMZM2G019183</t>
  </si>
  <si>
    <t xml:space="preserve">7:107954188-107958866</t>
  </si>
  <si>
    <t xml:space="preserve">GRMZM2G019356</t>
  </si>
  <si>
    <t xml:space="preserve">9:23156741-23158500</t>
  </si>
  <si>
    <t xml:space="preserve">GRMZM2G019373</t>
  </si>
  <si>
    <t xml:space="preserve">7:163614448-163615650</t>
  </si>
  <si>
    <t xml:space="preserve">GRMZM2G019879</t>
  </si>
  <si>
    <t xml:space="preserve">7:1975015-1982933</t>
  </si>
  <si>
    <t xml:space="preserve">GRMZM2G020054</t>
  </si>
  <si>
    <t xml:space="preserve">10:65437298-65438594</t>
  </si>
  <si>
    <t xml:space="preserve">GRMZM2G020150</t>
  </si>
  <si>
    <t xml:space="preserve">6:156591968-156593826</t>
  </si>
  <si>
    <t xml:space="preserve">GRMZM2G020940</t>
  </si>
  <si>
    <t xml:space="preserve">1:53618694-53620586</t>
  </si>
  <si>
    <t xml:space="preserve">GRMZM2G021106</t>
  </si>
  <si>
    <t xml:space="preserve">5:152605125-152606848</t>
  </si>
  <si>
    <t xml:space="preserve">GRMZM2G021624</t>
  </si>
  <si>
    <t xml:space="preserve">7:154821693-154828840</t>
  </si>
  <si>
    <t xml:space="preserve">GRMZM2G022645</t>
  </si>
  <si>
    <t xml:space="preserve">5:196559978-196563662</t>
  </si>
  <si>
    <t xml:space="preserve">GRMZM2G023237</t>
  </si>
  <si>
    <t xml:space="preserve">3:210603646-210604747</t>
  </si>
  <si>
    <t xml:space="preserve">GRMZM2G023325</t>
  </si>
  <si>
    <t xml:space="preserve">1:66506456-66507471</t>
  </si>
  <si>
    <t xml:space="preserve">GRMZM2G023436</t>
  </si>
  <si>
    <t xml:space="preserve">3:210617225-210619029</t>
  </si>
  <si>
    <t xml:space="preserve">GRMZM2G024150</t>
  </si>
  <si>
    <t xml:space="preserve">5:3530017-3531150</t>
  </si>
  <si>
    <t xml:space="preserve">GRMZM2G024517</t>
  </si>
  <si>
    <t xml:space="preserve">2:14240963-14241724</t>
  </si>
  <si>
    <t xml:space="preserve">GRMZM2G025783</t>
  </si>
  <si>
    <t xml:space="preserve">2:220397549-220399842</t>
  </si>
  <si>
    <t xml:space="preserve">GRMZM2G026115</t>
  </si>
  <si>
    <t xml:space="preserve">8:79801139-79801343</t>
  </si>
  <si>
    <t xml:space="preserve">GRMZM2G026459</t>
  </si>
  <si>
    <t xml:space="preserve">4:26006897-26012995</t>
  </si>
  <si>
    <t xml:space="preserve">GRMZM2G027627</t>
  </si>
  <si>
    <t xml:space="preserve">9:1443354-1447997</t>
  </si>
  <si>
    <t xml:space="preserve">GRMZM2G027767</t>
  </si>
  <si>
    <t xml:space="preserve">8:66904427-66904730</t>
  </si>
  <si>
    <t xml:space="preserve">GRMZM2G027958</t>
  </si>
  <si>
    <t xml:space="preserve">9:38545466-38547347</t>
  </si>
  <si>
    <t xml:space="preserve">GRMZM2G028110</t>
  </si>
  <si>
    <t xml:space="preserve">6:128763786-128766946</t>
  </si>
  <si>
    <t xml:space="preserve">GRMZM2G028218</t>
  </si>
  <si>
    <t xml:space="preserve">5:4684603-4688560</t>
  </si>
  <si>
    <t xml:space="preserve">GRMZM2G028741</t>
  </si>
  <si>
    <t xml:space="preserve">6:42751855-42752213</t>
  </si>
  <si>
    <t xml:space="preserve">GRMZM2G030831</t>
  </si>
  <si>
    <t xml:space="preserve">4:34111571-34113512</t>
  </si>
  <si>
    <t xml:space="preserve">GRMZM2G031065</t>
  </si>
  <si>
    <t xml:space="preserve">1:199775232-199776645</t>
  </si>
  <si>
    <t xml:space="preserve">GRMZM2G031447</t>
  </si>
  <si>
    <t xml:space="preserve">9:141795428-141797022</t>
  </si>
  <si>
    <t xml:space="preserve">GRMZM2G031580</t>
  </si>
  <si>
    <t xml:space="preserve">6:160327058-160328898</t>
  </si>
  <si>
    <t xml:space="preserve">GRMZM2G031607</t>
  </si>
  <si>
    <t xml:space="preserve">8:173389081-173392021</t>
  </si>
  <si>
    <t xml:space="preserve">GRMZM2G032062_O_1</t>
  </si>
  <si>
    <t xml:space="preserve">6:46084273-46089244</t>
  </si>
  <si>
    <t xml:space="preserve">GRMZM2G032225</t>
  </si>
  <si>
    <t xml:space="preserve">2:62920632-62921858</t>
  </si>
  <si>
    <t xml:space="preserve">GRMZM2G032602</t>
  </si>
  <si>
    <t xml:space="preserve">2:29557867-29562262</t>
  </si>
  <si>
    <t xml:space="preserve">GRMZM2G032766</t>
  </si>
  <si>
    <t xml:space="preserve">7:54381360-54382953</t>
  </si>
  <si>
    <t xml:space="preserve">GRMZM2G034157</t>
  </si>
  <si>
    <t xml:space="preserve">8:21620000-21621116</t>
  </si>
  <si>
    <t xml:space="preserve">GRMZM2G034360</t>
  </si>
  <si>
    <t xml:space="preserve">8:166031513-166034207</t>
  </si>
  <si>
    <t xml:space="preserve">GRMZM2G034603</t>
  </si>
  <si>
    <t xml:space="preserve">3:171200410-171201099</t>
  </si>
  <si>
    <t xml:space="preserve">GRMZM2G034958</t>
  </si>
  <si>
    <t xml:space="preserve">6:3435339-3437144</t>
  </si>
  <si>
    <t xml:space="preserve">GRMZM2G035103</t>
  </si>
  <si>
    <t xml:space="preserve">5:6321177-6322741</t>
  </si>
  <si>
    <t xml:space="preserve">GRMZM2G035222</t>
  </si>
  <si>
    <t xml:space="preserve">3:205077941-205079550</t>
  </si>
  <si>
    <t xml:space="preserve">GRMZM2G035278</t>
  </si>
  <si>
    <t xml:space="preserve">3:4542127-4543288</t>
  </si>
  <si>
    <t xml:space="preserve">GRMZM2G036203</t>
  </si>
  <si>
    <t xml:space="preserve">7:162879250-162880761</t>
  </si>
  <si>
    <t xml:space="preserve">GRMZM2G036351</t>
  </si>
  <si>
    <t xml:space="preserve">9:150514711-150515694</t>
  </si>
  <si>
    <t xml:space="preserve">GRMZM2G036711</t>
  </si>
  <si>
    <t xml:space="preserve">4:235658047-235659604</t>
  </si>
  <si>
    <t xml:space="preserve">GRMZM2G036826</t>
  </si>
  <si>
    <t xml:space="preserve">9:75077558-75081343</t>
  </si>
  <si>
    <t xml:space="preserve">GRMZM2G037015</t>
  </si>
  <si>
    <t xml:space="preserve">3:220851574-220853637</t>
  </si>
  <si>
    <t xml:space="preserve">GRMZM2G038158</t>
  </si>
  <si>
    <t xml:space="preserve">4:224059973-224061852</t>
  </si>
  <si>
    <t xml:space="preserve">GRMZM2G038839</t>
  </si>
  <si>
    <t xml:space="preserve">7:13562000-13563753</t>
  </si>
  <si>
    <t xml:space="preserve">GRMZM2G039278</t>
  </si>
  <si>
    <t xml:space="preserve">1:279058328-279074785</t>
  </si>
  <si>
    <t xml:space="preserve">GRMZM2G039520</t>
  </si>
  <si>
    <t xml:space="preserve">4:4491734-4496185</t>
  </si>
  <si>
    <t xml:space="preserve">GRMZM2G039886</t>
  </si>
  <si>
    <t xml:space="preserve">6:164577177-164579660</t>
  </si>
  <si>
    <t xml:space="preserve">GRMZM2G040224</t>
  </si>
  <si>
    <t xml:space="preserve">1:281041330-281041897</t>
  </si>
  <si>
    <t xml:space="preserve">GRMZM2G041774</t>
  </si>
  <si>
    <t xml:space="preserve">3:205438137-205439773</t>
  </si>
  <si>
    <t xml:space="preserve">GRMZM2G041809</t>
  </si>
  <si>
    <t xml:space="preserve">4:181903741-181906080</t>
  </si>
  <si>
    <t xml:space="preserve">GRMZM2G042008</t>
  </si>
  <si>
    <t xml:space="preserve">3:223175876-223177851</t>
  </si>
  <si>
    <t xml:space="preserve">GRMZM2G042895</t>
  </si>
  <si>
    <t xml:space="preserve">10:76600001-76602555</t>
  </si>
  <si>
    <t xml:space="preserve">GRMZM2G043269</t>
  </si>
  <si>
    <t xml:space="preserve">6:102756158-102756327</t>
  </si>
  <si>
    <t xml:space="preserve">GRMZM2G043336</t>
  </si>
  <si>
    <t xml:space="preserve">3:132181944-132183468</t>
  </si>
  <si>
    <t xml:space="preserve">GRMZM2G043857</t>
  </si>
  <si>
    <t xml:space="preserve">1:41432156-41435979</t>
  </si>
  <si>
    <t xml:space="preserve">GRMZM2G044537</t>
  </si>
  <si>
    <t xml:space="preserve">4:155937504-155938986</t>
  </si>
  <si>
    <t xml:space="preserve">GRMZM2G044627</t>
  </si>
  <si>
    <t xml:space="preserve">4:155934840-155936072</t>
  </si>
  <si>
    <t xml:space="preserve">GRMZM2G044851</t>
  </si>
  <si>
    <t xml:space="preserve">5:198245642-198250108</t>
  </si>
  <si>
    <t xml:space="preserve">GRMZM2G044902</t>
  </si>
  <si>
    <t xml:space="preserve">1:77152674-77154117</t>
  </si>
  <si>
    <t xml:space="preserve">GRMZM2G045171</t>
  </si>
  <si>
    <t xml:space="preserve">4:168772921-168776492</t>
  </si>
  <si>
    <t xml:space="preserve">GRMZM2G045176</t>
  </si>
  <si>
    <t xml:space="preserve">10:118107854-118108085</t>
  </si>
  <si>
    <t xml:space="preserve">GRMZM2G045473</t>
  </si>
  <si>
    <t xml:space="preserve">2:99381967-99383837</t>
  </si>
  <si>
    <t xml:space="preserve">GRMZM2G045638</t>
  </si>
  <si>
    <t xml:space="preserve">7:108562825-108563609</t>
  </si>
  <si>
    <t xml:space="preserve">GRMZM2G045706</t>
  </si>
  <si>
    <t xml:space="preserve">2:167840074-167841704</t>
  </si>
  <si>
    <t xml:space="preserve">GRMZM2G046382</t>
  </si>
  <si>
    <t xml:space="preserve">1:38723647-38725514</t>
  </si>
  <si>
    <t xml:space="preserve">GRMZM2G047011</t>
  </si>
  <si>
    <t xml:space="preserve">4:50886211-50886428</t>
  </si>
  <si>
    <t xml:space="preserve">GRMZM2G047368</t>
  </si>
  <si>
    <t xml:space="preserve">7:41553958-41555454</t>
  </si>
  <si>
    <t xml:space="preserve">GRMZM2G047422</t>
  </si>
  <si>
    <t xml:space="preserve">1:279637739-279638655</t>
  </si>
  <si>
    <t xml:space="preserve">GRMZM2G048555</t>
  </si>
  <si>
    <t xml:space="preserve">10:133789305-133789536</t>
  </si>
  <si>
    <t xml:space="preserve">GRMZM2G049070</t>
  </si>
  <si>
    <t xml:space="preserve">1:69295676-69297058</t>
  </si>
  <si>
    <t xml:space="preserve">GRMZM2G049185</t>
  </si>
  <si>
    <t xml:space="preserve">4:36941405-36944215</t>
  </si>
  <si>
    <t xml:space="preserve">GRMZM2G049229</t>
  </si>
  <si>
    <t xml:space="preserve">9:112025168-112028072</t>
  </si>
  <si>
    <t xml:space="preserve">GRMZM2G049675</t>
  </si>
  <si>
    <t xml:space="preserve">5:175629507-175630860</t>
  </si>
  <si>
    <t xml:space="preserve">GRMZM2G050307</t>
  </si>
  <si>
    <t xml:space="preserve">4:197928238-197930898</t>
  </si>
  <si>
    <t xml:space="preserve">GRMZM2G050412</t>
  </si>
  <si>
    <t xml:space="preserve">6:31707694-31709328</t>
  </si>
  <si>
    <t xml:space="preserve">GRMZM2G050764</t>
  </si>
  <si>
    <t xml:space="preserve">3:20711670-20712814</t>
  </si>
  <si>
    <t xml:space="preserve">GRMZM2G051185</t>
  </si>
  <si>
    <t xml:space="preserve">4:220525588-220527951</t>
  </si>
  <si>
    <t xml:space="preserve">GRMZM2G052720</t>
  </si>
  <si>
    <t xml:space="preserve">4:237684791-237686205</t>
  </si>
  <si>
    <t xml:space="preserve">GRMZM2G053121</t>
  </si>
  <si>
    <t xml:space="preserve">7:147099300-147099545</t>
  </si>
  <si>
    <t xml:space="preserve">GRMZM2G053833</t>
  </si>
  <si>
    <t xml:space="preserve">2:213975094-213976208</t>
  </si>
  <si>
    <t xml:space="preserve">GRMZM2G054807</t>
  </si>
  <si>
    <t xml:space="preserve">3:180252598-180254787</t>
  </si>
  <si>
    <t xml:space="preserve">GRMZM2G056442</t>
  </si>
  <si>
    <t xml:space="preserve">4:114298599-114306914</t>
  </si>
  <si>
    <t xml:space="preserve">GRMZM2G057116</t>
  </si>
  <si>
    <t xml:space="preserve">8:88471370-88472763</t>
  </si>
  <si>
    <t xml:space="preserve">GRMZM2G057509</t>
  </si>
  <si>
    <t xml:space="preserve">6:2882013-2885585</t>
  </si>
  <si>
    <t xml:space="preserve">GRMZM2G057514</t>
  </si>
  <si>
    <t xml:space="preserve">9:152329312-152332084</t>
  </si>
  <si>
    <t xml:space="preserve">GRMZM2G057672</t>
  </si>
  <si>
    <t xml:space="preserve">9:2215418-2216139</t>
  </si>
  <si>
    <t xml:space="preserve">GRMZM2G057789</t>
  </si>
  <si>
    <t xml:space="preserve">5:197758360-197759260</t>
  </si>
  <si>
    <t xml:space="preserve">GRMZM2G058079</t>
  </si>
  <si>
    <t xml:space="preserve">10:44454285-44454532</t>
  </si>
  <si>
    <t xml:space="preserve">GRMZM2G058472</t>
  </si>
  <si>
    <t xml:space="preserve">6:148164945-148170153</t>
  </si>
  <si>
    <t xml:space="preserve">GRMZM2G059129</t>
  </si>
  <si>
    <t xml:space="preserve">1:187124769-187128858</t>
  </si>
  <si>
    <t xml:space="preserve">GRMZM2G059392</t>
  </si>
  <si>
    <t xml:space="preserve">3:221618794-221626947</t>
  </si>
  <si>
    <t xml:space="preserve">GRMZM2G059397</t>
  </si>
  <si>
    <t xml:space="preserve">1:210787421-210788637</t>
  </si>
  <si>
    <t xml:space="preserve">GRMZM2G059562</t>
  </si>
  <si>
    <t xml:space="preserve">3:184872990-184874285</t>
  </si>
  <si>
    <t xml:space="preserve">GRMZM2G059637</t>
  </si>
  <si>
    <t xml:space="preserve">6:151656065-151659268</t>
  </si>
  <si>
    <t xml:space="preserve">GRMZM2G059845</t>
  </si>
  <si>
    <t xml:space="preserve">6:162756481-162759383</t>
  </si>
  <si>
    <t xml:space="preserve">GRMZM2G059964</t>
  </si>
  <si>
    <t xml:space="preserve">1:269184122-269184774</t>
  </si>
  <si>
    <t xml:space="preserve">GRMZM2G060148</t>
  </si>
  <si>
    <t xml:space="preserve">1:36224582-36227315</t>
  </si>
  <si>
    <t xml:space="preserve">GRMZM2G060525</t>
  </si>
  <si>
    <t xml:space="preserve">10:89081617-89081980</t>
  </si>
  <si>
    <t xml:space="preserve">GRMZM2G060760</t>
  </si>
  <si>
    <t xml:space="preserve">4:185025889-185027104</t>
  </si>
  <si>
    <t xml:space="preserve">GRMZM2G061723</t>
  </si>
  <si>
    <t xml:space="preserve">3:219482151-219485065</t>
  </si>
  <si>
    <t xml:space="preserve">GRMZM2G061879</t>
  </si>
  <si>
    <t xml:space="preserve">10:93409982-93414244</t>
  </si>
  <si>
    <t xml:space="preserve">GRMZM2G062254</t>
  </si>
  <si>
    <t xml:space="preserve">1:234334537-234334898</t>
  </si>
  <si>
    <t xml:space="preserve">GRMZM2G063048</t>
  </si>
  <si>
    <t xml:space="preserve">1:59865303-59866740</t>
  </si>
  <si>
    <t xml:space="preserve">GRMZM2G063055</t>
  </si>
  <si>
    <t xml:space="preserve">1:62229258-62230399</t>
  </si>
  <si>
    <t xml:space="preserve">GRMZM2G063693</t>
  </si>
  <si>
    <t xml:space="preserve">9:999982-1003109</t>
  </si>
  <si>
    <t xml:space="preserve">GRMZM2G064406</t>
  </si>
  <si>
    <t xml:space="preserve">5:71409754-71413111</t>
  </si>
  <si>
    <t xml:space="preserve">GRMZM2G064744</t>
  </si>
  <si>
    <t xml:space="preserve">3:227482799-227485105</t>
  </si>
  <si>
    <t xml:space="preserve">GRMZM2G066213</t>
  </si>
  <si>
    <t xml:space="preserve">2:140277027-140278736</t>
  </si>
  <si>
    <t xml:space="preserve">GRMZM2G066428</t>
  </si>
  <si>
    <t xml:space="preserve">3:223036123-223037874</t>
  </si>
  <si>
    <t xml:space="preserve">GRMZM2G066636</t>
  </si>
  <si>
    <t xml:space="preserve">7:168240252-168242149</t>
  </si>
  <si>
    <t xml:space="preserve">GRMZM2G067122</t>
  </si>
  <si>
    <t xml:space="preserve">6:149153744-149156115</t>
  </si>
  <si>
    <t xml:space="preserve">GRMZM2G068239</t>
  </si>
  <si>
    <t xml:space="preserve">4:92085373-92086981</t>
  </si>
  <si>
    <t xml:space="preserve">GRMZM2G069082</t>
  </si>
  <si>
    <t xml:space="preserve">7:141162776-141163747</t>
  </si>
  <si>
    <t xml:space="preserve">GRMZM2G069126</t>
  </si>
  <si>
    <t xml:space="preserve">7:141170322-141171382</t>
  </si>
  <si>
    <t xml:space="preserve">GRMZM2G069237</t>
  </si>
  <si>
    <t xml:space="preserve">7:141178322-141178950</t>
  </si>
  <si>
    <t xml:space="preserve">GRMZM2G069335</t>
  </si>
  <si>
    <t xml:space="preserve">6:63696475-63697498</t>
  </si>
  <si>
    <t xml:space="preserve">GRMZM2G069523</t>
  </si>
  <si>
    <t xml:space="preserve">2:77623376-77624767</t>
  </si>
  <si>
    <t xml:space="preserve">GRMZM2G069694</t>
  </si>
  <si>
    <t xml:space="preserve">3:197351585-197353455</t>
  </si>
  <si>
    <t xml:space="preserve">GRMZM2G070013</t>
  </si>
  <si>
    <t xml:space="preserve">8:68491098-68491997</t>
  </si>
  <si>
    <t xml:space="preserve">GRMZM2G070092</t>
  </si>
  <si>
    <t xml:space="preserve">10:120237307-120241532</t>
  </si>
  <si>
    <t xml:space="preserve">GRMZM2G070252</t>
  </si>
  <si>
    <t xml:space="preserve">1:253566005-253570909</t>
  </si>
  <si>
    <t xml:space="preserve">GRMZM2G070520</t>
  </si>
  <si>
    <t xml:space="preserve">8:29734574-29738266</t>
  </si>
  <si>
    <t xml:space="preserve">GRMZM2G071277</t>
  </si>
  <si>
    <t xml:space="preserve">5:196464512-196465575</t>
  </si>
  <si>
    <t xml:space="preserve">GRMZM2G071343</t>
  </si>
  <si>
    <t xml:space="preserve">1:24777309-24785234</t>
  </si>
  <si>
    <t xml:space="preserve">GRMZM2G071720</t>
  </si>
  <si>
    <t xml:space="preserve">2:220149766-220151003</t>
  </si>
  <si>
    <t xml:space="preserve">GRMZM2G071771</t>
  </si>
  <si>
    <t xml:space="preserve">2:10831178-10831910</t>
  </si>
  <si>
    <t xml:space="preserve">GRMZM2G071907</t>
  </si>
  <si>
    <t xml:space="preserve">2:11760866-11762535</t>
  </si>
  <si>
    <t xml:space="preserve">GRMZM2G072406</t>
  </si>
  <si>
    <t xml:space="preserve">7:119954449-119956191</t>
  </si>
  <si>
    <t xml:space="preserve">GRMZM2G072808</t>
  </si>
  <si>
    <t xml:space="preserve">3:180720547-180723394</t>
  </si>
  <si>
    <t xml:space="preserve">GRMZM2G073044</t>
  </si>
  <si>
    <t xml:space="preserve">8:122998639-123000039</t>
  </si>
  <si>
    <t xml:space="preserve">GRMZM2G073310</t>
  </si>
  <si>
    <t xml:space="preserve">6:149280693-149282368</t>
  </si>
  <si>
    <t xml:space="preserve">GRMZM2G073764</t>
  </si>
  <si>
    <t xml:space="preserve">1:178315457-178316812</t>
  </si>
  <si>
    <t xml:space="preserve">GRMZM2G073928</t>
  </si>
  <si>
    <t xml:space="preserve">2:161907175-161910550</t>
  </si>
  <si>
    <t xml:space="preserve">GRMZM2G073943</t>
  </si>
  <si>
    <t xml:space="preserve">10:30375951-30377826</t>
  </si>
  <si>
    <t xml:space="preserve">GRMZM2G074540</t>
  </si>
  <si>
    <t xml:space="preserve">8:144673929-144678879</t>
  </si>
  <si>
    <t xml:space="preserve">GRMZM2G074599</t>
  </si>
  <si>
    <t xml:space="preserve">3:223083221-223085568</t>
  </si>
  <si>
    <t xml:space="preserve">GRMZM2G074896</t>
  </si>
  <si>
    <t xml:space="preserve">5:68452090-68454519</t>
  </si>
  <si>
    <t xml:space="preserve">GRMZM2G075456</t>
  </si>
  <si>
    <t xml:space="preserve">1:150233486-150235768</t>
  </si>
  <si>
    <t xml:space="preserve">GRMZM2G075461</t>
  </si>
  <si>
    <t xml:space="preserve">2:213866058-213868082</t>
  </si>
  <si>
    <t xml:space="preserve">GRMZM2G075712</t>
  </si>
  <si>
    <t xml:space="preserve">1:19260434-19261579</t>
  </si>
  <si>
    <t xml:space="preserve">GRMZM2G076417</t>
  </si>
  <si>
    <t xml:space="preserve">7:33110803-33114090</t>
  </si>
  <si>
    <t xml:space="preserve">GRMZM2G076844</t>
  </si>
  <si>
    <t xml:space="preserve">2:14809965-14811030</t>
  </si>
  <si>
    <t xml:space="preserve">GRMZM2G076972</t>
  </si>
  <si>
    <t xml:space="preserve">9:19814457-19815259</t>
  </si>
  <si>
    <t xml:space="preserve">GRMZM2G076987</t>
  </si>
  <si>
    <t xml:space="preserve">7:154773678-154778123</t>
  </si>
  <si>
    <t xml:space="preserve">GRMZM2G077181</t>
  </si>
  <si>
    <t xml:space="preserve">1:291025056-291029456</t>
  </si>
  <si>
    <t xml:space="preserve">GRMZM2G077316</t>
  </si>
  <si>
    <t xml:space="preserve">1:76740124-76741716</t>
  </si>
  <si>
    <t xml:space="preserve">GRMZM2G077809</t>
  </si>
  <si>
    <t xml:space="preserve">3:164623340-164628257</t>
  </si>
  <si>
    <t xml:space="preserve">GRMZM2G078072</t>
  </si>
  <si>
    <t xml:space="preserve">3:208699004-208699199</t>
  </si>
  <si>
    <t xml:space="preserve">GRMZM2G078465</t>
  </si>
  <si>
    <t xml:space="preserve">7:140044081-140045870</t>
  </si>
  <si>
    <t xml:space="preserve">GRMZM2G078500</t>
  </si>
  <si>
    <t xml:space="preserve">3:172376581-172379604</t>
  </si>
  <si>
    <t xml:space="preserve">GRMZM2G078820</t>
  </si>
  <si>
    <t xml:space="preserve">6:97484060-97485484</t>
  </si>
  <si>
    <t xml:space="preserve">GRMZM2G078887</t>
  </si>
  <si>
    <t xml:space="preserve">5:215406411-215407922</t>
  </si>
  <si>
    <t xml:space="preserve">GRMZM2G079430</t>
  </si>
  <si>
    <t xml:space="preserve">3:201365938-201368174</t>
  </si>
  <si>
    <t xml:space="preserve">GRMZM2G080516</t>
  </si>
  <si>
    <t xml:space="preserve">10:139299145-139301101</t>
  </si>
  <si>
    <t xml:space="preserve">GRMZM2G080530</t>
  </si>
  <si>
    <t xml:space="preserve">1:139470288-139474062</t>
  </si>
  <si>
    <t xml:space="preserve">GRMZM2G080567_O_1</t>
  </si>
  <si>
    <t xml:space="preserve">7:165382467-165384037</t>
  </si>
  <si>
    <t xml:space="preserve">GRMZM2G081053</t>
  </si>
  <si>
    <t xml:space="preserve">2:35195608-35204781</t>
  </si>
  <si>
    <t xml:space="preserve">GRMZM2G081822</t>
  </si>
  <si>
    <t xml:space="preserve">1:259240114-259241416</t>
  </si>
  <si>
    <t xml:space="preserve">GRMZM2G082520</t>
  </si>
  <si>
    <t xml:space="preserve">9:116378673-116380544</t>
  </si>
  <si>
    <t xml:space="preserve">GRMZM2G082544</t>
  </si>
  <si>
    <t xml:space="preserve">4:1152493-1154117</t>
  </si>
  <si>
    <t xml:space="preserve">GRMZM2G083456</t>
  </si>
  <si>
    <t xml:space="preserve">9:129302848-129303035</t>
  </si>
  <si>
    <t xml:space="preserve">GRMZM2G083894</t>
  </si>
  <si>
    <t xml:space="preserve">7:132664459-132666065</t>
  </si>
  <si>
    <t xml:space="preserve">GRMZM2G084407</t>
  </si>
  <si>
    <t xml:space="preserve">1:64153929-64156413</t>
  </si>
  <si>
    <t xml:space="preserve">GRMZM2G084786</t>
  </si>
  <si>
    <t xml:space="preserve">3:135467281-135467562</t>
  </si>
  <si>
    <t xml:space="preserve">GRMZM2G085086</t>
  </si>
  <si>
    <t xml:space="preserve">2:84121510-84122601</t>
  </si>
  <si>
    <t xml:space="preserve">GRMZM2G085381</t>
  </si>
  <si>
    <t xml:space="preserve">4:3260761-3263006</t>
  </si>
  <si>
    <t xml:space="preserve">GRMZM2G086163</t>
  </si>
  <si>
    <t xml:space="preserve">1:11473517-11475856</t>
  </si>
  <si>
    <t xml:space="preserve">GRMZM2G086277</t>
  </si>
  <si>
    <t xml:space="preserve">6:79660378-79662222</t>
  </si>
  <si>
    <t xml:space="preserve">GRMZM2G086496</t>
  </si>
  <si>
    <t xml:space="preserve">10:80056273-80062526</t>
  </si>
  <si>
    <t xml:space="preserve">GRMZM2G086746</t>
  </si>
  <si>
    <t xml:space="preserve">8:966738-967222</t>
  </si>
  <si>
    <t xml:space="preserve">GRMZM2G086841</t>
  </si>
  <si>
    <t xml:space="preserve">9:104254132-104255299</t>
  </si>
  <si>
    <t xml:space="preserve">GRMZM2G087069</t>
  </si>
  <si>
    <t xml:space="preserve">1:157265893-157267721</t>
  </si>
  <si>
    <t xml:space="preserve">GRMZM2G088819</t>
  </si>
  <si>
    <t xml:space="preserve">2:182492509-182493406</t>
  </si>
  <si>
    <t xml:space="preserve">GRMZM2G088951</t>
  </si>
  <si>
    <t xml:space="preserve">6:156443611-156447700</t>
  </si>
  <si>
    <t xml:space="preserve">GRMZM2G090010</t>
  </si>
  <si>
    <t xml:space="preserve">4:26450894-26455727</t>
  </si>
  <si>
    <t xml:space="preserve">GRMZM2G090584</t>
  </si>
  <si>
    <t xml:space="preserve">3:26258972-26261493</t>
  </si>
  <si>
    <t xml:space="preserve">GRMZM2G091540</t>
  </si>
  <si>
    <t xml:space="preserve">3:204651105-204656000</t>
  </si>
  <si>
    <t xml:space="preserve">GRMZM2G091857</t>
  </si>
  <si>
    <t xml:space="preserve">2:175208054-175209178</t>
  </si>
  <si>
    <t xml:space="preserve">GRMZM2G093276</t>
  </si>
  <si>
    <t xml:space="preserve">7:21809954-21811964</t>
  </si>
  <si>
    <t xml:space="preserve">GRMZM2G093951</t>
  </si>
  <si>
    <t xml:space="preserve">1:228726211-228727736</t>
  </si>
  <si>
    <t xml:space="preserve">GRMZM2G094168</t>
  </si>
  <si>
    <t xml:space="preserve">1:98770474-98772437</t>
  </si>
  <si>
    <t xml:space="preserve">GRMZM2G094599</t>
  </si>
  <si>
    <t xml:space="preserve">5:39438545-39441048</t>
  </si>
  <si>
    <t xml:space="preserve">GRMZM2G095873</t>
  </si>
  <si>
    <t xml:space="preserve">4:202250463-202252939</t>
  </si>
  <si>
    <t xml:space="preserve">GRMZM2G097074</t>
  </si>
  <si>
    <t xml:space="preserve">2:134248794-134249000</t>
  </si>
  <si>
    <t xml:space="preserve">GRMZM2G097135</t>
  </si>
  <si>
    <t xml:space="preserve">4:21342653-21344213</t>
  </si>
  <si>
    <t xml:space="preserve">GRMZM2G097704</t>
  </si>
  <si>
    <t xml:space="preserve">5:191140732-191142771</t>
  </si>
  <si>
    <t xml:space="preserve">GRMZM2G097900</t>
  </si>
  <si>
    <t xml:space="preserve">8:12992174-12993622</t>
  </si>
  <si>
    <t xml:space="preserve">GRMZM2G098517</t>
  </si>
  <si>
    <t xml:space="preserve">7:161325636-161329188</t>
  </si>
  <si>
    <t xml:space="preserve">GRMZM2G098588</t>
  </si>
  <si>
    <t xml:space="preserve">6:60351764-60351998</t>
  </si>
  <si>
    <t xml:space="preserve">GRMZM2G098637</t>
  </si>
  <si>
    <t xml:space="preserve">2:234898159-234900736</t>
  </si>
  <si>
    <t xml:space="preserve">GRMZM2G098875</t>
  </si>
  <si>
    <t xml:space="preserve">9:144554989-144558045</t>
  </si>
  <si>
    <t xml:space="preserve">GRMZM2G099483</t>
  </si>
  <si>
    <t xml:space="preserve">8:23892721-23895045</t>
  </si>
  <si>
    <t xml:space="preserve">GRMZM2G100754</t>
  </si>
  <si>
    <t xml:space="preserve">4:193199882-193201794</t>
  </si>
  <si>
    <t xml:space="preserve">GRMZM2G101245</t>
  </si>
  <si>
    <t xml:space="preserve">1:208322939-208325557</t>
  </si>
  <si>
    <t xml:space="preserve">GRMZM2G102079</t>
  </si>
  <si>
    <t xml:space="preserve">7:6540481-6542475</t>
  </si>
  <si>
    <t xml:space="preserve">GRMZM2G102352</t>
  </si>
  <si>
    <t xml:space="preserve">5:88951423-88951717</t>
  </si>
  <si>
    <t xml:space="preserve">GRMZM2G102737</t>
  </si>
  <si>
    <t xml:space="preserve">6:41107873-41110664</t>
  </si>
  <si>
    <t xml:space="preserve">GRMZM2G103013</t>
  </si>
  <si>
    <t xml:space="preserve">4:205984468-205985341</t>
  </si>
  <si>
    <t xml:space="preserve">GRMZM2G103197</t>
  </si>
  <si>
    <t xml:space="preserve">1:204480366-204481910</t>
  </si>
  <si>
    <t xml:space="preserve">GRMZM2G104347</t>
  </si>
  <si>
    <t xml:space="preserve">9:98204356-98207756</t>
  </si>
  <si>
    <t xml:space="preserve">GRMZM2G104626</t>
  </si>
  <si>
    <t xml:space="preserve">9:143183573-143186403</t>
  </si>
  <si>
    <t xml:space="preserve">GRMZM2G104783</t>
  </si>
  <si>
    <t xml:space="preserve">4:216113548-216116085</t>
  </si>
  <si>
    <t xml:space="preserve">GRMZM2G104843</t>
  </si>
  <si>
    <t xml:space="preserve">2:45820626-45825130</t>
  </si>
  <si>
    <t xml:space="preserve">GRMZM2G105954</t>
  </si>
  <si>
    <t xml:space="preserve">4:57970814-57976241</t>
  </si>
  <si>
    <t xml:space="preserve">GRMZM2G105987</t>
  </si>
  <si>
    <t xml:space="preserve">5:25048331-25050001</t>
  </si>
  <si>
    <t xml:space="preserve">GRMZM2G106792_O_1</t>
  </si>
  <si>
    <t xml:space="preserve">10:148253984-148256272</t>
  </si>
  <si>
    <t xml:space="preserve">GRMZM2G106819</t>
  </si>
  <si>
    <t xml:space="preserve">8:124326718-124327641</t>
  </si>
  <si>
    <t xml:space="preserve">GRMZM2G106945</t>
  </si>
  <si>
    <t xml:space="preserve">3:149591736-149593176</t>
  </si>
  <si>
    <t xml:space="preserve">GRMZM2G106950</t>
  </si>
  <si>
    <t xml:space="preserve">7:82352130-82358119</t>
  </si>
  <si>
    <t xml:space="preserve">GRMZM2G107495</t>
  </si>
  <si>
    <t xml:space="preserve">1:67437170-67439279</t>
  </si>
  <si>
    <t xml:space="preserve">GRMZM2G108537</t>
  </si>
  <si>
    <t xml:space="preserve">6:109709745-109712076</t>
  </si>
  <si>
    <t xml:space="preserve">GRMZM2G112284</t>
  </si>
  <si>
    <t xml:space="preserve">8:96141389-96143770</t>
  </si>
  <si>
    <t xml:space="preserve">GRMZM2G112629</t>
  </si>
  <si>
    <t xml:space="preserve">3:29613766-29617374</t>
  </si>
  <si>
    <t xml:space="preserve">GRMZM2G113060</t>
  </si>
  <si>
    <t xml:space="preserve">9:149648094-149649451</t>
  </si>
  <si>
    <t xml:space="preserve">GRMZM2G113724</t>
  </si>
  <si>
    <t xml:space="preserve">1:183830202-183830358</t>
  </si>
  <si>
    <t xml:space="preserve">GRMZM2G114552</t>
  </si>
  <si>
    <t xml:space="preserve">3:23898038-23899690</t>
  </si>
  <si>
    <t xml:space="preserve">GRMZM2G115462</t>
  </si>
  <si>
    <t xml:space="preserve">1:188419946-188420395</t>
  </si>
  <si>
    <t xml:space="preserve">GRMZM2G115491</t>
  </si>
  <si>
    <t xml:space="preserve">5:168933070-168934219</t>
  </si>
  <si>
    <t xml:space="preserve">GRMZM2G115773</t>
  </si>
  <si>
    <t xml:space="preserve">7:82965086-82967426</t>
  </si>
  <si>
    <t xml:space="preserve">GRMZM2G116685</t>
  </si>
  <si>
    <t xml:space="preserve">6:2592674-2595500</t>
  </si>
  <si>
    <t xml:space="preserve">GRMZM2G116846</t>
  </si>
  <si>
    <t xml:space="preserve">1:31246754-31249123</t>
  </si>
  <si>
    <t xml:space="preserve">GRMZM2G117963</t>
  </si>
  <si>
    <t xml:space="preserve">5:27080629-27082543</t>
  </si>
  <si>
    <t xml:space="preserve">GRMZM2G118628</t>
  </si>
  <si>
    <t xml:space="preserve">4:16624731-16627778</t>
  </si>
  <si>
    <t xml:space="preserve">GRMZM2G119783</t>
  </si>
  <si>
    <t xml:space="preserve">10:69098781-69100591</t>
  </si>
  <si>
    <t xml:space="preserve">GRMZM2G120320</t>
  </si>
  <si>
    <t xml:space="preserve">5:92841737-92843574</t>
  </si>
  <si>
    <t xml:space="preserve">GRMZM2G121333</t>
  </si>
  <si>
    <t xml:space="preserve">9:23466256-23469699</t>
  </si>
  <si>
    <t xml:space="preserve">GRMZM2G122028</t>
  </si>
  <si>
    <t xml:space="preserve">3:215559622-215561400</t>
  </si>
  <si>
    <t xml:space="preserve">GRMZM2G122073</t>
  </si>
  <si>
    <t xml:space="preserve">4:1047703-1049444</t>
  </si>
  <si>
    <t xml:space="preserve">GRMZM2G122231</t>
  </si>
  <si>
    <t xml:space="preserve">5:213103735-213107678</t>
  </si>
  <si>
    <t xml:space="preserve">GRMZM2G123519</t>
  </si>
  <si>
    <t xml:space="preserve">3:1725965-1729468</t>
  </si>
  <si>
    <t xml:space="preserve">GRMZM2G123667</t>
  </si>
  <si>
    <t xml:space="preserve">4:208153196-208156017</t>
  </si>
  <si>
    <t xml:space="preserve">GRMZM2G124011</t>
  </si>
  <si>
    <t xml:space="preserve">2:195135263-195136246</t>
  </si>
  <si>
    <t xml:space="preserve">GRMZM2G124759</t>
  </si>
  <si>
    <t xml:space="preserve">8:133098809-133100443</t>
  </si>
  <si>
    <t xml:space="preserve">GRMZM2G125034</t>
  </si>
  <si>
    <t xml:space="preserve">6:153977979-153980913</t>
  </si>
  <si>
    <t xml:space="preserve">GRMZM2G125482</t>
  </si>
  <si>
    <t xml:space="preserve">2:184907574-184909958</t>
  </si>
  <si>
    <t xml:space="preserve">GRMZM2G126749</t>
  </si>
  <si>
    <t xml:space="preserve">3:21375546-21378108</t>
  </si>
  <si>
    <t xml:space="preserve">GRMZM2G126772</t>
  </si>
  <si>
    <t xml:space="preserve">5:77690006-77692090</t>
  </si>
  <si>
    <t xml:space="preserve">GRMZM2G127690</t>
  </si>
  <si>
    <t xml:space="preserve">4:111918727-111920284</t>
  </si>
  <si>
    <t xml:space="preserve">GRMZM2G128434</t>
  </si>
  <si>
    <t xml:space="preserve">7:83065174-83073766</t>
  </si>
  <si>
    <t xml:space="preserve">GRMZM2G129189</t>
  </si>
  <si>
    <t xml:space="preserve">5:182569000-182570164</t>
  </si>
  <si>
    <t xml:space="preserve">GRMZM2G129357</t>
  </si>
  <si>
    <t xml:space="preserve">7:5520894-5524522</t>
  </si>
  <si>
    <t xml:space="preserve">GRMZM2G129815</t>
  </si>
  <si>
    <t xml:space="preserve">9:134341873-134342886</t>
  </si>
  <si>
    <t xml:space="preserve">GRMZM2G130333</t>
  </si>
  <si>
    <t xml:space="preserve">3:216556111-216559740</t>
  </si>
  <si>
    <t xml:space="preserve">GRMZM2G131055</t>
  </si>
  <si>
    <t xml:space="preserve">8:55451580-55453873</t>
  </si>
  <si>
    <t xml:space="preserve">GRMZM2G131179</t>
  </si>
  <si>
    <t xml:space="preserve">10:143198823-143199018</t>
  </si>
  <si>
    <t xml:space="preserve">GRMZM2G131409</t>
  </si>
  <si>
    <t xml:space="preserve">4:2060576-2061511</t>
  </si>
  <si>
    <t xml:space="preserve">GRMZM2G132185</t>
  </si>
  <si>
    <t xml:space="preserve">8:171200008-171201130</t>
  </si>
  <si>
    <t xml:space="preserve">GRMZM2G132367</t>
  </si>
  <si>
    <t xml:space="preserve">1:19250087-19252388</t>
  </si>
  <si>
    <t xml:space="preserve">GRMZM2G132442</t>
  </si>
  <si>
    <t xml:space="preserve">6:142847162-142849286</t>
  </si>
  <si>
    <t xml:space="preserve">GRMZM2G132461</t>
  </si>
  <si>
    <t xml:space="preserve">6:142836585-142839734</t>
  </si>
  <si>
    <t xml:space="preserve">GRMZM2G134023</t>
  </si>
  <si>
    <t xml:space="preserve">4:156218330-156219514</t>
  </si>
  <si>
    <t xml:space="preserve">GRMZM2G134334</t>
  </si>
  <si>
    <t xml:space="preserve">2:190221216-190222430</t>
  </si>
  <si>
    <t xml:space="preserve">GRMZM2G134476</t>
  </si>
  <si>
    <t xml:space="preserve">9:137023002-137024849</t>
  </si>
  <si>
    <t xml:space="preserve">GRMZM2G135108</t>
  </si>
  <si>
    <t xml:space="preserve">6:125194485-125196087</t>
  </si>
  <si>
    <t xml:space="preserve">GRMZM2G136081</t>
  </si>
  <si>
    <t xml:space="preserve">1:12850923-12852768</t>
  </si>
  <si>
    <t xml:space="preserve">GRMZM2G136300</t>
  </si>
  <si>
    <t xml:space="preserve">9:75178374-75189228</t>
  </si>
  <si>
    <t xml:space="preserve">GRMZM2G136884</t>
  </si>
  <si>
    <t xml:space="preserve">7:164117974-164119991</t>
  </si>
  <si>
    <t xml:space="preserve">GRMZM2G137046</t>
  </si>
  <si>
    <t xml:space="preserve">5:112670142-112675320</t>
  </si>
  <si>
    <t xml:space="preserve">GRMZM2G137341</t>
  </si>
  <si>
    <t xml:space="preserve">5:195885969-195887098</t>
  </si>
  <si>
    <t xml:space="preserve">GRMZM2G137821</t>
  </si>
  <si>
    <t xml:space="preserve">1:43673573-43674188</t>
  </si>
  <si>
    <t xml:space="preserve">GRMZM2G138248</t>
  </si>
  <si>
    <t xml:space="preserve">9:79214247-79216270</t>
  </si>
  <si>
    <t xml:space="preserve">GRMZM2G138396</t>
  </si>
  <si>
    <t xml:space="preserve">2:186957471-186958546</t>
  </si>
  <si>
    <t xml:space="preserve">GRMZM2G138541</t>
  </si>
  <si>
    <t xml:space="preserve">1:266578802-266585351</t>
  </si>
  <si>
    <t xml:space="preserve">GRMZM2G139765</t>
  </si>
  <si>
    <t xml:space="preserve">5:188716604-188718676</t>
  </si>
  <si>
    <t xml:space="preserve">GRMZM2G140667</t>
  </si>
  <si>
    <t xml:space="preserve">2:219258175-219261097</t>
  </si>
  <si>
    <t xml:space="preserve">GRMZM2G140909</t>
  </si>
  <si>
    <t xml:space="preserve">7:126864349-126866304</t>
  </si>
  <si>
    <t xml:space="preserve">GRMZM2G141299</t>
  </si>
  <si>
    <t xml:space="preserve">3:198284413-198286315</t>
  </si>
  <si>
    <t xml:space="preserve">GRMZM2G142709</t>
  </si>
  <si>
    <t xml:space="preserve">5:205803520-205805374</t>
  </si>
  <si>
    <t xml:space="preserve">GRMZM2G142891</t>
  </si>
  <si>
    <t xml:space="preserve">10:8609825-8611615</t>
  </si>
  <si>
    <t xml:space="preserve">GRMZM2G142898</t>
  </si>
  <si>
    <t xml:space="preserve">7:117546196-117550989</t>
  </si>
  <si>
    <t xml:space="preserve">GRMZM2G143204</t>
  </si>
  <si>
    <t xml:space="preserve">1:278228856-278232499</t>
  </si>
  <si>
    <t xml:space="preserve">GRMZM2G143357</t>
  </si>
  <si>
    <t xml:space="preserve">4:96832611-96834891</t>
  </si>
  <si>
    <t xml:space="preserve">GRMZM2G143998</t>
  </si>
  <si>
    <t xml:space="preserve">5:2250068-2252861</t>
  </si>
  <si>
    <t xml:space="preserve">GRMZM2G144024</t>
  </si>
  <si>
    <t xml:space="preserve">5:2269176-2269949</t>
  </si>
  <si>
    <t xml:space="preserve">GRMZM2G144421</t>
  </si>
  <si>
    <t xml:space="preserve">9:21822146-21823304</t>
  </si>
  <si>
    <t xml:space="preserve">GRMZM2G145374</t>
  </si>
  <si>
    <t xml:space="preserve">3:161608124-161609667</t>
  </si>
  <si>
    <t xml:space="preserve">GRMZM2G145412</t>
  </si>
  <si>
    <t xml:space="preserve">1:244885426-244886628</t>
  </si>
  <si>
    <t xml:space="preserve">GRMZM2G145458</t>
  </si>
  <si>
    <t xml:space="preserve">1:244892946-244893692</t>
  </si>
  <si>
    <t xml:space="preserve">GRMZM2G146028</t>
  </si>
  <si>
    <t xml:space="preserve">4:234986413-234987698</t>
  </si>
  <si>
    <t xml:space="preserve">GRMZM2G147014</t>
  </si>
  <si>
    <t xml:space="preserve">5:193902114-193903647</t>
  </si>
  <si>
    <t xml:space="preserve">GRMZM2G149024</t>
  </si>
  <si>
    <t xml:space="preserve">1:256720151-256721893</t>
  </si>
  <si>
    <t xml:space="preserve">GRMZM2G149347</t>
  </si>
  <si>
    <t xml:space="preserve">6:166060983-166063087</t>
  </si>
  <si>
    <t xml:space="preserve">GRMZM2G149636</t>
  </si>
  <si>
    <t xml:space="preserve">1:33427558-33429776</t>
  </si>
  <si>
    <t xml:space="preserve">GRMZM2G151249</t>
  </si>
  <si>
    <t xml:space="preserve">1:289917885-289918878</t>
  </si>
  <si>
    <t xml:space="preserve">GRMZM2G151257</t>
  </si>
  <si>
    <t xml:space="preserve">5:205619330-205622828</t>
  </si>
  <si>
    <t xml:space="preserve">GRMZM2G151496</t>
  </si>
  <si>
    <t xml:space="preserve">9:108316371-108318255</t>
  </si>
  <si>
    <t xml:space="preserve">GRMZM2G151992</t>
  </si>
  <si>
    <t xml:space="preserve">9:140100466-140102777</t>
  </si>
  <si>
    <t xml:space="preserve">GRMZM2G152801</t>
  </si>
  <si>
    <t xml:space="preserve">5:210204905-210206387</t>
  </si>
  <si>
    <t xml:space="preserve">GRMZM2G153206</t>
  </si>
  <si>
    <t xml:space="preserve">10:24585957-24586890</t>
  </si>
  <si>
    <t xml:space="preserve">GRMZM2G153527</t>
  </si>
  <si>
    <t xml:space="preserve">7:108508254-108510532</t>
  </si>
  <si>
    <t xml:space="preserve">GRMZM2G154628</t>
  </si>
  <si>
    <t xml:space="preserve">5:195239678-195242694</t>
  </si>
  <si>
    <t xml:space="preserve">GRMZM2G154678</t>
  </si>
  <si>
    <t xml:space="preserve">9:1328456-1332036</t>
  </si>
  <si>
    <t xml:space="preserve">GRMZM2G155077</t>
  </si>
  <si>
    <t xml:space="preserve">8:139627588-139628829</t>
  </si>
  <si>
    <t xml:space="preserve">GRMZM2G155281</t>
  </si>
  <si>
    <t xml:space="preserve">2:69807565-69810549</t>
  </si>
  <si>
    <t xml:space="preserve">GRMZM2G156004</t>
  </si>
  <si>
    <t xml:space="preserve">10:141037087-141038968</t>
  </si>
  <si>
    <t xml:space="preserve">GRMZM2G156126</t>
  </si>
  <si>
    <t xml:space="preserve">3:218266522-218269705</t>
  </si>
  <si>
    <t xml:space="preserve">GRMZM2G157927</t>
  </si>
  <si>
    <t xml:space="preserve">3:214832690-214834785</t>
  </si>
  <si>
    <t xml:space="preserve">GRMZM2G158328</t>
  </si>
  <si>
    <t xml:space="preserve">3:184905731-184908623</t>
  </si>
  <si>
    <t xml:space="preserve">GRMZM2G159290</t>
  </si>
  <si>
    <t xml:space="preserve">1:275094136-275097766</t>
  </si>
  <si>
    <t xml:space="preserve">GRMZM2G159908</t>
  </si>
  <si>
    <t xml:space="preserve">3:229396710-229398691</t>
  </si>
  <si>
    <t xml:space="preserve">GRMZM2G159937</t>
  </si>
  <si>
    <t xml:space="preserve">3:204715843-204717904</t>
  </si>
  <si>
    <t xml:space="preserve">GRMZM2G160601</t>
  </si>
  <si>
    <t xml:space="preserve">1:301325207-301325413</t>
  </si>
  <si>
    <t xml:space="preserve">GRMZM2G161405</t>
  </si>
  <si>
    <t xml:space="preserve">5:168447016-168447252</t>
  </si>
  <si>
    <t xml:space="preserve">GRMZM2G161905</t>
  </si>
  <si>
    <t xml:space="preserve">9:155866675-155867611</t>
  </si>
  <si>
    <t xml:space="preserve">GRMZM2G162739</t>
  </si>
  <si>
    <t xml:space="preserve">2:159575159-159577058</t>
  </si>
  <si>
    <t xml:space="preserve">GRMZM2G163843</t>
  </si>
  <si>
    <t xml:space="preserve">8:150104920-150106384</t>
  </si>
  <si>
    <t xml:space="preserve">GRMZM2G164036</t>
  </si>
  <si>
    <t xml:space="preserve">2:32667634-32669660</t>
  </si>
  <si>
    <t xml:space="preserve">GRMZM2G164405</t>
  </si>
  <si>
    <t xml:space="preserve">2:15900747-15904400</t>
  </si>
  <si>
    <t xml:space="preserve">GRMZM2G164591</t>
  </si>
  <si>
    <t xml:space="preserve">10:146788915-146790031</t>
  </si>
  <si>
    <t xml:space="preserve">GRMZM2G164974</t>
  </si>
  <si>
    <t xml:space="preserve">1:27506821-27509057</t>
  </si>
  <si>
    <t xml:space="preserve">GRMZM2G165099</t>
  </si>
  <si>
    <t xml:space="preserve">3:205449652-205451359</t>
  </si>
  <si>
    <t xml:space="preserve">GRMZM2G166176</t>
  </si>
  <si>
    <t xml:space="preserve">8:115645734-115648165</t>
  </si>
  <si>
    <t xml:space="preserve">GRMZM2G166407</t>
  </si>
  <si>
    <t xml:space="preserve">1:190734661-190736024</t>
  </si>
  <si>
    <t xml:space="preserve">GRMZM2G167497</t>
  </si>
  <si>
    <t xml:space="preserve">7:164239819-164242430</t>
  </si>
  <si>
    <t xml:space="preserve">GRMZM2G168502</t>
  </si>
  <si>
    <t xml:space="preserve">1:129271435-129274590</t>
  </si>
  <si>
    <t xml:space="preserve">GRMZM2G168898</t>
  </si>
  <si>
    <t xml:space="preserve">6:159342530-159343955</t>
  </si>
  <si>
    <t xml:space="preserve">GRMZM2G172204</t>
  </si>
  <si>
    <t xml:space="preserve">7:26167429-26169874</t>
  </si>
  <si>
    <t xml:space="preserve">GRMZM2G172485</t>
  </si>
  <si>
    <t xml:space="preserve">2:217679509-217682041</t>
  </si>
  <si>
    <t xml:space="preserve">GRMZM2G173372</t>
  </si>
  <si>
    <t xml:space="preserve">1:7991270-7993431</t>
  </si>
  <si>
    <t xml:space="preserve">GRMZM2G173429</t>
  </si>
  <si>
    <t xml:space="preserve">10:135825172-135827459</t>
  </si>
  <si>
    <t xml:space="preserve">GRMZM2G173596</t>
  </si>
  <si>
    <t xml:space="preserve">5:36976139-36977007</t>
  </si>
  <si>
    <t xml:space="preserve">GRMZM2G173630</t>
  </si>
  <si>
    <t xml:space="preserve">6:146310946-146313512</t>
  </si>
  <si>
    <t xml:space="preserve">GRMZM2G173882</t>
  </si>
  <si>
    <t xml:space="preserve">2:237012378-237014288</t>
  </si>
  <si>
    <t xml:space="preserve">GRMZM2G173965</t>
  </si>
  <si>
    <t xml:space="preserve">8:152553219-152554740</t>
  </si>
  <si>
    <t xml:space="preserve">GRMZM2G174310</t>
  </si>
  <si>
    <t xml:space="preserve">1:217304139-217305140</t>
  </si>
  <si>
    <t xml:space="preserve">GRMZM2G174347</t>
  </si>
  <si>
    <t xml:space="preserve">8:120487037-120488230</t>
  </si>
  <si>
    <t xml:space="preserve">GRMZM2G174396</t>
  </si>
  <si>
    <t xml:space="preserve">7:100351377-100353678</t>
  </si>
  <si>
    <t xml:space="preserve">GRMZM2G174732</t>
  </si>
  <si>
    <t xml:space="preserve">4:71934936-71945969</t>
  </si>
  <si>
    <t xml:space="preserve">GRMZM2G175816</t>
  </si>
  <si>
    <t xml:space="preserve">2:21160301-21162888</t>
  </si>
  <si>
    <t xml:space="preserve">GRMZM2G175989</t>
  </si>
  <si>
    <t xml:space="preserve">6:3991185-3992505</t>
  </si>
  <si>
    <t xml:space="preserve">GRMZM2G176182</t>
  </si>
  <si>
    <t xml:space="preserve">8:146017486-146018993</t>
  </si>
  <si>
    <t xml:space="preserve">GRMZM2G176206</t>
  </si>
  <si>
    <t xml:space="preserve">5:151922861-151926238</t>
  </si>
  <si>
    <t xml:space="preserve">GRMZM2G176446</t>
  </si>
  <si>
    <t xml:space="preserve">3:16864297-16866251</t>
  </si>
  <si>
    <t xml:space="preserve">GRMZM2G176681</t>
  </si>
  <si>
    <t xml:space="preserve">6:112846816-112859031</t>
  </si>
  <si>
    <t xml:space="preserve">GRMZM2G177050</t>
  </si>
  <si>
    <t xml:space="preserve">7:172920910-172923332</t>
  </si>
  <si>
    <t xml:space="preserve">GRMZM2G177110</t>
  </si>
  <si>
    <t xml:space="preserve">2:209518629-209519766</t>
  </si>
  <si>
    <t xml:space="preserve">GRMZM2G177227</t>
  </si>
  <si>
    <t xml:space="preserve">3:165900414-165902629</t>
  </si>
  <si>
    <t xml:space="preserve">GRMZM2G177340</t>
  </si>
  <si>
    <t xml:space="preserve">10:148200365-148204566</t>
  </si>
  <si>
    <t xml:space="preserve">GRMZM2G177356</t>
  </si>
  <si>
    <t xml:space="preserve">5:166974022-166975418</t>
  </si>
  <si>
    <t xml:space="preserve">GRMZM2G177510</t>
  </si>
  <si>
    <t xml:space="preserve">4:108100559-108104522</t>
  </si>
  <si>
    <t xml:space="preserve">GRMZM2G177934</t>
  </si>
  <si>
    <t xml:space="preserve">5:11500764-11501671</t>
  </si>
  <si>
    <t xml:space="preserve">GRMZM2G178025</t>
  </si>
  <si>
    <t xml:space="preserve">10:149528586-149531493</t>
  </si>
  <si>
    <t xml:space="preserve">GRMZM2G178229</t>
  </si>
  <si>
    <t xml:space="preserve">2:188090635-188093305</t>
  </si>
  <si>
    <t xml:space="preserve">GRMZM2G178756</t>
  </si>
  <si>
    <t xml:space="preserve">6:62895991-62899068</t>
  </si>
  <si>
    <t xml:space="preserve">GRMZM2G178839</t>
  </si>
  <si>
    <t xml:space="preserve">7:161482827-161485098</t>
  </si>
  <si>
    <t xml:space="preserve">GRMZM2G178886</t>
  </si>
  <si>
    <t xml:space="preserve">8:149145777-149147213</t>
  </si>
  <si>
    <t xml:space="preserve">GRMZM2G179024</t>
  </si>
  <si>
    <t xml:space="preserve">7:143149747-143155381</t>
  </si>
  <si>
    <t xml:space="preserve">GRMZM2G179147</t>
  </si>
  <si>
    <t xml:space="preserve">5:200705193-200707991</t>
  </si>
  <si>
    <t xml:space="preserve">GRMZM2G300133</t>
  </si>
  <si>
    <t xml:space="preserve">5:61698660-61702214</t>
  </si>
  <si>
    <t xml:space="preserve">GRMZM2G301089</t>
  </si>
  <si>
    <t xml:space="preserve">1:274801583-274803327</t>
  </si>
  <si>
    <t xml:space="preserve">GRMZM2G305401</t>
  </si>
  <si>
    <t xml:space="preserve">2:42631875-42632196</t>
  </si>
  <si>
    <t xml:space="preserve">GRMZM2G305526</t>
  </si>
  <si>
    <t xml:space="preserve">1:39932859-39936266</t>
  </si>
  <si>
    <t xml:space="preserve">GRMZM2G305783</t>
  </si>
  <si>
    <t xml:space="preserve">3:178149613-178151478</t>
  </si>
  <si>
    <t xml:space="preserve">GRMZM2G308590</t>
  </si>
  <si>
    <t xml:space="preserve">9:31218250-31220027</t>
  </si>
  <si>
    <t xml:space="preserve">GRMZM2G310433</t>
  </si>
  <si>
    <t xml:space="preserve">10:84169055-84169409</t>
  </si>
  <si>
    <t xml:space="preserve">GRMZM2G311898</t>
  </si>
  <si>
    <t xml:space="preserve">8:69273805-69274643</t>
  </si>
  <si>
    <t xml:space="preserve">GRMZM2G312732</t>
  </si>
  <si>
    <t xml:space="preserve">9:11254806-11255791</t>
  </si>
  <si>
    <t xml:space="preserve">GRMZM2G312944</t>
  </si>
  <si>
    <t xml:space="preserve">5:204382413-204385050</t>
  </si>
  <si>
    <t xml:space="preserve">GRMZM2G316889</t>
  </si>
  <si>
    <t xml:space="preserve">8:100937245-100943062</t>
  </si>
  <si>
    <t xml:space="preserve">GRMZM2G317426</t>
  </si>
  <si>
    <t xml:space="preserve">6:131109158-131109911</t>
  </si>
  <si>
    <t xml:space="preserve">GRMZM2G317679</t>
  </si>
  <si>
    <t xml:space="preserve">4:205443359-205443597</t>
  </si>
  <si>
    <t xml:space="preserve">GRMZM2G319062</t>
  </si>
  <si>
    <t xml:space="preserve">4:28099140-28101623</t>
  </si>
  <si>
    <t xml:space="preserve">GRMZM2G320506</t>
  </si>
  <si>
    <t xml:space="preserve">5:4670692-4674066</t>
  </si>
  <si>
    <t xml:space="preserve">GRMZM2G323060</t>
  </si>
  <si>
    <t xml:space="preserve">5:208973868-208978095</t>
  </si>
  <si>
    <t xml:space="preserve">GRMZM2G323387</t>
  </si>
  <si>
    <t xml:space="preserve">8:65489935-65490995</t>
  </si>
  <si>
    <t xml:space="preserve">GRMZM2G324248</t>
  </si>
  <si>
    <t xml:space="preserve">9:94151595-94153283</t>
  </si>
  <si>
    <t xml:space="preserve">GRMZM2G326707</t>
  </si>
  <si>
    <t xml:space="preserve">5:31900809-31903008</t>
  </si>
  <si>
    <t xml:space="preserve">GRMZM2G331902</t>
  </si>
  <si>
    <t xml:space="preserve">1:160824655-160826737</t>
  </si>
  <si>
    <t xml:space="preserve">GRMZM2G332505</t>
  </si>
  <si>
    <t xml:space="preserve">4:212528028-212530668</t>
  </si>
  <si>
    <t xml:space="preserve">GRMZM2G333049</t>
  </si>
  <si>
    <t xml:space="preserve">9:110340191-110341243</t>
  </si>
  <si>
    <t xml:space="preserve">GRMZM2G334165</t>
  </si>
  <si>
    <t xml:space="preserve">7:110325591-110330132</t>
  </si>
  <si>
    <t xml:space="preserve">GRMZM2G334181</t>
  </si>
  <si>
    <t xml:space="preserve">6:36482961-36484116</t>
  </si>
  <si>
    <t xml:space="preserve">GRMZM2G335618</t>
  </si>
  <si>
    <t xml:space="preserve">6:104021615-104022697</t>
  </si>
  <si>
    <t xml:space="preserve">GRMZM2G337293</t>
  </si>
  <si>
    <t xml:space="preserve">1:240340584-240340785</t>
  </si>
  <si>
    <t xml:space="preserve">GRMZM2G340578</t>
  </si>
  <si>
    <t xml:space="preserve">5:15464411-15466298</t>
  </si>
  <si>
    <t xml:space="preserve">GRMZM2G340663</t>
  </si>
  <si>
    <t xml:space="preserve">4:163047482-163047918</t>
  </si>
  <si>
    <t xml:space="preserve">GRMZM2G340807</t>
  </si>
  <si>
    <t xml:space="preserve">6:142752578-142753820</t>
  </si>
  <si>
    <t xml:space="preserve">GRMZM2G341410</t>
  </si>
  <si>
    <t xml:space="preserve">1:253167717-253169558</t>
  </si>
  <si>
    <t xml:space="preserve">GRMZM2G341959</t>
  </si>
  <si>
    <t xml:space="preserve">1:260743233-260744961</t>
  </si>
  <si>
    <t xml:space="preserve">GRMZM2G343157</t>
  </si>
  <si>
    <t xml:space="preserve">1:16776169-16777317</t>
  </si>
  <si>
    <t xml:space="preserve">GRMZM2G344388</t>
  </si>
  <si>
    <t xml:space="preserve">1:28609935-28611394</t>
  </si>
  <si>
    <t xml:space="preserve">GRMZM2G345622</t>
  </si>
  <si>
    <t xml:space="preserve">2:227301168-227304939</t>
  </si>
  <si>
    <t xml:space="preserve">GRMZM2G347043</t>
  </si>
  <si>
    <t xml:space="preserve">1:292162440-292164227</t>
  </si>
  <si>
    <t xml:space="preserve">GRMZM2G349258</t>
  </si>
  <si>
    <t xml:space="preserve">10:73440757-73441118</t>
  </si>
  <si>
    <t xml:space="preserve">GRMZM2G349749</t>
  </si>
  <si>
    <t xml:space="preserve">1:200194204-200196248</t>
  </si>
  <si>
    <t xml:space="preserve">GRMZM2G350165</t>
  </si>
  <si>
    <t xml:space="preserve">2:181310637-181313797</t>
  </si>
  <si>
    <t xml:space="preserve">GRMZM2G351832</t>
  </si>
  <si>
    <t xml:space="preserve">5:206611850-206612867</t>
  </si>
  <si>
    <t xml:space="preserve">GRMZM2G355572</t>
  </si>
  <si>
    <t xml:space="preserve">3:7938774-7940982</t>
  </si>
  <si>
    <t xml:space="preserve">GRMZM2G356076</t>
  </si>
  <si>
    <t xml:space="preserve">7:163095801-163099649</t>
  </si>
  <si>
    <t xml:space="preserve">GRMZM2G357371</t>
  </si>
  <si>
    <t xml:space="preserve">7:101914392-101931491</t>
  </si>
  <si>
    <t xml:space="preserve">GRMZM2G359298</t>
  </si>
  <si>
    <t xml:space="preserve">10:103645936-103651521</t>
  </si>
  <si>
    <t xml:space="preserve">GRMZM2G360490</t>
  </si>
  <si>
    <t xml:space="preserve">1:94099454-94101276</t>
  </si>
  <si>
    <t xml:space="preserve">GRMZM2G361210</t>
  </si>
  <si>
    <t xml:space="preserve">1:293235243-293236062</t>
  </si>
  <si>
    <t xml:space="preserve">GRMZM2G362312</t>
  </si>
  <si>
    <t xml:space="preserve">5:154520297-154521703</t>
  </si>
  <si>
    <t xml:space="preserve">GRMZM2G364612</t>
  </si>
  <si>
    <t xml:space="preserve">8:133761540-133763190</t>
  </si>
  <si>
    <t xml:space="preserve">GRMZM2G365961</t>
  </si>
  <si>
    <t xml:space="preserve">6:85959825-85961557</t>
  </si>
  <si>
    <t xml:space="preserve">GRMZM2G366910</t>
  </si>
  <si>
    <t xml:space="preserve">5:157241006-157241636</t>
  </si>
  <si>
    <t xml:space="preserve">GRMZM2G367094</t>
  </si>
  <si>
    <t xml:space="preserve">5:8472542-8473126</t>
  </si>
  <si>
    <t xml:space="preserve">GRMZM2G369472</t>
  </si>
  <si>
    <t xml:space="preserve">1:199674462-199675600</t>
  </si>
  <si>
    <t xml:space="preserve">GRMZM2G370455</t>
  </si>
  <si>
    <t xml:space="preserve">7:141174420-141175307</t>
  </si>
  <si>
    <t xml:space="preserve">GRMZM2G372440</t>
  </si>
  <si>
    <t xml:space="preserve">3:188294236-188295382</t>
  </si>
  <si>
    <t xml:space="preserve">GRMZM2G373435</t>
  </si>
  <si>
    <t xml:space="preserve">6:108246771-108249074</t>
  </si>
  <si>
    <t xml:space="preserve">GRMZM2G374629</t>
  </si>
  <si>
    <t xml:space="preserve">4:215038154-215040440</t>
  </si>
  <si>
    <t xml:space="preserve">GRMZM2G375224</t>
  </si>
  <si>
    <t xml:space="preserve">8:18444420-18446528</t>
  </si>
  <si>
    <t xml:space="preserve">GRMZM2G375517</t>
  </si>
  <si>
    <t xml:space="preserve">2:220267458-220268361</t>
  </si>
  <si>
    <t xml:space="preserve">GRMZM2G377904</t>
  </si>
  <si>
    <t xml:space="preserve">5:6442412-6445177</t>
  </si>
  <si>
    <t xml:space="preserve">GRMZM2G378922</t>
  </si>
  <si>
    <t xml:space="preserve">2:111385047-111385217</t>
  </si>
  <si>
    <t xml:space="preserve">GRMZM2G380377</t>
  </si>
  <si>
    <t xml:space="preserve">6:62712929-62714535</t>
  </si>
  <si>
    <t xml:space="preserve">GRMZM2G381378</t>
  </si>
  <si>
    <t xml:space="preserve">7:173263216-173265322</t>
  </si>
  <si>
    <t xml:space="preserve">GRMZM2G381404</t>
  </si>
  <si>
    <t xml:space="preserve">7:173291250-173295070</t>
  </si>
  <si>
    <t xml:space="preserve">GRMZM2G382035</t>
  </si>
  <si>
    <t xml:space="preserve">8:109435717-109436570</t>
  </si>
  <si>
    <t xml:space="preserve">GRMZM2G382774_O_1</t>
  </si>
  <si>
    <t xml:space="preserve">1:71221960-71223719</t>
  </si>
  <si>
    <t xml:space="preserve">GRMZM2G382785</t>
  </si>
  <si>
    <t xml:space="preserve">5:50372118-50374054</t>
  </si>
  <si>
    <t xml:space="preserve">GRMZM2G383404</t>
  </si>
  <si>
    <t xml:space="preserve">6:120201717-120203603</t>
  </si>
  <si>
    <t xml:space="preserve">GRMZM2G385880</t>
  </si>
  <si>
    <t xml:space="preserve">5:205204190-205205428</t>
  </si>
  <si>
    <t xml:space="preserve">GRMZM2G385945</t>
  </si>
  <si>
    <t xml:space="preserve">5:59299672-59300514</t>
  </si>
  <si>
    <t xml:space="preserve">GRMZM2G386674</t>
  </si>
  <si>
    <t xml:space="preserve">6:159313181-159314828</t>
  </si>
  <si>
    <t xml:space="preserve">GRMZM2G388684</t>
  </si>
  <si>
    <t xml:space="preserve">1:2690771-2692141</t>
  </si>
  <si>
    <t xml:space="preserve">GRMZM2G391794</t>
  </si>
  <si>
    <t xml:space="preserve">3:91614916-91618846</t>
  </si>
  <si>
    <t xml:space="preserve">GRMZM2G392125</t>
  </si>
  <si>
    <t xml:space="preserve">2:11836451-11838001</t>
  </si>
  <si>
    <t xml:space="preserve">GRMZM2G392168</t>
  </si>
  <si>
    <t xml:space="preserve">10:119936504-119938289</t>
  </si>
  <si>
    <t xml:space="preserve">GRMZM2G393347</t>
  </si>
  <si>
    <t xml:space="preserve">8:29021128-29023859</t>
  </si>
  <si>
    <t xml:space="preserve">GRMZM2G396248</t>
  </si>
  <si>
    <t xml:space="preserve">8:166450673-166452870</t>
  </si>
  <si>
    <t xml:space="preserve">GRMZM2G396541</t>
  </si>
  <si>
    <t xml:space="preserve">8:8617272-8618487</t>
  </si>
  <si>
    <t xml:space="preserve">GRMZM2G400714</t>
  </si>
  <si>
    <t xml:space="preserve">1:279979291-279981056</t>
  </si>
  <si>
    <t xml:space="preserve">GRMZM2G401009</t>
  </si>
  <si>
    <t xml:space="preserve">3:175981586-175982312</t>
  </si>
  <si>
    <t xml:space="preserve">GRMZM2G402564</t>
  </si>
  <si>
    <t xml:space="preserve">1:84824228-84824959</t>
  </si>
  <si>
    <t xml:space="preserve">GRMZM2G404078</t>
  </si>
  <si>
    <t xml:space="preserve">3:205466921-205468432</t>
  </si>
  <si>
    <t xml:space="preserve">GRMZM2G404126</t>
  </si>
  <si>
    <t xml:space="preserve">3:207626935-207627898</t>
  </si>
  <si>
    <t xml:space="preserve">GRMZM2G405017</t>
  </si>
  <si>
    <t xml:space="preserve">7:158192940-158193826</t>
  </si>
  <si>
    <t xml:space="preserve">GRMZM2G412436</t>
  </si>
  <si>
    <t xml:space="preserve">5:142442259-142444173</t>
  </si>
  <si>
    <t xml:space="preserve">GRMZM2G413337</t>
  </si>
  <si>
    <t xml:space="preserve">9:155047085-155048057</t>
  </si>
  <si>
    <t xml:space="preserve">GRMZM2G413829</t>
  </si>
  <si>
    <t xml:space="preserve">5:198928568-198929823</t>
  </si>
  <si>
    <t xml:space="preserve">GRMZM2G414047</t>
  </si>
  <si>
    <t xml:space="preserve">1:252053769-252055538</t>
  </si>
  <si>
    <t xml:space="preserve">GRMZM2G414540</t>
  </si>
  <si>
    <t xml:space="preserve">1:285855400-285856824</t>
  </si>
  <si>
    <t xml:space="preserve">GRMZM2G419239</t>
  </si>
  <si>
    <t xml:space="preserve">4:217140380-217141824</t>
  </si>
  <si>
    <t xml:space="preserve">GRMZM2G420715</t>
  </si>
  <si>
    <t xml:space="preserve">6:93749501-93750683</t>
  </si>
  <si>
    <t xml:space="preserve">GRMZM2G420883</t>
  </si>
  <si>
    <t xml:space="preserve">6:121259760-121260572</t>
  </si>
  <si>
    <t xml:space="preserve">GRMZM2G421033</t>
  </si>
  <si>
    <t xml:space="preserve">10:144707376-144708793</t>
  </si>
  <si>
    <t xml:space="preserve">GRMZM2G422671</t>
  </si>
  <si>
    <t xml:space="preserve">1:299041579-299042851</t>
  </si>
  <si>
    <t xml:space="preserve">GRMZM2G424599</t>
  </si>
  <si>
    <t xml:space="preserve">8:166704449-166706350</t>
  </si>
  <si>
    <t xml:space="preserve">GRMZM2G424670</t>
  </si>
  <si>
    <t xml:space="preserve">9:133879887-133880151</t>
  </si>
  <si>
    <t xml:space="preserve">GRMZM2G425004_O_1</t>
  </si>
  <si>
    <t xml:space="preserve">3:154780351-154782898</t>
  </si>
  <si>
    <t xml:space="preserve">GRMZM2G426046</t>
  </si>
  <si>
    <t xml:space="preserve">3:147659494-147660806</t>
  </si>
  <si>
    <t xml:space="preserve">GRMZM2G426108</t>
  </si>
  <si>
    <t xml:space="preserve">3:176599128-176603471</t>
  </si>
  <si>
    <t xml:space="preserve">GRMZM2G427722</t>
  </si>
  <si>
    <t xml:space="preserve">5:42893992-42896194</t>
  </si>
  <si>
    <t xml:space="preserve">GRMZM2G428216</t>
  </si>
  <si>
    <t xml:space="preserve">1:165420889-165421476</t>
  </si>
  <si>
    <t xml:space="preserve">GRMZM2G429540</t>
  </si>
  <si>
    <t xml:space="preserve">5:146922554-146925148</t>
  </si>
  <si>
    <t xml:space="preserve">GRMZM2G431309</t>
  </si>
  <si>
    <t xml:space="preserve">2:208500827-208504903</t>
  </si>
  <si>
    <t xml:space="preserve">GRMZM2G432060</t>
  </si>
  <si>
    <t xml:space="preserve">4:149088914-149090206</t>
  </si>
  <si>
    <t xml:space="preserve">GRMZM2G432782</t>
  </si>
  <si>
    <t xml:space="preserve">7:72560791-72560992</t>
  </si>
  <si>
    <t xml:space="preserve">GRMZM2G436593</t>
  </si>
  <si>
    <t xml:space="preserve">1:200669880-200671661</t>
  </si>
  <si>
    <t xml:space="preserve">GRMZM2G437912</t>
  </si>
  <si>
    <t xml:space="preserve">2:59667645-59669581</t>
  </si>
  <si>
    <t xml:space="preserve">GRMZM2G439350</t>
  </si>
  <si>
    <t xml:space="preserve">8:152497206-152498645</t>
  </si>
  <si>
    <t xml:space="preserve">GRMZM2G441347</t>
  </si>
  <si>
    <t xml:space="preserve">2:28745586-28748887</t>
  </si>
  <si>
    <t xml:space="preserve">GRMZM2G443332</t>
  </si>
  <si>
    <t xml:space="preserve">5:82645718-82646644</t>
  </si>
  <si>
    <t xml:space="preserve">GRMZM2G443495</t>
  </si>
  <si>
    <t xml:space="preserve">10:9583428-9592136</t>
  </si>
  <si>
    <t xml:space="preserve">GRMZM2G444567</t>
  </si>
  <si>
    <t xml:space="preserve">8:11802323-11803211</t>
  </si>
  <si>
    <t xml:space="preserve">GRMZM2G445384</t>
  </si>
  <si>
    <t xml:space="preserve">7:8271814-8273144</t>
  </si>
  <si>
    <t xml:space="preserve">GRMZM2G445634</t>
  </si>
  <si>
    <t xml:space="preserve">1:16791539-16792462</t>
  </si>
  <si>
    <t xml:space="preserve">GRMZM2G446213</t>
  </si>
  <si>
    <t xml:space="preserve">9:113499411-113501494</t>
  </si>
  <si>
    <t xml:space="preserve">GRMZM2G449681</t>
  </si>
  <si>
    <t xml:space="preserve">8:109739995-109742387</t>
  </si>
  <si>
    <t xml:space="preserve">GRMZM2G449951</t>
  </si>
  <si>
    <t xml:space="preserve">4:164205528-164206749</t>
  </si>
  <si>
    <t xml:space="preserve">GRMZM2G450512</t>
  </si>
  <si>
    <t xml:space="preserve">10:93390801-93391432</t>
  </si>
  <si>
    <t xml:space="preserve">GRMZM2G454056</t>
  </si>
  <si>
    <t xml:space="preserve">3:54254032-54254798</t>
  </si>
  <si>
    <t xml:space="preserve">GRMZM2G454901</t>
  </si>
  <si>
    <t xml:space="preserve">1:283930072-283930855</t>
  </si>
  <si>
    <t xml:space="preserve">GRMZM2G457411</t>
  </si>
  <si>
    <t xml:space="preserve">3:115024881-115027254</t>
  </si>
  <si>
    <t xml:space="preserve">GRMZM2G457621</t>
  </si>
  <si>
    <t xml:space="preserve">2:1361782-1363354</t>
  </si>
  <si>
    <t xml:space="preserve">GRMZM2G457929</t>
  </si>
  <si>
    <t xml:space="preserve">8:18824449-18826472</t>
  </si>
  <si>
    <t xml:space="preserve">GRMZM2G458494</t>
  </si>
  <si>
    <t xml:space="preserve">7:13624622-13626638</t>
  </si>
  <si>
    <t xml:space="preserve">GRMZM2G459663</t>
  </si>
  <si>
    <t xml:space="preserve">7:167856951-167858362</t>
  </si>
  <si>
    <t xml:space="preserve">GRMZM2G460684</t>
  </si>
  <si>
    <t xml:space="preserve">4:121772791-121773408</t>
  </si>
  <si>
    <t xml:space="preserve">GRMZM2G461671</t>
  </si>
  <si>
    <t xml:space="preserve">4:166376542-166381567</t>
  </si>
  <si>
    <t xml:space="preserve">GRMZM2G462118</t>
  </si>
  <si>
    <t xml:space="preserve">5:75921284-75925387</t>
  </si>
  <si>
    <t xml:space="preserve">GRMZM2G465287</t>
  </si>
  <si>
    <t xml:space="preserve">9:137848842-137850807</t>
  </si>
  <si>
    <t xml:space="preserve">GRMZM2G465685</t>
  </si>
  <si>
    <t xml:space="preserve">7:142270317-142272208</t>
  </si>
  <si>
    <t xml:space="preserve">GRMZM2G466309</t>
  </si>
  <si>
    <t xml:space="preserve">5:202361001-202362043</t>
  </si>
  <si>
    <t xml:space="preserve">GRMZM2G467184</t>
  </si>
  <si>
    <t xml:space="preserve">3:149602953-149604353</t>
  </si>
  <si>
    <t xml:space="preserve">GRMZM2G468585</t>
  </si>
  <si>
    <t xml:space="preserve">5:195180107-195181569</t>
  </si>
  <si>
    <t xml:space="preserve">GRMZM2G469380</t>
  </si>
  <si>
    <t xml:space="preserve">7:173595108-173596932</t>
  </si>
  <si>
    <t xml:space="preserve">GRMZM2G469499</t>
  </si>
  <si>
    <t xml:space="preserve">4:22129475-22130618</t>
  </si>
  <si>
    <t xml:space="preserve">GRMZM2G470075</t>
  </si>
  <si>
    <t xml:space="preserve">2:203907311-203910210</t>
  </si>
  <si>
    <t xml:space="preserve">GRMZM2G470882</t>
  </si>
  <si>
    <t xml:space="preserve">2:44816281-44817999</t>
  </si>
  <si>
    <t xml:space="preserve">GRMZM2G472167</t>
  </si>
  <si>
    <t xml:space="preserve">1:8552956-8556040</t>
  </si>
  <si>
    <t xml:space="preserve">GRMZM2G475059</t>
  </si>
  <si>
    <t xml:space="preserve">1:8107799-8109879</t>
  </si>
  <si>
    <t xml:space="preserve">GRMZM2G475948</t>
  </si>
  <si>
    <t xml:space="preserve">1:281932423-281934750</t>
  </si>
  <si>
    <t xml:space="preserve">GRMZM2G476069</t>
  </si>
  <si>
    <t xml:space="preserve">8:61305038-61307500</t>
  </si>
  <si>
    <t xml:space="preserve">GRMZM2G476477</t>
  </si>
  <si>
    <t xml:space="preserve">6:162351591-162353219</t>
  </si>
  <si>
    <t xml:space="preserve">GRMZM2G476492</t>
  </si>
  <si>
    <t xml:space="preserve">6:162337746-162339260</t>
  </si>
  <si>
    <t xml:space="preserve">GRMZM2G476515</t>
  </si>
  <si>
    <t xml:space="preserve">4:138517172-138520806</t>
  </si>
  <si>
    <t xml:space="preserve">GRMZM2G476538</t>
  </si>
  <si>
    <t xml:space="preserve">5:51694679-51699519</t>
  </si>
  <si>
    <t xml:space="preserve">GRMZM2G478568</t>
  </si>
  <si>
    <t xml:space="preserve">1:259836587-259838272</t>
  </si>
  <si>
    <t xml:space="preserve">GRMZM2G478570</t>
  </si>
  <si>
    <t xml:space="preserve">1:134376965-134377828</t>
  </si>
  <si>
    <t xml:space="preserve">GRMZM2G479523</t>
  </si>
  <si>
    <t xml:space="preserve">6:145299424-145300646</t>
  </si>
  <si>
    <t xml:space="preserve">GRMZM2G480850</t>
  </si>
  <si>
    <t xml:space="preserve">9:7772385-7773364</t>
  </si>
  <si>
    <t xml:space="preserve">GRMZM2G481163</t>
  </si>
  <si>
    <t xml:space="preserve">1:94888972-94890564</t>
  </si>
  <si>
    <t xml:space="preserve">GRMZM2G481395</t>
  </si>
  <si>
    <t xml:space="preserve">4:71072123-71073216</t>
  </si>
  <si>
    <t xml:space="preserve">GRMZM2G482771</t>
  </si>
  <si>
    <t xml:space="preserve">10:143574838-143574930</t>
  </si>
  <si>
    <t xml:space="preserve">GRMZM2G483017</t>
  </si>
  <si>
    <t xml:space="preserve">1:15521511-15521602</t>
  </si>
  <si>
    <t xml:space="preserve">GRMZM2G484246</t>
  </si>
  <si>
    <t xml:space="preserve">1:83880892-83881039</t>
  </si>
  <si>
    <t xml:space="preserve">GRMZM2G485073</t>
  </si>
  <si>
    <t xml:space="preserve">1:19160583-19160911</t>
  </si>
  <si>
    <t xml:space="preserve">GRMZM2G486529</t>
  </si>
  <si>
    <t xml:space="preserve">8:3530660-3530800</t>
  </si>
  <si>
    <t xml:space="preserve">GRMZM2G487027</t>
  </si>
  <si>
    <t xml:space="preserve">1:6420683-6420987</t>
  </si>
  <si>
    <t xml:space="preserve">GRMZM2G489235</t>
  </si>
  <si>
    <t xml:space="preserve">1:224564380-224564470</t>
  </si>
  <si>
    <t xml:space="preserve">GRMZM2G490763</t>
  </si>
  <si>
    <t xml:space="preserve">2:75769503-75769648</t>
  </si>
  <si>
    <t xml:space="preserve">GRMZM2G494369</t>
  </si>
  <si>
    <t xml:space="preserve">10:66458153-66458293</t>
  </si>
  <si>
    <t xml:space="preserve">GRMZM2G494552</t>
  </si>
  <si>
    <t xml:space="preserve">8:96792185-96792275</t>
  </si>
  <si>
    <t xml:space="preserve">GRMZM2G495791</t>
  </si>
  <si>
    <t xml:space="preserve">2:66698907-66699019</t>
  </si>
  <si>
    <t xml:space="preserve">GRMZM2G496391</t>
  </si>
  <si>
    <t xml:space="preserve">6:13374977-13375221</t>
  </si>
  <si>
    <t xml:space="preserve">GRMZM2G498033</t>
  </si>
  <si>
    <t xml:space="preserve">7:149009767-149009860</t>
  </si>
  <si>
    <t xml:space="preserve">GRMZM2G498176</t>
  </si>
  <si>
    <t xml:space="preserve">4:204000460-204000556</t>
  </si>
  <si>
    <t xml:space="preserve">GRMZM2G498224</t>
  </si>
  <si>
    <t xml:space="preserve">6:95538537-95538659</t>
  </si>
  <si>
    <t xml:space="preserve">GRMZM2G500099</t>
  </si>
  <si>
    <t xml:space="preserve">2:32868650-32869013</t>
  </si>
  <si>
    <t xml:space="preserve">GRMZM2G500108</t>
  </si>
  <si>
    <t xml:space="preserve">2:32869348-32869927</t>
  </si>
  <si>
    <t xml:space="preserve">GRMZM2G501273</t>
  </si>
  <si>
    <t xml:space="preserve">1:58296217-58296308</t>
  </si>
  <si>
    <t xml:space="preserve">GRMZM2G502560</t>
  </si>
  <si>
    <t xml:space="preserve">3:119196575-119197704</t>
  </si>
  <si>
    <t xml:space="preserve">GRMZM2G502847</t>
  </si>
  <si>
    <t xml:space="preserve">4:186370786-186370887</t>
  </si>
  <si>
    <t xml:space="preserve">GRMZM2G505852</t>
  </si>
  <si>
    <t xml:space="preserve">10:39831088-39831182</t>
  </si>
  <si>
    <t xml:space="preserve">GRMZM2G506083</t>
  </si>
  <si>
    <t xml:space="preserve">3:150097448-150097659</t>
  </si>
  <si>
    <t xml:space="preserve">GRMZM2G506430</t>
  </si>
  <si>
    <t xml:space="preserve">3:32466460-32466583</t>
  </si>
  <si>
    <t xml:space="preserve">GRMZM2G507232</t>
  </si>
  <si>
    <t xml:space="preserve">5:156989547-156989807</t>
  </si>
  <si>
    <t xml:space="preserve">GRMZM2G510866</t>
  </si>
  <si>
    <t xml:space="preserve">1:179693067-179693159</t>
  </si>
  <si>
    <t xml:space="preserve">GRMZM2G511759</t>
  </si>
  <si>
    <t xml:space="preserve">4:4093237-4093404</t>
  </si>
  <si>
    <t xml:space="preserve">GRMZM2G513511</t>
  </si>
  <si>
    <t xml:space="preserve">9:10839507-10839617</t>
  </si>
  <si>
    <t xml:space="preserve">GRMZM2G513749</t>
  </si>
  <si>
    <t xml:space="preserve">9:19352343-19352446</t>
  </si>
  <si>
    <t xml:space="preserve">GRMZM2G514209</t>
  </si>
  <si>
    <t xml:space="preserve">4:175669087-175669200</t>
  </si>
  <si>
    <t xml:space="preserve">GRMZM2G515383</t>
  </si>
  <si>
    <t xml:space="preserve">10:140954107-140954221</t>
  </si>
  <si>
    <t xml:space="preserve">GRMZM2G516210</t>
  </si>
  <si>
    <t xml:space="preserve">2:176987238-176987446</t>
  </si>
  <si>
    <t xml:space="preserve">GRMZM2G517012</t>
  </si>
  <si>
    <t xml:space="preserve">5:208480171-208480265</t>
  </si>
  <si>
    <t xml:space="preserve">GRMZM2G520442</t>
  </si>
  <si>
    <t xml:space="preserve">5:92759533-92759645</t>
  </si>
  <si>
    <t xml:space="preserve">GRMZM2G521084</t>
  </si>
  <si>
    <t xml:space="preserve">6:51593994-51594096</t>
  </si>
  <si>
    <t xml:space="preserve">GRMZM2G523590</t>
  </si>
  <si>
    <t xml:space="preserve">1:293718159-293718246</t>
  </si>
  <si>
    <t xml:space="preserve">GRMZM2G525316</t>
  </si>
  <si>
    <t xml:space="preserve">6:105380479-105380607</t>
  </si>
  <si>
    <t xml:space="preserve">GRMZM2G526302</t>
  </si>
  <si>
    <t xml:space="preserve">4:151314720-151314816</t>
  </si>
  <si>
    <t xml:space="preserve">GRMZM2G528584</t>
  </si>
  <si>
    <t xml:space="preserve">3:202068757-202068889</t>
  </si>
  <si>
    <t xml:space="preserve">GRMZM2G529917</t>
  </si>
  <si>
    <t xml:space="preserve">2:188512594-188512693</t>
  </si>
  <si>
    <t xml:space="preserve">GRMZM2G529987</t>
  </si>
  <si>
    <t xml:space="preserve">2:190176879-190176983</t>
  </si>
  <si>
    <t xml:space="preserve">GRMZM2G535190</t>
  </si>
  <si>
    <t xml:space="preserve">2:201446653-201446764</t>
  </si>
  <si>
    <t xml:space="preserve">GRMZM2G535294</t>
  </si>
  <si>
    <t xml:space="preserve">9:8431925-8432190</t>
  </si>
  <si>
    <t xml:space="preserve">GRMZM2G536132</t>
  </si>
  <si>
    <t xml:space="preserve">2:167306694-167306883</t>
  </si>
  <si>
    <t xml:space="preserve">GRMZM2G541405</t>
  </si>
  <si>
    <t xml:space="preserve">7:145020872-145021119</t>
  </si>
  <si>
    <t xml:space="preserve">GRMZM2G544705</t>
  </si>
  <si>
    <t xml:space="preserve">1:215388840-215388995</t>
  </si>
  <si>
    <t xml:space="preserve">GRMZM2G546608</t>
  </si>
  <si>
    <t xml:space="preserve">8:82138060-82141542</t>
  </si>
  <si>
    <t xml:space="preserve">GRMZM2G546656</t>
  </si>
  <si>
    <t xml:space="preserve">1:67860942-67861054</t>
  </si>
  <si>
    <t xml:space="preserve">GRMZM2G547449</t>
  </si>
  <si>
    <t xml:space="preserve">8:145594296-145594527</t>
  </si>
  <si>
    <t xml:space="preserve">GRMZM2G549101</t>
  </si>
  <si>
    <t xml:space="preserve">5:67216139-67216237</t>
  </si>
  <si>
    <t xml:space="preserve">GRMZM2G549454</t>
  </si>
  <si>
    <t xml:space="preserve">1:24622403-24622800</t>
  </si>
  <si>
    <t xml:space="preserve">GRMZM2G550578</t>
  </si>
  <si>
    <t xml:space="preserve">10:11611660-11611769</t>
  </si>
  <si>
    <t xml:space="preserve">GRMZM2G550722</t>
  </si>
  <si>
    <t xml:space="preserve">7:174561253-174561399</t>
  </si>
  <si>
    <t xml:space="preserve">GRMZM2G551102</t>
  </si>
  <si>
    <t xml:space="preserve">2:58462453-58462556</t>
  </si>
  <si>
    <t xml:space="preserve">GRMZM2G551147</t>
  </si>
  <si>
    <t xml:space="preserve">9:56518831-56518931</t>
  </si>
  <si>
    <t xml:space="preserve">GRMZM2G552317</t>
  </si>
  <si>
    <t xml:space="preserve">5:29429840-29429952</t>
  </si>
  <si>
    <t xml:space="preserve">GRMZM2G552410</t>
  </si>
  <si>
    <t xml:space="preserve">4:199128838-199128941</t>
  </si>
  <si>
    <t xml:space="preserve">GRMZM2G552942</t>
  </si>
  <si>
    <t xml:space="preserve">2:140954255-140954682</t>
  </si>
  <si>
    <t xml:space="preserve">GRMZM2G554845</t>
  </si>
  <si>
    <t xml:space="preserve">10:43288385-43288505</t>
  </si>
  <si>
    <t xml:space="preserve">GRMZM2G555891</t>
  </si>
  <si>
    <t xml:space="preserve">10:71628824-71628968</t>
  </si>
  <si>
    <t xml:space="preserve">GRMZM2G556698</t>
  </si>
  <si>
    <t xml:space="preserve">1:125125330-125125531</t>
  </si>
  <si>
    <t xml:space="preserve">GRMZM2G557240</t>
  </si>
  <si>
    <t xml:space="preserve">2:82850873-82850990</t>
  </si>
  <si>
    <t xml:space="preserve">GRMZM2G559270</t>
  </si>
  <si>
    <t xml:space="preserve">6:91807514-91807609</t>
  </si>
  <si>
    <t xml:space="preserve">GRMZM2G560810</t>
  </si>
  <si>
    <t xml:space="preserve">5:184749390-184749474</t>
  </si>
  <si>
    <t xml:space="preserve">GRMZM2G562083</t>
  </si>
  <si>
    <t xml:space="preserve">2:95999588-96000796</t>
  </si>
  <si>
    <t xml:space="preserve">GRMZM2G562092</t>
  </si>
  <si>
    <t xml:space="preserve">1:130978519-130978737</t>
  </si>
  <si>
    <t xml:space="preserve">GRMZM2G563433</t>
  </si>
  <si>
    <t xml:space="preserve">2:124572081-124572390</t>
  </si>
  <si>
    <t xml:space="preserve">GRMZM2G564008</t>
  </si>
  <si>
    <t xml:space="preserve">1:162549598-162549708</t>
  </si>
  <si>
    <t xml:space="preserve">GRMZM2G566238</t>
  </si>
  <si>
    <t xml:space="preserve">4:73616515-73616860</t>
  </si>
  <si>
    <t xml:space="preserve">GRMZM2G569010</t>
  </si>
  <si>
    <t xml:space="preserve">7:13181303-13181555</t>
  </si>
  <si>
    <t xml:space="preserve">GRMZM2G569149</t>
  </si>
  <si>
    <t xml:space="preserve">2:233169168-233169297</t>
  </si>
  <si>
    <t xml:space="preserve">GRMZM2G569226</t>
  </si>
  <si>
    <t xml:space="preserve">8:16769708-16769804</t>
  </si>
  <si>
    <t xml:space="preserve">GRMZM2G569564</t>
  </si>
  <si>
    <t xml:space="preserve">3:187113121-187113525</t>
  </si>
  <si>
    <t xml:space="preserve">GRMZM2G569995</t>
  </si>
  <si>
    <t xml:space="preserve">4:135956113-135956355</t>
  </si>
  <si>
    <t xml:space="preserve">GRMZM2G571806</t>
  </si>
  <si>
    <t xml:space="preserve">6:8862628-8862741</t>
  </si>
  <si>
    <t xml:space="preserve">GRMZM2G572331</t>
  </si>
  <si>
    <t xml:space="preserve">1:231338848-231339075</t>
  </si>
  <si>
    <t xml:space="preserve">GRMZM2G574867</t>
  </si>
  <si>
    <t xml:space="preserve">9:101512380-101512493</t>
  </si>
  <si>
    <t xml:space="preserve">GRMZM2G575399</t>
  </si>
  <si>
    <t xml:space="preserve">8:112870472-112870582</t>
  </si>
  <si>
    <t xml:space="preserve">GRMZM2G576133</t>
  </si>
  <si>
    <t xml:space="preserve">10:97846528-97846637</t>
  </si>
  <si>
    <t xml:space="preserve">GRMZM2G578822</t>
  </si>
  <si>
    <t xml:space="preserve">1:107903559-107903679</t>
  </si>
  <si>
    <t xml:space="preserve">GRMZM2G579188</t>
  </si>
  <si>
    <t xml:space="preserve">5:5021969-5022081</t>
  </si>
  <si>
    <t xml:space="preserve">GRMZM2G579849</t>
  </si>
  <si>
    <t xml:space="preserve">9:146155228-146155351</t>
  </si>
  <si>
    <t xml:space="preserve">GRMZM2G583113</t>
  </si>
  <si>
    <t xml:space="preserve">6:107276658-107276755</t>
  </si>
  <si>
    <t xml:space="preserve">GRMZM2G584541</t>
  </si>
  <si>
    <t xml:space="preserve">5:136879813-136879982</t>
  </si>
  <si>
    <t xml:space="preserve">GRMZM2G584604</t>
  </si>
  <si>
    <t xml:space="preserve">1:107343494-107343601</t>
  </si>
  <si>
    <t xml:space="preserve">GRMZM2G586782</t>
  </si>
  <si>
    <t xml:space="preserve">2:212439749-212439857</t>
  </si>
  <si>
    <t xml:space="preserve">GRMZM2G588232</t>
  </si>
  <si>
    <t xml:space="preserve">5:175696247-175696328</t>
  </si>
  <si>
    <t xml:space="preserve">GRMZM2G589777</t>
  </si>
  <si>
    <t xml:space="preserve">10:83680269-83680384</t>
  </si>
  <si>
    <t xml:space="preserve">GRMZM2G590505</t>
  </si>
  <si>
    <t xml:space="preserve">1:155646166-155646256</t>
  </si>
  <si>
    <t xml:space="preserve">GRMZM2G590740</t>
  </si>
  <si>
    <t xml:space="preserve">6:116236781-116236856</t>
  </si>
  <si>
    <t xml:space="preserve">GRMZM2G591073</t>
  </si>
  <si>
    <t xml:space="preserve">6:6906254-6906383</t>
  </si>
  <si>
    <t xml:space="preserve">GRMZM2G591555</t>
  </si>
  <si>
    <t xml:space="preserve">5:196814206-196814307</t>
  </si>
  <si>
    <t xml:space="preserve">GRMZM2G701087</t>
  </si>
  <si>
    <t xml:space="preserve">6:119355106-119355430</t>
  </si>
  <si>
    <t xml:space="preserve">GRMZM2G704242</t>
  </si>
  <si>
    <t xml:space="preserve">10:11404659-11404979</t>
  </si>
  <si>
    <t xml:space="preserve">GRMZM5G803308</t>
  </si>
  <si>
    <t xml:space="preserve">9:97396867-97398308</t>
  </si>
  <si>
    <t xml:space="preserve">GRMZM5G804718</t>
  </si>
  <si>
    <t xml:space="preserve">2:141477085-141478256</t>
  </si>
  <si>
    <t xml:space="preserve">GRMZM5G805609</t>
  </si>
  <si>
    <t xml:space="preserve">8:166330889-166332902</t>
  </si>
  <si>
    <t xml:space="preserve">GRMZM5G805773</t>
  </si>
  <si>
    <t xml:space="preserve">5:124842835-124843150</t>
  </si>
  <si>
    <t xml:space="preserve">GRMZM5G806661</t>
  </si>
  <si>
    <t xml:space="preserve">9:4067713-4067895</t>
  </si>
  <si>
    <t xml:space="preserve">GRMZM5G806839</t>
  </si>
  <si>
    <t xml:space="preserve">1:90116606-90117418</t>
  </si>
  <si>
    <t xml:space="preserve">GRMZM5G807063</t>
  </si>
  <si>
    <t xml:space="preserve">4:128310536-128310758</t>
  </si>
  <si>
    <t xml:space="preserve">GRMZM5G807821</t>
  </si>
  <si>
    <t xml:space="preserve">9:148494317-148494518</t>
  </si>
  <si>
    <t xml:space="preserve">GRMZM5G809334</t>
  </si>
  <si>
    <t xml:space="preserve">4:171554009-171554201</t>
  </si>
  <si>
    <t xml:space="preserve">GRMZM5G809790</t>
  </si>
  <si>
    <t xml:space="preserve">6:18590756-18591029</t>
  </si>
  <si>
    <t xml:space="preserve">GRMZM5G810312</t>
  </si>
  <si>
    <t xml:space="preserve">2:215242949-215243491</t>
  </si>
  <si>
    <t xml:space="preserve">GRMZM5G811042</t>
  </si>
  <si>
    <t xml:space="preserve">5:181071495-181071712</t>
  </si>
  <si>
    <t xml:space="preserve">GRMZM5G811782</t>
  </si>
  <si>
    <t xml:space="preserve">10:144892213-144893108</t>
  </si>
  <si>
    <t xml:space="preserve">GRMZM5G812811</t>
  </si>
  <si>
    <t xml:space="preserve">2:43746149-43747663</t>
  </si>
  <si>
    <t xml:space="preserve">GRMZM5G813011</t>
  </si>
  <si>
    <t xml:space="preserve">7:154224695-154225653</t>
  </si>
  <si>
    <t xml:space="preserve">GRMZM5G813661</t>
  </si>
  <si>
    <t xml:space="preserve">4:63072296-63073080</t>
  </si>
  <si>
    <t xml:space="preserve">GRMZM5G819464</t>
  </si>
  <si>
    <t xml:space="preserve">5:21385919-21387869</t>
  </si>
  <si>
    <t xml:space="preserve">GRMZM5G819544</t>
  </si>
  <si>
    <t xml:space="preserve">9:92324956-92325142</t>
  </si>
  <si>
    <t xml:space="preserve">GRMZM5G819965</t>
  </si>
  <si>
    <t xml:space="preserve">1:47910537-47911634</t>
  </si>
  <si>
    <t xml:space="preserve">GRMZM5G820696</t>
  </si>
  <si>
    <t xml:space="preserve">8:106153812-106156418</t>
  </si>
  <si>
    <t xml:space="preserve">GRMZM5G821975</t>
  </si>
  <si>
    <t xml:space="preserve">9:92965859-92966099</t>
  </si>
  <si>
    <t xml:space="preserve">GRMZM5G826899</t>
  </si>
  <si>
    <t xml:space="preserve">3:9581837-9583728</t>
  </si>
  <si>
    <t xml:space="preserve">GRMZM5G827496</t>
  </si>
  <si>
    <t xml:space="preserve">6:146857762-146888880</t>
  </si>
  <si>
    <t xml:space="preserve">GRMZM5G829371</t>
  </si>
  <si>
    <t xml:space="preserve">1:4046389-4049199</t>
  </si>
  <si>
    <t xml:space="preserve">GRMZM5G829376</t>
  </si>
  <si>
    <t xml:space="preserve">6:38791920-38793588</t>
  </si>
  <si>
    <t xml:space="preserve">GRMZM5G830054</t>
  </si>
  <si>
    <t xml:space="preserve">10:5924645-5925580</t>
  </si>
  <si>
    <t xml:space="preserve">GRMZM5G830977</t>
  </si>
  <si>
    <t xml:space="preserve">5:153415793-153417481</t>
  </si>
  <si>
    <t xml:space="preserve">GRMZM5G833699</t>
  </si>
  <si>
    <t xml:space="preserve">10:93697765-93700740</t>
  </si>
  <si>
    <t xml:space="preserve">GRMZM5G834837</t>
  </si>
  <si>
    <t xml:space="preserve">8:3797777-3799488</t>
  </si>
  <si>
    <t xml:space="preserve">GRMZM5G835217</t>
  </si>
  <si>
    <t xml:space="preserve">10:55527927-55528295</t>
  </si>
  <si>
    <t xml:space="preserve">GRMZM5G835955</t>
  </si>
  <si>
    <t xml:space="preserve">4:34257659-34257809</t>
  </si>
  <si>
    <t xml:space="preserve">GRMZM5G836069</t>
  </si>
  <si>
    <t xml:space="preserve">5:36334372-36335324</t>
  </si>
  <si>
    <t xml:space="preserve">GRMZM5G837732</t>
  </si>
  <si>
    <t xml:space="preserve">1:253331833-253333633</t>
  </si>
  <si>
    <t xml:space="preserve">GRMZM5G838098</t>
  </si>
  <si>
    <t xml:space="preserve">1:16782462-16783895</t>
  </si>
  <si>
    <t xml:space="preserve">GRMZM5G841343</t>
  </si>
  <si>
    <t xml:space="preserve">6:146227620-146228260</t>
  </si>
  <si>
    <t xml:space="preserve">GRMZM5G841693</t>
  </si>
  <si>
    <t xml:space="preserve">9:13342718-13342904</t>
  </si>
  <si>
    <t xml:space="preserve">GRMZM5G842071</t>
  </si>
  <si>
    <t xml:space="preserve">3:179165467-179169287</t>
  </si>
  <si>
    <t xml:space="preserve">GRMZM5G842366</t>
  </si>
  <si>
    <t xml:space="preserve">8:91126488-91127653</t>
  </si>
  <si>
    <t xml:space="preserve">GRMZM5G844471</t>
  </si>
  <si>
    <t xml:space="preserve">1:274783710-274783786</t>
  </si>
  <si>
    <t xml:space="preserve">GRMZM5G846082</t>
  </si>
  <si>
    <t xml:space="preserve">1:91197242-91201937</t>
  </si>
  <si>
    <t xml:space="preserve">GRMZM5G847466</t>
  </si>
  <si>
    <t xml:space="preserve">6:166188863-166189789</t>
  </si>
  <si>
    <t xml:space="preserve">GRMZM5G847982</t>
  </si>
  <si>
    <t xml:space="preserve">6:161998677-162000549</t>
  </si>
  <si>
    <t xml:space="preserve">GRMZM5G851266</t>
  </si>
  <si>
    <t xml:space="preserve">10:59669630-59671907</t>
  </si>
  <si>
    <t xml:space="preserve">GRMZM5G852969</t>
  </si>
  <si>
    <t xml:space="preserve">1:141200326-141200566</t>
  </si>
  <si>
    <t xml:space="preserve">GRMZM5G853183</t>
  </si>
  <si>
    <t xml:space="preserve">3:186296669-186297010</t>
  </si>
  <si>
    <t xml:space="preserve">GRMZM5G853245</t>
  </si>
  <si>
    <t xml:space="preserve">3:6682999-6684904</t>
  </si>
  <si>
    <t xml:space="preserve">GRMZM5G859576</t>
  </si>
  <si>
    <t xml:space="preserve">4:207290215-207290476</t>
  </si>
  <si>
    <t xml:space="preserve">GRMZM5G861332</t>
  </si>
  <si>
    <t xml:space="preserve">4:52930377-52930603</t>
  </si>
  <si>
    <t xml:space="preserve">GRMZM5G862325</t>
  </si>
  <si>
    <t xml:space="preserve">4:4553311-4555397</t>
  </si>
  <si>
    <t xml:space="preserve">GRMZM5G867530</t>
  </si>
  <si>
    <t xml:space="preserve">8:159242021-159243697</t>
  </si>
  <si>
    <t xml:space="preserve">GRMZM5G870077</t>
  </si>
  <si>
    <t xml:space="preserve">4:11719856-11721809</t>
  </si>
  <si>
    <t xml:space="preserve">GRMZM5G875250</t>
  </si>
  <si>
    <t xml:space="preserve">5:123285717-123286058</t>
  </si>
  <si>
    <t xml:space="preserve">GRMZM5G876379</t>
  </si>
  <si>
    <t xml:space="preserve">2:177589-179372</t>
  </si>
  <si>
    <t xml:space="preserve">GRMZM5G876930</t>
  </si>
  <si>
    <t xml:space="preserve">5:27787705-27788723</t>
  </si>
  <si>
    <t xml:space="preserve">GRMZM5G878080</t>
  </si>
  <si>
    <t xml:space="preserve">6:22002186-22003149</t>
  </si>
  <si>
    <t xml:space="preserve">GRMZM5G879570</t>
  </si>
  <si>
    <t xml:space="preserve">7:143429576-143434186</t>
  </si>
  <si>
    <t xml:space="preserve">GRMZM5G880028</t>
  </si>
  <si>
    <t xml:space="preserve">9:127192291-127195117</t>
  </si>
  <si>
    <t xml:space="preserve">GRMZM5G883759</t>
  </si>
  <si>
    <t xml:space="preserve">3:28919067-28925016</t>
  </si>
  <si>
    <t xml:space="preserve">GRMZM5G884126</t>
  </si>
  <si>
    <t xml:space="preserve">8:100647287-100647547</t>
  </si>
  <si>
    <t xml:space="preserve">GRMZM5G885126</t>
  </si>
  <si>
    <t xml:space="preserve">1:287653693-287655495</t>
  </si>
  <si>
    <t xml:space="preserve">GRMZM5G887949</t>
  </si>
  <si>
    <t xml:space="preserve">2:199047826-199049991</t>
  </si>
  <si>
    <t xml:space="preserve">GRMZM5G888450</t>
  </si>
  <si>
    <t xml:space="preserve">10:68737988-68739253</t>
  </si>
  <si>
    <t xml:space="preserve">GRMZM5G889052</t>
  </si>
  <si>
    <t xml:space="preserve">7:160189920-160192923</t>
  </si>
  <si>
    <t xml:space="preserve">GRMZM5G890274</t>
  </si>
  <si>
    <t xml:space="preserve">1:224437175-224438294</t>
  </si>
  <si>
    <t xml:space="preserve">GRMZM5G893392</t>
  </si>
  <si>
    <t xml:space="preserve">5:211332254-211333042</t>
  </si>
  <si>
    <t xml:space="preserve">GRMZM5G894432</t>
  </si>
  <si>
    <t xml:space="preserve">1:219389481-219392032</t>
  </si>
  <si>
    <t xml:space="preserve">GRMZM5G895190</t>
  </si>
  <si>
    <t xml:space="preserve">2:59161498-59161805</t>
  </si>
  <si>
    <t xml:space="preserve">GRMZM5G897896</t>
  </si>
  <si>
    <t xml:space="preserve">10:60329999-60331092</t>
  </si>
  <si>
    <t xml:space="preserve">GRMZM5G898668</t>
  </si>
  <si>
    <t xml:space="preserve">3:157059956-157062248</t>
  </si>
  <si>
    <t xml:space="preserve">GRMZM6G198866</t>
  </si>
  <si>
    <t xml:space="preserve">8:133538648-133539428</t>
  </si>
  <si>
    <t xml:space="preserve">XLOC_003494</t>
  </si>
  <si>
    <t xml:space="preserve">1:130769533-130769624</t>
  </si>
  <si>
    <t xml:space="preserve">XLOC_008157</t>
  </si>
  <si>
    <t xml:space="preserve">1:296163518-296163594</t>
  </si>
  <si>
    <t xml:space="preserve">XLOC_013733</t>
  </si>
  <si>
    <t xml:space="preserve">1:210518034-210518284</t>
  </si>
  <si>
    <t xml:space="preserve">XLOC_015646</t>
  </si>
  <si>
    <t xml:space="preserve">1:272708471-272708589</t>
  </si>
  <si>
    <t xml:space="preserve">XLOC_019134</t>
  </si>
  <si>
    <t xml:space="preserve">10:108762676-108762844</t>
  </si>
  <si>
    <t xml:space="preserve">XLOC_021726</t>
  </si>
  <si>
    <t xml:space="preserve">10:52740375-52740496</t>
  </si>
  <si>
    <t xml:space="preserve">XLOC_022049</t>
  </si>
  <si>
    <t xml:space="preserve">10:69608739-69608892</t>
  </si>
  <si>
    <t xml:space="preserve">XLOC_024716</t>
  </si>
  <si>
    <t xml:space="preserve">2:4165640-4165803</t>
  </si>
  <si>
    <t xml:space="preserve">XLOC_026476</t>
  </si>
  <si>
    <t xml:space="preserve">2:56257531-56257705</t>
  </si>
  <si>
    <t xml:space="preserve">XLOC_037228</t>
  </si>
  <si>
    <t xml:space="preserve">2:216173156-216173311</t>
  </si>
  <si>
    <t xml:space="preserve">XLOC_046293</t>
  </si>
  <si>
    <t xml:space="preserve">3:99284023-99284277</t>
  </si>
  <si>
    <t xml:space="preserve">XLOC_054666</t>
  </si>
  <si>
    <t xml:space="preserve">4:185888182-185889820</t>
  </si>
  <si>
    <t xml:space="preserve">XLOC_056227</t>
  </si>
  <si>
    <t xml:space="preserve">4:237492972-237493319</t>
  </si>
  <si>
    <t xml:space="preserve">XLOC_056440</t>
  </si>
  <si>
    <t xml:space="preserve">4:548106-548439</t>
  </si>
  <si>
    <t xml:space="preserve">XLOC_057493</t>
  </si>
  <si>
    <t xml:space="preserve">4:32623058-32623207</t>
  </si>
  <si>
    <t xml:space="preserve">XLOC_061848</t>
  </si>
  <si>
    <t xml:space="preserve">4:213859946-213860139</t>
  </si>
  <si>
    <t xml:space="preserve">XLOC_061849</t>
  </si>
  <si>
    <t xml:space="preserve">4:213862641-213862898</t>
  </si>
  <si>
    <t xml:space="preserve">XLOC_062510</t>
  </si>
  <si>
    <t xml:space="preserve">4:235867966-235868212</t>
  </si>
  <si>
    <t xml:space="preserve">XLOC_062671</t>
  </si>
  <si>
    <t xml:space="preserve">4:238857244-238857453</t>
  </si>
  <si>
    <t xml:space="preserve">XLOC_066714</t>
  </si>
  <si>
    <t xml:space="preserve">5:154097700-154098063</t>
  </si>
  <si>
    <t xml:space="preserve">XLOC_067705</t>
  </si>
  <si>
    <t xml:space="preserve">5:188811316-188811537</t>
  </si>
  <si>
    <t xml:space="preserve">XLOC_069794</t>
  </si>
  <si>
    <t xml:space="preserve">5:23079671-23079819</t>
  </si>
  <si>
    <t xml:space="preserve">XLOC_075456</t>
  </si>
  <si>
    <t xml:space="preserve">6:27116425-27116637</t>
  </si>
  <si>
    <t xml:space="preserve">XLOC_085076</t>
  </si>
  <si>
    <t xml:space="preserve">7:25177009-25177230</t>
  </si>
  <si>
    <t xml:space="preserve">XLOC_085493</t>
  </si>
  <si>
    <t xml:space="preserve">7:45545996-45546228</t>
  </si>
  <si>
    <t xml:space="preserve">XLOC_100478</t>
  </si>
  <si>
    <t xml:space="preserve">8:103690479-103690681</t>
  </si>
  <si>
    <t xml:space="preserve">XLOC_104239</t>
  </si>
  <si>
    <t xml:space="preserve">9:40288230-40288467</t>
  </si>
  <si>
    <t xml:space="preserve">XLOC_105104</t>
  </si>
  <si>
    <t xml:space="preserve">9:81713957-81714263</t>
  </si>
  <si>
    <t xml:space="preserve">AC159612.1_FGT007_j_1</t>
  </si>
  <si>
    <t xml:space="preserve">AC183661.3_FGT004</t>
  </si>
  <si>
    <t xml:space="preserve">AC184131.5_FGT010</t>
  </si>
  <si>
    <t xml:space="preserve">AC185276.2_FGT003</t>
  </si>
  <si>
    <t xml:space="preserve">AC186223.3_FGT004</t>
  </si>
  <si>
    <t xml:space="preserve">AC186321.5_FGT002</t>
  </si>
  <si>
    <t xml:space="preserve">AC189062.2_FGT005</t>
  </si>
  <si>
    <t xml:space="preserve">AC194042.3_FGT001</t>
  </si>
  <si>
    <t xml:space="preserve">AC194106.3_FGT001</t>
  </si>
  <si>
    <t xml:space="preserve">AC194109.3_FGT002</t>
  </si>
  <si>
    <t xml:space="preserve">AC194158.3_FGT005</t>
  </si>
  <si>
    <t xml:space="preserve">AC196099.3_FGT002</t>
  </si>
  <si>
    <t xml:space="preserve">AC206641.3_FGT003</t>
  </si>
  <si>
    <t xml:space="preserve">AC206666.2_FGT004</t>
  </si>
  <si>
    <t xml:space="preserve">AC206951.3_FGT017</t>
  </si>
  <si>
    <t xml:space="preserve">AC208201.3_FGT002</t>
  </si>
  <si>
    <t xml:space="preserve">AC208213.3_FGT003</t>
  </si>
  <si>
    <t xml:space="preserve">AC208665.3_FGT004</t>
  </si>
  <si>
    <t xml:space="preserve">AC209246.3_FGT001</t>
  </si>
  <si>
    <t xml:space="preserve">AC209944.5_FGT013</t>
  </si>
  <si>
    <t xml:space="preserve">AC211376.4_FGT003</t>
  </si>
  <si>
    <t xml:space="preserve">AC211442.3_FGT009</t>
  </si>
  <si>
    <t xml:space="preserve">AC220927.3_FGT001</t>
  </si>
  <si>
    <t xml:space="preserve">AC225718.2_FGT006_O_1</t>
  </si>
  <si>
    <t xml:space="preserve">AC233850.1_FGT002</t>
  </si>
  <si>
    <t xml:space="preserve">AC233898.1_FGT003</t>
  </si>
  <si>
    <t xml:space="preserve">AC234091.1_FGT001</t>
  </si>
  <si>
    <t xml:space="preserve">GRMZM2G000166_T01</t>
  </si>
  <si>
    <t xml:space="preserve">GRMZM2G000191_T01</t>
  </si>
  <si>
    <t xml:space="preserve">GRMZM2G001508_T01</t>
  </si>
  <si>
    <t xml:space="preserve">GRMZM2G001514_T01</t>
  </si>
  <si>
    <t xml:space="preserve">GRMZM2G001930_T01</t>
  </si>
  <si>
    <t xml:space="preserve">GRMZM2G002130_T01</t>
  </si>
  <si>
    <t xml:space="preserve">GRMZM2G002130</t>
  </si>
  <si>
    <t xml:space="preserve">8:89870868-89874340</t>
  </si>
  <si>
    <t xml:space="preserve">GRMZM2G002260_T01</t>
  </si>
  <si>
    <t xml:space="preserve">GRMZM2G003014_T01</t>
  </si>
  <si>
    <t xml:space="preserve">GRMZM2G003466_T01</t>
  </si>
  <si>
    <t xml:space="preserve">GRMZM2G004060_T01</t>
  </si>
  <si>
    <t xml:space="preserve">GRMZM2G004895_T01</t>
  </si>
  <si>
    <t xml:space="preserve">GRMZM2G005207_T01</t>
  </si>
  <si>
    <t xml:space="preserve">GRMZM2G007372_T01</t>
  </si>
  <si>
    <t xml:space="preserve">GRMZM2G008309_T01</t>
  </si>
  <si>
    <t xml:space="preserve">GRMZM2G008819_T01</t>
  </si>
  <si>
    <t xml:space="preserve">GRMZM2G009232_T01</t>
  </si>
  <si>
    <t xml:space="preserve">GRMZM2G009387_T01</t>
  </si>
  <si>
    <t xml:space="preserve">GRMZM2G009406_T01</t>
  </si>
  <si>
    <t xml:space="preserve">GRMZM2G009787_T01</t>
  </si>
  <si>
    <t xml:space="preserve">GRMZM2G010987_T01</t>
  </si>
  <si>
    <t xml:space="preserve">GRMZM2G011006_T01</t>
  </si>
  <si>
    <t xml:space="preserve">GRMZM2G011908_T01</t>
  </si>
  <si>
    <t xml:space="preserve">GRMZM2G012891_T01</t>
  </si>
  <si>
    <t xml:space="preserve">GRMZM2G013430_T01</t>
  </si>
  <si>
    <t xml:space="preserve">GRMZM2G015727_T01</t>
  </si>
  <si>
    <t xml:space="preserve">GRMZM2G018806_T01</t>
  </si>
  <si>
    <t xml:space="preserve">GRMZM2G019373_T01</t>
  </si>
  <si>
    <t xml:space="preserve">GRMZM2G020054_T01</t>
  </si>
  <si>
    <t xml:space="preserve">GRMZM2G020150_T01</t>
  </si>
  <si>
    <t xml:space="preserve">GRMZM2G021106_T01</t>
  </si>
  <si>
    <t xml:space="preserve">GRMZM2G022931_T01</t>
  </si>
  <si>
    <t xml:space="preserve">GRMZM2G023237_T01</t>
  </si>
  <si>
    <t xml:space="preserve">GRMZM2G023325_T01</t>
  </si>
  <si>
    <t xml:space="preserve">GRMZM2G024150_T01</t>
  </si>
  <si>
    <t xml:space="preserve">GRMZM2G024517_T01</t>
  </si>
  <si>
    <t xml:space="preserve">GRMZM2G027767_T01</t>
  </si>
  <si>
    <t xml:space="preserve">GRMZM2G027958_T01</t>
  </si>
  <si>
    <t xml:space="preserve">GRMZM2G028110_T01</t>
  </si>
  <si>
    <t xml:space="preserve">GRMZM2G028218_T01</t>
  </si>
  <si>
    <t xml:space="preserve">GRMZM2G031447_T01</t>
  </si>
  <si>
    <t xml:space="preserve">GRMZM2G031580_T01</t>
  </si>
  <si>
    <t xml:space="preserve">GRMZM2G032062_T01_O_1</t>
  </si>
  <si>
    <t xml:space="preserve">GRMZM2G032225_T01</t>
  </si>
  <si>
    <t xml:space="preserve">GRMZM2G032602_T01</t>
  </si>
  <si>
    <t xml:space="preserve">GRMZM2G032766_T01</t>
  </si>
  <si>
    <t xml:space="preserve">GRMZM2G034157_T01</t>
  </si>
  <si>
    <t xml:space="preserve">GRMZM2G034603_T01</t>
  </si>
  <si>
    <t xml:space="preserve">GRMZM2G035103_T01</t>
  </si>
  <si>
    <t xml:space="preserve">GRMZM2G035557_T01</t>
  </si>
  <si>
    <t xml:space="preserve">GRMZM2G036203_T02</t>
  </si>
  <si>
    <t xml:space="preserve">GRMZM2G036351_T01</t>
  </si>
  <si>
    <t xml:space="preserve">GRMZM2G036711_T01</t>
  </si>
  <si>
    <t xml:space="preserve">GRMZM2G037015_T01</t>
  </si>
  <si>
    <t xml:space="preserve">GRMZM2G039278_T01</t>
  </si>
  <si>
    <t xml:space="preserve">GRMZM2G040224_T01</t>
  </si>
  <si>
    <t xml:space="preserve">GRMZM2G041774_T01</t>
  </si>
  <si>
    <t xml:space="preserve">GRMZM2G043857_T01</t>
  </si>
  <si>
    <t xml:space="preserve">GRMZM2G044537_T01</t>
  </si>
  <si>
    <t xml:space="preserve">GRMZM2G044627_T01</t>
  </si>
  <si>
    <t xml:space="preserve">GRMZM2G045473_T01</t>
  </si>
  <si>
    <t xml:space="preserve">GRMZM2G045638_T01</t>
  </si>
  <si>
    <t xml:space="preserve">GRMZM2G046382_T01</t>
  </si>
  <si>
    <t xml:space="preserve">GRMZM2G046750_T01</t>
  </si>
  <si>
    <t xml:space="preserve">GRMZM2G047011_T01</t>
  </si>
  <si>
    <t xml:space="preserve">GRMZM2G047422_T01</t>
  </si>
  <si>
    <t xml:space="preserve">GRMZM2G049185_T01</t>
  </si>
  <si>
    <t xml:space="preserve">GRMZM2G049229_T01</t>
  </si>
  <si>
    <t xml:space="preserve">GRMZM2G049675_T01</t>
  </si>
  <si>
    <t xml:space="preserve">GRMZM2G050307_T01_j_1</t>
  </si>
  <si>
    <t xml:space="preserve">GRMZM2G050764_T01</t>
  </si>
  <si>
    <t xml:space="preserve">GRMZM2G053121_T01</t>
  </si>
  <si>
    <t xml:space="preserve">GRMZM2G054807_T01</t>
  </si>
  <si>
    <t xml:space="preserve">GRMZM2G055180_T01</t>
  </si>
  <si>
    <t xml:space="preserve">GRMZM2G057086_T01</t>
  </si>
  <si>
    <t xml:space="preserve">GRMZM2G057509_T01</t>
  </si>
  <si>
    <t xml:space="preserve">GRMZM2G057514_T01</t>
  </si>
  <si>
    <t xml:space="preserve">GRMZM2G057672_T01</t>
  </si>
  <si>
    <t xml:space="preserve">GRMZM2G058079_T01</t>
  </si>
  <si>
    <t xml:space="preserve">GRMZM2G059397_T01</t>
  </si>
  <si>
    <t xml:space="preserve">GRMZM2G059562_T01</t>
  </si>
  <si>
    <t xml:space="preserve">GRMZM2G059637_T01</t>
  </si>
  <si>
    <t xml:space="preserve">GRMZM2G059845_T01</t>
  </si>
  <si>
    <t xml:space="preserve">GRMZM2G059964_T01</t>
  </si>
  <si>
    <t xml:space="preserve">GRMZM2G060525_T01</t>
  </si>
  <si>
    <t xml:space="preserve">GRMZM2G062254_T01</t>
  </si>
  <si>
    <t xml:space="preserve">GRMZM2G063048_T01</t>
  </si>
  <si>
    <t xml:space="preserve">GRMZM2G063055_T01</t>
  </si>
  <si>
    <t xml:space="preserve">GRMZM2G064605_T01</t>
  </si>
  <si>
    <t xml:space="preserve">GRMZM2G064744_T01</t>
  </si>
  <si>
    <t xml:space="preserve">GRMZM2G066213_T01</t>
  </si>
  <si>
    <t xml:space="preserve">GRMZM2G066428_T01</t>
  </si>
  <si>
    <t xml:space="preserve">GRMZM2G066636_T01</t>
  </si>
  <si>
    <t xml:space="preserve">GRMZM2G068239_T01</t>
  </si>
  <si>
    <t xml:space="preserve">GRMZM2G068967_T01</t>
  </si>
  <si>
    <t xml:space="preserve">GRMZM2G069082_T01</t>
  </si>
  <si>
    <t xml:space="preserve">GRMZM2G069126_T01</t>
  </si>
  <si>
    <t xml:space="preserve">GRMZM2G069237_T01</t>
  </si>
  <si>
    <t xml:space="preserve">GRMZM2G070863_T01</t>
  </si>
  <si>
    <t xml:space="preserve">GRMZM2G071277_T01</t>
  </si>
  <si>
    <t xml:space="preserve">GRMZM2G071720_T01</t>
  </si>
  <si>
    <t xml:space="preserve">GRMZM2G072406_T02</t>
  </si>
  <si>
    <t xml:space="preserve">GRMZM2G072808_T01</t>
  </si>
  <si>
    <t xml:space="preserve">GRMZM2G073310_T01</t>
  </si>
  <si>
    <t xml:space="preserve">GRMZM2G073764_T01</t>
  </si>
  <si>
    <t xml:space="preserve">GRMZM2G075461_T01</t>
  </si>
  <si>
    <t xml:space="preserve">GRMZM2G075712_T01</t>
  </si>
  <si>
    <t xml:space="preserve">GRMZM2G076844_T01</t>
  </si>
  <si>
    <t xml:space="preserve">GRMZM2G077316_T01</t>
  </si>
  <si>
    <t xml:space="preserve">GRMZM2G078072_T01</t>
  </si>
  <si>
    <t xml:space="preserve">GRMZM2G078500_T01</t>
  </si>
  <si>
    <t xml:space="preserve">GRMZM2G078820_T01</t>
  </si>
  <si>
    <t xml:space="preserve">GRMZM2G079490_T01</t>
  </si>
  <si>
    <t xml:space="preserve">GRMZM2G080516_T01</t>
  </si>
  <si>
    <t xml:space="preserve">GRMZM2G080567_T01_O_1</t>
  </si>
  <si>
    <t xml:space="preserve">GRMZM2G081582_T01</t>
  </si>
  <si>
    <t xml:space="preserve">GRMZM2G081582</t>
  </si>
  <si>
    <t xml:space="preserve">4:143491904-143496980</t>
  </si>
  <si>
    <t xml:space="preserve">GRMZM2G082520_T01</t>
  </si>
  <si>
    <t xml:space="preserve">GRMZM2G083456_T01</t>
  </si>
  <si>
    <t xml:space="preserve">GRMZM2G084407_T01</t>
  </si>
  <si>
    <t xml:space="preserve">GRMZM2G084786_T01</t>
  </si>
  <si>
    <t xml:space="preserve">GRMZM2G084947_T01</t>
  </si>
  <si>
    <t xml:space="preserve">GRMZM2G085086_T01</t>
  </si>
  <si>
    <t xml:space="preserve">GRMZM2G086163_T01</t>
  </si>
  <si>
    <t xml:space="preserve">GRMZM2G086746_T01</t>
  </si>
  <si>
    <t xml:space="preserve">GRMZM2G087069_T01</t>
  </si>
  <si>
    <t xml:space="preserve">GRMZM2G090584_T01</t>
  </si>
  <si>
    <t xml:space="preserve">GRMZM2G091857_T01</t>
  </si>
  <si>
    <t xml:space="preserve">GRMZM2G093276_T01</t>
  </si>
  <si>
    <t xml:space="preserve">GRMZM2G095873_T01</t>
  </si>
  <si>
    <t xml:space="preserve">GRMZM2G097074_T01</t>
  </si>
  <si>
    <t xml:space="preserve">GRMZM2G097135_T01</t>
  </si>
  <si>
    <t xml:space="preserve">GRMZM2G097704_T01</t>
  </si>
  <si>
    <t xml:space="preserve">GRMZM2G097900_T01</t>
  </si>
  <si>
    <t xml:space="preserve">GRMZM2G098696_T01</t>
  </si>
  <si>
    <t xml:space="preserve">GRMZM2G099467_T01</t>
  </si>
  <si>
    <t xml:space="preserve">GRMZM2G099483_T01</t>
  </si>
  <si>
    <t xml:space="preserve">GRMZM2G100754_T01_j_1</t>
  </si>
  <si>
    <t xml:space="preserve">GRMZM2G101245_T01</t>
  </si>
  <si>
    <t xml:space="preserve">GRMZM2G102352_T01</t>
  </si>
  <si>
    <t xml:space="preserve">GRMZM2G102737_T01</t>
  </si>
  <si>
    <t xml:space="preserve">GRMZM2G103013_T01</t>
  </si>
  <si>
    <t xml:space="preserve">GRMZM2G103197_T01</t>
  </si>
  <si>
    <t xml:space="preserve">GRMZM2G104783_T01</t>
  </si>
  <si>
    <t xml:space="preserve">GRMZM2G105987_T01</t>
  </si>
  <si>
    <t xml:space="preserve">GRMZM2G106792_T01_O_1</t>
  </si>
  <si>
    <t xml:space="preserve">GRMZM2G106945_T01</t>
  </si>
  <si>
    <t xml:space="preserve">GRMZM2G106950_T01</t>
  </si>
  <si>
    <t xml:space="preserve">GRMZM2G110135_T01</t>
  </si>
  <si>
    <t xml:space="preserve">GRMZM2G112629_T01</t>
  </si>
  <si>
    <t xml:space="preserve">GRMZM2G113060_T01</t>
  </si>
  <si>
    <t xml:space="preserve">GRMZM2G113724_T01</t>
  </si>
  <si>
    <t xml:space="preserve">GRMZM2G115462_T01</t>
  </si>
  <si>
    <t xml:space="preserve">GRMZM2G115773_T01</t>
  </si>
  <si>
    <t xml:space="preserve">GRMZM2G116685_T01</t>
  </si>
  <si>
    <t xml:space="preserve">GRMZM2G117007_T01_O_1</t>
  </si>
  <si>
    <t xml:space="preserve">GRMZM2G117963_T01</t>
  </si>
  <si>
    <t xml:space="preserve">GRMZM2G119583_T02</t>
  </si>
  <si>
    <t xml:space="preserve">GRMZM2G122028_T01</t>
  </si>
  <si>
    <t xml:space="preserve">GRMZM2G122073_T01</t>
  </si>
  <si>
    <t xml:space="preserve">GRMZM2G122231_T01</t>
  </si>
  <si>
    <t xml:space="preserve">GRMZM2G124759_T01</t>
  </si>
  <si>
    <t xml:space="preserve">GRMZM2G125034_T01</t>
  </si>
  <si>
    <t xml:space="preserve">GRMZM2G125314_T01</t>
  </si>
  <si>
    <t xml:space="preserve">GRMZM2G125482_T01</t>
  </si>
  <si>
    <t xml:space="preserve">GRMZM2G126682_T01</t>
  </si>
  <si>
    <t xml:space="preserve">GRMZM2G126749_T01</t>
  </si>
  <si>
    <t xml:space="preserve">GRMZM2G126772_T01</t>
  </si>
  <si>
    <t xml:space="preserve">GRMZM2G127690_T01</t>
  </si>
  <si>
    <t xml:space="preserve">GRMZM2G129357_T01</t>
  </si>
  <si>
    <t xml:space="preserve">GRMZM2G131055_T01</t>
  </si>
  <si>
    <t xml:space="preserve">GRMZM2G131179_T01</t>
  </si>
  <si>
    <t xml:space="preserve">GRMZM2G131409_T01</t>
  </si>
  <si>
    <t xml:space="preserve">GRMZM2G132185_T01</t>
  </si>
  <si>
    <t xml:space="preserve">GRMZM2G134023_T01</t>
  </si>
  <si>
    <t xml:space="preserve">GRMZM2G134334_T01</t>
  </si>
  <si>
    <t xml:space="preserve">GRMZM2G134476_T01</t>
  </si>
  <si>
    <t xml:space="preserve">GRMZM2G135108_T01</t>
  </si>
  <si>
    <t xml:space="preserve">GRMZM2G136081_T01</t>
  </si>
  <si>
    <t xml:space="preserve">GRMZM2G136580_T01</t>
  </si>
  <si>
    <t xml:space="preserve">GRMZM2G137341_T01</t>
  </si>
  <si>
    <t xml:space="preserve">GRMZM2G137821_T01</t>
  </si>
  <si>
    <t xml:space="preserve">GRMZM2G138248_T01</t>
  </si>
  <si>
    <t xml:space="preserve">GRMZM2G138396_T01</t>
  </si>
  <si>
    <t xml:space="preserve">GRMZM2G138541_T01</t>
  </si>
  <si>
    <t xml:space="preserve">GRMZM2G140909_T01</t>
  </si>
  <si>
    <t xml:space="preserve">GRMZM2G141299_T01</t>
  </si>
  <si>
    <t xml:space="preserve">GRMZM2G142709_T01</t>
  </si>
  <si>
    <t xml:space="preserve">GRMZM2G142891_T01</t>
  </si>
  <si>
    <t xml:space="preserve">GRMZM2G144024_T01</t>
  </si>
  <si>
    <t xml:space="preserve">GRMZM2G144997_T01</t>
  </si>
  <si>
    <t xml:space="preserve">GRMZM2G145374_T01</t>
  </si>
  <si>
    <t xml:space="preserve">GRMZM2G145412_T01</t>
  </si>
  <si>
    <t xml:space="preserve">GRMZM2G145458_T01</t>
  </si>
  <si>
    <t xml:space="preserve">GRMZM2G146028_T01</t>
  </si>
  <si>
    <t xml:space="preserve">GRMZM2G146614_T01</t>
  </si>
  <si>
    <t xml:space="preserve">GRMZM2G149024_T01</t>
  </si>
  <si>
    <t xml:space="preserve">GRMZM2G149636_T01</t>
  </si>
  <si>
    <t xml:space="preserve">GRMZM2G151249_T01</t>
  </si>
  <si>
    <t xml:space="preserve">GRMZM2G151496_T01</t>
  </si>
  <si>
    <t xml:space="preserve">GRMZM2G151992_T01</t>
  </si>
  <si>
    <t xml:space="preserve">GRMZM2G153527_T01</t>
  </si>
  <si>
    <t xml:space="preserve">GRMZM2G154678_T01</t>
  </si>
  <si>
    <t xml:space="preserve">GRMZM2G156004_T01</t>
  </si>
  <si>
    <t xml:space="preserve">GRMZM2G158328_T01</t>
  </si>
  <si>
    <t xml:space="preserve">GRMZM2G159937_T01</t>
  </si>
  <si>
    <t xml:space="preserve">GRMZM2G160601_T01</t>
  </si>
  <si>
    <t xml:space="preserve">GRMZM2G161405_T01</t>
  </si>
  <si>
    <t xml:space="preserve">GRMZM2G161905_T01</t>
  </si>
  <si>
    <t xml:space="preserve">GRMZM2G164036_T01</t>
  </si>
  <si>
    <t xml:space="preserve">GRMZM2G164405_T01</t>
  </si>
  <si>
    <t xml:space="preserve">GRMZM2G164591_T01</t>
  </si>
  <si>
    <t xml:space="preserve">GRMZM2G165099_T01</t>
  </si>
  <si>
    <t xml:space="preserve">GRMZM2G166176_T01</t>
  </si>
  <si>
    <t xml:space="preserve">GRMZM2G168744_T01</t>
  </si>
  <si>
    <t xml:space="preserve">GRMZM2G168898_T01</t>
  </si>
  <si>
    <t xml:space="preserve">GRMZM2G170969_T01</t>
  </si>
  <si>
    <t xml:space="preserve">GRMZM2G172065_T01</t>
  </si>
  <si>
    <t xml:space="preserve">GRMZM2G172204_T02</t>
  </si>
  <si>
    <t xml:space="preserve">GRMZM2G172485_T01</t>
  </si>
  <si>
    <t xml:space="preserve">GRMZM2G173596_T01</t>
  </si>
  <si>
    <t xml:space="preserve">GRMZM2G173630_T01</t>
  </si>
  <si>
    <t xml:space="preserve">GRMZM2G173965_T01</t>
  </si>
  <si>
    <t xml:space="preserve">GRMZM2G174310_T01</t>
  </si>
  <si>
    <t xml:space="preserve">GRMZM2G174347_T01</t>
  </si>
  <si>
    <t xml:space="preserve">GRMZM2G176182_T01</t>
  </si>
  <si>
    <t xml:space="preserve">GRMZM2G177050_T01</t>
  </si>
  <si>
    <t xml:space="preserve">GRMZM2G177356_T01</t>
  </si>
  <si>
    <t xml:space="preserve">GRMZM2G178025_T01</t>
  </si>
  <si>
    <t xml:space="preserve">GRMZM2G178756_T01</t>
  </si>
  <si>
    <t xml:space="preserve">GRMZM2G178886_T01</t>
  </si>
  <si>
    <t xml:space="preserve">GRMZM2G179024_T01</t>
  </si>
  <si>
    <t xml:space="preserve">GRMZM2G300133_T01</t>
  </si>
  <si>
    <t xml:space="preserve">GRMZM2G300801_T01</t>
  </si>
  <si>
    <t xml:space="preserve">GRMZM2G301089_T01</t>
  </si>
  <si>
    <t xml:space="preserve">GRMZM2G305401_T01</t>
  </si>
  <si>
    <t xml:space="preserve">GRMZM2G305783_T01</t>
  </si>
  <si>
    <t xml:space="preserve">GRMZM2G308590_T01</t>
  </si>
  <si>
    <t xml:space="preserve">GRMZM2G310433_T01</t>
  </si>
  <si>
    <t xml:space="preserve">GRMZM2G311898_T01</t>
  </si>
  <si>
    <t xml:space="preserve">GRMZM2G312732_T01</t>
  </si>
  <si>
    <t xml:space="preserve">GRMZM2G317679_T01</t>
  </si>
  <si>
    <t xml:space="preserve">GRMZM2G320506_T01</t>
  </si>
  <si>
    <t xml:space="preserve">GRMZM2G323060_T01</t>
  </si>
  <si>
    <t xml:space="preserve">GRMZM2G323387_T01</t>
  </si>
  <si>
    <t xml:space="preserve">GRMZM2G324248_T01</t>
  </si>
  <si>
    <t xml:space="preserve">GRMZM2G333049_T01</t>
  </si>
  <si>
    <t xml:space="preserve">GRMZM2G334181_T01</t>
  </si>
  <si>
    <t xml:space="preserve">GRMZM2G335618_T01</t>
  </si>
  <si>
    <t xml:space="preserve">GRMZM2G337293_T01</t>
  </si>
  <si>
    <t xml:space="preserve">GRMZM2G340578_T01</t>
  </si>
  <si>
    <t xml:space="preserve">GRMZM2G340663_T01</t>
  </si>
  <si>
    <t xml:space="preserve">GRMZM2G340807_T01</t>
  </si>
  <si>
    <t xml:space="preserve">GRMZM2G341410_T01</t>
  </si>
  <si>
    <t xml:space="preserve">GRMZM2G347043_T01</t>
  </si>
  <si>
    <t xml:space="preserve">GRMZM2G349258_T01</t>
  </si>
  <si>
    <t xml:space="preserve">GRMZM2G351832_T01</t>
  </si>
  <si>
    <t xml:space="preserve">GRMZM2G355572_T01</t>
  </si>
  <si>
    <t xml:space="preserve">GRMZM2G356076_T01</t>
  </si>
  <si>
    <t xml:space="preserve">GRMZM2G359298_T01</t>
  </si>
  <si>
    <t xml:space="preserve">GRMZM2G360490_T01</t>
  </si>
  <si>
    <t xml:space="preserve">GRMZM2G361210_T01</t>
  </si>
  <si>
    <t xml:space="preserve">GRMZM2G364612_T01</t>
  </si>
  <si>
    <t xml:space="preserve">GRMZM2G365961_T01</t>
  </si>
  <si>
    <t xml:space="preserve">GRMZM2G367668_T01</t>
  </si>
  <si>
    <t xml:space="preserve">GRMZM2G369472_T01</t>
  </si>
  <si>
    <t xml:space="preserve">GRMZM2G370455_T01</t>
  </si>
  <si>
    <t xml:space="preserve">GRMZM2G372440_T01</t>
  </si>
  <si>
    <t xml:space="preserve">GRMZM2G374629_T01</t>
  </si>
  <si>
    <t xml:space="preserve">GRMZM2G375224_T01</t>
  </si>
  <si>
    <t xml:space="preserve">GRMZM2G377904_T01</t>
  </si>
  <si>
    <t xml:space="preserve">GRMZM2G378922_T01</t>
  </si>
  <si>
    <t xml:space="preserve">GRMZM2G380377_T01</t>
  </si>
  <si>
    <t xml:space="preserve">GRMZM2G381378_T01</t>
  </si>
  <si>
    <t xml:space="preserve">GRMZM2G382035_T01</t>
  </si>
  <si>
    <t xml:space="preserve">GRMZM2G382785_T01</t>
  </si>
  <si>
    <t xml:space="preserve">GRMZM2G385880_T01</t>
  </si>
  <si>
    <t xml:space="preserve">GRMZM2G386674_T01</t>
  </si>
  <si>
    <t xml:space="preserve">GRMZM2G388684_T01</t>
  </si>
  <si>
    <t xml:space="preserve">GRMZM2G396248_T01</t>
  </si>
  <si>
    <t xml:space="preserve">GRMZM2G396541_T01</t>
  </si>
  <si>
    <t xml:space="preserve">GRMZM2G400714_T01</t>
  </si>
  <si>
    <t xml:space="preserve">GRMZM2G401009_T01</t>
  </si>
  <si>
    <t xml:space="preserve">GRMZM2G402564_T01</t>
  </si>
  <si>
    <t xml:space="preserve">GRMZM2G405017_T01</t>
  </si>
  <si>
    <t xml:space="preserve">GRMZM2G412436_T01</t>
  </si>
  <si>
    <t xml:space="preserve">GRMZM2G413337_T01</t>
  </si>
  <si>
    <t xml:space="preserve">GRMZM2G413829_T01</t>
  </si>
  <si>
    <t xml:space="preserve">GRMZM2G414047_T01</t>
  </si>
  <si>
    <t xml:space="preserve">GRMZM2G414540_T01</t>
  </si>
  <si>
    <t xml:space="preserve">GRMZM2G419239_T01</t>
  </si>
  <si>
    <t xml:space="preserve">GRMZM2G420715_T01</t>
  </si>
  <si>
    <t xml:space="preserve">GRMZM2G420883_T01</t>
  </si>
  <si>
    <t xml:space="preserve">GRMZM2G422671_T01</t>
  </si>
  <si>
    <t xml:space="preserve">GRMZM2G424599_T01</t>
  </si>
  <si>
    <t xml:space="preserve">GRMZM2G424670_T01</t>
  </si>
  <si>
    <t xml:space="preserve">GRMZM2G425004_T01_O_1</t>
  </si>
  <si>
    <t xml:space="preserve">GRMZM2G426046_T01</t>
  </si>
  <si>
    <t xml:space="preserve">GRMZM2G427722_T01</t>
  </si>
  <si>
    <t xml:space="preserve">GRMZM2G428216_T01</t>
  </si>
  <si>
    <t xml:space="preserve">GRMZM2G432060_T01</t>
  </si>
  <si>
    <t xml:space="preserve">GRMZM2G432583_T01</t>
  </si>
  <si>
    <t xml:space="preserve">GRMZM2G432782_T01</t>
  </si>
  <si>
    <t xml:space="preserve">GRMZM2G436593_T01</t>
  </si>
  <si>
    <t xml:space="preserve">GRMZM2G437912_T01</t>
  </si>
  <si>
    <t xml:space="preserve">GRMZM2G439350_T01</t>
  </si>
  <si>
    <t xml:space="preserve">GRMZM2G444567_T01</t>
  </si>
  <si>
    <t xml:space="preserve">GRMZM2G444801_T01</t>
  </si>
  <si>
    <t xml:space="preserve">GRMZM2G445634_T01</t>
  </si>
  <si>
    <t xml:space="preserve">GRMZM2G449951_T01</t>
  </si>
  <si>
    <t xml:space="preserve">GRMZM2G450512_T01</t>
  </si>
  <si>
    <t xml:space="preserve">GRMZM2G454056_T01</t>
  </si>
  <si>
    <t xml:space="preserve">GRMZM2G454901_T01</t>
  </si>
  <si>
    <t xml:space="preserve">GRMZM2G457411_T01</t>
  </si>
  <si>
    <t xml:space="preserve">GRMZM2G458494_T01</t>
  </si>
  <si>
    <t xml:space="preserve">GRMZM2G459663_T01</t>
  </si>
  <si>
    <t xml:space="preserve">GRMZM2G460684_T01</t>
  </si>
  <si>
    <t xml:space="preserve">GRMZM2G461671_T01_j_1</t>
  </si>
  <si>
    <t xml:space="preserve">GRMZM2G465287_T01</t>
  </si>
  <si>
    <t xml:space="preserve">GRMZM2G465685_T01</t>
  </si>
  <si>
    <t xml:space="preserve">GRMZM2G466309_T01</t>
  </si>
  <si>
    <t xml:space="preserve">GRMZM2G467184_T01</t>
  </si>
  <si>
    <t xml:space="preserve">GRMZM2G469499_T01</t>
  </si>
  <si>
    <t xml:space="preserve">GRMZM2G476477_T01</t>
  </si>
  <si>
    <t xml:space="preserve">GRMZM2G476492_T01</t>
  </si>
  <si>
    <t xml:space="preserve">GRMZM2G478568_T01</t>
  </si>
  <si>
    <t xml:space="preserve">GRMZM2G478570_T01</t>
  </si>
  <si>
    <t xml:space="preserve">GRMZM2G481163_T01</t>
  </si>
  <si>
    <t xml:space="preserve">GRMZM2G481395_T01</t>
  </si>
  <si>
    <t xml:space="preserve">GRMZM2G482771_T01</t>
  </si>
  <si>
    <t xml:space="preserve">GRMZM2G483017_T01</t>
  </si>
  <si>
    <t xml:space="preserve">GRMZM2G484246_T01</t>
  </si>
  <si>
    <t xml:space="preserve">GRMZM2G485073_T01</t>
  </si>
  <si>
    <t xml:space="preserve">GRMZM2G486529_T01</t>
  </si>
  <si>
    <t xml:space="preserve">GRMZM2G487027_T01</t>
  </si>
  <si>
    <t xml:space="preserve">GRMZM2G489235_T01</t>
  </si>
  <si>
    <t xml:space="preserve">GRMZM2G490763_T01</t>
  </si>
  <si>
    <t xml:space="preserve">GRMZM2G494369_T01</t>
  </si>
  <si>
    <t xml:space="preserve">GRMZM2G496391_T01</t>
  </si>
  <si>
    <t xml:space="preserve">GRMZM2G498033_T01</t>
  </si>
  <si>
    <t xml:space="preserve">GRMZM2G498224_T01</t>
  </si>
  <si>
    <t xml:space="preserve">GRMZM2G500099_T01</t>
  </si>
  <si>
    <t xml:space="preserve">GRMZM2G500108_T01</t>
  </si>
  <si>
    <t xml:space="preserve">GRMZM2G501273_T01</t>
  </si>
  <si>
    <t xml:space="preserve">GRMZM2G502847_T01</t>
  </si>
  <si>
    <t xml:space="preserve">GRMZM2G505852_T01</t>
  </si>
  <si>
    <t xml:space="preserve">GRMZM2G506430_T01</t>
  </si>
  <si>
    <t xml:space="preserve">GRMZM2G510866_T01</t>
  </si>
  <si>
    <t xml:space="preserve">GRMZM2G511759_T01</t>
  </si>
  <si>
    <t xml:space="preserve">GRMZM2G515383_T01</t>
  </si>
  <si>
    <t xml:space="preserve">GRMZM2G516210_T01</t>
  </si>
  <si>
    <t xml:space="preserve">GRMZM2G517012_T01</t>
  </si>
  <si>
    <t xml:space="preserve">GRMZM2G520442_T01</t>
  </si>
  <si>
    <t xml:space="preserve">GRMZM2G521084_T01</t>
  </si>
  <si>
    <t xml:space="preserve">GRMZM2G526302_T01</t>
  </si>
  <si>
    <t xml:space="preserve">GRMZM2G528584_T01</t>
  </si>
  <si>
    <t xml:space="preserve">GRMZM2G529917_T01</t>
  </si>
  <si>
    <t xml:space="preserve">GRMZM2G529987_T01</t>
  </si>
  <si>
    <t xml:space="preserve">GRMZM2G535190_T01</t>
  </si>
  <si>
    <t xml:space="preserve">GRMZM2G535294_T01</t>
  </si>
  <si>
    <t xml:space="preserve">GRMZM2G535629_T01</t>
  </si>
  <si>
    <t xml:space="preserve">GRMZM2G536132_T01</t>
  </si>
  <si>
    <t xml:space="preserve">GRMZM2G541405_T01</t>
  </si>
  <si>
    <t xml:space="preserve">GRMZM2G543660_T01_j_1</t>
  </si>
  <si>
    <t xml:space="preserve">GRMZM2G543660</t>
  </si>
  <si>
    <t xml:space="preserve">5:12295922-12300751</t>
  </si>
  <si>
    <t xml:space="preserve">GRMZM2G546656_T01</t>
  </si>
  <si>
    <t xml:space="preserve">GRMZM2G547449_T01</t>
  </si>
  <si>
    <t xml:space="preserve">GRMZM2G549101_T01</t>
  </si>
  <si>
    <t xml:space="preserve">GRMZM2G549454_T01</t>
  </si>
  <si>
    <t xml:space="preserve">GRMZM2G550578_T01</t>
  </si>
  <si>
    <t xml:space="preserve">GRMZM2G550722_T01</t>
  </si>
  <si>
    <t xml:space="preserve">GRMZM2G551102_T01</t>
  </si>
  <si>
    <t xml:space="preserve">GRMZM2G552317_T01</t>
  </si>
  <si>
    <t xml:space="preserve">GRMZM2G552410_T01</t>
  </si>
  <si>
    <t xml:space="preserve">GRMZM2G552942_T01</t>
  </si>
  <si>
    <t xml:space="preserve">GRMZM2G554845_T01</t>
  </si>
  <si>
    <t xml:space="preserve">GRMZM2G556698_T01</t>
  </si>
  <si>
    <t xml:space="preserve">GRMZM2G557240_T01</t>
  </si>
  <si>
    <t xml:space="preserve">GRMZM2G559270_T01</t>
  </si>
  <si>
    <t xml:space="preserve">GRMZM2G563433_T01</t>
  </si>
  <si>
    <t xml:space="preserve">GRMZM2G566238_T01</t>
  </si>
  <si>
    <t xml:space="preserve">GRMZM2G569010_T01</t>
  </si>
  <si>
    <t xml:space="preserve">GRMZM2G569149_T01</t>
  </si>
  <si>
    <t xml:space="preserve">GRMZM2G569226_T01</t>
  </si>
  <si>
    <t xml:space="preserve">GRMZM2G569564_T01</t>
  </si>
  <si>
    <t xml:space="preserve">GRMZM2G569995_T01</t>
  </si>
  <si>
    <t xml:space="preserve">GRMZM2G572331_T01</t>
  </si>
  <si>
    <t xml:space="preserve">GRMZM2G574867_T01</t>
  </si>
  <si>
    <t xml:space="preserve">GRMZM2G575399_T01</t>
  </si>
  <si>
    <t xml:space="preserve">GRMZM2G576133_T01</t>
  </si>
  <si>
    <t xml:space="preserve">GRMZM2G578822_T01</t>
  </si>
  <si>
    <t xml:space="preserve">GRMZM2G584604_T01</t>
  </si>
  <si>
    <t xml:space="preserve">GRMZM2G589777_T01</t>
  </si>
  <si>
    <t xml:space="preserve">GRMZM2G590740_T01</t>
  </si>
  <si>
    <t xml:space="preserve">GRMZM2G591073_T01</t>
  </si>
  <si>
    <t xml:space="preserve">GRMZM2G591555_T01</t>
  </si>
  <si>
    <t xml:space="preserve">GRMZM2G701087_T01</t>
  </si>
  <si>
    <t xml:space="preserve">GRMZM2G704242_T01</t>
  </si>
  <si>
    <t xml:space="preserve">GRMZM5G804718_T01</t>
  </si>
  <si>
    <t xml:space="preserve">GRMZM5G805773_T01</t>
  </si>
  <si>
    <t xml:space="preserve">GRMZM5G806661_T01</t>
  </si>
  <si>
    <t xml:space="preserve">GRMZM5G806839_T01</t>
  </si>
  <si>
    <t xml:space="preserve">GRMZM5G807063_T01</t>
  </si>
  <si>
    <t xml:space="preserve">GRMZM5G807821_T01</t>
  </si>
  <si>
    <t xml:space="preserve">GRMZM5G813011_T01</t>
  </si>
  <si>
    <t xml:space="preserve">GRMZM5G819464_T01</t>
  </si>
  <si>
    <t xml:space="preserve">GRMZM5G819544_T01</t>
  </si>
  <si>
    <t xml:space="preserve">GRMZM5G819965_T01</t>
  </si>
  <si>
    <t xml:space="preserve">GRMZM5G821975_T01</t>
  </si>
  <si>
    <t xml:space="preserve">GRMZM5G826899_T01</t>
  </si>
  <si>
    <t xml:space="preserve">GRMZM5G829376_T01</t>
  </si>
  <si>
    <t xml:space="preserve">GRMZM5G830054_T01</t>
  </si>
  <si>
    <t xml:space="preserve">GRMZM5G830977_T01</t>
  </si>
  <si>
    <t xml:space="preserve">GRMZM5G834837_T01</t>
  </si>
  <si>
    <t xml:space="preserve">GRMZM5G835217_T01</t>
  </si>
  <si>
    <t xml:space="preserve">GRMZM5G835955_T01</t>
  </si>
  <si>
    <t xml:space="preserve">GRMZM5G836069_T01</t>
  </si>
  <si>
    <t xml:space="preserve">GRMZM5G837732_T01</t>
  </si>
  <si>
    <t xml:space="preserve">GRMZM5G842366_T01</t>
  </si>
  <si>
    <t xml:space="preserve">GRMZM5G847466_T01</t>
  </si>
  <si>
    <t xml:space="preserve">GRMZM5G847982_T01</t>
  </si>
  <si>
    <t xml:space="preserve">GRMZM5G851266_T01</t>
  </si>
  <si>
    <t xml:space="preserve">GRMZM5G852969_T01</t>
  </si>
  <si>
    <t xml:space="preserve">GRMZM5G861332_T01</t>
  </si>
  <si>
    <t xml:space="preserve">GRMZM5G867530_T01</t>
  </si>
  <si>
    <t xml:space="preserve">GRMZM5G870077_T01</t>
  </si>
  <si>
    <t xml:space="preserve">GRMZM5G876379_T01</t>
  </si>
  <si>
    <t xml:space="preserve">GRMZM5G876930_T01</t>
  </si>
  <si>
    <t xml:space="preserve">GRMZM5G878080_T01</t>
  </si>
  <si>
    <t xml:space="preserve">GRMZM5G884126_T01</t>
  </si>
  <si>
    <t xml:space="preserve">GRMZM5G887949_T01</t>
  </si>
  <si>
    <t xml:space="preserve">GRMZM5G888450_T01</t>
  </si>
  <si>
    <t xml:space="preserve">GRMZM5G889052_T01</t>
  </si>
  <si>
    <t xml:space="preserve">GRMZM5G890274_T01</t>
  </si>
  <si>
    <t xml:space="preserve">GRMZM5G895190_T01</t>
  </si>
  <si>
    <t xml:space="preserve">GRMZM5G897896_T01</t>
  </si>
  <si>
    <t xml:space="preserve">GRMZM5G898274_T01_O_2</t>
  </si>
  <si>
    <t xml:space="preserve">GRMZM5G898668_T01</t>
  </si>
  <si>
    <t xml:space="preserve">TCONS_00005265</t>
  </si>
  <si>
    <t xml:space="preserve">TCONS_00020348</t>
  </si>
  <si>
    <t xml:space="preserve">TCONS_00023288</t>
  </si>
  <si>
    <t xml:space="preserve">TCONS_00028400</t>
  </si>
  <si>
    <t xml:space="preserve">TCONS_00032324</t>
  </si>
  <si>
    <t xml:space="preserve">TCONS_00032714</t>
  </si>
  <si>
    <t xml:space="preserve">TCONS_00036799</t>
  </si>
  <si>
    <t xml:space="preserve">TCONS_00039511</t>
  </si>
  <si>
    <t xml:space="preserve">TCONS_00055013</t>
  </si>
  <si>
    <t xml:space="preserve">TCONS_00068428</t>
  </si>
  <si>
    <t xml:space="preserve">TCONS_00080627</t>
  </si>
  <si>
    <t xml:space="preserve">TCONS_00083013</t>
  </si>
  <si>
    <t xml:space="preserve">TCONS_00083376</t>
  </si>
  <si>
    <t xml:space="preserve">TCONS_00084836</t>
  </si>
  <si>
    <t xml:space="preserve">TCONS_00090953</t>
  </si>
  <si>
    <t xml:space="preserve">TCONS_00090954</t>
  </si>
  <si>
    <t xml:space="preserve">TCONS_00091924</t>
  </si>
  <si>
    <t xml:space="preserve">TCONS_00092225</t>
  </si>
  <si>
    <t xml:space="preserve">TCONS_00098438</t>
  </si>
  <si>
    <t xml:space="preserve">TCONS_00099896</t>
  </si>
  <si>
    <t xml:space="preserve">TCONS_00103417</t>
  </si>
  <si>
    <t xml:space="preserve">TCONS_00111768</t>
  </si>
  <si>
    <t xml:space="preserve">TCONS_00126169</t>
  </si>
  <si>
    <t xml:space="preserve">TCONS_00126758</t>
  </si>
  <si>
    <t xml:space="preserve">TCONS_00148966</t>
  </si>
  <si>
    <t xml:space="preserve">TCONS_00154651</t>
  </si>
  <si>
    <t xml:space="preserve">TCONS_001557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5" activeCellId="0" sqref="B15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21.7"/>
    <col collapsed="false" customWidth="true" hidden="false" outlineLevel="0" max="3" min="3" style="0" width="5.41"/>
    <col collapsed="false" customWidth="true" hidden="false" outlineLevel="0" max="4" min="4" style="0" width="24.85"/>
    <col collapsed="false" customWidth="true" hidden="false" outlineLevel="0" max="5" min="5" style="0" width="14.99"/>
    <col collapsed="false" customWidth="true" hidden="false" outlineLevel="0" max="6" min="6" style="0" width="15.7"/>
    <col collapsed="false" customWidth="true" hidden="false" outlineLevel="0" max="7" min="7" style="0" width="6.41"/>
    <col collapsed="false" customWidth="true" hidden="false" outlineLevel="0" max="9" min="8" style="0" width="9.99"/>
    <col collapsed="false" customWidth="true" hidden="false" outlineLevel="0" max="10" min="10" style="0" width="17.28"/>
    <col collapsed="false" customWidth="true" hidden="false" outlineLevel="0" max="11" min="11" style="0" width="9.56"/>
    <col collapsed="false" customWidth="true" hidden="false" outlineLevel="0" max="12" min="12" style="0" width="8.85"/>
    <col collapsed="false" customWidth="true" hidden="false" outlineLevel="0" max="13" min="13" style="0" width="11.13"/>
    <col collapsed="false" customWidth="true" hidden="false" outlineLevel="0" max="14" min="14" style="0" width="10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0" t="s">
        <v>14</v>
      </c>
      <c r="B2" s="0" t="s">
        <v>14</v>
      </c>
      <c r="C2" s="0" t="s">
        <v>15</v>
      </c>
      <c r="D2" s="0" t="s">
        <v>16</v>
      </c>
      <c r="E2" s="0" t="s">
        <v>17</v>
      </c>
      <c r="F2" s="0" t="s">
        <v>18</v>
      </c>
      <c r="G2" s="0" t="s">
        <v>19</v>
      </c>
      <c r="H2" s="0" t="n">
        <v>2.90353</v>
      </c>
      <c r="I2" s="0" t="n">
        <v>7.85024</v>
      </c>
      <c r="J2" s="0" t="n">
        <v>1.43493</v>
      </c>
      <c r="K2" s="0" t="n">
        <v>2.57062</v>
      </c>
      <c r="L2" s="0" t="n">
        <v>0.0005</v>
      </c>
      <c r="M2" s="0" t="n">
        <v>0.0432621</v>
      </c>
      <c r="N2" s="0" t="s">
        <v>20</v>
      </c>
    </row>
    <row r="3" customFormat="false" ht="15" hidden="false" customHeight="false" outlineLevel="0" collapsed="false">
      <c r="A3" s="0" t="s">
        <v>21</v>
      </c>
      <c r="B3" s="0" t="s">
        <v>21</v>
      </c>
      <c r="C3" s="0" t="s">
        <v>15</v>
      </c>
      <c r="D3" s="0" t="s">
        <v>22</v>
      </c>
      <c r="E3" s="0" t="s">
        <v>17</v>
      </c>
      <c r="F3" s="0" t="s">
        <v>18</v>
      </c>
      <c r="G3" s="0" t="s">
        <v>19</v>
      </c>
      <c r="H3" s="0" t="n">
        <v>0</v>
      </c>
      <c r="I3" s="0" t="n">
        <v>4.82733</v>
      </c>
      <c r="J3" s="0" t="s">
        <v>23</v>
      </c>
      <c r="K3" s="0" t="e">
        <f aca="false"/>
        <v>#NAME?</v>
      </c>
      <c r="L3" s="0" t="n">
        <v>0.00065</v>
      </c>
      <c r="M3" s="0" t="n">
        <v>0.0483063</v>
      </c>
      <c r="N3" s="0" t="s">
        <v>20</v>
      </c>
    </row>
    <row r="4" customFormat="false" ht="15" hidden="false" customHeight="false" outlineLevel="0" collapsed="false">
      <c r="A4" s="0" t="s">
        <v>24</v>
      </c>
      <c r="B4" s="0" t="s">
        <v>24</v>
      </c>
      <c r="C4" s="0" t="s">
        <v>15</v>
      </c>
      <c r="D4" s="0" t="s">
        <v>25</v>
      </c>
      <c r="E4" s="0" t="s">
        <v>17</v>
      </c>
      <c r="F4" s="0" t="s">
        <v>18</v>
      </c>
      <c r="G4" s="0" t="s">
        <v>19</v>
      </c>
      <c r="H4" s="0" t="n">
        <v>0</v>
      </c>
      <c r="I4" s="0" t="n">
        <v>0.678398</v>
      </c>
      <c r="J4" s="0" t="s">
        <v>23</v>
      </c>
      <c r="K4" s="0" t="e">
        <f aca="false"/>
        <v>#NAME?</v>
      </c>
      <c r="L4" s="1" t="n">
        <v>5E-005</v>
      </c>
      <c r="M4" s="0" t="n">
        <v>0.0114811</v>
      </c>
      <c r="N4" s="0" t="s">
        <v>20</v>
      </c>
    </row>
    <row r="5" customFormat="false" ht="15" hidden="false" customHeight="false" outlineLevel="0" collapsed="false">
      <c r="A5" s="0" t="s">
        <v>26</v>
      </c>
      <c r="B5" s="0" t="s">
        <v>26</v>
      </c>
      <c r="C5" s="0" t="s">
        <v>15</v>
      </c>
      <c r="D5" s="0" t="s">
        <v>27</v>
      </c>
      <c r="E5" s="0" t="s">
        <v>17</v>
      </c>
      <c r="F5" s="0" t="s">
        <v>18</v>
      </c>
      <c r="G5" s="0" t="s">
        <v>19</v>
      </c>
      <c r="H5" s="0" t="n">
        <v>0</v>
      </c>
      <c r="I5" s="0" t="n">
        <v>2.60214</v>
      </c>
      <c r="J5" s="0" t="s">
        <v>23</v>
      </c>
      <c r="K5" s="0" t="e">
        <f aca="false"/>
        <v>#NAME?</v>
      </c>
      <c r="L5" s="0" t="n">
        <v>0.0003</v>
      </c>
      <c r="M5" s="0" t="n">
        <v>0.0343332</v>
      </c>
      <c r="N5" s="0" t="s">
        <v>20</v>
      </c>
    </row>
    <row r="6" customFormat="false" ht="15" hidden="false" customHeight="false" outlineLevel="0" collapsed="false">
      <c r="A6" s="0" t="s">
        <v>28</v>
      </c>
      <c r="B6" s="0" t="s">
        <v>28</v>
      </c>
      <c r="C6" s="0" t="s">
        <v>15</v>
      </c>
      <c r="D6" s="0" t="s">
        <v>29</v>
      </c>
      <c r="E6" s="0" t="s">
        <v>17</v>
      </c>
      <c r="F6" s="0" t="s">
        <v>18</v>
      </c>
      <c r="G6" s="0" t="s">
        <v>19</v>
      </c>
      <c r="H6" s="0" t="n">
        <v>1.35924</v>
      </c>
      <c r="I6" s="0" t="n">
        <v>0</v>
      </c>
      <c r="J6" s="0" t="e">
        <f aca="false"/>
        <v>#NAME?</v>
      </c>
      <c r="K6" s="0" t="e">
        <f aca="false"/>
        <v>#NAME?</v>
      </c>
      <c r="L6" s="0" t="n">
        <v>0.00035</v>
      </c>
      <c r="M6" s="0" t="n">
        <v>0.0360269</v>
      </c>
      <c r="N6" s="0" t="s">
        <v>20</v>
      </c>
    </row>
    <row r="7" customFormat="false" ht="15" hidden="false" customHeight="false" outlineLevel="0" collapsed="false">
      <c r="A7" s="0" t="s">
        <v>30</v>
      </c>
      <c r="B7" s="0" t="s">
        <v>30</v>
      </c>
      <c r="C7" s="0" t="s">
        <v>15</v>
      </c>
      <c r="D7" s="0" t="s">
        <v>31</v>
      </c>
      <c r="E7" s="0" t="s">
        <v>17</v>
      </c>
      <c r="F7" s="0" t="s">
        <v>18</v>
      </c>
      <c r="G7" s="0" t="s">
        <v>19</v>
      </c>
      <c r="H7" s="0" t="n">
        <v>2.08448</v>
      </c>
      <c r="I7" s="0" t="n">
        <v>6.61508</v>
      </c>
      <c r="J7" s="0" t="n">
        <v>1.66607</v>
      </c>
      <c r="K7" s="0" t="n">
        <v>2.14762</v>
      </c>
      <c r="L7" s="0" t="n">
        <v>0.00065</v>
      </c>
      <c r="M7" s="0" t="n">
        <v>0.0483063</v>
      </c>
      <c r="N7" s="0" t="s">
        <v>20</v>
      </c>
    </row>
    <row r="8" customFormat="false" ht="15" hidden="false" customHeight="false" outlineLevel="0" collapsed="false">
      <c r="A8" s="0" t="s">
        <v>32</v>
      </c>
      <c r="B8" s="0" t="s">
        <v>32</v>
      </c>
      <c r="C8" s="0" t="s">
        <v>15</v>
      </c>
      <c r="D8" s="0" t="s">
        <v>33</v>
      </c>
      <c r="E8" s="0" t="s">
        <v>17</v>
      </c>
      <c r="F8" s="0" t="s">
        <v>18</v>
      </c>
      <c r="G8" s="0" t="s">
        <v>19</v>
      </c>
      <c r="H8" s="0" t="n">
        <v>1.61343</v>
      </c>
      <c r="I8" s="0" t="n">
        <v>4.21592</v>
      </c>
      <c r="J8" s="0" t="n">
        <v>1.38572</v>
      </c>
      <c r="K8" s="0" t="n">
        <v>2.27053</v>
      </c>
      <c r="L8" s="0" t="n">
        <v>0.00055</v>
      </c>
      <c r="M8" s="0" t="n">
        <v>0.0447762</v>
      </c>
      <c r="N8" s="0" t="s">
        <v>20</v>
      </c>
    </row>
    <row r="9" customFormat="false" ht="15" hidden="false" customHeight="false" outlineLevel="0" collapsed="false">
      <c r="A9" s="0" t="s">
        <v>34</v>
      </c>
      <c r="B9" s="0" t="s">
        <v>34</v>
      </c>
      <c r="C9" s="0" t="s">
        <v>15</v>
      </c>
      <c r="D9" s="0" t="s">
        <v>35</v>
      </c>
      <c r="E9" s="0" t="s">
        <v>17</v>
      </c>
      <c r="F9" s="0" t="s">
        <v>18</v>
      </c>
      <c r="G9" s="0" t="s">
        <v>19</v>
      </c>
      <c r="H9" s="0" t="n">
        <v>0.524467</v>
      </c>
      <c r="I9" s="0" t="n">
        <v>6.48689</v>
      </c>
      <c r="J9" s="0" t="n">
        <v>3.6286</v>
      </c>
      <c r="K9" s="0" t="n">
        <v>4.06509</v>
      </c>
      <c r="L9" s="0" t="n">
        <v>0.0005</v>
      </c>
      <c r="M9" s="0" t="n">
        <v>0.0432621</v>
      </c>
      <c r="N9" s="0" t="s">
        <v>20</v>
      </c>
    </row>
    <row r="10" customFormat="false" ht="15" hidden="false" customHeight="false" outlineLevel="0" collapsed="false">
      <c r="A10" s="0" t="s">
        <v>36</v>
      </c>
      <c r="B10" s="0" t="s">
        <v>36</v>
      </c>
      <c r="C10" s="0" t="s">
        <v>15</v>
      </c>
      <c r="D10" s="0" t="s">
        <v>37</v>
      </c>
      <c r="E10" s="0" t="s">
        <v>17</v>
      </c>
      <c r="F10" s="0" t="s">
        <v>18</v>
      </c>
      <c r="G10" s="0" t="s">
        <v>19</v>
      </c>
      <c r="H10" s="0" t="n">
        <v>1.41756</v>
      </c>
      <c r="I10" s="0" t="n">
        <v>0</v>
      </c>
      <c r="J10" s="0" t="e">
        <f aca="false"/>
        <v>#NAME?</v>
      </c>
      <c r="K10" s="0" t="e">
        <f aca="false"/>
        <v>#NAME?</v>
      </c>
      <c r="L10" s="0" t="n">
        <v>0.0001</v>
      </c>
      <c r="M10" s="0" t="n">
        <v>0.0184644</v>
      </c>
      <c r="N10" s="0" t="s">
        <v>20</v>
      </c>
    </row>
    <row r="11" customFormat="false" ht="15" hidden="false" customHeight="false" outlineLevel="0" collapsed="false">
      <c r="A11" s="0" t="s">
        <v>38</v>
      </c>
      <c r="B11" s="0" t="s">
        <v>38</v>
      </c>
      <c r="C11" s="0" t="s">
        <v>15</v>
      </c>
      <c r="D11" s="0" t="s">
        <v>39</v>
      </c>
      <c r="E11" s="0" t="s">
        <v>17</v>
      </c>
      <c r="F11" s="0" t="s">
        <v>18</v>
      </c>
      <c r="G11" s="0" t="s">
        <v>19</v>
      </c>
      <c r="H11" s="0" t="n">
        <v>0.995761</v>
      </c>
      <c r="I11" s="0" t="n">
        <v>3.50896</v>
      </c>
      <c r="J11" s="0" t="n">
        <v>1.81717</v>
      </c>
      <c r="K11" s="0" t="n">
        <v>2.92074</v>
      </c>
      <c r="L11" s="0" t="n">
        <v>0.00025</v>
      </c>
      <c r="M11" s="0" t="n">
        <v>0.0317562</v>
      </c>
      <c r="N11" s="0" t="s">
        <v>20</v>
      </c>
    </row>
    <row r="12" customFormat="false" ht="15" hidden="false" customHeight="false" outlineLevel="0" collapsed="false">
      <c r="A12" s="0" t="s">
        <v>40</v>
      </c>
      <c r="B12" s="0" t="s">
        <v>40</v>
      </c>
      <c r="C12" s="0" t="s">
        <v>15</v>
      </c>
      <c r="D12" s="0" t="s">
        <v>41</v>
      </c>
      <c r="E12" s="0" t="s">
        <v>17</v>
      </c>
      <c r="F12" s="0" t="s">
        <v>18</v>
      </c>
      <c r="G12" s="0" t="s">
        <v>19</v>
      </c>
      <c r="H12" s="0" t="n">
        <v>0</v>
      </c>
      <c r="I12" s="0" t="n">
        <v>0.621811</v>
      </c>
      <c r="J12" s="0" t="s">
        <v>23</v>
      </c>
      <c r="K12" s="0" t="e">
        <f aca="false"/>
        <v>#NAME?</v>
      </c>
      <c r="L12" s="1" t="n">
        <v>5E-005</v>
      </c>
      <c r="M12" s="0" t="n">
        <v>0.0114811</v>
      </c>
      <c r="N12" s="0" t="s">
        <v>20</v>
      </c>
    </row>
    <row r="13" customFormat="false" ht="15" hidden="false" customHeight="false" outlineLevel="0" collapsed="false">
      <c r="A13" s="0" t="s">
        <v>42</v>
      </c>
      <c r="B13" s="0" t="s">
        <v>42</v>
      </c>
      <c r="C13" s="0" t="s">
        <v>15</v>
      </c>
      <c r="D13" s="0" t="s">
        <v>43</v>
      </c>
      <c r="E13" s="0" t="s">
        <v>17</v>
      </c>
      <c r="F13" s="0" t="s">
        <v>18</v>
      </c>
      <c r="G13" s="0" t="s">
        <v>19</v>
      </c>
      <c r="H13" s="0" t="n">
        <v>1.26325</v>
      </c>
      <c r="I13" s="0" t="n">
        <v>5.01234</v>
      </c>
      <c r="J13" s="0" t="n">
        <v>1.98835</v>
      </c>
      <c r="K13" s="0" t="n">
        <v>3.34533</v>
      </c>
      <c r="L13" s="1" t="n">
        <v>5E-005</v>
      </c>
      <c r="M13" s="0" t="n">
        <v>0.0114811</v>
      </c>
      <c r="N13" s="0" t="s">
        <v>20</v>
      </c>
    </row>
    <row r="14" customFormat="false" ht="15" hidden="false" customHeight="false" outlineLevel="0" collapsed="false">
      <c r="A14" s="0" t="s">
        <v>44</v>
      </c>
      <c r="B14" s="0" t="s">
        <v>44</v>
      </c>
      <c r="C14" s="0" t="s">
        <v>15</v>
      </c>
      <c r="D14" s="0" t="s">
        <v>45</v>
      </c>
      <c r="E14" s="0" t="s">
        <v>17</v>
      </c>
      <c r="F14" s="0" t="s">
        <v>18</v>
      </c>
      <c r="G14" s="0" t="s">
        <v>19</v>
      </c>
      <c r="H14" s="0" t="n">
        <v>0</v>
      </c>
      <c r="I14" s="0" t="n">
        <v>24.1291</v>
      </c>
      <c r="J14" s="0" t="s">
        <v>23</v>
      </c>
      <c r="K14" s="0" t="e">
        <f aca="false"/>
        <v>#NAME?</v>
      </c>
      <c r="L14" s="0" t="n">
        <v>0.0001</v>
      </c>
      <c r="M14" s="0" t="n">
        <v>0.0184644</v>
      </c>
      <c r="N14" s="0" t="s">
        <v>20</v>
      </c>
    </row>
    <row r="15" customFormat="false" ht="15" hidden="false" customHeight="false" outlineLevel="0" collapsed="false">
      <c r="A15" s="0" t="s">
        <v>46</v>
      </c>
      <c r="B15" s="0" t="s">
        <v>46</v>
      </c>
      <c r="C15" s="0" t="s">
        <v>15</v>
      </c>
      <c r="D15" s="0" t="s">
        <v>47</v>
      </c>
      <c r="E15" s="0" t="s">
        <v>17</v>
      </c>
      <c r="F15" s="0" t="s">
        <v>18</v>
      </c>
      <c r="G15" s="0" t="s">
        <v>19</v>
      </c>
      <c r="H15" s="0" t="n">
        <v>0</v>
      </c>
      <c r="I15" s="0" t="n">
        <v>2.1325</v>
      </c>
      <c r="J15" s="0" t="s">
        <v>23</v>
      </c>
      <c r="K15" s="0" t="e">
        <f aca="false"/>
        <v>#NAME?</v>
      </c>
      <c r="L15" s="1" t="n">
        <v>5E-005</v>
      </c>
      <c r="M15" s="0" t="n">
        <v>0.0114811</v>
      </c>
      <c r="N15" s="0" t="s">
        <v>20</v>
      </c>
    </row>
    <row r="16" customFormat="false" ht="15" hidden="false" customHeight="false" outlineLevel="0" collapsed="false">
      <c r="A16" s="0" t="s">
        <v>48</v>
      </c>
      <c r="B16" s="0" t="s">
        <v>48</v>
      </c>
      <c r="C16" s="0" t="s">
        <v>15</v>
      </c>
      <c r="D16" s="0" t="s">
        <v>49</v>
      </c>
      <c r="E16" s="0" t="s">
        <v>17</v>
      </c>
      <c r="F16" s="0" t="s">
        <v>18</v>
      </c>
      <c r="G16" s="0" t="s">
        <v>19</v>
      </c>
      <c r="H16" s="0" t="n">
        <v>2.38793</v>
      </c>
      <c r="I16" s="0" t="n">
        <v>9.00754</v>
      </c>
      <c r="J16" s="0" t="n">
        <v>1.91537</v>
      </c>
      <c r="K16" s="0" t="n">
        <v>2.73027</v>
      </c>
      <c r="L16" s="1" t="n">
        <v>5E-005</v>
      </c>
      <c r="M16" s="0" t="n">
        <v>0.0114811</v>
      </c>
      <c r="N16" s="0" t="s">
        <v>20</v>
      </c>
    </row>
    <row r="17" customFormat="false" ht="15" hidden="false" customHeight="false" outlineLevel="0" collapsed="false">
      <c r="A17" s="0" t="s">
        <v>50</v>
      </c>
      <c r="B17" s="0" t="s">
        <v>50</v>
      </c>
      <c r="C17" s="0" t="s">
        <v>15</v>
      </c>
      <c r="D17" s="0" t="s">
        <v>51</v>
      </c>
      <c r="E17" s="0" t="s">
        <v>17</v>
      </c>
      <c r="F17" s="0" t="s">
        <v>18</v>
      </c>
      <c r="G17" s="0" t="s">
        <v>19</v>
      </c>
      <c r="H17" s="0" t="n">
        <v>0</v>
      </c>
      <c r="I17" s="0" t="n">
        <v>3.5112</v>
      </c>
      <c r="J17" s="0" t="s">
        <v>23</v>
      </c>
      <c r="K17" s="0" t="e">
        <f aca="false"/>
        <v>#NAME?</v>
      </c>
      <c r="L17" s="0" t="n">
        <v>0.0001</v>
      </c>
      <c r="M17" s="0" t="n">
        <v>0.0184644</v>
      </c>
      <c r="N17" s="0" t="s">
        <v>20</v>
      </c>
    </row>
    <row r="18" customFormat="false" ht="15" hidden="false" customHeight="false" outlineLevel="0" collapsed="false">
      <c r="A18" s="0" t="s">
        <v>52</v>
      </c>
      <c r="B18" s="0" t="s">
        <v>52</v>
      </c>
      <c r="C18" s="0" t="s">
        <v>15</v>
      </c>
      <c r="D18" s="0" t="s">
        <v>53</v>
      </c>
      <c r="E18" s="0" t="s">
        <v>17</v>
      </c>
      <c r="F18" s="0" t="s">
        <v>18</v>
      </c>
      <c r="G18" s="0" t="s">
        <v>19</v>
      </c>
      <c r="H18" s="0" t="n">
        <v>8.3231</v>
      </c>
      <c r="I18" s="0" t="n">
        <v>22.7677</v>
      </c>
      <c r="J18" s="0" t="n">
        <v>1.4518</v>
      </c>
      <c r="K18" s="0" t="n">
        <v>2.84327</v>
      </c>
      <c r="L18" s="0" t="n">
        <v>0.0001</v>
      </c>
      <c r="M18" s="0" t="n">
        <v>0.0184644</v>
      </c>
      <c r="N18" s="0" t="s">
        <v>20</v>
      </c>
    </row>
    <row r="19" customFormat="false" ht="15" hidden="false" customHeight="false" outlineLevel="0" collapsed="false">
      <c r="A19" s="0" t="s">
        <v>54</v>
      </c>
      <c r="B19" s="0" t="s">
        <v>54</v>
      </c>
      <c r="C19" s="0" t="s">
        <v>15</v>
      </c>
      <c r="D19" s="0" t="s">
        <v>55</v>
      </c>
      <c r="E19" s="0" t="s">
        <v>17</v>
      </c>
      <c r="F19" s="0" t="s">
        <v>18</v>
      </c>
      <c r="G19" s="0" t="s">
        <v>19</v>
      </c>
      <c r="H19" s="0" t="n">
        <v>0</v>
      </c>
      <c r="I19" s="0" t="n">
        <v>0.922309</v>
      </c>
      <c r="J19" s="0" t="s">
        <v>23</v>
      </c>
      <c r="K19" s="0" t="e">
        <f aca="false"/>
        <v>#NAME?</v>
      </c>
      <c r="L19" s="0" t="n">
        <v>0.0005</v>
      </c>
      <c r="M19" s="0" t="n">
        <v>0.0432621</v>
      </c>
      <c r="N19" s="0" t="s">
        <v>20</v>
      </c>
    </row>
    <row r="20" customFormat="false" ht="15" hidden="false" customHeight="false" outlineLevel="0" collapsed="false">
      <c r="A20" s="0" t="s">
        <v>56</v>
      </c>
      <c r="B20" s="0" t="s">
        <v>56</v>
      </c>
      <c r="C20" s="0" t="s">
        <v>15</v>
      </c>
      <c r="D20" s="0" t="s">
        <v>57</v>
      </c>
      <c r="E20" s="0" t="s">
        <v>17</v>
      </c>
      <c r="F20" s="0" t="s">
        <v>18</v>
      </c>
      <c r="G20" s="0" t="s">
        <v>19</v>
      </c>
      <c r="H20" s="0" t="n">
        <v>0.172693</v>
      </c>
      <c r="I20" s="0" t="n">
        <v>1.18407</v>
      </c>
      <c r="J20" s="0" t="n">
        <v>2.77747</v>
      </c>
      <c r="K20" s="0" t="n">
        <v>3.02705</v>
      </c>
      <c r="L20" s="0" t="n">
        <v>0.0006</v>
      </c>
      <c r="M20" s="0" t="n">
        <v>0.0460227</v>
      </c>
      <c r="N20" s="0" t="s">
        <v>20</v>
      </c>
    </row>
    <row r="21" customFormat="false" ht="15" hidden="false" customHeight="false" outlineLevel="0" collapsed="false">
      <c r="A21" s="0" t="s">
        <v>58</v>
      </c>
      <c r="B21" s="0" t="s">
        <v>58</v>
      </c>
      <c r="C21" s="0" t="s">
        <v>15</v>
      </c>
      <c r="D21" s="0" t="s">
        <v>59</v>
      </c>
      <c r="E21" s="0" t="s">
        <v>17</v>
      </c>
      <c r="F21" s="0" t="s">
        <v>18</v>
      </c>
      <c r="G21" s="0" t="s">
        <v>19</v>
      </c>
      <c r="H21" s="0" t="n">
        <v>4.2652</v>
      </c>
      <c r="I21" s="0" t="n">
        <v>11.915</v>
      </c>
      <c r="J21" s="0" t="n">
        <v>1.48209</v>
      </c>
      <c r="K21" s="0" t="n">
        <v>2.87833</v>
      </c>
      <c r="L21" s="0" t="n">
        <v>0.0002</v>
      </c>
      <c r="M21" s="0" t="n">
        <v>0.0272403</v>
      </c>
      <c r="N21" s="0" t="s">
        <v>20</v>
      </c>
    </row>
    <row r="22" customFormat="false" ht="15" hidden="false" customHeight="false" outlineLevel="0" collapsed="false">
      <c r="A22" s="0" t="s">
        <v>60</v>
      </c>
      <c r="B22" s="0" t="s">
        <v>60</v>
      </c>
      <c r="C22" s="0" t="s">
        <v>15</v>
      </c>
      <c r="D22" s="0" t="s">
        <v>61</v>
      </c>
      <c r="E22" s="0" t="s">
        <v>17</v>
      </c>
      <c r="F22" s="0" t="s">
        <v>18</v>
      </c>
      <c r="G22" s="0" t="s">
        <v>19</v>
      </c>
      <c r="H22" s="0" t="n">
        <v>2.63782</v>
      </c>
      <c r="I22" s="0" t="n">
        <v>8.99886</v>
      </c>
      <c r="J22" s="0" t="n">
        <v>1.7704</v>
      </c>
      <c r="K22" s="0" t="n">
        <v>2.59822</v>
      </c>
      <c r="L22" s="0" t="n">
        <v>0.00045</v>
      </c>
      <c r="M22" s="0" t="n">
        <v>0.0412262</v>
      </c>
      <c r="N22" s="0" t="s">
        <v>20</v>
      </c>
    </row>
    <row r="23" customFormat="false" ht="15" hidden="false" customHeight="false" outlineLevel="0" collapsed="false">
      <c r="A23" s="0" t="s">
        <v>62</v>
      </c>
      <c r="B23" s="0" t="s">
        <v>62</v>
      </c>
      <c r="C23" s="0" t="s">
        <v>15</v>
      </c>
      <c r="D23" s="0" t="s">
        <v>63</v>
      </c>
      <c r="E23" s="0" t="s">
        <v>17</v>
      </c>
      <c r="F23" s="0" t="s">
        <v>18</v>
      </c>
      <c r="G23" s="0" t="s">
        <v>19</v>
      </c>
      <c r="H23" s="0" t="n">
        <v>7.71002</v>
      </c>
      <c r="I23" s="0" t="n">
        <v>19.9788</v>
      </c>
      <c r="J23" s="0" t="n">
        <v>1.37366</v>
      </c>
      <c r="K23" s="0" t="n">
        <v>2.6988</v>
      </c>
      <c r="L23" s="0" t="n">
        <v>0.0001</v>
      </c>
      <c r="M23" s="0" t="n">
        <v>0.0184644</v>
      </c>
      <c r="N23" s="0" t="s">
        <v>20</v>
      </c>
    </row>
    <row r="24" customFormat="false" ht="15" hidden="false" customHeight="false" outlineLevel="0" collapsed="false">
      <c r="A24" s="0" t="s">
        <v>64</v>
      </c>
      <c r="B24" s="0" t="s">
        <v>64</v>
      </c>
      <c r="C24" s="0" t="s">
        <v>15</v>
      </c>
      <c r="D24" s="0" t="s">
        <v>65</v>
      </c>
      <c r="E24" s="0" t="s">
        <v>17</v>
      </c>
      <c r="F24" s="0" t="s">
        <v>18</v>
      </c>
      <c r="G24" s="0" t="s">
        <v>19</v>
      </c>
      <c r="H24" s="0" t="n">
        <v>0.354154</v>
      </c>
      <c r="I24" s="0" t="n">
        <v>1.29706</v>
      </c>
      <c r="J24" s="0" t="n">
        <v>1.87279</v>
      </c>
      <c r="K24" s="0" t="n">
        <v>2.63793</v>
      </c>
      <c r="L24" s="1" t="n">
        <v>5E-005</v>
      </c>
      <c r="M24" s="0" t="n">
        <v>0.0114811</v>
      </c>
      <c r="N24" s="0" t="s">
        <v>20</v>
      </c>
    </row>
    <row r="25" customFormat="false" ht="15" hidden="false" customHeight="false" outlineLevel="0" collapsed="false">
      <c r="A25" s="0" t="s">
        <v>66</v>
      </c>
      <c r="B25" s="0" t="s">
        <v>66</v>
      </c>
      <c r="C25" s="0" t="s">
        <v>15</v>
      </c>
      <c r="D25" s="0" t="s">
        <v>67</v>
      </c>
      <c r="E25" s="0" t="s">
        <v>17</v>
      </c>
      <c r="F25" s="0" t="s">
        <v>18</v>
      </c>
      <c r="G25" s="0" t="s">
        <v>19</v>
      </c>
      <c r="H25" s="0" t="n">
        <v>4.69858</v>
      </c>
      <c r="I25" s="0" t="n">
        <v>11.1126</v>
      </c>
      <c r="J25" s="0" t="n">
        <v>1.2419</v>
      </c>
      <c r="K25" s="0" t="n">
        <v>2.45298</v>
      </c>
      <c r="L25" s="0" t="n">
        <v>0.00045</v>
      </c>
      <c r="M25" s="0" t="n">
        <v>0.0412262</v>
      </c>
      <c r="N25" s="0" t="s">
        <v>20</v>
      </c>
    </row>
    <row r="26" customFormat="false" ht="15" hidden="false" customHeight="false" outlineLevel="0" collapsed="false">
      <c r="A26" s="0" t="s">
        <v>68</v>
      </c>
      <c r="B26" s="0" t="s">
        <v>68</v>
      </c>
      <c r="C26" s="0" t="s">
        <v>15</v>
      </c>
      <c r="D26" s="0" t="s">
        <v>69</v>
      </c>
      <c r="E26" s="0" t="s">
        <v>17</v>
      </c>
      <c r="F26" s="0" t="s">
        <v>18</v>
      </c>
      <c r="G26" s="0" t="s">
        <v>19</v>
      </c>
      <c r="H26" s="0" t="n">
        <v>2.60593</v>
      </c>
      <c r="I26" s="0" t="n">
        <v>8.05873</v>
      </c>
      <c r="J26" s="0" t="n">
        <v>1.62875</v>
      </c>
      <c r="K26" s="0" t="n">
        <v>2.55302</v>
      </c>
      <c r="L26" s="0" t="n">
        <v>0.0001</v>
      </c>
      <c r="M26" s="0" t="n">
        <v>0.0184644</v>
      </c>
      <c r="N26" s="0" t="s">
        <v>20</v>
      </c>
    </row>
    <row r="27" customFormat="false" ht="15" hidden="false" customHeight="false" outlineLevel="0" collapsed="false">
      <c r="A27" s="0" t="s">
        <v>70</v>
      </c>
      <c r="B27" s="0" t="s">
        <v>70</v>
      </c>
      <c r="C27" s="0" t="s">
        <v>15</v>
      </c>
      <c r="D27" s="0" t="s">
        <v>71</v>
      </c>
      <c r="E27" s="0" t="s">
        <v>17</v>
      </c>
      <c r="F27" s="0" t="s">
        <v>18</v>
      </c>
      <c r="G27" s="0" t="s">
        <v>19</v>
      </c>
      <c r="H27" s="0" t="n">
        <v>0.49994</v>
      </c>
      <c r="I27" s="0" t="n">
        <v>1.56865</v>
      </c>
      <c r="J27" s="0" t="n">
        <v>1.6497</v>
      </c>
      <c r="K27" s="0" t="n">
        <v>2.11697</v>
      </c>
      <c r="L27" s="0" t="n">
        <v>0.00065</v>
      </c>
      <c r="M27" s="0" t="n">
        <v>0.0483063</v>
      </c>
      <c r="N27" s="0" t="s">
        <v>20</v>
      </c>
    </row>
    <row r="28" customFormat="false" ht="15" hidden="false" customHeight="false" outlineLevel="0" collapsed="false">
      <c r="A28" s="0" t="s">
        <v>72</v>
      </c>
      <c r="B28" s="0" t="s">
        <v>72</v>
      </c>
      <c r="C28" s="0" t="s">
        <v>15</v>
      </c>
      <c r="D28" s="0" t="s">
        <v>73</v>
      </c>
      <c r="E28" s="0" t="s">
        <v>17</v>
      </c>
      <c r="F28" s="0" t="s">
        <v>18</v>
      </c>
      <c r="G28" s="0" t="s">
        <v>19</v>
      </c>
      <c r="H28" s="0" t="n">
        <v>1.05279</v>
      </c>
      <c r="I28" s="0" t="n">
        <v>2.91044</v>
      </c>
      <c r="J28" s="0" t="n">
        <v>1.46702</v>
      </c>
      <c r="K28" s="0" t="n">
        <v>2.365</v>
      </c>
      <c r="L28" s="0" t="n">
        <v>0.0001</v>
      </c>
      <c r="M28" s="0" t="n">
        <v>0.0184644</v>
      </c>
      <c r="N28" s="0" t="s">
        <v>20</v>
      </c>
    </row>
    <row r="29" customFormat="false" ht="15" hidden="false" customHeight="false" outlineLevel="0" collapsed="false">
      <c r="A29" s="0" t="s">
        <v>74</v>
      </c>
      <c r="B29" s="0" t="s">
        <v>74</v>
      </c>
      <c r="C29" s="0" t="s">
        <v>15</v>
      </c>
      <c r="D29" s="0" t="s">
        <v>75</v>
      </c>
      <c r="E29" s="0" t="s">
        <v>17</v>
      </c>
      <c r="F29" s="0" t="s">
        <v>18</v>
      </c>
      <c r="G29" s="0" t="s">
        <v>19</v>
      </c>
      <c r="H29" s="0" t="n">
        <v>1.60368</v>
      </c>
      <c r="I29" s="0" t="n">
        <v>4.99527</v>
      </c>
      <c r="J29" s="0" t="n">
        <v>1.63918</v>
      </c>
      <c r="K29" s="0" t="n">
        <v>2.61283</v>
      </c>
      <c r="L29" s="0" t="n">
        <v>0.00015</v>
      </c>
      <c r="M29" s="0" t="n">
        <v>0.0232604</v>
      </c>
      <c r="N29" s="0" t="s">
        <v>20</v>
      </c>
    </row>
    <row r="30" customFormat="false" ht="15" hidden="false" customHeight="false" outlineLevel="0" collapsed="false">
      <c r="A30" s="0" t="s">
        <v>76</v>
      </c>
      <c r="B30" s="0" t="s">
        <v>76</v>
      </c>
      <c r="C30" s="0" t="s">
        <v>15</v>
      </c>
      <c r="D30" s="0" t="s">
        <v>77</v>
      </c>
      <c r="E30" s="0" t="s">
        <v>17</v>
      </c>
      <c r="F30" s="0" t="s">
        <v>18</v>
      </c>
      <c r="G30" s="0" t="s">
        <v>19</v>
      </c>
      <c r="H30" s="0" t="n">
        <v>7.9142</v>
      </c>
      <c r="I30" s="0" t="n">
        <v>29.0847</v>
      </c>
      <c r="J30" s="0" t="n">
        <v>1.87774</v>
      </c>
      <c r="K30" s="0" t="n">
        <v>2.24307</v>
      </c>
      <c r="L30" s="0" t="n">
        <v>0.0007</v>
      </c>
      <c r="M30" s="0" t="n">
        <v>0.0499496</v>
      </c>
      <c r="N30" s="0" t="s">
        <v>20</v>
      </c>
    </row>
    <row r="31" customFormat="false" ht="15" hidden="false" customHeight="false" outlineLevel="0" collapsed="false">
      <c r="A31" s="0" t="s">
        <v>78</v>
      </c>
      <c r="B31" s="0" t="s">
        <v>78</v>
      </c>
      <c r="C31" s="0" t="s">
        <v>15</v>
      </c>
      <c r="D31" s="0" t="s">
        <v>79</v>
      </c>
      <c r="E31" s="0" t="s">
        <v>17</v>
      </c>
      <c r="F31" s="0" t="s">
        <v>18</v>
      </c>
      <c r="G31" s="0" t="s">
        <v>19</v>
      </c>
      <c r="H31" s="0" t="n">
        <v>34.1915</v>
      </c>
      <c r="I31" s="0" t="n">
        <v>85.5096</v>
      </c>
      <c r="J31" s="0" t="n">
        <v>1.32245</v>
      </c>
      <c r="K31" s="0" t="n">
        <v>2.57029</v>
      </c>
      <c r="L31" s="0" t="n">
        <v>0.00025</v>
      </c>
      <c r="M31" s="0" t="n">
        <v>0.0317562</v>
      </c>
      <c r="N31" s="0" t="s">
        <v>20</v>
      </c>
    </row>
    <row r="32" customFormat="false" ht="15" hidden="false" customHeight="false" outlineLevel="0" collapsed="false">
      <c r="A32" s="0" t="s">
        <v>80</v>
      </c>
      <c r="B32" s="0" t="s">
        <v>80</v>
      </c>
      <c r="C32" s="0" t="s">
        <v>15</v>
      </c>
      <c r="D32" s="0" t="s">
        <v>81</v>
      </c>
      <c r="E32" s="0" t="s">
        <v>17</v>
      </c>
      <c r="F32" s="0" t="s">
        <v>18</v>
      </c>
      <c r="G32" s="0" t="s">
        <v>19</v>
      </c>
      <c r="H32" s="0" t="n">
        <v>2.48441</v>
      </c>
      <c r="I32" s="0" t="n">
        <v>8.70599</v>
      </c>
      <c r="J32" s="0" t="n">
        <v>1.80911</v>
      </c>
      <c r="K32" s="0" t="n">
        <v>2.61123</v>
      </c>
      <c r="L32" s="1" t="n">
        <v>5E-005</v>
      </c>
      <c r="M32" s="0" t="n">
        <v>0.0114811</v>
      </c>
      <c r="N32" s="0" t="s">
        <v>20</v>
      </c>
    </row>
    <row r="33" customFormat="false" ht="15" hidden="false" customHeight="false" outlineLevel="0" collapsed="false">
      <c r="A33" s="0" t="s">
        <v>82</v>
      </c>
      <c r="B33" s="0" t="s">
        <v>82</v>
      </c>
      <c r="C33" s="0" t="s">
        <v>15</v>
      </c>
      <c r="D33" s="0" t="s">
        <v>83</v>
      </c>
      <c r="E33" s="0" t="s">
        <v>17</v>
      </c>
      <c r="F33" s="0" t="s">
        <v>18</v>
      </c>
      <c r="G33" s="0" t="s">
        <v>19</v>
      </c>
      <c r="H33" s="0" t="n">
        <v>0.875319</v>
      </c>
      <c r="I33" s="0" t="n">
        <v>2.25601</v>
      </c>
      <c r="J33" s="0" t="n">
        <v>1.36589</v>
      </c>
      <c r="K33" s="0" t="n">
        <v>2.36319</v>
      </c>
      <c r="L33" s="0" t="n">
        <v>0.0006</v>
      </c>
      <c r="M33" s="0" t="n">
        <v>0.0460227</v>
      </c>
      <c r="N33" s="0" t="s">
        <v>20</v>
      </c>
    </row>
    <row r="34" customFormat="false" ht="15" hidden="false" customHeight="false" outlineLevel="0" collapsed="false">
      <c r="A34" s="0" t="s">
        <v>84</v>
      </c>
      <c r="B34" s="0" t="s">
        <v>84</v>
      </c>
      <c r="C34" s="0" t="s">
        <v>15</v>
      </c>
      <c r="D34" s="0" t="s">
        <v>85</v>
      </c>
      <c r="E34" s="0" t="s">
        <v>17</v>
      </c>
      <c r="F34" s="0" t="s">
        <v>18</v>
      </c>
      <c r="G34" s="0" t="s">
        <v>19</v>
      </c>
      <c r="H34" s="0" t="n">
        <v>19.8306</v>
      </c>
      <c r="I34" s="0" t="n">
        <v>49.2065</v>
      </c>
      <c r="J34" s="0" t="n">
        <v>1.31112</v>
      </c>
      <c r="K34" s="0" t="n">
        <v>2.69445</v>
      </c>
      <c r="L34" s="1" t="n">
        <v>5E-005</v>
      </c>
      <c r="M34" s="0" t="n">
        <v>0.0114811</v>
      </c>
      <c r="N34" s="0" t="s">
        <v>20</v>
      </c>
    </row>
    <row r="35" customFormat="false" ht="15" hidden="false" customHeight="false" outlineLevel="0" collapsed="false">
      <c r="A35" s="0" t="s">
        <v>86</v>
      </c>
      <c r="B35" s="0" t="s">
        <v>86</v>
      </c>
      <c r="C35" s="0" t="s">
        <v>15</v>
      </c>
      <c r="D35" s="0" t="s">
        <v>87</v>
      </c>
      <c r="E35" s="0" t="s">
        <v>17</v>
      </c>
      <c r="F35" s="0" t="s">
        <v>18</v>
      </c>
      <c r="G35" s="0" t="s">
        <v>19</v>
      </c>
      <c r="H35" s="0" t="n">
        <v>20.1641</v>
      </c>
      <c r="I35" s="0" t="n">
        <v>52.61</v>
      </c>
      <c r="J35" s="0" t="n">
        <v>1.38355</v>
      </c>
      <c r="K35" s="0" t="n">
        <v>2.85939</v>
      </c>
      <c r="L35" s="1" t="n">
        <v>5E-005</v>
      </c>
      <c r="M35" s="0" t="n">
        <v>0.0114811</v>
      </c>
      <c r="N35" s="0" t="s">
        <v>20</v>
      </c>
    </row>
    <row r="36" customFormat="false" ht="15" hidden="false" customHeight="false" outlineLevel="0" collapsed="false">
      <c r="A36" s="0" t="s">
        <v>88</v>
      </c>
      <c r="B36" s="0" t="s">
        <v>88</v>
      </c>
      <c r="C36" s="0" t="s">
        <v>15</v>
      </c>
      <c r="D36" s="0" t="s">
        <v>89</v>
      </c>
      <c r="E36" s="0" t="s">
        <v>17</v>
      </c>
      <c r="F36" s="0" t="s">
        <v>18</v>
      </c>
      <c r="G36" s="0" t="s">
        <v>19</v>
      </c>
      <c r="H36" s="0" t="n">
        <v>5.26066</v>
      </c>
      <c r="I36" s="0" t="n">
        <v>12.7963</v>
      </c>
      <c r="J36" s="0" t="n">
        <v>1.28241</v>
      </c>
      <c r="K36" s="0" t="n">
        <v>2.61086</v>
      </c>
      <c r="L36" s="0" t="n">
        <v>0.00045</v>
      </c>
      <c r="M36" s="0" t="n">
        <v>0.0412262</v>
      </c>
      <c r="N36" s="0" t="s">
        <v>20</v>
      </c>
    </row>
    <row r="37" customFormat="false" ht="15" hidden="false" customHeight="false" outlineLevel="0" collapsed="false">
      <c r="A37" s="0" t="s">
        <v>90</v>
      </c>
      <c r="B37" s="0" t="s">
        <v>90</v>
      </c>
      <c r="C37" s="0" t="s">
        <v>15</v>
      </c>
      <c r="D37" s="0" t="s">
        <v>91</v>
      </c>
      <c r="E37" s="0" t="s">
        <v>17</v>
      </c>
      <c r="F37" s="0" t="s">
        <v>18</v>
      </c>
      <c r="G37" s="0" t="s">
        <v>19</v>
      </c>
      <c r="H37" s="0" t="n">
        <v>2.22735</v>
      </c>
      <c r="I37" s="0" t="n">
        <v>144.983</v>
      </c>
      <c r="J37" s="0" t="n">
        <v>6.02441</v>
      </c>
      <c r="K37" s="0" t="n">
        <v>3.88585</v>
      </c>
      <c r="L37" s="0" t="n">
        <v>0.0002</v>
      </c>
      <c r="M37" s="0" t="n">
        <v>0.0272403</v>
      </c>
      <c r="N37" s="0" t="s">
        <v>20</v>
      </c>
    </row>
    <row r="38" customFormat="false" ht="15" hidden="false" customHeight="false" outlineLevel="0" collapsed="false">
      <c r="A38" s="0" t="s">
        <v>92</v>
      </c>
      <c r="B38" s="0" t="s">
        <v>92</v>
      </c>
      <c r="C38" s="0" t="s">
        <v>15</v>
      </c>
      <c r="D38" s="0" t="s">
        <v>93</v>
      </c>
      <c r="E38" s="0" t="s">
        <v>17</v>
      </c>
      <c r="F38" s="0" t="s">
        <v>18</v>
      </c>
      <c r="G38" s="0" t="s">
        <v>19</v>
      </c>
      <c r="H38" s="0" t="n">
        <v>9.34621</v>
      </c>
      <c r="I38" s="0" t="n">
        <v>36.1359</v>
      </c>
      <c r="J38" s="0" t="n">
        <v>1.95098</v>
      </c>
      <c r="K38" s="0" t="n">
        <v>3.58555</v>
      </c>
      <c r="L38" s="1" t="n">
        <v>5E-005</v>
      </c>
      <c r="M38" s="0" t="n">
        <v>0.0114811</v>
      </c>
      <c r="N38" s="0" t="s">
        <v>20</v>
      </c>
    </row>
    <row r="39" customFormat="false" ht="15" hidden="false" customHeight="false" outlineLevel="0" collapsed="false">
      <c r="A39" s="0" t="s">
        <v>94</v>
      </c>
      <c r="B39" s="0" t="s">
        <v>94</v>
      </c>
      <c r="C39" s="0" t="s">
        <v>15</v>
      </c>
      <c r="D39" s="0" t="s">
        <v>95</v>
      </c>
      <c r="E39" s="0" t="s">
        <v>17</v>
      </c>
      <c r="F39" s="0" t="s">
        <v>18</v>
      </c>
      <c r="G39" s="0" t="s">
        <v>19</v>
      </c>
      <c r="H39" s="0" t="n">
        <v>2.90163</v>
      </c>
      <c r="I39" s="0" t="n">
        <v>7.27359</v>
      </c>
      <c r="J39" s="0" t="n">
        <v>1.3258</v>
      </c>
      <c r="K39" s="0" t="n">
        <v>2.49995</v>
      </c>
      <c r="L39" s="0" t="n">
        <v>0.0003</v>
      </c>
      <c r="M39" s="0" t="n">
        <v>0.0343332</v>
      </c>
      <c r="N39" s="0" t="s">
        <v>20</v>
      </c>
    </row>
    <row r="40" customFormat="false" ht="15" hidden="false" customHeight="false" outlineLevel="0" collapsed="false">
      <c r="A40" s="0" t="s">
        <v>96</v>
      </c>
      <c r="B40" s="0" t="s">
        <v>96</v>
      </c>
      <c r="C40" s="0" t="s">
        <v>15</v>
      </c>
      <c r="D40" s="0" t="s">
        <v>97</v>
      </c>
      <c r="E40" s="0" t="s">
        <v>17</v>
      </c>
      <c r="F40" s="0" t="s">
        <v>18</v>
      </c>
      <c r="G40" s="0" t="s">
        <v>19</v>
      </c>
      <c r="H40" s="0" t="n">
        <v>1.64053</v>
      </c>
      <c r="I40" s="0" t="n">
        <v>5.04448</v>
      </c>
      <c r="J40" s="0" t="n">
        <v>1.62054</v>
      </c>
      <c r="K40" s="0" t="n">
        <v>2.58312</v>
      </c>
      <c r="L40" s="1" t="n">
        <v>5E-005</v>
      </c>
      <c r="M40" s="0" t="n">
        <v>0.0114811</v>
      </c>
      <c r="N40" s="0" t="s">
        <v>20</v>
      </c>
    </row>
    <row r="41" customFormat="false" ht="15" hidden="false" customHeight="false" outlineLevel="0" collapsed="false">
      <c r="A41" s="0" t="s">
        <v>98</v>
      </c>
      <c r="B41" s="0" t="s">
        <v>98</v>
      </c>
      <c r="C41" s="0" t="s">
        <v>15</v>
      </c>
      <c r="D41" s="0" t="s">
        <v>99</v>
      </c>
      <c r="E41" s="0" t="s">
        <v>17</v>
      </c>
      <c r="F41" s="0" t="s">
        <v>18</v>
      </c>
      <c r="G41" s="0" t="s">
        <v>19</v>
      </c>
      <c r="H41" s="0" t="n">
        <v>0.479796</v>
      </c>
      <c r="I41" s="0" t="n">
        <v>1.32448</v>
      </c>
      <c r="J41" s="0" t="n">
        <v>1.46493</v>
      </c>
      <c r="K41" s="0" t="n">
        <v>2.07403</v>
      </c>
      <c r="L41" s="0" t="n">
        <v>0.00055</v>
      </c>
      <c r="M41" s="0" t="n">
        <v>0.0447762</v>
      </c>
      <c r="N41" s="0" t="s">
        <v>20</v>
      </c>
    </row>
    <row r="42" customFormat="false" ht="15" hidden="false" customHeight="false" outlineLevel="0" collapsed="false">
      <c r="A42" s="0" t="s">
        <v>100</v>
      </c>
      <c r="B42" s="0" t="s">
        <v>100</v>
      </c>
      <c r="C42" s="0" t="s">
        <v>15</v>
      </c>
      <c r="D42" s="0" t="s">
        <v>101</v>
      </c>
      <c r="E42" s="0" t="s">
        <v>17</v>
      </c>
      <c r="F42" s="0" t="s">
        <v>18</v>
      </c>
      <c r="G42" s="0" t="s">
        <v>19</v>
      </c>
      <c r="H42" s="0" t="n">
        <v>3.33093</v>
      </c>
      <c r="I42" s="0" t="n">
        <v>16.7421</v>
      </c>
      <c r="J42" s="0" t="n">
        <v>2.32949</v>
      </c>
      <c r="K42" s="0" t="n">
        <v>4.56564</v>
      </c>
      <c r="L42" s="1" t="n">
        <v>5E-005</v>
      </c>
      <c r="M42" s="0" t="n">
        <v>0.0114811</v>
      </c>
      <c r="N42" s="0" t="s">
        <v>20</v>
      </c>
    </row>
    <row r="43" customFormat="false" ht="15" hidden="false" customHeight="false" outlineLevel="0" collapsed="false">
      <c r="A43" s="0" t="s">
        <v>102</v>
      </c>
      <c r="B43" s="0" t="s">
        <v>102</v>
      </c>
      <c r="C43" s="0" t="s">
        <v>15</v>
      </c>
      <c r="D43" s="0" t="s">
        <v>103</v>
      </c>
      <c r="E43" s="0" t="s">
        <v>17</v>
      </c>
      <c r="F43" s="0" t="s">
        <v>18</v>
      </c>
      <c r="G43" s="0" t="s">
        <v>19</v>
      </c>
      <c r="H43" s="0" t="n">
        <v>0.482354</v>
      </c>
      <c r="I43" s="0" t="n">
        <v>1.96631</v>
      </c>
      <c r="J43" s="0" t="n">
        <v>2.02733</v>
      </c>
      <c r="K43" s="0" t="n">
        <v>2.64465</v>
      </c>
      <c r="L43" s="0" t="n">
        <v>0.0003</v>
      </c>
      <c r="M43" s="0" t="n">
        <v>0.0343332</v>
      </c>
      <c r="N43" s="0" t="s">
        <v>20</v>
      </c>
    </row>
    <row r="44" customFormat="false" ht="15" hidden="false" customHeight="false" outlineLevel="0" collapsed="false">
      <c r="A44" s="0" t="s">
        <v>104</v>
      </c>
      <c r="B44" s="0" t="s">
        <v>104</v>
      </c>
      <c r="C44" s="0" t="s">
        <v>15</v>
      </c>
      <c r="D44" s="0" t="s">
        <v>105</v>
      </c>
      <c r="E44" s="0" t="s">
        <v>17</v>
      </c>
      <c r="F44" s="0" t="s">
        <v>18</v>
      </c>
      <c r="G44" s="0" t="s">
        <v>19</v>
      </c>
      <c r="H44" s="0" t="n">
        <v>10.8368</v>
      </c>
      <c r="I44" s="0" t="n">
        <v>27.3388</v>
      </c>
      <c r="J44" s="0" t="n">
        <v>1.33502</v>
      </c>
      <c r="K44" s="0" t="n">
        <v>2.30836</v>
      </c>
      <c r="L44" s="0" t="n">
        <v>0.0002</v>
      </c>
      <c r="M44" s="0" t="n">
        <v>0.0272403</v>
      </c>
      <c r="N44" s="0" t="s">
        <v>20</v>
      </c>
    </row>
    <row r="45" customFormat="false" ht="15" hidden="false" customHeight="false" outlineLevel="0" collapsed="false">
      <c r="A45" s="0" t="s">
        <v>106</v>
      </c>
      <c r="B45" s="0" t="s">
        <v>106</v>
      </c>
      <c r="C45" s="0" t="s">
        <v>15</v>
      </c>
      <c r="D45" s="0" t="s">
        <v>107</v>
      </c>
      <c r="E45" s="0" t="s">
        <v>17</v>
      </c>
      <c r="F45" s="0" t="s">
        <v>18</v>
      </c>
      <c r="G45" s="0" t="s">
        <v>19</v>
      </c>
      <c r="H45" s="0" t="n">
        <v>1.28253</v>
      </c>
      <c r="I45" s="0" t="n">
        <v>3.60944</v>
      </c>
      <c r="J45" s="0" t="n">
        <v>1.49279</v>
      </c>
      <c r="K45" s="0" t="n">
        <v>2.67669</v>
      </c>
      <c r="L45" s="1" t="n">
        <v>5E-005</v>
      </c>
      <c r="M45" s="0" t="n">
        <v>0.0114811</v>
      </c>
      <c r="N45" s="0" t="s">
        <v>20</v>
      </c>
    </row>
    <row r="46" customFormat="false" ht="15" hidden="false" customHeight="false" outlineLevel="0" collapsed="false">
      <c r="A46" s="0" t="s">
        <v>108</v>
      </c>
      <c r="B46" s="0" t="s">
        <v>108</v>
      </c>
      <c r="C46" s="0" t="s">
        <v>15</v>
      </c>
      <c r="D46" s="0" t="s">
        <v>109</v>
      </c>
      <c r="E46" s="0" t="s">
        <v>17</v>
      </c>
      <c r="F46" s="0" t="s">
        <v>18</v>
      </c>
      <c r="G46" s="0" t="s">
        <v>19</v>
      </c>
      <c r="H46" s="0" t="n">
        <v>9.35712</v>
      </c>
      <c r="I46" s="0" t="n">
        <v>25.0294</v>
      </c>
      <c r="J46" s="0" t="n">
        <v>1.41949</v>
      </c>
      <c r="K46" s="0" t="n">
        <v>2.59295</v>
      </c>
      <c r="L46" s="1" t="n">
        <v>5E-005</v>
      </c>
      <c r="M46" s="0" t="n">
        <v>0.0114811</v>
      </c>
      <c r="N46" s="0" t="s">
        <v>20</v>
      </c>
    </row>
    <row r="47" customFormat="false" ht="15" hidden="false" customHeight="false" outlineLevel="0" collapsed="false">
      <c r="A47" s="0" t="s">
        <v>110</v>
      </c>
      <c r="B47" s="0" t="s">
        <v>110</v>
      </c>
      <c r="C47" s="0" t="s">
        <v>15</v>
      </c>
      <c r="D47" s="0" t="s">
        <v>111</v>
      </c>
      <c r="E47" s="0" t="s">
        <v>17</v>
      </c>
      <c r="F47" s="0" t="s">
        <v>18</v>
      </c>
      <c r="G47" s="0" t="s">
        <v>19</v>
      </c>
      <c r="H47" s="0" t="n">
        <v>1.67791</v>
      </c>
      <c r="I47" s="0" t="n">
        <v>4.6764</v>
      </c>
      <c r="J47" s="0" t="n">
        <v>1.47873</v>
      </c>
      <c r="K47" s="0" t="n">
        <v>2.54216</v>
      </c>
      <c r="L47" s="0" t="n">
        <v>0.0006</v>
      </c>
      <c r="M47" s="0" t="n">
        <v>0.0460227</v>
      </c>
      <c r="N47" s="0" t="s">
        <v>20</v>
      </c>
    </row>
    <row r="48" customFormat="false" ht="15" hidden="false" customHeight="false" outlineLevel="0" collapsed="false">
      <c r="A48" s="0" t="s">
        <v>112</v>
      </c>
      <c r="B48" s="0" t="s">
        <v>112</v>
      </c>
      <c r="C48" s="0" t="s">
        <v>15</v>
      </c>
      <c r="D48" s="0" t="s">
        <v>113</v>
      </c>
      <c r="E48" s="0" t="s">
        <v>17</v>
      </c>
      <c r="F48" s="0" t="s">
        <v>18</v>
      </c>
      <c r="G48" s="0" t="s">
        <v>19</v>
      </c>
      <c r="H48" s="0" t="n">
        <v>1.56722</v>
      </c>
      <c r="I48" s="0" t="n">
        <v>4.60118</v>
      </c>
      <c r="J48" s="0" t="n">
        <v>1.5538</v>
      </c>
      <c r="K48" s="0" t="n">
        <v>2.8666</v>
      </c>
      <c r="L48" s="0" t="n">
        <v>0.0001</v>
      </c>
      <c r="M48" s="0" t="n">
        <v>0.0184644</v>
      </c>
      <c r="N48" s="0" t="s">
        <v>20</v>
      </c>
    </row>
    <row r="49" customFormat="false" ht="15" hidden="false" customHeight="false" outlineLevel="0" collapsed="false">
      <c r="A49" s="0" t="s">
        <v>114</v>
      </c>
      <c r="B49" s="0" t="s">
        <v>114</v>
      </c>
      <c r="C49" s="0" t="s">
        <v>15</v>
      </c>
      <c r="D49" s="0" t="s">
        <v>115</v>
      </c>
      <c r="E49" s="0" t="s">
        <v>17</v>
      </c>
      <c r="F49" s="0" t="s">
        <v>18</v>
      </c>
      <c r="G49" s="0" t="s">
        <v>19</v>
      </c>
      <c r="H49" s="0" t="n">
        <v>2.54587</v>
      </c>
      <c r="I49" s="0" t="n">
        <v>6.14728</v>
      </c>
      <c r="J49" s="0" t="n">
        <v>1.27179</v>
      </c>
      <c r="K49" s="0" t="n">
        <v>2.37769</v>
      </c>
      <c r="L49" s="0" t="n">
        <v>0.0006</v>
      </c>
      <c r="M49" s="0" t="n">
        <v>0.0460227</v>
      </c>
      <c r="N49" s="0" t="s">
        <v>20</v>
      </c>
    </row>
    <row r="50" customFormat="false" ht="15" hidden="false" customHeight="false" outlineLevel="0" collapsed="false">
      <c r="A50" s="0" t="s">
        <v>116</v>
      </c>
      <c r="B50" s="0" t="s">
        <v>116</v>
      </c>
      <c r="C50" s="0" t="s">
        <v>15</v>
      </c>
      <c r="D50" s="0" t="s">
        <v>117</v>
      </c>
      <c r="E50" s="0" t="s">
        <v>17</v>
      </c>
      <c r="F50" s="0" t="s">
        <v>18</v>
      </c>
      <c r="G50" s="0" t="s">
        <v>19</v>
      </c>
      <c r="H50" s="0" t="n">
        <v>22.1285</v>
      </c>
      <c r="I50" s="0" t="n">
        <v>54.5787</v>
      </c>
      <c r="J50" s="0" t="n">
        <v>1.30243</v>
      </c>
      <c r="K50" s="0" t="n">
        <v>2.30557</v>
      </c>
      <c r="L50" s="0" t="n">
        <v>0.00055</v>
      </c>
      <c r="M50" s="0" t="n">
        <v>0.0447762</v>
      </c>
      <c r="N50" s="0" t="s">
        <v>20</v>
      </c>
    </row>
    <row r="51" customFormat="false" ht="15" hidden="false" customHeight="false" outlineLevel="0" collapsed="false">
      <c r="A51" s="0" t="s">
        <v>118</v>
      </c>
      <c r="B51" s="0" t="s">
        <v>118</v>
      </c>
      <c r="C51" s="0" t="s">
        <v>15</v>
      </c>
      <c r="D51" s="0" t="s">
        <v>119</v>
      </c>
      <c r="E51" s="0" t="s">
        <v>17</v>
      </c>
      <c r="F51" s="0" t="s">
        <v>18</v>
      </c>
      <c r="G51" s="0" t="s">
        <v>19</v>
      </c>
      <c r="H51" s="0" t="n">
        <v>1.35769</v>
      </c>
      <c r="I51" s="0" t="n">
        <v>3.76772</v>
      </c>
      <c r="J51" s="0" t="n">
        <v>1.47254</v>
      </c>
      <c r="K51" s="0" t="n">
        <v>2.48814</v>
      </c>
      <c r="L51" s="0" t="n">
        <v>0.0004</v>
      </c>
      <c r="M51" s="0" t="n">
        <v>0.0387254</v>
      </c>
      <c r="N51" s="0" t="s">
        <v>20</v>
      </c>
    </row>
    <row r="52" customFormat="false" ht="15" hidden="false" customHeight="false" outlineLevel="0" collapsed="false">
      <c r="A52" s="0" t="s">
        <v>120</v>
      </c>
      <c r="B52" s="0" t="s">
        <v>120</v>
      </c>
      <c r="C52" s="0" t="s">
        <v>15</v>
      </c>
      <c r="D52" s="0" t="s">
        <v>121</v>
      </c>
      <c r="E52" s="0" t="s">
        <v>17</v>
      </c>
      <c r="F52" s="0" t="s">
        <v>18</v>
      </c>
      <c r="G52" s="0" t="s">
        <v>19</v>
      </c>
      <c r="H52" s="0" t="n">
        <v>1.52226</v>
      </c>
      <c r="I52" s="0" t="n">
        <v>4.8501</v>
      </c>
      <c r="J52" s="0" t="n">
        <v>1.6718</v>
      </c>
      <c r="K52" s="0" t="n">
        <v>2.62906</v>
      </c>
      <c r="L52" s="1" t="n">
        <v>5E-005</v>
      </c>
      <c r="M52" s="0" t="n">
        <v>0.0114811</v>
      </c>
      <c r="N52" s="0" t="s">
        <v>20</v>
      </c>
    </row>
    <row r="53" customFormat="false" ht="15" hidden="false" customHeight="false" outlineLevel="0" collapsed="false">
      <c r="A53" s="0" t="s">
        <v>122</v>
      </c>
      <c r="B53" s="0" t="s">
        <v>122</v>
      </c>
      <c r="C53" s="0" t="s">
        <v>15</v>
      </c>
      <c r="D53" s="0" t="s">
        <v>123</v>
      </c>
      <c r="E53" s="0" t="s">
        <v>17</v>
      </c>
      <c r="F53" s="0" t="s">
        <v>18</v>
      </c>
      <c r="G53" s="0" t="s">
        <v>19</v>
      </c>
      <c r="H53" s="0" t="n">
        <v>5.42444</v>
      </c>
      <c r="I53" s="0" t="n">
        <v>13.4111</v>
      </c>
      <c r="J53" s="0" t="n">
        <v>1.30588</v>
      </c>
      <c r="K53" s="0" t="n">
        <v>2.37298</v>
      </c>
      <c r="L53" s="0" t="n">
        <v>0.00045</v>
      </c>
      <c r="M53" s="0" t="n">
        <v>0.0412262</v>
      </c>
      <c r="N53" s="0" t="s">
        <v>20</v>
      </c>
    </row>
    <row r="54" customFormat="false" ht="15" hidden="false" customHeight="false" outlineLevel="0" collapsed="false">
      <c r="A54" s="0" t="s">
        <v>124</v>
      </c>
      <c r="B54" s="0" t="s">
        <v>124</v>
      </c>
      <c r="C54" s="0" t="s">
        <v>15</v>
      </c>
      <c r="D54" s="0" t="s">
        <v>125</v>
      </c>
      <c r="E54" s="0" t="s">
        <v>17</v>
      </c>
      <c r="F54" s="0" t="s">
        <v>18</v>
      </c>
      <c r="G54" s="0" t="s">
        <v>19</v>
      </c>
      <c r="H54" s="0" t="n">
        <v>88.2225</v>
      </c>
      <c r="I54" s="0" t="n">
        <v>29.9721</v>
      </c>
      <c r="J54" s="0" t="n">
        <v>-1.55753</v>
      </c>
      <c r="K54" s="0" t="n">
        <v>-3.02872</v>
      </c>
      <c r="L54" s="1" t="n">
        <v>5E-005</v>
      </c>
      <c r="M54" s="0" t="n">
        <v>0.0114811</v>
      </c>
      <c r="N54" s="0" t="s">
        <v>20</v>
      </c>
    </row>
    <row r="55" customFormat="false" ht="15" hidden="false" customHeight="false" outlineLevel="0" collapsed="false">
      <c r="A55" s="0" t="s">
        <v>126</v>
      </c>
      <c r="B55" s="0" t="s">
        <v>126</v>
      </c>
      <c r="C55" s="0" t="s">
        <v>15</v>
      </c>
      <c r="D55" s="0" t="s">
        <v>127</v>
      </c>
      <c r="E55" s="0" t="s">
        <v>17</v>
      </c>
      <c r="F55" s="0" t="s">
        <v>18</v>
      </c>
      <c r="G55" s="0" t="s">
        <v>19</v>
      </c>
      <c r="H55" s="0" t="n">
        <v>1.2239</v>
      </c>
      <c r="I55" s="0" t="n">
        <v>3.23287</v>
      </c>
      <c r="J55" s="0" t="n">
        <v>1.40134</v>
      </c>
      <c r="K55" s="0" t="n">
        <v>2.20273</v>
      </c>
      <c r="L55" s="0" t="n">
        <v>0.0007</v>
      </c>
      <c r="M55" s="0" t="n">
        <v>0.0499496</v>
      </c>
      <c r="N55" s="0" t="s">
        <v>20</v>
      </c>
    </row>
    <row r="56" customFormat="false" ht="15" hidden="false" customHeight="false" outlineLevel="0" collapsed="false">
      <c r="A56" s="0" t="s">
        <v>128</v>
      </c>
      <c r="B56" s="0" t="s">
        <v>128</v>
      </c>
      <c r="C56" s="0" t="s">
        <v>15</v>
      </c>
      <c r="D56" s="0" t="s">
        <v>129</v>
      </c>
      <c r="E56" s="0" t="s">
        <v>17</v>
      </c>
      <c r="F56" s="0" t="s">
        <v>18</v>
      </c>
      <c r="G56" s="0" t="s">
        <v>19</v>
      </c>
      <c r="H56" s="0" t="n">
        <v>7.20544</v>
      </c>
      <c r="I56" s="0" t="n">
        <v>17.94</v>
      </c>
      <c r="J56" s="0" t="n">
        <v>1.31603</v>
      </c>
      <c r="K56" s="0" t="n">
        <v>2.85296</v>
      </c>
      <c r="L56" s="1" t="n">
        <v>5E-005</v>
      </c>
      <c r="M56" s="0" t="n">
        <v>0.0114811</v>
      </c>
      <c r="N56" s="0" t="s">
        <v>20</v>
      </c>
    </row>
    <row r="57" customFormat="false" ht="15" hidden="false" customHeight="false" outlineLevel="0" collapsed="false">
      <c r="A57" s="0" t="s">
        <v>130</v>
      </c>
      <c r="B57" s="0" t="s">
        <v>130</v>
      </c>
      <c r="C57" s="0" t="s">
        <v>15</v>
      </c>
      <c r="D57" s="0" t="s">
        <v>131</v>
      </c>
      <c r="E57" s="0" t="s">
        <v>17</v>
      </c>
      <c r="F57" s="0" t="s">
        <v>18</v>
      </c>
      <c r="G57" s="0" t="s">
        <v>19</v>
      </c>
      <c r="H57" s="0" t="n">
        <v>8.64698</v>
      </c>
      <c r="I57" s="0" t="n">
        <v>19.4243</v>
      </c>
      <c r="J57" s="0" t="n">
        <v>1.1676</v>
      </c>
      <c r="K57" s="0" t="n">
        <v>2.22408</v>
      </c>
      <c r="L57" s="0" t="n">
        <v>0.0006</v>
      </c>
      <c r="M57" s="0" t="n">
        <v>0.0460227</v>
      </c>
      <c r="N57" s="0" t="s">
        <v>20</v>
      </c>
    </row>
    <row r="58" customFormat="false" ht="15" hidden="false" customHeight="false" outlineLevel="0" collapsed="false">
      <c r="A58" s="0" t="s">
        <v>132</v>
      </c>
      <c r="B58" s="0" t="s">
        <v>132</v>
      </c>
      <c r="C58" s="0" t="s">
        <v>15</v>
      </c>
      <c r="D58" s="0" t="s">
        <v>133</v>
      </c>
      <c r="E58" s="0" t="s">
        <v>17</v>
      </c>
      <c r="F58" s="0" t="s">
        <v>18</v>
      </c>
      <c r="G58" s="0" t="s">
        <v>19</v>
      </c>
      <c r="H58" s="0" t="n">
        <v>2.10261</v>
      </c>
      <c r="I58" s="0" t="n">
        <v>0</v>
      </c>
      <c r="J58" s="0" t="e">
        <f aca="false"/>
        <v>#NAME?</v>
      </c>
      <c r="K58" s="0" t="e">
        <f aca="false"/>
        <v>#NAME?</v>
      </c>
      <c r="L58" s="0" t="n">
        <v>0.00035</v>
      </c>
      <c r="M58" s="0" t="n">
        <v>0.0360269</v>
      </c>
      <c r="N58" s="0" t="s">
        <v>20</v>
      </c>
    </row>
    <row r="59" customFormat="false" ht="15" hidden="false" customHeight="false" outlineLevel="0" collapsed="false">
      <c r="A59" s="0" t="s">
        <v>134</v>
      </c>
      <c r="B59" s="0" t="s">
        <v>134</v>
      </c>
      <c r="C59" s="0" t="s">
        <v>15</v>
      </c>
      <c r="D59" s="0" t="s">
        <v>135</v>
      </c>
      <c r="E59" s="0" t="s">
        <v>17</v>
      </c>
      <c r="F59" s="0" t="s">
        <v>18</v>
      </c>
      <c r="G59" s="0" t="s">
        <v>19</v>
      </c>
      <c r="H59" s="0" t="n">
        <v>2.39818</v>
      </c>
      <c r="I59" s="0" t="n">
        <v>5.58463</v>
      </c>
      <c r="J59" s="0" t="n">
        <v>1.21952</v>
      </c>
      <c r="K59" s="0" t="n">
        <v>2.52084</v>
      </c>
      <c r="L59" s="0" t="n">
        <v>0.00045</v>
      </c>
      <c r="M59" s="0" t="n">
        <v>0.0412262</v>
      </c>
      <c r="N59" s="0" t="s">
        <v>20</v>
      </c>
    </row>
    <row r="60" customFormat="false" ht="15" hidden="false" customHeight="false" outlineLevel="0" collapsed="false">
      <c r="A60" s="0" t="s">
        <v>136</v>
      </c>
      <c r="B60" s="0" t="s">
        <v>136</v>
      </c>
      <c r="C60" s="0" t="s">
        <v>15</v>
      </c>
      <c r="D60" s="0" t="s">
        <v>137</v>
      </c>
      <c r="E60" s="0" t="s">
        <v>17</v>
      </c>
      <c r="F60" s="0" t="s">
        <v>18</v>
      </c>
      <c r="G60" s="0" t="s">
        <v>19</v>
      </c>
      <c r="H60" s="0" t="n">
        <v>5.01739</v>
      </c>
      <c r="I60" s="0" t="n">
        <v>11.7821</v>
      </c>
      <c r="J60" s="0" t="n">
        <v>1.23159</v>
      </c>
      <c r="K60" s="0" t="n">
        <v>2.55095</v>
      </c>
      <c r="L60" s="0" t="n">
        <v>0.0005</v>
      </c>
      <c r="M60" s="0" t="n">
        <v>0.0432621</v>
      </c>
      <c r="N60" s="0" t="s">
        <v>20</v>
      </c>
    </row>
    <row r="61" customFormat="false" ht="15" hidden="false" customHeight="false" outlineLevel="0" collapsed="false">
      <c r="A61" s="0" t="s">
        <v>138</v>
      </c>
      <c r="B61" s="0" t="s">
        <v>138</v>
      </c>
      <c r="C61" s="0" t="s">
        <v>15</v>
      </c>
      <c r="D61" s="0" t="s">
        <v>139</v>
      </c>
      <c r="E61" s="0" t="s">
        <v>17</v>
      </c>
      <c r="F61" s="0" t="s">
        <v>18</v>
      </c>
      <c r="G61" s="0" t="s">
        <v>19</v>
      </c>
      <c r="H61" s="0" t="n">
        <v>0.4022</v>
      </c>
      <c r="I61" s="0" t="n">
        <v>1.6971</v>
      </c>
      <c r="J61" s="0" t="n">
        <v>2.07708</v>
      </c>
      <c r="K61" s="0" t="n">
        <v>2.2686</v>
      </c>
      <c r="L61" s="0" t="n">
        <v>0.0003</v>
      </c>
      <c r="M61" s="0" t="n">
        <v>0.0343332</v>
      </c>
      <c r="N61" s="0" t="s">
        <v>20</v>
      </c>
    </row>
    <row r="62" customFormat="false" ht="15" hidden="false" customHeight="false" outlineLevel="0" collapsed="false">
      <c r="A62" s="0" t="s">
        <v>140</v>
      </c>
      <c r="B62" s="0" t="s">
        <v>140</v>
      </c>
      <c r="C62" s="0" t="s">
        <v>15</v>
      </c>
      <c r="D62" s="0" t="s">
        <v>141</v>
      </c>
      <c r="E62" s="0" t="s">
        <v>17</v>
      </c>
      <c r="F62" s="0" t="s">
        <v>18</v>
      </c>
      <c r="G62" s="0" t="s">
        <v>19</v>
      </c>
      <c r="H62" s="0" t="n">
        <v>1.53261</v>
      </c>
      <c r="I62" s="0" t="n">
        <v>3.87643</v>
      </c>
      <c r="J62" s="0" t="n">
        <v>1.33874</v>
      </c>
      <c r="K62" s="0" t="n">
        <v>2.6986</v>
      </c>
      <c r="L62" s="0" t="n">
        <v>0.0004</v>
      </c>
      <c r="M62" s="0" t="n">
        <v>0.0387254</v>
      </c>
      <c r="N62" s="0" t="s">
        <v>20</v>
      </c>
    </row>
    <row r="63" customFormat="false" ht="15" hidden="false" customHeight="false" outlineLevel="0" collapsed="false">
      <c r="A63" s="0" t="s">
        <v>142</v>
      </c>
      <c r="B63" s="0" t="s">
        <v>142</v>
      </c>
      <c r="C63" s="0" t="s">
        <v>15</v>
      </c>
      <c r="D63" s="0" t="s">
        <v>143</v>
      </c>
      <c r="E63" s="0" t="s">
        <v>17</v>
      </c>
      <c r="F63" s="0" t="s">
        <v>18</v>
      </c>
      <c r="G63" s="0" t="s">
        <v>19</v>
      </c>
      <c r="H63" s="0" t="n">
        <v>22.2189</v>
      </c>
      <c r="I63" s="0" t="n">
        <v>50.9736</v>
      </c>
      <c r="J63" s="0" t="n">
        <v>1.19796</v>
      </c>
      <c r="K63" s="0" t="n">
        <v>2.3609</v>
      </c>
      <c r="L63" s="0" t="n">
        <v>0.00055</v>
      </c>
      <c r="M63" s="0" t="n">
        <v>0.0447762</v>
      </c>
      <c r="N63" s="0" t="s">
        <v>20</v>
      </c>
    </row>
    <row r="64" customFormat="false" ht="15" hidden="false" customHeight="false" outlineLevel="0" collapsed="false">
      <c r="A64" s="0" t="s">
        <v>144</v>
      </c>
      <c r="B64" s="0" t="s">
        <v>144</v>
      </c>
      <c r="C64" s="0" t="s">
        <v>15</v>
      </c>
      <c r="D64" s="0" t="s">
        <v>145</v>
      </c>
      <c r="E64" s="0" t="s">
        <v>17</v>
      </c>
      <c r="F64" s="0" t="s">
        <v>18</v>
      </c>
      <c r="G64" s="0" t="s">
        <v>19</v>
      </c>
      <c r="H64" s="0" t="n">
        <v>2.59313</v>
      </c>
      <c r="I64" s="0" t="n">
        <v>6.56094</v>
      </c>
      <c r="J64" s="0" t="n">
        <v>1.33921</v>
      </c>
      <c r="K64" s="0" t="n">
        <v>2.81856</v>
      </c>
      <c r="L64" s="0" t="n">
        <v>0.00055</v>
      </c>
      <c r="M64" s="0" t="n">
        <v>0.0447762</v>
      </c>
      <c r="N64" s="0" t="s">
        <v>20</v>
      </c>
    </row>
    <row r="65" customFormat="false" ht="15" hidden="false" customHeight="false" outlineLevel="0" collapsed="false">
      <c r="A65" s="0" t="s">
        <v>146</v>
      </c>
      <c r="B65" s="0" t="s">
        <v>146</v>
      </c>
      <c r="C65" s="0" t="s">
        <v>15</v>
      </c>
      <c r="D65" s="0" t="s">
        <v>147</v>
      </c>
      <c r="E65" s="0" t="s">
        <v>17</v>
      </c>
      <c r="F65" s="0" t="s">
        <v>18</v>
      </c>
      <c r="G65" s="0" t="s">
        <v>19</v>
      </c>
      <c r="H65" s="0" t="n">
        <v>17.2254</v>
      </c>
      <c r="I65" s="0" t="n">
        <v>50.1201</v>
      </c>
      <c r="J65" s="0" t="n">
        <v>1.54085</v>
      </c>
      <c r="K65" s="0" t="n">
        <v>3.36206</v>
      </c>
      <c r="L65" s="1" t="n">
        <v>5E-005</v>
      </c>
      <c r="M65" s="0" t="n">
        <v>0.0114811</v>
      </c>
      <c r="N65" s="0" t="s">
        <v>20</v>
      </c>
    </row>
    <row r="66" customFormat="false" ht="15" hidden="false" customHeight="false" outlineLevel="0" collapsed="false">
      <c r="A66" s="0" t="s">
        <v>148</v>
      </c>
      <c r="B66" s="0" t="s">
        <v>148</v>
      </c>
      <c r="C66" s="0" t="s">
        <v>15</v>
      </c>
      <c r="D66" s="0" t="s">
        <v>149</v>
      </c>
      <c r="E66" s="0" t="s">
        <v>17</v>
      </c>
      <c r="F66" s="0" t="s">
        <v>18</v>
      </c>
      <c r="G66" s="0" t="s">
        <v>19</v>
      </c>
      <c r="H66" s="0" t="n">
        <v>0.415772</v>
      </c>
      <c r="I66" s="0" t="n">
        <v>2.1589</v>
      </c>
      <c r="J66" s="0" t="n">
        <v>2.37643</v>
      </c>
      <c r="K66" s="0" t="n">
        <v>3.52475</v>
      </c>
      <c r="L66" s="0" t="n">
        <v>0.00025</v>
      </c>
      <c r="M66" s="0" t="n">
        <v>0.0317562</v>
      </c>
      <c r="N66" s="0" t="s">
        <v>20</v>
      </c>
    </row>
    <row r="67" customFormat="false" ht="15" hidden="false" customHeight="false" outlineLevel="0" collapsed="false">
      <c r="A67" s="0" t="s">
        <v>150</v>
      </c>
      <c r="B67" s="0" t="s">
        <v>150</v>
      </c>
      <c r="C67" s="0" t="s">
        <v>15</v>
      </c>
      <c r="D67" s="0" t="s">
        <v>151</v>
      </c>
      <c r="E67" s="0" t="s">
        <v>17</v>
      </c>
      <c r="F67" s="0" t="s">
        <v>18</v>
      </c>
      <c r="G67" s="0" t="s">
        <v>19</v>
      </c>
      <c r="H67" s="0" t="n">
        <v>3.51047</v>
      </c>
      <c r="I67" s="0" t="n">
        <v>8.54174</v>
      </c>
      <c r="J67" s="0" t="n">
        <v>1.28286</v>
      </c>
      <c r="K67" s="0" t="n">
        <v>2.38611</v>
      </c>
      <c r="L67" s="0" t="n">
        <v>0.0001</v>
      </c>
      <c r="M67" s="0" t="n">
        <v>0.0184644</v>
      </c>
      <c r="N67" s="0" t="s">
        <v>20</v>
      </c>
    </row>
    <row r="68" customFormat="false" ht="15" hidden="false" customHeight="false" outlineLevel="0" collapsed="false">
      <c r="A68" s="0" t="s">
        <v>152</v>
      </c>
      <c r="B68" s="0" t="s">
        <v>152</v>
      </c>
      <c r="C68" s="0" t="s">
        <v>15</v>
      </c>
      <c r="D68" s="0" t="s">
        <v>153</v>
      </c>
      <c r="E68" s="0" t="s">
        <v>17</v>
      </c>
      <c r="F68" s="0" t="s">
        <v>18</v>
      </c>
      <c r="G68" s="0" t="s">
        <v>19</v>
      </c>
      <c r="H68" s="0" t="n">
        <v>0.934518</v>
      </c>
      <c r="I68" s="0" t="n">
        <v>11.9196</v>
      </c>
      <c r="J68" s="0" t="n">
        <v>3.67297</v>
      </c>
      <c r="K68" s="0" t="n">
        <v>6.29676</v>
      </c>
      <c r="L68" s="1" t="n">
        <v>5E-005</v>
      </c>
      <c r="M68" s="0" t="n">
        <v>0.0114811</v>
      </c>
      <c r="N68" s="0" t="s">
        <v>20</v>
      </c>
    </row>
    <row r="69" customFormat="false" ht="15" hidden="false" customHeight="false" outlineLevel="0" collapsed="false">
      <c r="A69" s="0" t="s">
        <v>154</v>
      </c>
      <c r="B69" s="0" t="s">
        <v>154</v>
      </c>
      <c r="C69" s="0" t="s">
        <v>15</v>
      </c>
      <c r="D69" s="0" t="s">
        <v>155</v>
      </c>
      <c r="E69" s="0" t="s">
        <v>17</v>
      </c>
      <c r="F69" s="0" t="s">
        <v>18</v>
      </c>
      <c r="G69" s="0" t="s">
        <v>19</v>
      </c>
      <c r="H69" s="0" t="n">
        <v>0</v>
      </c>
      <c r="I69" s="0" t="n">
        <v>0.516455</v>
      </c>
      <c r="J69" s="0" t="s">
        <v>23</v>
      </c>
      <c r="K69" s="0" t="e">
        <f aca="false"/>
        <v>#NAME?</v>
      </c>
      <c r="L69" s="1" t="n">
        <v>5E-005</v>
      </c>
      <c r="M69" s="0" t="n">
        <v>0.0114811</v>
      </c>
      <c r="N69" s="0" t="s">
        <v>20</v>
      </c>
    </row>
    <row r="70" customFormat="false" ht="15" hidden="false" customHeight="false" outlineLevel="0" collapsed="false">
      <c r="A70" s="0" t="s">
        <v>156</v>
      </c>
      <c r="B70" s="0" t="s">
        <v>156</v>
      </c>
      <c r="C70" s="0" t="s">
        <v>15</v>
      </c>
      <c r="D70" s="0" t="s">
        <v>157</v>
      </c>
      <c r="E70" s="0" t="s">
        <v>17</v>
      </c>
      <c r="F70" s="0" t="s">
        <v>18</v>
      </c>
      <c r="G70" s="0" t="s">
        <v>19</v>
      </c>
      <c r="H70" s="0" t="n">
        <v>3.18497</v>
      </c>
      <c r="I70" s="0" t="n">
        <v>9.51124</v>
      </c>
      <c r="J70" s="0" t="n">
        <v>1.57835</v>
      </c>
      <c r="K70" s="0" t="n">
        <v>2.8826</v>
      </c>
      <c r="L70" s="1" t="n">
        <v>5E-005</v>
      </c>
      <c r="M70" s="0" t="n">
        <v>0.0114811</v>
      </c>
      <c r="N70" s="0" t="s">
        <v>20</v>
      </c>
    </row>
    <row r="71" customFormat="false" ht="15" hidden="false" customHeight="false" outlineLevel="0" collapsed="false">
      <c r="A71" s="0" t="s">
        <v>158</v>
      </c>
      <c r="B71" s="0" t="s">
        <v>158</v>
      </c>
      <c r="C71" s="0" t="s">
        <v>15</v>
      </c>
      <c r="D71" s="0" t="s">
        <v>159</v>
      </c>
      <c r="E71" s="0" t="s">
        <v>17</v>
      </c>
      <c r="F71" s="0" t="s">
        <v>18</v>
      </c>
      <c r="G71" s="0" t="s">
        <v>19</v>
      </c>
      <c r="H71" s="0" t="n">
        <v>0</v>
      </c>
      <c r="I71" s="0" t="n">
        <v>3.51558</v>
      </c>
      <c r="J71" s="0" t="s">
        <v>23</v>
      </c>
      <c r="K71" s="0" t="e">
        <f aca="false"/>
        <v>#NAME?</v>
      </c>
      <c r="L71" s="1" t="n">
        <v>5E-005</v>
      </c>
      <c r="M71" s="0" t="n">
        <v>0.0114811</v>
      </c>
      <c r="N71" s="0" t="s">
        <v>20</v>
      </c>
    </row>
    <row r="72" customFormat="false" ht="15" hidden="false" customHeight="false" outlineLevel="0" collapsed="false">
      <c r="A72" s="0" t="s">
        <v>160</v>
      </c>
      <c r="B72" s="0" t="s">
        <v>160</v>
      </c>
      <c r="C72" s="0" t="s">
        <v>15</v>
      </c>
      <c r="D72" s="0" t="s">
        <v>161</v>
      </c>
      <c r="E72" s="0" t="s">
        <v>17</v>
      </c>
      <c r="F72" s="0" t="s">
        <v>18</v>
      </c>
      <c r="G72" s="0" t="s">
        <v>19</v>
      </c>
      <c r="H72" s="0" t="n">
        <v>3.7114</v>
      </c>
      <c r="I72" s="0" t="n">
        <v>9.23287</v>
      </c>
      <c r="J72" s="0" t="n">
        <v>1.31482</v>
      </c>
      <c r="K72" s="0" t="n">
        <v>2.8918</v>
      </c>
      <c r="L72" s="0" t="n">
        <v>0.00015</v>
      </c>
      <c r="M72" s="0" t="n">
        <v>0.0232604</v>
      </c>
      <c r="N72" s="0" t="s">
        <v>20</v>
      </c>
    </row>
    <row r="73" customFormat="false" ht="15" hidden="false" customHeight="false" outlineLevel="0" collapsed="false">
      <c r="A73" s="0" t="s">
        <v>162</v>
      </c>
      <c r="B73" s="0" t="s">
        <v>162</v>
      </c>
      <c r="C73" s="0" t="s">
        <v>15</v>
      </c>
      <c r="D73" s="0" t="s">
        <v>163</v>
      </c>
      <c r="E73" s="0" t="s">
        <v>17</v>
      </c>
      <c r="F73" s="0" t="s">
        <v>18</v>
      </c>
      <c r="G73" s="0" t="s">
        <v>19</v>
      </c>
      <c r="H73" s="0" t="n">
        <v>1.17945</v>
      </c>
      <c r="I73" s="0" t="n">
        <v>0</v>
      </c>
      <c r="J73" s="0" t="e">
        <f aca="false"/>
        <v>#NAME?</v>
      </c>
      <c r="K73" s="0" t="e">
        <f aca="false"/>
        <v>#NAME?</v>
      </c>
      <c r="L73" s="0" t="n">
        <v>0.0003</v>
      </c>
      <c r="M73" s="0" t="n">
        <v>0.0343332</v>
      </c>
      <c r="N73" s="0" t="s">
        <v>20</v>
      </c>
    </row>
    <row r="74" customFormat="false" ht="15" hidden="false" customHeight="false" outlineLevel="0" collapsed="false">
      <c r="A74" s="0" t="s">
        <v>164</v>
      </c>
      <c r="B74" s="0" t="s">
        <v>164</v>
      </c>
      <c r="C74" s="0" t="s">
        <v>15</v>
      </c>
      <c r="D74" s="0" t="s">
        <v>165</v>
      </c>
      <c r="E74" s="0" t="s">
        <v>17</v>
      </c>
      <c r="F74" s="0" t="s">
        <v>18</v>
      </c>
      <c r="G74" s="0" t="s">
        <v>19</v>
      </c>
      <c r="H74" s="0" t="n">
        <v>3.81196</v>
      </c>
      <c r="I74" s="0" t="n">
        <v>11.0801</v>
      </c>
      <c r="J74" s="0" t="n">
        <v>1.53937</v>
      </c>
      <c r="K74" s="0" t="n">
        <v>2.90511</v>
      </c>
      <c r="L74" s="0" t="n">
        <v>0.0001</v>
      </c>
      <c r="M74" s="0" t="n">
        <v>0.0184644</v>
      </c>
      <c r="N74" s="0" t="s">
        <v>20</v>
      </c>
    </row>
    <row r="75" customFormat="false" ht="15" hidden="false" customHeight="false" outlineLevel="0" collapsed="false">
      <c r="A75" s="0" t="s">
        <v>166</v>
      </c>
      <c r="B75" s="0" t="s">
        <v>166</v>
      </c>
      <c r="C75" s="0" t="s">
        <v>15</v>
      </c>
      <c r="D75" s="0" t="s">
        <v>167</v>
      </c>
      <c r="E75" s="0" t="s">
        <v>17</v>
      </c>
      <c r="F75" s="0" t="s">
        <v>18</v>
      </c>
      <c r="G75" s="0" t="s">
        <v>19</v>
      </c>
      <c r="H75" s="0" t="n">
        <v>1.60811</v>
      </c>
      <c r="I75" s="0" t="n">
        <v>4.34832</v>
      </c>
      <c r="J75" s="0" t="n">
        <v>1.43509</v>
      </c>
      <c r="K75" s="0" t="n">
        <v>2.15469</v>
      </c>
      <c r="L75" s="0" t="n">
        <v>0.00055</v>
      </c>
      <c r="M75" s="0" t="n">
        <v>0.0447762</v>
      </c>
      <c r="N75" s="0" t="s">
        <v>20</v>
      </c>
    </row>
    <row r="76" customFormat="false" ht="15" hidden="false" customHeight="false" outlineLevel="0" collapsed="false">
      <c r="A76" s="0" t="s">
        <v>168</v>
      </c>
      <c r="B76" s="0" t="s">
        <v>168</v>
      </c>
      <c r="C76" s="0" t="s">
        <v>15</v>
      </c>
      <c r="D76" s="0" t="s">
        <v>169</v>
      </c>
      <c r="E76" s="0" t="s">
        <v>17</v>
      </c>
      <c r="F76" s="0" t="s">
        <v>18</v>
      </c>
      <c r="G76" s="0" t="s">
        <v>19</v>
      </c>
      <c r="H76" s="0" t="n">
        <v>0.466005</v>
      </c>
      <c r="I76" s="0" t="n">
        <v>1.80677</v>
      </c>
      <c r="J76" s="0" t="n">
        <v>1.955</v>
      </c>
      <c r="K76" s="0" t="n">
        <v>2.92247</v>
      </c>
      <c r="L76" s="0" t="n">
        <v>0.00025</v>
      </c>
      <c r="M76" s="0" t="n">
        <v>0.0317562</v>
      </c>
      <c r="N76" s="0" t="s">
        <v>20</v>
      </c>
    </row>
    <row r="77" customFormat="false" ht="15" hidden="false" customHeight="false" outlineLevel="0" collapsed="false">
      <c r="A77" s="0" t="s">
        <v>170</v>
      </c>
      <c r="B77" s="0" t="s">
        <v>170</v>
      </c>
      <c r="C77" s="0" t="s">
        <v>15</v>
      </c>
      <c r="D77" s="0" t="s">
        <v>171</v>
      </c>
      <c r="E77" s="0" t="s">
        <v>17</v>
      </c>
      <c r="F77" s="0" t="s">
        <v>18</v>
      </c>
      <c r="G77" s="0" t="s">
        <v>19</v>
      </c>
      <c r="H77" s="0" t="n">
        <v>1.29269</v>
      </c>
      <c r="I77" s="0" t="n">
        <v>3.61876</v>
      </c>
      <c r="J77" s="0" t="n">
        <v>1.48512</v>
      </c>
      <c r="K77" s="0" t="n">
        <v>2.7366</v>
      </c>
      <c r="L77" s="0" t="n">
        <v>0.0007</v>
      </c>
      <c r="M77" s="0" t="n">
        <v>0.0499496</v>
      </c>
      <c r="N77" s="0" t="s">
        <v>20</v>
      </c>
    </row>
    <row r="78" customFormat="false" ht="15" hidden="false" customHeight="false" outlineLevel="0" collapsed="false">
      <c r="A78" s="0" t="s">
        <v>172</v>
      </c>
      <c r="B78" s="0" t="s">
        <v>172</v>
      </c>
      <c r="C78" s="0" t="s">
        <v>15</v>
      </c>
      <c r="D78" s="0" t="s">
        <v>173</v>
      </c>
      <c r="E78" s="0" t="s">
        <v>17</v>
      </c>
      <c r="F78" s="0" t="s">
        <v>18</v>
      </c>
      <c r="G78" s="0" t="s">
        <v>19</v>
      </c>
      <c r="H78" s="0" t="n">
        <v>2.6686</v>
      </c>
      <c r="I78" s="0" t="n">
        <v>7.89337</v>
      </c>
      <c r="J78" s="0" t="n">
        <v>1.56456</v>
      </c>
      <c r="K78" s="0" t="n">
        <v>2.71598</v>
      </c>
      <c r="L78" s="1" t="n">
        <v>5E-005</v>
      </c>
      <c r="M78" s="0" t="n">
        <v>0.0114811</v>
      </c>
      <c r="N78" s="0" t="s">
        <v>20</v>
      </c>
    </row>
    <row r="79" customFormat="false" ht="15" hidden="false" customHeight="false" outlineLevel="0" collapsed="false">
      <c r="A79" s="0" t="s">
        <v>174</v>
      </c>
      <c r="B79" s="0" t="s">
        <v>174</v>
      </c>
      <c r="C79" s="0" t="s">
        <v>15</v>
      </c>
      <c r="D79" s="0" t="s">
        <v>175</v>
      </c>
      <c r="E79" s="0" t="s">
        <v>17</v>
      </c>
      <c r="F79" s="0" t="s">
        <v>18</v>
      </c>
      <c r="G79" s="0" t="s">
        <v>19</v>
      </c>
      <c r="H79" s="0" t="n">
        <v>0</v>
      </c>
      <c r="I79" s="0" t="n">
        <v>1.12453</v>
      </c>
      <c r="J79" s="0" t="s">
        <v>23</v>
      </c>
      <c r="K79" s="0" t="e">
        <f aca="false"/>
        <v>#NAME?</v>
      </c>
      <c r="L79" s="1" t="n">
        <v>5E-005</v>
      </c>
      <c r="M79" s="0" t="n">
        <v>0.0114811</v>
      </c>
      <c r="N79" s="0" t="s">
        <v>20</v>
      </c>
    </row>
    <row r="80" customFormat="false" ht="15" hidden="false" customHeight="false" outlineLevel="0" collapsed="false">
      <c r="A80" s="0" t="s">
        <v>176</v>
      </c>
      <c r="B80" s="0" t="s">
        <v>176</v>
      </c>
      <c r="C80" s="0" t="s">
        <v>15</v>
      </c>
      <c r="D80" s="0" t="s">
        <v>177</v>
      </c>
      <c r="E80" s="0" t="s">
        <v>17</v>
      </c>
      <c r="F80" s="0" t="s">
        <v>18</v>
      </c>
      <c r="G80" s="0" t="s">
        <v>19</v>
      </c>
      <c r="H80" s="0" t="n">
        <v>0.648731</v>
      </c>
      <c r="I80" s="0" t="n">
        <v>2.00985</v>
      </c>
      <c r="J80" s="0" t="n">
        <v>1.6314</v>
      </c>
      <c r="K80" s="0" t="n">
        <v>2.60713</v>
      </c>
      <c r="L80" s="0" t="n">
        <v>0.0002</v>
      </c>
      <c r="M80" s="0" t="n">
        <v>0.0272403</v>
      </c>
      <c r="N80" s="0" t="s">
        <v>20</v>
      </c>
    </row>
    <row r="81" customFormat="false" ht="15" hidden="false" customHeight="false" outlineLevel="0" collapsed="false">
      <c r="A81" s="0" t="s">
        <v>178</v>
      </c>
      <c r="B81" s="0" t="s">
        <v>178</v>
      </c>
      <c r="C81" s="0" t="s">
        <v>15</v>
      </c>
      <c r="D81" s="0" t="s">
        <v>179</v>
      </c>
      <c r="E81" s="0" t="s">
        <v>17</v>
      </c>
      <c r="F81" s="0" t="s">
        <v>18</v>
      </c>
      <c r="G81" s="0" t="s">
        <v>19</v>
      </c>
      <c r="H81" s="0" t="n">
        <v>1.86711</v>
      </c>
      <c r="I81" s="0" t="n">
        <v>5.71609</v>
      </c>
      <c r="J81" s="0" t="n">
        <v>1.61422</v>
      </c>
      <c r="K81" s="0" t="n">
        <v>2.71183</v>
      </c>
      <c r="L81" s="0" t="n">
        <v>0.0001</v>
      </c>
      <c r="M81" s="0" t="n">
        <v>0.0184644</v>
      </c>
      <c r="N81" s="0" t="s">
        <v>20</v>
      </c>
    </row>
    <row r="82" customFormat="false" ht="15" hidden="false" customHeight="false" outlineLevel="0" collapsed="false">
      <c r="A82" s="0" t="s">
        <v>180</v>
      </c>
      <c r="B82" s="0" t="s">
        <v>180</v>
      </c>
      <c r="C82" s="0" t="s">
        <v>15</v>
      </c>
      <c r="D82" s="0" t="s">
        <v>181</v>
      </c>
      <c r="E82" s="0" t="s">
        <v>17</v>
      </c>
      <c r="F82" s="0" t="s">
        <v>18</v>
      </c>
      <c r="G82" s="0" t="s">
        <v>19</v>
      </c>
      <c r="H82" s="0" t="n">
        <v>1.19006</v>
      </c>
      <c r="I82" s="0" t="n">
        <v>3.19643</v>
      </c>
      <c r="J82" s="0" t="n">
        <v>1.42542</v>
      </c>
      <c r="K82" s="0" t="n">
        <v>2.05017</v>
      </c>
      <c r="L82" s="0" t="n">
        <v>0.0005</v>
      </c>
      <c r="M82" s="0" t="n">
        <v>0.0432621</v>
      </c>
      <c r="N82" s="0" t="s">
        <v>20</v>
      </c>
    </row>
    <row r="83" customFormat="false" ht="15" hidden="false" customHeight="false" outlineLevel="0" collapsed="false">
      <c r="A83" s="0" t="s">
        <v>182</v>
      </c>
      <c r="B83" s="0" t="s">
        <v>182</v>
      </c>
      <c r="C83" s="0" t="s">
        <v>15</v>
      </c>
      <c r="D83" s="0" t="s">
        <v>183</v>
      </c>
      <c r="E83" s="0" t="s">
        <v>17</v>
      </c>
      <c r="F83" s="0" t="s">
        <v>18</v>
      </c>
      <c r="G83" s="0" t="s">
        <v>19</v>
      </c>
      <c r="H83" s="0" t="n">
        <v>0.354919</v>
      </c>
      <c r="I83" s="0" t="n">
        <v>1.36278</v>
      </c>
      <c r="J83" s="0" t="n">
        <v>1.94099</v>
      </c>
      <c r="K83" s="0" t="n">
        <v>2.77704</v>
      </c>
      <c r="L83" s="0" t="n">
        <v>0.0005</v>
      </c>
      <c r="M83" s="0" t="n">
        <v>0.0432621</v>
      </c>
      <c r="N83" s="0" t="s">
        <v>20</v>
      </c>
    </row>
    <row r="84" customFormat="false" ht="15" hidden="false" customHeight="false" outlineLevel="0" collapsed="false">
      <c r="A84" s="0" t="s">
        <v>184</v>
      </c>
      <c r="B84" s="0" t="s">
        <v>184</v>
      </c>
      <c r="C84" s="0" t="s">
        <v>15</v>
      </c>
      <c r="D84" s="0" t="s">
        <v>185</v>
      </c>
      <c r="E84" s="0" t="s">
        <v>17</v>
      </c>
      <c r="F84" s="0" t="s">
        <v>18</v>
      </c>
      <c r="G84" s="0" t="s">
        <v>19</v>
      </c>
      <c r="H84" s="0" t="n">
        <v>1.60709</v>
      </c>
      <c r="I84" s="0" t="n">
        <v>5.92038</v>
      </c>
      <c r="J84" s="0" t="n">
        <v>1.88124</v>
      </c>
      <c r="K84" s="0" t="n">
        <v>2.46357</v>
      </c>
      <c r="L84" s="0" t="n">
        <v>0.00055</v>
      </c>
      <c r="M84" s="0" t="n">
        <v>0.0447762</v>
      </c>
      <c r="N84" s="0" t="s">
        <v>20</v>
      </c>
    </row>
    <row r="85" customFormat="false" ht="15" hidden="false" customHeight="false" outlineLevel="0" collapsed="false">
      <c r="A85" s="0" t="s">
        <v>186</v>
      </c>
      <c r="B85" s="0" t="s">
        <v>186</v>
      </c>
      <c r="C85" s="0" t="s">
        <v>15</v>
      </c>
      <c r="D85" s="0" t="s">
        <v>187</v>
      </c>
      <c r="E85" s="0" t="s">
        <v>17</v>
      </c>
      <c r="F85" s="0" t="s">
        <v>18</v>
      </c>
      <c r="G85" s="0" t="s">
        <v>19</v>
      </c>
      <c r="H85" s="0" t="n">
        <v>1.57003</v>
      </c>
      <c r="I85" s="0" t="n">
        <v>0</v>
      </c>
      <c r="J85" s="0" t="e">
        <f aca="false"/>
        <v>#NAME?</v>
      </c>
      <c r="K85" s="0" t="e">
        <f aca="false"/>
        <v>#NAME?</v>
      </c>
      <c r="L85" s="0" t="n">
        <v>0.00035</v>
      </c>
      <c r="M85" s="0" t="n">
        <v>0.0360269</v>
      </c>
      <c r="N85" s="0" t="s">
        <v>20</v>
      </c>
    </row>
    <row r="86" customFormat="false" ht="15" hidden="false" customHeight="false" outlineLevel="0" collapsed="false">
      <c r="A86" s="0" t="s">
        <v>188</v>
      </c>
      <c r="B86" s="0" t="s">
        <v>188</v>
      </c>
      <c r="C86" s="0" t="s">
        <v>15</v>
      </c>
      <c r="D86" s="0" t="s">
        <v>189</v>
      </c>
      <c r="E86" s="0" t="s">
        <v>17</v>
      </c>
      <c r="F86" s="0" t="s">
        <v>18</v>
      </c>
      <c r="G86" s="0" t="s">
        <v>19</v>
      </c>
      <c r="H86" s="0" t="n">
        <v>1.03346</v>
      </c>
      <c r="I86" s="0" t="n">
        <v>3.22571</v>
      </c>
      <c r="J86" s="0" t="n">
        <v>1.64213</v>
      </c>
      <c r="K86" s="0" t="n">
        <v>2.60932</v>
      </c>
      <c r="L86" s="0" t="n">
        <v>0.0001</v>
      </c>
      <c r="M86" s="0" t="n">
        <v>0.0184644</v>
      </c>
      <c r="N86" s="0" t="s">
        <v>20</v>
      </c>
    </row>
    <row r="87" customFormat="false" ht="15" hidden="false" customHeight="false" outlineLevel="0" collapsed="false">
      <c r="A87" s="0" t="s">
        <v>190</v>
      </c>
      <c r="B87" s="0" t="s">
        <v>190</v>
      </c>
      <c r="C87" s="0" t="s">
        <v>15</v>
      </c>
      <c r="D87" s="0" t="s">
        <v>191</v>
      </c>
      <c r="E87" s="0" t="s">
        <v>17</v>
      </c>
      <c r="F87" s="0" t="s">
        <v>18</v>
      </c>
      <c r="G87" s="0" t="s">
        <v>19</v>
      </c>
      <c r="H87" s="0" t="n">
        <v>1.07684</v>
      </c>
      <c r="I87" s="0" t="n">
        <v>3.6675</v>
      </c>
      <c r="J87" s="0" t="n">
        <v>1.768</v>
      </c>
      <c r="K87" s="0" t="n">
        <v>2.79717</v>
      </c>
      <c r="L87" s="0" t="n">
        <v>0.0001</v>
      </c>
      <c r="M87" s="0" t="n">
        <v>0.0184644</v>
      </c>
      <c r="N87" s="0" t="s">
        <v>20</v>
      </c>
    </row>
    <row r="88" customFormat="false" ht="15" hidden="false" customHeight="false" outlineLevel="0" collapsed="false">
      <c r="A88" s="0" t="s">
        <v>192</v>
      </c>
      <c r="B88" s="0" t="s">
        <v>192</v>
      </c>
      <c r="C88" s="0" t="s">
        <v>15</v>
      </c>
      <c r="D88" s="0" t="s">
        <v>193</v>
      </c>
      <c r="E88" s="0" t="s">
        <v>17</v>
      </c>
      <c r="F88" s="0" t="s">
        <v>18</v>
      </c>
      <c r="G88" s="0" t="s">
        <v>19</v>
      </c>
      <c r="H88" s="0" t="n">
        <v>12.7316</v>
      </c>
      <c r="I88" s="0" t="n">
        <v>27.8875</v>
      </c>
      <c r="J88" s="0" t="n">
        <v>1.1312</v>
      </c>
      <c r="K88" s="0" t="n">
        <v>2.16464</v>
      </c>
      <c r="L88" s="0" t="n">
        <v>0.0006</v>
      </c>
      <c r="M88" s="0" t="n">
        <v>0.0460227</v>
      </c>
      <c r="N88" s="0" t="s">
        <v>20</v>
      </c>
    </row>
    <row r="89" customFormat="false" ht="15" hidden="false" customHeight="false" outlineLevel="0" collapsed="false">
      <c r="A89" s="0" t="s">
        <v>194</v>
      </c>
      <c r="B89" s="0" t="s">
        <v>194</v>
      </c>
      <c r="C89" s="0" t="s">
        <v>15</v>
      </c>
      <c r="D89" s="0" t="s">
        <v>195</v>
      </c>
      <c r="E89" s="0" t="s">
        <v>17</v>
      </c>
      <c r="F89" s="0" t="s">
        <v>18</v>
      </c>
      <c r="G89" s="0" t="s">
        <v>19</v>
      </c>
      <c r="H89" s="0" t="n">
        <v>31.4979</v>
      </c>
      <c r="I89" s="0" t="n">
        <v>78.6224</v>
      </c>
      <c r="J89" s="0" t="n">
        <v>1.31969</v>
      </c>
      <c r="K89" s="0" t="n">
        <v>2.63151</v>
      </c>
      <c r="L89" s="0" t="n">
        <v>0.0002</v>
      </c>
      <c r="M89" s="0" t="n">
        <v>0.0272403</v>
      </c>
      <c r="N89" s="0" t="s">
        <v>20</v>
      </c>
    </row>
    <row r="90" customFormat="false" ht="15" hidden="false" customHeight="false" outlineLevel="0" collapsed="false">
      <c r="A90" s="0" t="s">
        <v>196</v>
      </c>
      <c r="B90" s="0" t="s">
        <v>196</v>
      </c>
      <c r="C90" s="0" t="s">
        <v>15</v>
      </c>
      <c r="D90" s="0" t="s">
        <v>197</v>
      </c>
      <c r="E90" s="0" t="s">
        <v>17</v>
      </c>
      <c r="F90" s="0" t="s">
        <v>18</v>
      </c>
      <c r="G90" s="0" t="s">
        <v>19</v>
      </c>
      <c r="H90" s="0" t="n">
        <v>15.6478</v>
      </c>
      <c r="I90" s="0" t="n">
        <v>38.6941</v>
      </c>
      <c r="J90" s="0" t="n">
        <v>1.30616</v>
      </c>
      <c r="K90" s="0" t="n">
        <v>2.54886</v>
      </c>
      <c r="L90" s="0" t="n">
        <v>0.0003</v>
      </c>
      <c r="M90" s="0" t="n">
        <v>0.0343332</v>
      </c>
      <c r="N90" s="0" t="s">
        <v>20</v>
      </c>
    </row>
    <row r="91" customFormat="false" ht="15" hidden="false" customHeight="false" outlineLevel="0" collapsed="false">
      <c r="A91" s="0" t="s">
        <v>198</v>
      </c>
      <c r="B91" s="0" t="s">
        <v>198</v>
      </c>
      <c r="C91" s="0" t="s">
        <v>15</v>
      </c>
      <c r="D91" s="0" t="s">
        <v>199</v>
      </c>
      <c r="E91" s="0" t="s">
        <v>17</v>
      </c>
      <c r="F91" s="0" t="s">
        <v>18</v>
      </c>
      <c r="G91" s="0" t="s">
        <v>19</v>
      </c>
      <c r="H91" s="0" t="n">
        <v>2.32203</v>
      </c>
      <c r="I91" s="0" t="n">
        <v>5.7103</v>
      </c>
      <c r="J91" s="0" t="n">
        <v>1.29818</v>
      </c>
      <c r="K91" s="0" t="n">
        <v>2.45666</v>
      </c>
      <c r="L91" s="0" t="n">
        <v>0.00055</v>
      </c>
      <c r="M91" s="0" t="n">
        <v>0.0447762</v>
      </c>
      <c r="N91" s="0" t="s">
        <v>20</v>
      </c>
    </row>
    <row r="92" customFormat="false" ht="15" hidden="false" customHeight="false" outlineLevel="0" collapsed="false">
      <c r="A92" s="0" t="s">
        <v>200</v>
      </c>
      <c r="B92" s="0" t="s">
        <v>200</v>
      </c>
      <c r="C92" s="0" t="s">
        <v>15</v>
      </c>
      <c r="D92" s="0" t="s">
        <v>201</v>
      </c>
      <c r="E92" s="0" t="s">
        <v>17</v>
      </c>
      <c r="F92" s="0" t="s">
        <v>18</v>
      </c>
      <c r="G92" s="0" t="s">
        <v>19</v>
      </c>
      <c r="H92" s="0" t="n">
        <v>0.623881</v>
      </c>
      <c r="I92" s="0" t="n">
        <v>2.62994</v>
      </c>
      <c r="J92" s="0" t="n">
        <v>2.07569</v>
      </c>
      <c r="K92" s="0" t="n">
        <v>3.54204</v>
      </c>
      <c r="L92" s="0" t="n">
        <v>0.0003</v>
      </c>
      <c r="M92" s="0" t="n">
        <v>0.0343332</v>
      </c>
      <c r="N92" s="0" t="s">
        <v>20</v>
      </c>
    </row>
    <row r="93" customFormat="false" ht="15" hidden="false" customHeight="false" outlineLevel="0" collapsed="false">
      <c r="A93" s="0" t="s">
        <v>202</v>
      </c>
      <c r="B93" s="0" t="s">
        <v>202</v>
      </c>
      <c r="C93" s="0" t="s">
        <v>15</v>
      </c>
      <c r="D93" s="0" t="s">
        <v>203</v>
      </c>
      <c r="E93" s="0" t="s">
        <v>17</v>
      </c>
      <c r="F93" s="0" t="s">
        <v>18</v>
      </c>
      <c r="G93" s="0" t="s">
        <v>19</v>
      </c>
      <c r="H93" s="0" t="n">
        <v>1.50447</v>
      </c>
      <c r="I93" s="0" t="n">
        <v>5.22059</v>
      </c>
      <c r="J93" s="0" t="n">
        <v>1.79496</v>
      </c>
      <c r="K93" s="0" t="n">
        <v>2.70091</v>
      </c>
      <c r="L93" s="1" t="n">
        <v>5E-005</v>
      </c>
      <c r="M93" s="0" t="n">
        <v>0.0114811</v>
      </c>
      <c r="N93" s="0" t="s">
        <v>20</v>
      </c>
    </row>
    <row r="94" customFormat="false" ht="15" hidden="false" customHeight="false" outlineLevel="0" collapsed="false">
      <c r="A94" s="0" t="s">
        <v>204</v>
      </c>
      <c r="B94" s="0" t="s">
        <v>204</v>
      </c>
      <c r="C94" s="0" t="s">
        <v>15</v>
      </c>
      <c r="D94" s="0" t="s">
        <v>205</v>
      </c>
      <c r="E94" s="0" t="s">
        <v>17</v>
      </c>
      <c r="F94" s="0" t="s">
        <v>18</v>
      </c>
      <c r="G94" s="0" t="s">
        <v>19</v>
      </c>
      <c r="H94" s="0" t="n">
        <v>0.578123</v>
      </c>
      <c r="I94" s="0" t="n">
        <v>2.03172</v>
      </c>
      <c r="J94" s="0" t="n">
        <v>1.81326</v>
      </c>
      <c r="K94" s="0" t="n">
        <v>2.79564</v>
      </c>
      <c r="L94" s="0" t="n">
        <v>0.0002</v>
      </c>
      <c r="M94" s="0" t="n">
        <v>0.0272403</v>
      </c>
      <c r="N94" s="0" t="s">
        <v>20</v>
      </c>
    </row>
    <row r="95" customFormat="false" ht="15" hidden="false" customHeight="false" outlineLevel="0" collapsed="false">
      <c r="A95" s="0" t="s">
        <v>206</v>
      </c>
      <c r="B95" s="0" t="s">
        <v>206</v>
      </c>
      <c r="C95" s="0" t="s">
        <v>15</v>
      </c>
      <c r="D95" s="0" t="s">
        <v>207</v>
      </c>
      <c r="E95" s="0" t="s">
        <v>17</v>
      </c>
      <c r="F95" s="0" t="s">
        <v>18</v>
      </c>
      <c r="G95" s="0" t="s">
        <v>19</v>
      </c>
      <c r="H95" s="0" t="n">
        <v>60.5405</v>
      </c>
      <c r="I95" s="0" t="n">
        <v>146.319</v>
      </c>
      <c r="J95" s="0" t="n">
        <v>1.27314</v>
      </c>
      <c r="K95" s="0" t="n">
        <v>2.17411</v>
      </c>
      <c r="L95" s="0" t="n">
        <v>0.00045</v>
      </c>
      <c r="M95" s="0" t="n">
        <v>0.0412262</v>
      </c>
      <c r="N95" s="0" t="s">
        <v>20</v>
      </c>
    </row>
    <row r="96" customFormat="false" ht="15" hidden="false" customHeight="false" outlineLevel="0" collapsed="false">
      <c r="A96" s="0" t="s">
        <v>208</v>
      </c>
      <c r="B96" s="0" t="s">
        <v>208</v>
      </c>
      <c r="C96" s="0" t="s">
        <v>15</v>
      </c>
      <c r="D96" s="0" t="s">
        <v>209</v>
      </c>
      <c r="E96" s="0" t="s">
        <v>17</v>
      </c>
      <c r="F96" s="0" t="s">
        <v>18</v>
      </c>
      <c r="G96" s="0" t="s">
        <v>19</v>
      </c>
      <c r="H96" s="0" t="n">
        <v>1.69322</v>
      </c>
      <c r="I96" s="0" t="n">
        <v>4.03495</v>
      </c>
      <c r="J96" s="0" t="n">
        <v>1.25279</v>
      </c>
      <c r="K96" s="0" t="n">
        <v>2.26749</v>
      </c>
      <c r="L96" s="0" t="n">
        <v>0.0007</v>
      </c>
      <c r="M96" s="0" t="n">
        <v>0.0499496</v>
      </c>
      <c r="N96" s="0" t="s">
        <v>20</v>
      </c>
    </row>
    <row r="97" customFormat="false" ht="15" hidden="false" customHeight="false" outlineLevel="0" collapsed="false">
      <c r="A97" s="0" t="s">
        <v>210</v>
      </c>
      <c r="B97" s="0" t="s">
        <v>210</v>
      </c>
      <c r="C97" s="0" t="s">
        <v>15</v>
      </c>
      <c r="D97" s="0" t="s">
        <v>211</v>
      </c>
      <c r="E97" s="0" t="s">
        <v>17</v>
      </c>
      <c r="F97" s="0" t="s">
        <v>18</v>
      </c>
      <c r="G97" s="0" t="s">
        <v>19</v>
      </c>
      <c r="H97" s="0" t="n">
        <v>0.826249</v>
      </c>
      <c r="I97" s="0" t="n">
        <v>2.98945</v>
      </c>
      <c r="J97" s="0" t="n">
        <v>1.85523</v>
      </c>
      <c r="K97" s="0" t="n">
        <v>3.02341</v>
      </c>
      <c r="L97" s="0" t="n">
        <v>0.00015</v>
      </c>
      <c r="M97" s="0" t="n">
        <v>0.0232604</v>
      </c>
      <c r="N97" s="0" t="s">
        <v>20</v>
      </c>
    </row>
    <row r="98" customFormat="false" ht="15" hidden="false" customHeight="false" outlineLevel="0" collapsed="false">
      <c r="A98" s="0" t="s">
        <v>212</v>
      </c>
      <c r="B98" s="0" t="s">
        <v>212</v>
      </c>
      <c r="C98" s="0" t="s">
        <v>15</v>
      </c>
      <c r="D98" s="0" t="s">
        <v>213</v>
      </c>
      <c r="E98" s="0" t="s">
        <v>17</v>
      </c>
      <c r="F98" s="0" t="s">
        <v>18</v>
      </c>
      <c r="G98" s="0" t="s">
        <v>19</v>
      </c>
      <c r="H98" s="0" t="n">
        <v>6.67101</v>
      </c>
      <c r="I98" s="0" t="n">
        <v>18.0194</v>
      </c>
      <c r="J98" s="0" t="n">
        <v>1.43357</v>
      </c>
      <c r="K98" s="0" t="n">
        <v>2.3519</v>
      </c>
      <c r="L98" s="0" t="n">
        <v>0.0005</v>
      </c>
      <c r="M98" s="0" t="n">
        <v>0.0432621</v>
      </c>
      <c r="N98" s="0" t="s">
        <v>20</v>
      </c>
    </row>
    <row r="99" customFormat="false" ht="15" hidden="false" customHeight="false" outlineLevel="0" collapsed="false">
      <c r="A99" s="0" t="s">
        <v>214</v>
      </c>
      <c r="B99" s="0" t="s">
        <v>214</v>
      </c>
      <c r="C99" s="0" t="s">
        <v>15</v>
      </c>
      <c r="D99" s="0" t="s">
        <v>215</v>
      </c>
      <c r="E99" s="0" t="s">
        <v>17</v>
      </c>
      <c r="F99" s="0" t="s">
        <v>18</v>
      </c>
      <c r="G99" s="0" t="s">
        <v>19</v>
      </c>
      <c r="H99" s="0" t="n">
        <v>4.62125</v>
      </c>
      <c r="I99" s="0" t="n">
        <v>13.6734</v>
      </c>
      <c r="J99" s="0" t="n">
        <v>1.56502</v>
      </c>
      <c r="K99" s="0" t="n">
        <v>2.82343</v>
      </c>
      <c r="L99" s="1" t="n">
        <v>5E-005</v>
      </c>
      <c r="M99" s="0" t="n">
        <v>0.0114811</v>
      </c>
      <c r="N99" s="0" t="s">
        <v>20</v>
      </c>
    </row>
    <row r="100" customFormat="false" ht="15" hidden="false" customHeight="false" outlineLevel="0" collapsed="false">
      <c r="A100" s="0" t="s">
        <v>216</v>
      </c>
      <c r="B100" s="0" t="s">
        <v>216</v>
      </c>
      <c r="C100" s="0" t="s">
        <v>15</v>
      </c>
      <c r="D100" s="0" t="s">
        <v>217</v>
      </c>
      <c r="E100" s="0" t="s">
        <v>17</v>
      </c>
      <c r="F100" s="0" t="s">
        <v>18</v>
      </c>
      <c r="G100" s="0" t="s">
        <v>19</v>
      </c>
      <c r="H100" s="0" t="n">
        <v>1.03308</v>
      </c>
      <c r="I100" s="0" t="n">
        <v>3.53953</v>
      </c>
      <c r="J100" s="0" t="n">
        <v>1.7766</v>
      </c>
      <c r="K100" s="0" t="n">
        <v>3.04456</v>
      </c>
      <c r="L100" s="1" t="n">
        <v>5E-005</v>
      </c>
      <c r="M100" s="0" t="n">
        <v>0.0114811</v>
      </c>
      <c r="N100" s="0" t="s">
        <v>20</v>
      </c>
    </row>
    <row r="101" customFormat="false" ht="15" hidden="false" customHeight="false" outlineLevel="0" collapsed="false">
      <c r="A101" s="0" t="s">
        <v>218</v>
      </c>
      <c r="B101" s="0" t="s">
        <v>218</v>
      </c>
      <c r="C101" s="0" t="s">
        <v>15</v>
      </c>
      <c r="D101" s="0" t="s">
        <v>219</v>
      </c>
      <c r="E101" s="0" t="s">
        <v>17</v>
      </c>
      <c r="F101" s="0" t="s">
        <v>18</v>
      </c>
      <c r="G101" s="0" t="s">
        <v>19</v>
      </c>
      <c r="H101" s="0" t="n">
        <v>1.52002</v>
      </c>
      <c r="I101" s="0" t="n">
        <v>4.33768</v>
      </c>
      <c r="J101" s="0" t="n">
        <v>1.51284</v>
      </c>
      <c r="K101" s="0" t="n">
        <v>2.53424</v>
      </c>
      <c r="L101" s="0" t="n">
        <v>0.00015</v>
      </c>
      <c r="M101" s="0" t="n">
        <v>0.0232604</v>
      </c>
      <c r="N101" s="0" t="s">
        <v>20</v>
      </c>
    </row>
    <row r="102" customFormat="false" ht="15" hidden="false" customHeight="false" outlineLevel="0" collapsed="false">
      <c r="A102" s="0" t="s">
        <v>220</v>
      </c>
      <c r="B102" s="0" t="s">
        <v>220</v>
      </c>
      <c r="C102" s="0" t="s">
        <v>15</v>
      </c>
      <c r="D102" s="0" t="s">
        <v>221</v>
      </c>
      <c r="E102" s="0" t="s">
        <v>17</v>
      </c>
      <c r="F102" s="0" t="s">
        <v>18</v>
      </c>
      <c r="G102" s="0" t="s">
        <v>19</v>
      </c>
      <c r="H102" s="0" t="n">
        <v>7.22662</v>
      </c>
      <c r="I102" s="0" t="n">
        <v>21.6488</v>
      </c>
      <c r="J102" s="0" t="n">
        <v>1.58289</v>
      </c>
      <c r="K102" s="0" t="n">
        <v>2.5464</v>
      </c>
      <c r="L102" s="0" t="n">
        <v>0.0006</v>
      </c>
      <c r="M102" s="0" t="n">
        <v>0.0460227</v>
      </c>
      <c r="N102" s="0" t="s">
        <v>20</v>
      </c>
    </row>
    <row r="103" customFormat="false" ht="15" hidden="false" customHeight="false" outlineLevel="0" collapsed="false">
      <c r="A103" s="0" t="s">
        <v>222</v>
      </c>
      <c r="B103" s="0" t="s">
        <v>222</v>
      </c>
      <c r="C103" s="0" t="s">
        <v>15</v>
      </c>
      <c r="D103" s="0" t="s">
        <v>223</v>
      </c>
      <c r="E103" s="0" t="s">
        <v>17</v>
      </c>
      <c r="F103" s="0" t="s">
        <v>18</v>
      </c>
      <c r="G103" s="0" t="s">
        <v>19</v>
      </c>
      <c r="H103" s="0" t="n">
        <v>3.22636</v>
      </c>
      <c r="I103" s="0" t="n">
        <v>0</v>
      </c>
      <c r="J103" s="0" t="e">
        <f aca="false"/>
        <v>#NAME?</v>
      </c>
      <c r="K103" s="0" t="e">
        <f aca="false"/>
        <v>#NAME?</v>
      </c>
      <c r="L103" s="0" t="n">
        <v>0.00035</v>
      </c>
      <c r="M103" s="0" t="n">
        <v>0.0360269</v>
      </c>
      <c r="N103" s="0" t="s">
        <v>20</v>
      </c>
    </row>
    <row r="104" customFormat="false" ht="15" hidden="false" customHeight="false" outlineLevel="0" collapsed="false">
      <c r="A104" s="0" t="s">
        <v>224</v>
      </c>
      <c r="B104" s="0" t="s">
        <v>224</v>
      </c>
      <c r="C104" s="0" t="s">
        <v>15</v>
      </c>
      <c r="D104" s="0" t="s">
        <v>225</v>
      </c>
      <c r="E104" s="0" t="s">
        <v>17</v>
      </c>
      <c r="F104" s="0" t="s">
        <v>18</v>
      </c>
      <c r="G104" s="0" t="s">
        <v>19</v>
      </c>
      <c r="H104" s="0" t="n">
        <v>19.8678</v>
      </c>
      <c r="I104" s="0" t="n">
        <v>44.2684</v>
      </c>
      <c r="J104" s="0" t="n">
        <v>1.15585</v>
      </c>
      <c r="K104" s="0" t="n">
        <v>2.69098</v>
      </c>
      <c r="L104" s="0" t="n">
        <v>0.0004</v>
      </c>
      <c r="M104" s="0" t="n">
        <v>0.0387254</v>
      </c>
      <c r="N104" s="0" t="s">
        <v>20</v>
      </c>
    </row>
    <row r="105" customFormat="false" ht="15" hidden="false" customHeight="false" outlineLevel="0" collapsed="false">
      <c r="A105" s="0" t="s">
        <v>226</v>
      </c>
      <c r="B105" s="0" t="s">
        <v>226</v>
      </c>
      <c r="C105" s="0" t="s">
        <v>15</v>
      </c>
      <c r="D105" s="0" t="s">
        <v>227</v>
      </c>
      <c r="E105" s="0" t="s">
        <v>17</v>
      </c>
      <c r="F105" s="0" t="s">
        <v>18</v>
      </c>
      <c r="G105" s="0" t="s">
        <v>19</v>
      </c>
      <c r="H105" s="0" t="n">
        <v>8.62539</v>
      </c>
      <c r="I105" s="0" t="n">
        <v>19.2249</v>
      </c>
      <c r="J105" s="0" t="n">
        <v>1.15631</v>
      </c>
      <c r="K105" s="0" t="n">
        <v>2.27987</v>
      </c>
      <c r="L105" s="0" t="n">
        <v>0.00035</v>
      </c>
      <c r="M105" s="0" t="n">
        <v>0.0360269</v>
      </c>
      <c r="N105" s="0" t="s">
        <v>20</v>
      </c>
    </row>
    <row r="106" customFormat="false" ht="15" hidden="false" customHeight="false" outlineLevel="0" collapsed="false">
      <c r="A106" s="0" t="s">
        <v>228</v>
      </c>
      <c r="B106" s="0" t="s">
        <v>228</v>
      </c>
      <c r="C106" s="0" t="s">
        <v>15</v>
      </c>
      <c r="D106" s="0" t="s">
        <v>229</v>
      </c>
      <c r="E106" s="0" t="s">
        <v>17</v>
      </c>
      <c r="F106" s="0" t="s">
        <v>18</v>
      </c>
      <c r="G106" s="0" t="s">
        <v>19</v>
      </c>
      <c r="H106" s="0" t="n">
        <v>1.87773</v>
      </c>
      <c r="I106" s="0" t="n">
        <v>6.61771</v>
      </c>
      <c r="J106" s="0" t="n">
        <v>1.81734</v>
      </c>
      <c r="K106" s="0" t="n">
        <v>3.69156</v>
      </c>
      <c r="L106" s="1" t="n">
        <v>5E-005</v>
      </c>
      <c r="M106" s="0" t="n">
        <v>0.0114811</v>
      </c>
      <c r="N106" s="0" t="s">
        <v>20</v>
      </c>
    </row>
    <row r="107" customFormat="false" ht="15" hidden="false" customHeight="false" outlineLevel="0" collapsed="false">
      <c r="A107" s="0" t="s">
        <v>230</v>
      </c>
      <c r="B107" s="0" t="s">
        <v>230</v>
      </c>
      <c r="C107" s="0" t="s">
        <v>15</v>
      </c>
      <c r="D107" s="0" t="s">
        <v>231</v>
      </c>
      <c r="E107" s="0" t="s">
        <v>17</v>
      </c>
      <c r="F107" s="0" t="s">
        <v>18</v>
      </c>
      <c r="G107" s="0" t="s">
        <v>19</v>
      </c>
      <c r="H107" s="0" t="n">
        <v>6.93791</v>
      </c>
      <c r="I107" s="0" t="n">
        <v>15.3505</v>
      </c>
      <c r="J107" s="0" t="n">
        <v>1.14572</v>
      </c>
      <c r="K107" s="0" t="n">
        <v>2.32015</v>
      </c>
      <c r="L107" s="0" t="n">
        <v>0.0004</v>
      </c>
      <c r="M107" s="0" t="n">
        <v>0.0387254</v>
      </c>
      <c r="N107" s="0" t="s">
        <v>20</v>
      </c>
    </row>
    <row r="108" customFormat="false" ht="15" hidden="false" customHeight="false" outlineLevel="0" collapsed="false">
      <c r="A108" s="0" t="s">
        <v>232</v>
      </c>
      <c r="B108" s="0" t="s">
        <v>232</v>
      </c>
      <c r="C108" s="0" t="s">
        <v>15</v>
      </c>
      <c r="D108" s="0" t="s">
        <v>233</v>
      </c>
      <c r="E108" s="0" t="s">
        <v>17</v>
      </c>
      <c r="F108" s="0" t="s">
        <v>18</v>
      </c>
      <c r="G108" s="0" t="s">
        <v>19</v>
      </c>
      <c r="H108" s="0" t="n">
        <v>6.60332</v>
      </c>
      <c r="I108" s="0" t="n">
        <v>18.895</v>
      </c>
      <c r="J108" s="0" t="n">
        <v>1.51674</v>
      </c>
      <c r="K108" s="0" t="n">
        <v>2.96983</v>
      </c>
      <c r="L108" s="1" t="n">
        <v>5E-005</v>
      </c>
      <c r="M108" s="0" t="n">
        <v>0.0114811</v>
      </c>
      <c r="N108" s="0" t="s">
        <v>20</v>
      </c>
    </row>
    <row r="109" customFormat="false" ht="15" hidden="false" customHeight="false" outlineLevel="0" collapsed="false">
      <c r="A109" s="0" t="s">
        <v>234</v>
      </c>
      <c r="B109" s="0" t="s">
        <v>234</v>
      </c>
      <c r="C109" s="0" t="s">
        <v>15</v>
      </c>
      <c r="D109" s="0" t="s">
        <v>235</v>
      </c>
      <c r="E109" s="0" t="s">
        <v>17</v>
      </c>
      <c r="F109" s="0" t="s">
        <v>18</v>
      </c>
      <c r="G109" s="0" t="s">
        <v>19</v>
      </c>
      <c r="H109" s="0" t="n">
        <v>2.96724</v>
      </c>
      <c r="I109" s="0" t="n">
        <v>7.01175</v>
      </c>
      <c r="J109" s="0" t="n">
        <v>1.24065</v>
      </c>
      <c r="K109" s="0" t="n">
        <v>2.39411</v>
      </c>
      <c r="L109" s="0" t="n">
        <v>0.0005</v>
      </c>
      <c r="M109" s="0" t="n">
        <v>0.0432621</v>
      </c>
      <c r="N109" s="0" t="s">
        <v>20</v>
      </c>
    </row>
    <row r="110" customFormat="false" ht="15" hidden="false" customHeight="false" outlineLevel="0" collapsed="false">
      <c r="A110" s="0" t="s">
        <v>236</v>
      </c>
      <c r="B110" s="0" t="s">
        <v>236</v>
      </c>
      <c r="C110" s="0" t="s">
        <v>15</v>
      </c>
      <c r="D110" s="0" t="s">
        <v>237</v>
      </c>
      <c r="E110" s="0" t="s">
        <v>17</v>
      </c>
      <c r="F110" s="0" t="s">
        <v>18</v>
      </c>
      <c r="G110" s="0" t="s">
        <v>19</v>
      </c>
      <c r="H110" s="0" t="n">
        <v>2.39316</v>
      </c>
      <c r="I110" s="0" t="n">
        <v>11.1746</v>
      </c>
      <c r="J110" s="0" t="n">
        <v>2.22323</v>
      </c>
      <c r="K110" s="0" t="n">
        <v>4.07169</v>
      </c>
      <c r="L110" s="1" t="n">
        <v>5E-005</v>
      </c>
      <c r="M110" s="0" t="n">
        <v>0.0114811</v>
      </c>
      <c r="N110" s="0" t="s">
        <v>20</v>
      </c>
    </row>
    <row r="111" customFormat="false" ht="15" hidden="false" customHeight="false" outlineLevel="0" collapsed="false">
      <c r="A111" s="0" t="s">
        <v>238</v>
      </c>
      <c r="B111" s="0" t="s">
        <v>238</v>
      </c>
      <c r="C111" s="0" t="s">
        <v>15</v>
      </c>
      <c r="D111" s="0" t="s">
        <v>239</v>
      </c>
      <c r="E111" s="0" t="s">
        <v>17</v>
      </c>
      <c r="F111" s="0" t="s">
        <v>18</v>
      </c>
      <c r="G111" s="0" t="s">
        <v>19</v>
      </c>
      <c r="H111" s="0" t="n">
        <v>1.8505</v>
      </c>
      <c r="I111" s="0" t="n">
        <v>4.98717</v>
      </c>
      <c r="J111" s="0" t="n">
        <v>1.43031</v>
      </c>
      <c r="K111" s="0" t="n">
        <v>2.85554</v>
      </c>
      <c r="L111" s="0" t="n">
        <v>0.0001</v>
      </c>
      <c r="M111" s="0" t="n">
        <v>0.0184644</v>
      </c>
      <c r="N111" s="0" t="s">
        <v>20</v>
      </c>
    </row>
    <row r="112" customFormat="false" ht="15" hidden="false" customHeight="false" outlineLevel="0" collapsed="false">
      <c r="A112" s="0" t="s">
        <v>240</v>
      </c>
      <c r="B112" s="0" t="s">
        <v>240</v>
      </c>
      <c r="C112" s="0" t="s">
        <v>15</v>
      </c>
      <c r="D112" s="0" t="s">
        <v>241</v>
      </c>
      <c r="E112" s="0" t="s">
        <v>17</v>
      </c>
      <c r="F112" s="0" t="s">
        <v>18</v>
      </c>
      <c r="G112" s="0" t="s">
        <v>19</v>
      </c>
      <c r="H112" s="0" t="n">
        <v>29.532</v>
      </c>
      <c r="I112" s="0" t="n">
        <v>78.8622</v>
      </c>
      <c r="J112" s="0" t="n">
        <v>1.41705</v>
      </c>
      <c r="K112" s="0" t="n">
        <v>2.94347</v>
      </c>
      <c r="L112" s="1" t="n">
        <v>5E-005</v>
      </c>
      <c r="M112" s="0" t="n">
        <v>0.0114811</v>
      </c>
      <c r="N112" s="0" t="s">
        <v>20</v>
      </c>
    </row>
    <row r="113" customFormat="false" ht="15" hidden="false" customHeight="false" outlineLevel="0" collapsed="false">
      <c r="A113" s="0" t="s">
        <v>242</v>
      </c>
      <c r="B113" s="0" t="s">
        <v>242</v>
      </c>
      <c r="C113" s="0" t="s">
        <v>15</v>
      </c>
      <c r="D113" s="0" t="s">
        <v>243</v>
      </c>
      <c r="E113" s="0" t="s">
        <v>17</v>
      </c>
      <c r="F113" s="0" t="s">
        <v>18</v>
      </c>
      <c r="G113" s="0" t="s">
        <v>19</v>
      </c>
      <c r="H113" s="0" t="n">
        <v>2.98107</v>
      </c>
      <c r="I113" s="0" t="n">
        <v>12.5619</v>
      </c>
      <c r="J113" s="0" t="n">
        <v>2.07515</v>
      </c>
      <c r="K113" s="0" t="n">
        <v>2.75542</v>
      </c>
      <c r="L113" s="1" t="n">
        <v>5E-005</v>
      </c>
      <c r="M113" s="0" t="n">
        <v>0.0114811</v>
      </c>
      <c r="N113" s="0" t="s">
        <v>20</v>
      </c>
    </row>
    <row r="114" customFormat="false" ht="15" hidden="false" customHeight="false" outlineLevel="0" collapsed="false">
      <c r="A114" s="0" t="s">
        <v>244</v>
      </c>
      <c r="B114" s="0" t="s">
        <v>244</v>
      </c>
      <c r="C114" s="0" t="s">
        <v>15</v>
      </c>
      <c r="D114" s="0" t="s">
        <v>245</v>
      </c>
      <c r="E114" s="0" t="s">
        <v>17</v>
      </c>
      <c r="F114" s="0" t="s">
        <v>18</v>
      </c>
      <c r="G114" s="0" t="s">
        <v>19</v>
      </c>
      <c r="H114" s="0" t="n">
        <v>2.59806</v>
      </c>
      <c r="I114" s="0" t="n">
        <v>0</v>
      </c>
      <c r="J114" s="0" t="e">
        <f aca="false"/>
        <v>#NAME?</v>
      </c>
      <c r="K114" s="0" t="e">
        <f aca="false"/>
        <v>#NAME?</v>
      </c>
      <c r="L114" s="0" t="n">
        <v>0.0001</v>
      </c>
      <c r="M114" s="0" t="n">
        <v>0.0184644</v>
      </c>
      <c r="N114" s="0" t="s">
        <v>20</v>
      </c>
    </row>
    <row r="115" customFormat="false" ht="15" hidden="false" customHeight="false" outlineLevel="0" collapsed="false">
      <c r="A115" s="0" t="s">
        <v>246</v>
      </c>
      <c r="B115" s="0" t="s">
        <v>246</v>
      </c>
      <c r="C115" s="0" t="s">
        <v>15</v>
      </c>
      <c r="D115" s="0" t="s">
        <v>247</v>
      </c>
      <c r="E115" s="0" t="s">
        <v>17</v>
      </c>
      <c r="F115" s="0" t="s">
        <v>18</v>
      </c>
      <c r="G115" s="0" t="s">
        <v>19</v>
      </c>
      <c r="H115" s="0" t="n">
        <v>0.206335</v>
      </c>
      <c r="I115" s="0" t="n">
        <v>1.32559</v>
      </c>
      <c r="J115" s="0" t="n">
        <v>2.68357</v>
      </c>
      <c r="K115" s="0" t="n">
        <v>2.83189</v>
      </c>
      <c r="L115" s="0" t="n">
        <v>0.0002</v>
      </c>
      <c r="M115" s="0" t="n">
        <v>0.0272403</v>
      </c>
      <c r="N115" s="0" t="s">
        <v>20</v>
      </c>
    </row>
    <row r="116" customFormat="false" ht="15" hidden="false" customHeight="false" outlineLevel="0" collapsed="false">
      <c r="A116" s="0" t="s">
        <v>248</v>
      </c>
      <c r="B116" s="0" t="s">
        <v>248</v>
      </c>
      <c r="C116" s="0" t="s">
        <v>15</v>
      </c>
      <c r="D116" s="0" t="s">
        <v>249</v>
      </c>
      <c r="E116" s="0" t="s">
        <v>17</v>
      </c>
      <c r="F116" s="0" t="s">
        <v>18</v>
      </c>
      <c r="G116" s="0" t="s">
        <v>19</v>
      </c>
      <c r="H116" s="0" t="n">
        <v>4.07599</v>
      </c>
      <c r="I116" s="0" t="n">
        <v>10.0182</v>
      </c>
      <c r="J116" s="0" t="n">
        <v>1.2974</v>
      </c>
      <c r="K116" s="0" t="n">
        <v>2.40195</v>
      </c>
      <c r="L116" s="0" t="n">
        <v>0.00025</v>
      </c>
      <c r="M116" s="0" t="n">
        <v>0.0317562</v>
      </c>
      <c r="N116" s="0" t="s">
        <v>20</v>
      </c>
    </row>
    <row r="117" customFormat="false" ht="15" hidden="false" customHeight="false" outlineLevel="0" collapsed="false">
      <c r="A117" s="0" t="s">
        <v>250</v>
      </c>
      <c r="B117" s="0" t="s">
        <v>250</v>
      </c>
      <c r="C117" s="0" t="s">
        <v>15</v>
      </c>
      <c r="D117" s="0" t="s">
        <v>251</v>
      </c>
      <c r="E117" s="0" t="s">
        <v>17</v>
      </c>
      <c r="F117" s="0" t="s">
        <v>18</v>
      </c>
      <c r="G117" s="0" t="s">
        <v>19</v>
      </c>
      <c r="H117" s="0" t="n">
        <v>2.12521</v>
      </c>
      <c r="I117" s="0" t="n">
        <v>5.64553</v>
      </c>
      <c r="J117" s="0" t="n">
        <v>1.4095</v>
      </c>
      <c r="K117" s="0" t="n">
        <v>2.38057</v>
      </c>
      <c r="L117" s="0" t="n">
        <v>0.0006</v>
      </c>
      <c r="M117" s="0" t="n">
        <v>0.0460227</v>
      </c>
      <c r="N117" s="0" t="s">
        <v>20</v>
      </c>
    </row>
    <row r="118" customFormat="false" ht="15" hidden="false" customHeight="false" outlineLevel="0" collapsed="false">
      <c r="A118" s="0" t="s">
        <v>252</v>
      </c>
      <c r="B118" s="0" t="s">
        <v>252</v>
      </c>
      <c r="C118" s="0" t="s">
        <v>15</v>
      </c>
      <c r="D118" s="0" t="s">
        <v>253</v>
      </c>
      <c r="E118" s="0" t="s">
        <v>17</v>
      </c>
      <c r="F118" s="0" t="s">
        <v>18</v>
      </c>
      <c r="G118" s="0" t="s">
        <v>19</v>
      </c>
      <c r="H118" s="0" t="n">
        <v>3.29852</v>
      </c>
      <c r="I118" s="0" t="n">
        <v>8.63982</v>
      </c>
      <c r="J118" s="0" t="n">
        <v>1.38918</v>
      </c>
      <c r="K118" s="0" t="n">
        <v>1.98753</v>
      </c>
      <c r="L118" s="0" t="n">
        <v>0.0006</v>
      </c>
      <c r="M118" s="0" t="n">
        <v>0.0460227</v>
      </c>
      <c r="N118" s="0" t="s">
        <v>20</v>
      </c>
    </row>
    <row r="119" customFormat="false" ht="15" hidden="false" customHeight="false" outlineLevel="0" collapsed="false">
      <c r="A119" s="0" t="s">
        <v>254</v>
      </c>
      <c r="B119" s="0" t="s">
        <v>254</v>
      </c>
      <c r="C119" s="0" t="s">
        <v>15</v>
      </c>
      <c r="D119" s="0" t="s">
        <v>255</v>
      </c>
      <c r="E119" s="0" t="s">
        <v>17</v>
      </c>
      <c r="F119" s="0" t="s">
        <v>18</v>
      </c>
      <c r="G119" s="0" t="s">
        <v>19</v>
      </c>
      <c r="H119" s="0" t="n">
        <v>4.81688</v>
      </c>
      <c r="I119" s="0" t="n">
        <v>11.1034</v>
      </c>
      <c r="J119" s="0" t="n">
        <v>1.20482</v>
      </c>
      <c r="K119" s="0" t="n">
        <v>2.4813</v>
      </c>
      <c r="L119" s="0" t="n">
        <v>0.00055</v>
      </c>
      <c r="M119" s="0" t="n">
        <v>0.0447762</v>
      </c>
      <c r="N119" s="0" t="s">
        <v>20</v>
      </c>
    </row>
    <row r="120" customFormat="false" ht="15" hidden="false" customHeight="false" outlineLevel="0" collapsed="false">
      <c r="A120" s="0" t="s">
        <v>256</v>
      </c>
      <c r="B120" s="0" t="s">
        <v>256</v>
      </c>
      <c r="C120" s="0" t="s">
        <v>15</v>
      </c>
      <c r="D120" s="0" t="s">
        <v>257</v>
      </c>
      <c r="E120" s="0" t="s">
        <v>17</v>
      </c>
      <c r="F120" s="0" t="s">
        <v>18</v>
      </c>
      <c r="G120" s="0" t="s">
        <v>19</v>
      </c>
      <c r="H120" s="0" t="n">
        <v>4.4989</v>
      </c>
      <c r="I120" s="0" t="n">
        <v>9.95322</v>
      </c>
      <c r="J120" s="0" t="n">
        <v>1.14559</v>
      </c>
      <c r="K120" s="0" t="n">
        <v>2.1838</v>
      </c>
      <c r="L120" s="0" t="n">
        <v>0.0005</v>
      </c>
      <c r="M120" s="0" t="n">
        <v>0.0432621</v>
      </c>
      <c r="N120" s="0" t="s">
        <v>20</v>
      </c>
    </row>
    <row r="121" customFormat="false" ht="15" hidden="false" customHeight="false" outlineLevel="0" collapsed="false">
      <c r="A121" s="0" t="s">
        <v>258</v>
      </c>
      <c r="B121" s="0" t="s">
        <v>258</v>
      </c>
      <c r="C121" s="0" t="s">
        <v>15</v>
      </c>
      <c r="D121" s="0" t="s">
        <v>259</v>
      </c>
      <c r="E121" s="0" t="s">
        <v>17</v>
      </c>
      <c r="F121" s="0" t="s">
        <v>18</v>
      </c>
      <c r="G121" s="0" t="s">
        <v>19</v>
      </c>
      <c r="H121" s="0" t="n">
        <v>39.7734</v>
      </c>
      <c r="I121" s="0" t="n">
        <v>137.843</v>
      </c>
      <c r="J121" s="0" t="n">
        <v>1.79315</v>
      </c>
      <c r="K121" s="0" t="n">
        <v>3.32915</v>
      </c>
      <c r="L121" s="1" t="n">
        <v>5E-005</v>
      </c>
      <c r="M121" s="0" t="n">
        <v>0.0114811</v>
      </c>
      <c r="N121" s="0" t="s">
        <v>20</v>
      </c>
    </row>
    <row r="122" customFormat="false" ht="15" hidden="false" customHeight="false" outlineLevel="0" collapsed="false">
      <c r="A122" s="0" t="s">
        <v>260</v>
      </c>
      <c r="B122" s="0" t="s">
        <v>260</v>
      </c>
      <c r="C122" s="0" t="s">
        <v>15</v>
      </c>
      <c r="D122" s="0" t="s">
        <v>261</v>
      </c>
      <c r="E122" s="0" t="s">
        <v>17</v>
      </c>
      <c r="F122" s="0" t="s">
        <v>18</v>
      </c>
      <c r="G122" s="0" t="s">
        <v>19</v>
      </c>
      <c r="H122" s="0" t="n">
        <v>0.319608</v>
      </c>
      <c r="I122" s="0" t="n">
        <v>1.53579</v>
      </c>
      <c r="J122" s="0" t="n">
        <v>2.26461</v>
      </c>
      <c r="K122" s="0" t="n">
        <v>2.44297</v>
      </c>
      <c r="L122" s="0" t="n">
        <v>0.0003</v>
      </c>
      <c r="M122" s="0" t="n">
        <v>0.0343332</v>
      </c>
      <c r="N122" s="0" t="s">
        <v>20</v>
      </c>
    </row>
    <row r="123" customFormat="false" ht="15" hidden="false" customHeight="false" outlineLevel="0" collapsed="false">
      <c r="A123" s="0" t="s">
        <v>262</v>
      </c>
      <c r="B123" s="0" t="s">
        <v>262</v>
      </c>
      <c r="C123" s="0" t="s">
        <v>15</v>
      </c>
      <c r="D123" s="0" t="s">
        <v>263</v>
      </c>
      <c r="E123" s="0" t="s">
        <v>17</v>
      </c>
      <c r="F123" s="0" t="s">
        <v>18</v>
      </c>
      <c r="G123" s="0" t="s">
        <v>19</v>
      </c>
      <c r="H123" s="0" t="n">
        <v>1.83339</v>
      </c>
      <c r="I123" s="0" t="n">
        <v>4.53676</v>
      </c>
      <c r="J123" s="0" t="n">
        <v>1.30715</v>
      </c>
      <c r="K123" s="0" t="n">
        <v>2.07569</v>
      </c>
      <c r="L123" s="0" t="n">
        <v>0.0007</v>
      </c>
      <c r="M123" s="0" t="n">
        <v>0.0499496</v>
      </c>
      <c r="N123" s="0" t="s">
        <v>20</v>
      </c>
    </row>
    <row r="124" customFormat="false" ht="15" hidden="false" customHeight="false" outlineLevel="0" collapsed="false">
      <c r="A124" s="0" t="s">
        <v>264</v>
      </c>
      <c r="B124" s="0" t="s">
        <v>264</v>
      </c>
      <c r="C124" s="0" t="s">
        <v>15</v>
      </c>
      <c r="D124" s="0" t="s">
        <v>265</v>
      </c>
      <c r="E124" s="0" t="s">
        <v>17</v>
      </c>
      <c r="F124" s="0" t="s">
        <v>18</v>
      </c>
      <c r="G124" s="0" t="s">
        <v>19</v>
      </c>
      <c r="H124" s="0" t="n">
        <v>4.07676</v>
      </c>
      <c r="I124" s="0" t="n">
        <v>11.0127</v>
      </c>
      <c r="J124" s="0" t="n">
        <v>1.43368</v>
      </c>
      <c r="K124" s="0" t="n">
        <v>2.65091</v>
      </c>
      <c r="L124" s="1" t="n">
        <v>5E-005</v>
      </c>
      <c r="M124" s="0" t="n">
        <v>0.0114811</v>
      </c>
      <c r="N124" s="0" t="s">
        <v>20</v>
      </c>
    </row>
    <row r="125" customFormat="false" ht="15" hidden="false" customHeight="false" outlineLevel="0" collapsed="false">
      <c r="A125" s="0" t="s">
        <v>266</v>
      </c>
      <c r="B125" s="0" t="s">
        <v>266</v>
      </c>
      <c r="C125" s="0" t="s">
        <v>15</v>
      </c>
      <c r="D125" s="0" t="s">
        <v>267</v>
      </c>
      <c r="E125" s="0" t="s">
        <v>17</v>
      </c>
      <c r="F125" s="0" t="s">
        <v>18</v>
      </c>
      <c r="G125" s="0" t="s">
        <v>19</v>
      </c>
      <c r="H125" s="0" t="n">
        <v>1.90415</v>
      </c>
      <c r="I125" s="0" t="n">
        <v>7.96989</v>
      </c>
      <c r="J125" s="0" t="n">
        <v>2.06541</v>
      </c>
      <c r="K125" s="0" t="n">
        <v>3.32871</v>
      </c>
      <c r="L125" s="1" t="n">
        <v>5E-005</v>
      </c>
      <c r="M125" s="0" t="n">
        <v>0.0114811</v>
      </c>
      <c r="N125" s="0" t="s">
        <v>20</v>
      </c>
    </row>
    <row r="126" customFormat="false" ht="15" hidden="false" customHeight="false" outlineLevel="0" collapsed="false">
      <c r="A126" s="0" t="s">
        <v>268</v>
      </c>
      <c r="B126" s="0" t="s">
        <v>268</v>
      </c>
      <c r="C126" s="0" t="s">
        <v>15</v>
      </c>
      <c r="D126" s="0" t="s">
        <v>269</v>
      </c>
      <c r="E126" s="0" t="s">
        <v>17</v>
      </c>
      <c r="F126" s="0" t="s">
        <v>18</v>
      </c>
      <c r="G126" s="0" t="s">
        <v>19</v>
      </c>
      <c r="H126" s="0" t="n">
        <v>13.623</v>
      </c>
      <c r="I126" s="0" t="n">
        <v>35.4301</v>
      </c>
      <c r="J126" s="0" t="n">
        <v>1.37893</v>
      </c>
      <c r="K126" s="0" t="n">
        <v>2.72259</v>
      </c>
      <c r="L126" s="0" t="n">
        <v>0.0001</v>
      </c>
      <c r="M126" s="0" t="n">
        <v>0.0184644</v>
      </c>
      <c r="N126" s="0" t="s">
        <v>20</v>
      </c>
    </row>
    <row r="127" customFormat="false" ht="15" hidden="false" customHeight="false" outlineLevel="0" collapsed="false">
      <c r="A127" s="0" t="s">
        <v>270</v>
      </c>
      <c r="B127" s="0" t="s">
        <v>270</v>
      </c>
      <c r="C127" s="0" t="s">
        <v>15</v>
      </c>
      <c r="D127" s="0" t="s">
        <v>271</v>
      </c>
      <c r="E127" s="0" t="s">
        <v>17</v>
      </c>
      <c r="F127" s="0" t="s">
        <v>18</v>
      </c>
      <c r="G127" s="0" t="s">
        <v>19</v>
      </c>
      <c r="H127" s="0" t="n">
        <v>8.17912</v>
      </c>
      <c r="I127" s="0" t="n">
        <v>19.3238</v>
      </c>
      <c r="J127" s="0" t="n">
        <v>1.24036</v>
      </c>
      <c r="K127" s="0" t="n">
        <v>2.6929</v>
      </c>
      <c r="L127" s="0" t="n">
        <v>0.0002</v>
      </c>
      <c r="M127" s="0" t="n">
        <v>0.0272403</v>
      </c>
      <c r="N127" s="0" t="s">
        <v>20</v>
      </c>
    </row>
    <row r="128" customFormat="false" ht="15" hidden="false" customHeight="false" outlineLevel="0" collapsed="false">
      <c r="A128" s="0" t="s">
        <v>272</v>
      </c>
      <c r="B128" s="0" t="s">
        <v>272</v>
      </c>
      <c r="C128" s="0" t="s">
        <v>15</v>
      </c>
      <c r="D128" s="0" t="s">
        <v>273</v>
      </c>
      <c r="E128" s="0" t="s">
        <v>17</v>
      </c>
      <c r="F128" s="0" t="s">
        <v>18</v>
      </c>
      <c r="G128" s="0" t="s">
        <v>19</v>
      </c>
      <c r="H128" s="0" t="n">
        <v>3.27831</v>
      </c>
      <c r="I128" s="0" t="n">
        <v>9.03883</v>
      </c>
      <c r="J128" s="0" t="n">
        <v>1.46318</v>
      </c>
      <c r="K128" s="0" t="n">
        <v>2.16107</v>
      </c>
      <c r="L128" s="0" t="n">
        <v>0.00035</v>
      </c>
      <c r="M128" s="0" t="n">
        <v>0.0360269</v>
      </c>
      <c r="N128" s="0" t="s">
        <v>20</v>
      </c>
    </row>
    <row r="129" customFormat="false" ht="15" hidden="false" customHeight="false" outlineLevel="0" collapsed="false">
      <c r="A129" s="0" t="s">
        <v>274</v>
      </c>
      <c r="B129" s="0" t="s">
        <v>274</v>
      </c>
      <c r="C129" s="0" t="s">
        <v>15</v>
      </c>
      <c r="D129" s="0" t="s">
        <v>275</v>
      </c>
      <c r="E129" s="0" t="s">
        <v>17</v>
      </c>
      <c r="F129" s="0" t="s">
        <v>18</v>
      </c>
      <c r="G129" s="0" t="s">
        <v>19</v>
      </c>
      <c r="H129" s="0" t="n">
        <v>3.42215</v>
      </c>
      <c r="I129" s="0" t="n">
        <v>11.4588</v>
      </c>
      <c r="J129" s="0" t="n">
        <v>1.74348</v>
      </c>
      <c r="K129" s="0" t="n">
        <v>3.07178</v>
      </c>
      <c r="L129" s="1" t="n">
        <v>5E-005</v>
      </c>
      <c r="M129" s="0" t="n">
        <v>0.0114811</v>
      </c>
      <c r="N129" s="0" t="s">
        <v>20</v>
      </c>
    </row>
    <row r="130" customFormat="false" ht="15" hidden="false" customHeight="false" outlineLevel="0" collapsed="false">
      <c r="A130" s="0" t="s">
        <v>276</v>
      </c>
      <c r="B130" s="0" t="s">
        <v>276</v>
      </c>
      <c r="C130" s="0" t="s">
        <v>15</v>
      </c>
      <c r="D130" s="0" t="s">
        <v>277</v>
      </c>
      <c r="E130" s="0" t="s">
        <v>17</v>
      </c>
      <c r="F130" s="0" t="s">
        <v>18</v>
      </c>
      <c r="G130" s="0" t="s">
        <v>19</v>
      </c>
      <c r="H130" s="0" t="n">
        <v>3.10338</v>
      </c>
      <c r="I130" s="0" t="n">
        <v>7.60008</v>
      </c>
      <c r="J130" s="0" t="n">
        <v>1.29217</v>
      </c>
      <c r="K130" s="0" t="n">
        <v>2.49165</v>
      </c>
      <c r="L130" s="0" t="n">
        <v>0.0005</v>
      </c>
      <c r="M130" s="0" t="n">
        <v>0.0432621</v>
      </c>
      <c r="N130" s="0" t="s">
        <v>20</v>
      </c>
    </row>
    <row r="131" customFormat="false" ht="15" hidden="false" customHeight="false" outlineLevel="0" collapsed="false">
      <c r="A131" s="0" t="s">
        <v>278</v>
      </c>
      <c r="B131" s="0" t="s">
        <v>278</v>
      </c>
      <c r="C131" s="0" t="s">
        <v>15</v>
      </c>
      <c r="D131" s="0" t="s">
        <v>279</v>
      </c>
      <c r="E131" s="0" t="s">
        <v>17</v>
      </c>
      <c r="F131" s="0" t="s">
        <v>18</v>
      </c>
      <c r="G131" s="0" t="s">
        <v>19</v>
      </c>
      <c r="H131" s="0" t="n">
        <v>11.437</v>
      </c>
      <c r="I131" s="0" t="n">
        <v>25.003</v>
      </c>
      <c r="J131" s="0" t="n">
        <v>1.1284</v>
      </c>
      <c r="K131" s="0" t="n">
        <v>2.0584</v>
      </c>
      <c r="L131" s="0" t="n">
        <v>0.00055</v>
      </c>
      <c r="M131" s="0" t="n">
        <v>0.0447762</v>
      </c>
      <c r="N131" s="0" t="s">
        <v>20</v>
      </c>
    </row>
    <row r="132" customFormat="false" ht="15" hidden="false" customHeight="false" outlineLevel="0" collapsed="false">
      <c r="A132" s="0" t="s">
        <v>280</v>
      </c>
      <c r="B132" s="0" t="s">
        <v>280</v>
      </c>
      <c r="C132" s="0" t="s">
        <v>15</v>
      </c>
      <c r="D132" s="0" t="s">
        <v>281</v>
      </c>
      <c r="E132" s="0" t="s">
        <v>17</v>
      </c>
      <c r="F132" s="0" t="s">
        <v>18</v>
      </c>
      <c r="G132" s="0" t="s">
        <v>19</v>
      </c>
      <c r="H132" s="0" t="n">
        <v>0.588309</v>
      </c>
      <c r="I132" s="0" t="n">
        <v>3.77551</v>
      </c>
      <c r="J132" s="0" t="n">
        <v>2.68202</v>
      </c>
      <c r="K132" s="0" t="n">
        <v>3.89946</v>
      </c>
      <c r="L132" s="1" t="n">
        <v>5E-005</v>
      </c>
      <c r="M132" s="0" t="n">
        <v>0.0114811</v>
      </c>
      <c r="N132" s="0" t="s">
        <v>20</v>
      </c>
    </row>
    <row r="133" customFormat="false" ht="15" hidden="false" customHeight="false" outlineLevel="0" collapsed="false">
      <c r="A133" s="0" t="s">
        <v>282</v>
      </c>
      <c r="B133" s="0" t="s">
        <v>282</v>
      </c>
      <c r="C133" s="0" t="s">
        <v>15</v>
      </c>
      <c r="D133" s="0" t="s">
        <v>283</v>
      </c>
      <c r="E133" s="0" t="s">
        <v>17</v>
      </c>
      <c r="F133" s="0" t="s">
        <v>18</v>
      </c>
      <c r="G133" s="0" t="s">
        <v>19</v>
      </c>
      <c r="H133" s="0" t="n">
        <v>12.9053</v>
      </c>
      <c r="I133" s="0" t="n">
        <v>30.8502</v>
      </c>
      <c r="J133" s="0" t="n">
        <v>1.25732</v>
      </c>
      <c r="K133" s="0" t="n">
        <v>2.5649</v>
      </c>
      <c r="L133" s="0" t="n">
        <v>0.00025</v>
      </c>
      <c r="M133" s="0" t="n">
        <v>0.0317562</v>
      </c>
      <c r="N133" s="0" t="s">
        <v>20</v>
      </c>
    </row>
    <row r="134" customFormat="false" ht="15" hidden="false" customHeight="false" outlineLevel="0" collapsed="false">
      <c r="A134" s="0" t="s">
        <v>284</v>
      </c>
      <c r="B134" s="0" t="s">
        <v>284</v>
      </c>
      <c r="C134" s="0" t="s">
        <v>15</v>
      </c>
      <c r="D134" s="0" t="s">
        <v>285</v>
      </c>
      <c r="E134" s="0" t="s">
        <v>17</v>
      </c>
      <c r="F134" s="0" t="s">
        <v>18</v>
      </c>
      <c r="G134" s="0" t="s">
        <v>19</v>
      </c>
      <c r="H134" s="0" t="n">
        <v>0.506026</v>
      </c>
      <c r="I134" s="0" t="n">
        <v>1.50744</v>
      </c>
      <c r="J134" s="0" t="n">
        <v>1.57482</v>
      </c>
      <c r="K134" s="0" t="n">
        <v>2.49413</v>
      </c>
      <c r="L134" s="0" t="n">
        <v>0.0003</v>
      </c>
      <c r="M134" s="0" t="n">
        <v>0.0343332</v>
      </c>
      <c r="N134" s="0" t="s">
        <v>20</v>
      </c>
    </row>
    <row r="135" customFormat="false" ht="15" hidden="false" customHeight="false" outlineLevel="0" collapsed="false">
      <c r="A135" s="0" t="s">
        <v>286</v>
      </c>
      <c r="B135" s="0" t="s">
        <v>286</v>
      </c>
      <c r="C135" s="0" t="s">
        <v>15</v>
      </c>
      <c r="D135" s="0" t="s">
        <v>287</v>
      </c>
      <c r="E135" s="0" t="s">
        <v>17</v>
      </c>
      <c r="F135" s="0" t="s">
        <v>18</v>
      </c>
      <c r="G135" s="0" t="s">
        <v>19</v>
      </c>
      <c r="H135" s="0" t="n">
        <v>1.04118</v>
      </c>
      <c r="I135" s="0" t="n">
        <v>2.78952</v>
      </c>
      <c r="J135" s="0" t="n">
        <v>1.42179</v>
      </c>
      <c r="K135" s="0" t="n">
        <v>2.34025</v>
      </c>
      <c r="L135" s="0" t="n">
        <v>0.00035</v>
      </c>
      <c r="M135" s="0" t="n">
        <v>0.0360269</v>
      </c>
      <c r="N135" s="0" t="s">
        <v>20</v>
      </c>
    </row>
    <row r="136" customFormat="false" ht="15" hidden="false" customHeight="false" outlineLevel="0" collapsed="false">
      <c r="A136" s="0" t="s">
        <v>288</v>
      </c>
      <c r="B136" s="0" t="s">
        <v>288</v>
      </c>
      <c r="C136" s="0" t="s">
        <v>15</v>
      </c>
      <c r="D136" s="0" t="s">
        <v>289</v>
      </c>
      <c r="E136" s="0" t="s">
        <v>17</v>
      </c>
      <c r="F136" s="0" t="s">
        <v>18</v>
      </c>
      <c r="G136" s="0" t="s">
        <v>19</v>
      </c>
      <c r="H136" s="0" t="n">
        <v>2.62877</v>
      </c>
      <c r="I136" s="0" t="n">
        <v>8.06743</v>
      </c>
      <c r="J136" s="0" t="n">
        <v>1.61772</v>
      </c>
      <c r="K136" s="0" t="n">
        <v>3.56511</v>
      </c>
      <c r="L136" s="1" t="n">
        <v>5E-005</v>
      </c>
      <c r="M136" s="0" t="n">
        <v>0.0114811</v>
      </c>
      <c r="N136" s="0" t="s">
        <v>20</v>
      </c>
    </row>
    <row r="137" customFormat="false" ht="15" hidden="false" customHeight="false" outlineLevel="0" collapsed="false">
      <c r="A137" s="0" t="s">
        <v>290</v>
      </c>
      <c r="B137" s="0" t="s">
        <v>290</v>
      </c>
      <c r="C137" s="0" t="s">
        <v>15</v>
      </c>
      <c r="D137" s="0" t="s">
        <v>291</v>
      </c>
      <c r="E137" s="0" t="s">
        <v>17</v>
      </c>
      <c r="F137" s="0" t="s">
        <v>18</v>
      </c>
      <c r="G137" s="0" t="s">
        <v>19</v>
      </c>
      <c r="H137" s="0" t="n">
        <v>2.41412</v>
      </c>
      <c r="I137" s="0" t="n">
        <v>0</v>
      </c>
      <c r="J137" s="0" t="e">
        <f aca="false"/>
        <v>#NAME?</v>
      </c>
      <c r="K137" s="0" t="e">
        <f aca="false"/>
        <v>#NAME?</v>
      </c>
      <c r="L137" s="0" t="n">
        <v>0.0002</v>
      </c>
      <c r="M137" s="0" t="n">
        <v>0.0272403</v>
      </c>
      <c r="N137" s="0" t="s">
        <v>20</v>
      </c>
    </row>
    <row r="138" customFormat="false" ht="15" hidden="false" customHeight="false" outlineLevel="0" collapsed="false">
      <c r="A138" s="0" t="s">
        <v>292</v>
      </c>
      <c r="B138" s="0" t="s">
        <v>292</v>
      </c>
      <c r="C138" s="0" t="s">
        <v>15</v>
      </c>
      <c r="D138" s="0" t="s">
        <v>293</v>
      </c>
      <c r="E138" s="0" t="s">
        <v>17</v>
      </c>
      <c r="F138" s="0" t="s">
        <v>18</v>
      </c>
      <c r="G138" s="0" t="s">
        <v>19</v>
      </c>
      <c r="H138" s="0" t="n">
        <v>0.556222</v>
      </c>
      <c r="I138" s="0" t="n">
        <v>1.84525</v>
      </c>
      <c r="J138" s="0" t="n">
        <v>1.73008</v>
      </c>
      <c r="K138" s="0" t="n">
        <v>1.8881</v>
      </c>
      <c r="L138" s="0" t="n">
        <v>0.0006</v>
      </c>
      <c r="M138" s="0" t="n">
        <v>0.0460227</v>
      </c>
      <c r="N138" s="0" t="s">
        <v>20</v>
      </c>
    </row>
    <row r="139" customFormat="false" ht="15" hidden="false" customHeight="false" outlineLevel="0" collapsed="false">
      <c r="A139" s="0" t="s">
        <v>294</v>
      </c>
      <c r="B139" s="0" t="s">
        <v>294</v>
      </c>
      <c r="C139" s="0" t="s">
        <v>15</v>
      </c>
      <c r="D139" s="0" t="s">
        <v>295</v>
      </c>
      <c r="E139" s="0" t="s">
        <v>17</v>
      </c>
      <c r="F139" s="0" t="s">
        <v>18</v>
      </c>
      <c r="G139" s="0" t="s">
        <v>19</v>
      </c>
      <c r="H139" s="0" t="n">
        <v>0.389877</v>
      </c>
      <c r="I139" s="0" t="n">
        <v>1.13787</v>
      </c>
      <c r="J139" s="0" t="n">
        <v>1.54525</v>
      </c>
      <c r="K139" s="0" t="n">
        <v>2.611</v>
      </c>
      <c r="L139" s="0" t="n">
        <v>0.00045</v>
      </c>
      <c r="M139" s="0" t="n">
        <v>0.0412262</v>
      </c>
      <c r="N139" s="0" t="s">
        <v>20</v>
      </c>
    </row>
    <row r="140" customFormat="false" ht="15" hidden="false" customHeight="false" outlineLevel="0" collapsed="false">
      <c r="A140" s="0" t="s">
        <v>296</v>
      </c>
      <c r="B140" s="0" t="s">
        <v>296</v>
      </c>
      <c r="C140" s="0" t="s">
        <v>15</v>
      </c>
      <c r="D140" s="0" t="s">
        <v>297</v>
      </c>
      <c r="E140" s="0" t="s">
        <v>17</v>
      </c>
      <c r="F140" s="0" t="s">
        <v>18</v>
      </c>
      <c r="G140" s="0" t="s">
        <v>19</v>
      </c>
      <c r="H140" s="0" t="n">
        <v>4.08912</v>
      </c>
      <c r="I140" s="0" t="n">
        <v>12.4855</v>
      </c>
      <c r="J140" s="0" t="n">
        <v>1.61039</v>
      </c>
      <c r="K140" s="0" t="n">
        <v>2.55999</v>
      </c>
      <c r="L140" s="0" t="n">
        <v>0.0007</v>
      </c>
      <c r="M140" s="0" t="n">
        <v>0.0499496</v>
      </c>
      <c r="N140" s="0" t="s">
        <v>20</v>
      </c>
    </row>
    <row r="141" customFormat="false" ht="15" hidden="false" customHeight="false" outlineLevel="0" collapsed="false">
      <c r="A141" s="0" t="s">
        <v>298</v>
      </c>
      <c r="B141" s="0" t="s">
        <v>298</v>
      </c>
      <c r="C141" s="0" t="s">
        <v>15</v>
      </c>
      <c r="D141" s="0" t="s">
        <v>299</v>
      </c>
      <c r="E141" s="0" t="s">
        <v>17</v>
      </c>
      <c r="F141" s="0" t="s">
        <v>18</v>
      </c>
      <c r="G141" s="0" t="s">
        <v>19</v>
      </c>
      <c r="H141" s="0" t="n">
        <v>1.72051</v>
      </c>
      <c r="I141" s="0" t="n">
        <v>4.69511</v>
      </c>
      <c r="J141" s="0" t="n">
        <v>1.44832</v>
      </c>
      <c r="K141" s="0" t="n">
        <v>2.06919</v>
      </c>
      <c r="L141" s="0" t="n">
        <v>0.0007</v>
      </c>
      <c r="M141" s="0" t="n">
        <v>0.0499496</v>
      </c>
      <c r="N141" s="0" t="s">
        <v>20</v>
      </c>
    </row>
    <row r="142" customFormat="false" ht="15" hidden="false" customHeight="false" outlineLevel="0" collapsed="false">
      <c r="A142" s="0" t="s">
        <v>300</v>
      </c>
      <c r="B142" s="0" t="s">
        <v>300</v>
      </c>
      <c r="C142" s="0" t="s">
        <v>15</v>
      </c>
      <c r="D142" s="0" t="s">
        <v>301</v>
      </c>
      <c r="E142" s="0" t="s">
        <v>17</v>
      </c>
      <c r="F142" s="0" t="s">
        <v>18</v>
      </c>
      <c r="G142" s="0" t="s">
        <v>19</v>
      </c>
      <c r="H142" s="0" t="n">
        <v>22.6716</v>
      </c>
      <c r="I142" s="0" t="n">
        <v>65.2897</v>
      </c>
      <c r="J142" s="0" t="n">
        <v>1.52597</v>
      </c>
      <c r="K142" s="0" t="n">
        <v>2.40344</v>
      </c>
      <c r="L142" s="1" t="n">
        <v>5E-005</v>
      </c>
      <c r="M142" s="0" t="n">
        <v>0.0114811</v>
      </c>
      <c r="N142" s="0" t="s">
        <v>20</v>
      </c>
    </row>
    <row r="143" customFormat="false" ht="15" hidden="false" customHeight="false" outlineLevel="0" collapsed="false">
      <c r="A143" s="0" t="s">
        <v>302</v>
      </c>
      <c r="B143" s="0" t="s">
        <v>302</v>
      </c>
      <c r="C143" s="0" t="s">
        <v>15</v>
      </c>
      <c r="D143" s="0" t="s">
        <v>303</v>
      </c>
      <c r="E143" s="0" t="s">
        <v>17</v>
      </c>
      <c r="F143" s="0" t="s">
        <v>18</v>
      </c>
      <c r="G143" s="0" t="s">
        <v>19</v>
      </c>
      <c r="H143" s="0" t="n">
        <v>0</v>
      </c>
      <c r="I143" s="0" t="n">
        <v>1.64432</v>
      </c>
      <c r="J143" s="0" t="s">
        <v>23</v>
      </c>
      <c r="K143" s="0" t="e">
        <f aca="false"/>
        <v>#NAME?</v>
      </c>
      <c r="L143" s="0" t="n">
        <v>0.0007</v>
      </c>
      <c r="M143" s="0" t="n">
        <v>0.0499496</v>
      </c>
      <c r="N143" s="0" t="s">
        <v>20</v>
      </c>
    </row>
    <row r="144" customFormat="false" ht="15" hidden="false" customHeight="false" outlineLevel="0" collapsed="false">
      <c r="A144" s="0" t="s">
        <v>304</v>
      </c>
      <c r="B144" s="0" t="s">
        <v>304</v>
      </c>
      <c r="C144" s="0" t="s">
        <v>15</v>
      </c>
      <c r="D144" s="0" t="s">
        <v>305</v>
      </c>
      <c r="E144" s="0" t="s">
        <v>17</v>
      </c>
      <c r="F144" s="0" t="s">
        <v>18</v>
      </c>
      <c r="G144" s="0" t="s">
        <v>19</v>
      </c>
      <c r="H144" s="0" t="n">
        <v>7.90901</v>
      </c>
      <c r="I144" s="0" t="n">
        <v>21.7739</v>
      </c>
      <c r="J144" s="0" t="n">
        <v>1.46103</v>
      </c>
      <c r="K144" s="0" t="n">
        <v>2.3079</v>
      </c>
      <c r="L144" s="0" t="n">
        <v>0.00045</v>
      </c>
      <c r="M144" s="0" t="n">
        <v>0.0412262</v>
      </c>
      <c r="N144" s="0" t="s">
        <v>20</v>
      </c>
    </row>
    <row r="145" customFormat="false" ht="15" hidden="false" customHeight="false" outlineLevel="0" collapsed="false">
      <c r="A145" s="0" t="s">
        <v>306</v>
      </c>
      <c r="B145" s="0" t="s">
        <v>306</v>
      </c>
      <c r="C145" s="0" t="s">
        <v>15</v>
      </c>
      <c r="D145" s="0" t="s">
        <v>307</v>
      </c>
      <c r="E145" s="0" t="s">
        <v>17</v>
      </c>
      <c r="F145" s="0" t="s">
        <v>18</v>
      </c>
      <c r="G145" s="0" t="s">
        <v>19</v>
      </c>
      <c r="H145" s="0" t="n">
        <v>3.36146</v>
      </c>
      <c r="I145" s="0" t="n">
        <v>7.87719</v>
      </c>
      <c r="J145" s="0" t="n">
        <v>1.22859</v>
      </c>
      <c r="K145" s="0" t="n">
        <v>2.17977</v>
      </c>
      <c r="L145" s="0" t="n">
        <v>0.00065</v>
      </c>
      <c r="M145" s="0" t="n">
        <v>0.0483063</v>
      </c>
      <c r="N145" s="0" t="s">
        <v>20</v>
      </c>
    </row>
    <row r="146" customFormat="false" ht="15" hidden="false" customHeight="false" outlineLevel="0" collapsed="false">
      <c r="A146" s="0" t="s">
        <v>308</v>
      </c>
      <c r="B146" s="0" t="s">
        <v>308</v>
      </c>
      <c r="C146" s="0" t="s">
        <v>15</v>
      </c>
      <c r="D146" s="0" t="s">
        <v>309</v>
      </c>
      <c r="E146" s="0" t="s">
        <v>17</v>
      </c>
      <c r="F146" s="0" t="s">
        <v>18</v>
      </c>
      <c r="G146" s="0" t="s">
        <v>19</v>
      </c>
      <c r="H146" s="0" t="n">
        <v>0</v>
      </c>
      <c r="I146" s="0" t="n">
        <v>4.37782</v>
      </c>
      <c r="J146" s="0" t="s">
        <v>23</v>
      </c>
      <c r="K146" s="0" t="e">
        <f aca="false"/>
        <v>#NAME?</v>
      </c>
      <c r="L146" s="1" t="n">
        <v>5E-005</v>
      </c>
      <c r="M146" s="0" t="n">
        <v>0.0114811</v>
      </c>
      <c r="N146" s="0" t="s">
        <v>20</v>
      </c>
    </row>
    <row r="147" customFormat="false" ht="15" hidden="false" customHeight="false" outlineLevel="0" collapsed="false">
      <c r="A147" s="0" t="s">
        <v>310</v>
      </c>
      <c r="B147" s="0" t="s">
        <v>310</v>
      </c>
      <c r="C147" s="0" t="s">
        <v>15</v>
      </c>
      <c r="D147" s="0" t="s">
        <v>311</v>
      </c>
      <c r="E147" s="0" t="s">
        <v>17</v>
      </c>
      <c r="F147" s="0" t="s">
        <v>18</v>
      </c>
      <c r="G147" s="0" t="s">
        <v>19</v>
      </c>
      <c r="H147" s="0" t="n">
        <v>0.876484</v>
      </c>
      <c r="I147" s="0" t="n">
        <v>3.19372</v>
      </c>
      <c r="J147" s="0" t="n">
        <v>1.86544</v>
      </c>
      <c r="K147" s="0" t="n">
        <v>2.78693</v>
      </c>
      <c r="L147" s="1" t="n">
        <v>5E-005</v>
      </c>
      <c r="M147" s="0" t="n">
        <v>0.0114811</v>
      </c>
      <c r="N147" s="0" t="s">
        <v>20</v>
      </c>
    </row>
    <row r="148" customFormat="false" ht="15" hidden="false" customHeight="false" outlineLevel="0" collapsed="false">
      <c r="A148" s="0" t="s">
        <v>312</v>
      </c>
      <c r="B148" s="0" t="s">
        <v>312</v>
      </c>
      <c r="C148" s="0" t="s">
        <v>15</v>
      </c>
      <c r="D148" s="0" t="s">
        <v>313</v>
      </c>
      <c r="E148" s="0" t="s">
        <v>17</v>
      </c>
      <c r="F148" s="0" t="s">
        <v>18</v>
      </c>
      <c r="G148" s="0" t="s">
        <v>19</v>
      </c>
      <c r="H148" s="0" t="n">
        <v>4.89886</v>
      </c>
      <c r="I148" s="0" t="n">
        <v>13.3529</v>
      </c>
      <c r="J148" s="0" t="n">
        <v>1.44663</v>
      </c>
      <c r="K148" s="0" t="n">
        <v>2.70353</v>
      </c>
      <c r="L148" s="0" t="n">
        <v>0.00015</v>
      </c>
      <c r="M148" s="0" t="n">
        <v>0.0232604</v>
      </c>
      <c r="N148" s="0" t="s">
        <v>20</v>
      </c>
    </row>
    <row r="149" customFormat="false" ht="15" hidden="false" customHeight="false" outlineLevel="0" collapsed="false">
      <c r="A149" s="0" t="s">
        <v>314</v>
      </c>
      <c r="B149" s="0" t="s">
        <v>314</v>
      </c>
      <c r="C149" s="0" t="s">
        <v>15</v>
      </c>
      <c r="D149" s="0" t="s">
        <v>315</v>
      </c>
      <c r="E149" s="0" t="s">
        <v>17</v>
      </c>
      <c r="F149" s="0" t="s">
        <v>18</v>
      </c>
      <c r="G149" s="0" t="s">
        <v>19</v>
      </c>
      <c r="H149" s="0" t="n">
        <v>1.05688</v>
      </c>
      <c r="I149" s="0" t="n">
        <v>3.22495</v>
      </c>
      <c r="J149" s="0" t="n">
        <v>1.60947</v>
      </c>
      <c r="K149" s="0" t="n">
        <v>2.19037</v>
      </c>
      <c r="L149" s="0" t="n">
        <v>0.0007</v>
      </c>
      <c r="M149" s="0" t="n">
        <v>0.0499496</v>
      </c>
      <c r="N149" s="0" t="s">
        <v>20</v>
      </c>
    </row>
    <row r="150" customFormat="false" ht="15" hidden="false" customHeight="false" outlineLevel="0" collapsed="false">
      <c r="A150" s="0" t="s">
        <v>316</v>
      </c>
      <c r="B150" s="0" t="s">
        <v>316</v>
      </c>
      <c r="C150" s="0" t="s">
        <v>15</v>
      </c>
      <c r="D150" s="0" t="s">
        <v>317</v>
      </c>
      <c r="E150" s="0" t="s">
        <v>17</v>
      </c>
      <c r="F150" s="0" t="s">
        <v>18</v>
      </c>
      <c r="G150" s="0" t="s">
        <v>19</v>
      </c>
      <c r="H150" s="0" t="n">
        <v>0.568404</v>
      </c>
      <c r="I150" s="0" t="n">
        <v>3.15407</v>
      </c>
      <c r="J150" s="0" t="n">
        <v>2.47223</v>
      </c>
      <c r="K150" s="0" t="n">
        <v>2.42649</v>
      </c>
      <c r="L150" s="0" t="n">
        <v>0.00055</v>
      </c>
      <c r="M150" s="0" t="n">
        <v>0.0447763</v>
      </c>
      <c r="N150" s="0" t="s">
        <v>20</v>
      </c>
    </row>
    <row r="151" customFormat="false" ht="15" hidden="false" customHeight="false" outlineLevel="0" collapsed="false">
      <c r="A151" s="0" t="s">
        <v>318</v>
      </c>
      <c r="B151" s="0" t="s">
        <v>318</v>
      </c>
      <c r="C151" s="0" t="s">
        <v>15</v>
      </c>
      <c r="D151" s="0" t="s">
        <v>319</v>
      </c>
      <c r="E151" s="0" t="s">
        <v>17</v>
      </c>
      <c r="F151" s="0" t="s">
        <v>18</v>
      </c>
      <c r="G151" s="0" t="s">
        <v>19</v>
      </c>
      <c r="H151" s="0" t="n">
        <v>2.56223</v>
      </c>
      <c r="I151" s="0" t="n">
        <v>8.26453</v>
      </c>
      <c r="J151" s="0" t="n">
        <v>1.68953</v>
      </c>
      <c r="K151" s="0" t="n">
        <v>2.83842</v>
      </c>
      <c r="L151" s="0" t="n">
        <v>0.00035</v>
      </c>
      <c r="M151" s="0" t="n">
        <v>0.0360269</v>
      </c>
      <c r="N151" s="0" t="s">
        <v>20</v>
      </c>
    </row>
    <row r="152" customFormat="false" ht="15" hidden="false" customHeight="false" outlineLevel="0" collapsed="false">
      <c r="A152" s="0" t="s">
        <v>320</v>
      </c>
      <c r="B152" s="0" t="s">
        <v>320</v>
      </c>
      <c r="C152" s="0" t="s">
        <v>15</v>
      </c>
      <c r="D152" s="0" t="s">
        <v>321</v>
      </c>
      <c r="E152" s="0" t="s">
        <v>17</v>
      </c>
      <c r="F152" s="0" t="s">
        <v>18</v>
      </c>
      <c r="G152" s="0" t="s">
        <v>19</v>
      </c>
      <c r="H152" s="0" t="n">
        <v>9.00409</v>
      </c>
      <c r="I152" s="0" t="n">
        <v>19.8946</v>
      </c>
      <c r="J152" s="0" t="n">
        <v>1.14373</v>
      </c>
      <c r="K152" s="0" t="n">
        <v>2.60103</v>
      </c>
      <c r="L152" s="0" t="n">
        <v>0.00055</v>
      </c>
      <c r="M152" s="0" t="n">
        <v>0.0447762</v>
      </c>
      <c r="N152" s="0" t="s">
        <v>20</v>
      </c>
    </row>
    <row r="153" customFormat="false" ht="15" hidden="false" customHeight="false" outlineLevel="0" collapsed="false">
      <c r="A153" s="0" t="s">
        <v>322</v>
      </c>
      <c r="B153" s="0" t="s">
        <v>322</v>
      </c>
      <c r="C153" s="0" t="s">
        <v>15</v>
      </c>
      <c r="D153" s="0" t="s">
        <v>323</v>
      </c>
      <c r="E153" s="0" t="s">
        <v>17</v>
      </c>
      <c r="F153" s="0" t="s">
        <v>18</v>
      </c>
      <c r="G153" s="0" t="s">
        <v>19</v>
      </c>
      <c r="H153" s="0" t="n">
        <v>17.7909</v>
      </c>
      <c r="I153" s="0" t="n">
        <v>40.8667</v>
      </c>
      <c r="J153" s="0" t="n">
        <v>1.19979</v>
      </c>
      <c r="K153" s="0" t="n">
        <v>2.26361</v>
      </c>
      <c r="L153" s="0" t="n">
        <v>0.00035</v>
      </c>
      <c r="M153" s="0" t="n">
        <v>0.0360269</v>
      </c>
      <c r="N153" s="0" t="s">
        <v>20</v>
      </c>
    </row>
    <row r="154" customFormat="false" ht="15" hidden="false" customHeight="false" outlineLevel="0" collapsed="false">
      <c r="A154" s="0" t="s">
        <v>324</v>
      </c>
      <c r="B154" s="0" t="s">
        <v>324</v>
      </c>
      <c r="C154" s="0" t="s">
        <v>15</v>
      </c>
      <c r="D154" s="0" t="s">
        <v>325</v>
      </c>
      <c r="E154" s="0" t="s">
        <v>17</v>
      </c>
      <c r="F154" s="0" t="s">
        <v>18</v>
      </c>
      <c r="G154" s="0" t="s">
        <v>19</v>
      </c>
      <c r="H154" s="0" t="n">
        <v>0.672962</v>
      </c>
      <c r="I154" s="0" t="n">
        <v>2.36189</v>
      </c>
      <c r="J154" s="0" t="n">
        <v>1.81135</v>
      </c>
      <c r="K154" s="0" t="n">
        <v>2.70616</v>
      </c>
      <c r="L154" s="0" t="n">
        <v>0.0005</v>
      </c>
      <c r="M154" s="0" t="n">
        <v>0.0432621</v>
      </c>
      <c r="N154" s="0" t="s">
        <v>20</v>
      </c>
    </row>
    <row r="155" customFormat="false" ht="15" hidden="false" customHeight="false" outlineLevel="0" collapsed="false">
      <c r="A155" s="0" t="s">
        <v>326</v>
      </c>
      <c r="B155" s="0" t="s">
        <v>326</v>
      </c>
      <c r="C155" s="0" t="s">
        <v>15</v>
      </c>
      <c r="D155" s="0" t="s">
        <v>327</v>
      </c>
      <c r="E155" s="0" t="s">
        <v>17</v>
      </c>
      <c r="F155" s="0" t="s">
        <v>18</v>
      </c>
      <c r="G155" s="0" t="s">
        <v>19</v>
      </c>
      <c r="H155" s="0" t="n">
        <v>1.22382</v>
      </c>
      <c r="I155" s="0" t="n">
        <v>5.8276</v>
      </c>
      <c r="J155" s="0" t="n">
        <v>2.25152</v>
      </c>
      <c r="K155" s="0" t="n">
        <v>4.13312</v>
      </c>
      <c r="L155" s="1" t="n">
        <v>5E-005</v>
      </c>
      <c r="M155" s="0" t="n">
        <v>0.0114811</v>
      </c>
      <c r="N155" s="0" t="s">
        <v>20</v>
      </c>
    </row>
    <row r="156" customFormat="false" ht="15" hidden="false" customHeight="false" outlineLevel="0" collapsed="false">
      <c r="A156" s="0" t="s">
        <v>328</v>
      </c>
      <c r="B156" s="0" t="s">
        <v>328</v>
      </c>
      <c r="C156" s="0" t="s">
        <v>15</v>
      </c>
      <c r="D156" s="0" t="s">
        <v>329</v>
      </c>
      <c r="E156" s="0" t="s">
        <v>17</v>
      </c>
      <c r="F156" s="0" t="s">
        <v>18</v>
      </c>
      <c r="G156" s="0" t="s">
        <v>19</v>
      </c>
      <c r="H156" s="0" t="n">
        <v>0.467008</v>
      </c>
      <c r="I156" s="0" t="n">
        <v>1.69119</v>
      </c>
      <c r="J156" s="0" t="n">
        <v>1.85652</v>
      </c>
      <c r="K156" s="0" t="n">
        <v>2.55133</v>
      </c>
      <c r="L156" s="0" t="n">
        <v>0.0005</v>
      </c>
      <c r="M156" s="0" t="n">
        <v>0.0432621</v>
      </c>
      <c r="N156" s="0" t="s">
        <v>20</v>
      </c>
    </row>
    <row r="157" customFormat="false" ht="15" hidden="false" customHeight="false" outlineLevel="0" collapsed="false">
      <c r="A157" s="0" t="s">
        <v>330</v>
      </c>
      <c r="B157" s="0" t="s">
        <v>330</v>
      </c>
      <c r="C157" s="0" t="s">
        <v>15</v>
      </c>
      <c r="D157" s="0" t="s">
        <v>331</v>
      </c>
      <c r="E157" s="0" t="s">
        <v>17</v>
      </c>
      <c r="F157" s="0" t="s">
        <v>18</v>
      </c>
      <c r="G157" s="0" t="s">
        <v>19</v>
      </c>
      <c r="H157" s="0" t="n">
        <v>2.20117</v>
      </c>
      <c r="I157" s="0" t="n">
        <v>8.55905</v>
      </c>
      <c r="J157" s="0" t="n">
        <v>1.95918</v>
      </c>
      <c r="K157" s="0" t="n">
        <v>3.94795</v>
      </c>
      <c r="L157" s="1" t="n">
        <v>5E-005</v>
      </c>
      <c r="M157" s="0" t="n">
        <v>0.0114811</v>
      </c>
      <c r="N157" s="0" t="s">
        <v>20</v>
      </c>
    </row>
    <row r="158" customFormat="false" ht="15" hidden="false" customHeight="false" outlineLevel="0" collapsed="false">
      <c r="A158" s="0" t="s">
        <v>332</v>
      </c>
      <c r="B158" s="0" t="s">
        <v>332</v>
      </c>
      <c r="C158" s="0" t="s">
        <v>15</v>
      </c>
      <c r="D158" s="0" t="s">
        <v>333</v>
      </c>
      <c r="E158" s="0" t="s">
        <v>17</v>
      </c>
      <c r="F158" s="0" t="s">
        <v>18</v>
      </c>
      <c r="G158" s="0" t="s">
        <v>19</v>
      </c>
      <c r="H158" s="0" t="n">
        <v>2.3895</v>
      </c>
      <c r="I158" s="0" t="n">
        <v>11.4294</v>
      </c>
      <c r="J158" s="0" t="n">
        <v>2.25798</v>
      </c>
      <c r="K158" s="0" t="n">
        <v>3.42413</v>
      </c>
      <c r="L158" s="1" t="n">
        <v>5E-005</v>
      </c>
      <c r="M158" s="0" t="n">
        <v>0.0114811</v>
      </c>
      <c r="N158" s="0" t="s">
        <v>20</v>
      </c>
    </row>
    <row r="159" customFormat="false" ht="15" hidden="false" customHeight="false" outlineLevel="0" collapsed="false">
      <c r="A159" s="0" t="s">
        <v>334</v>
      </c>
      <c r="B159" s="0" t="s">
        <v>334</v>
      </c>
      <c r="C159" s="0" t="s">
        <v>15</v>
      </c>
      <c r="D159" s="0" t="s">
        <v>335</v>
      </c>
      <c r="E159" s="0" t="s">
        <v>17</v>
      </c>
      <c r="F159" s="0" t="s">
        <v>18</v>
      </c>
      <c r="G159" s="0" t="s">
        <v>19</v>
      </c>
      <c r="H159" s="0" t="n">
        <v>1.86675</v>
      </c>
      <c r="I159" s="0" t="n">
        <v>6.80599</v>
      </c>
      <c r="J159" s="0" t="n">
        <v>1.86627</v>
      </c>
      <c r="K159" s="0" t="n">
        <v>3.49057</v>
      </c>
      <c r="L159" s="1" t="n">
        <v>5E-005</v>
      </c>
      <c r="M159" s="0" t="n">
        <v>0.0114811</v>
      </c>
      <c r="N159" s="0" t="s">
        <v>20</v>
      </c>
    </row>
    <row r="160" customFormat="false" ht="15" hidden="false" customHeight="false" outlineLevel="0" collapsed="false">
      <c r="A160" s="0" t="s">
        <v>336</v>
      </c>
      <c r="B160" s="0" t="s">
        <v>336</v>
      </c>
      <c r="C160" s="0" t="s">
        <v>15</v>
      </c>
      <c r="D160" s="0" t="s">
        <v>337</v>
      </c>
      <c r="E160" s="0" t="s">
        <v>17</v>
      </c>
      <c r="F160" s="0" t="s">
        <v>18</v>
      </c>
      <c r="G160" s="0" t="s">
        <v>19</v>
      </c>
      <c r="H160" s="0" t="n">
        <v>0.729466</v>
      </c>
      <c r="I160" s="0" t="n">
        <v>2.42748</v>
      </c>
      <c r="J160" s="0" t="n">
        <v>1.73455</v>
      </c>
      <c r="K160" s="0" t="n">
        <v>2.66005</v>
      </c>
      <c r="L160" s="0" t="n">
        <v>0.0004</v>
      </c>
      <c r="M160" s="0" t="n">
        <v>0.0387254</v>
      </c>
      <c r="N160" s="0" t="s">
        <v>20</v>
      </c>
    </row>
    <row r="161" customFormat="false" ht="15" hidden="false" customHeight="false" outlineLevel="0" collapsed="false">
      <c r="A161" s="0" t="s">
        <v>338</v>
      </c>
      <c r="B161" s="0" t="s">
        <v>338</v>
      </c>
      <c r="C161" s="0" t="s">
        <v>15</v>
      </c>
      <c r="D161" s="0" t="s">
        <v>339</v>
      </c>
      <c r="E161" s="0" t="s">
        <v>17</v>
      </c>
      <c r="F161" s="0" t="s">
        <v>18</v>
      </c>
      <c r="G161" s="0" t="s">
        <v>19</v>
      </c>
      <c r="H161" s="0" t="n">
        <v>1.61263</v>
      </c>
      <c r="I161" s="0" t="n">
        <v>4.50258</v>
      </c>
      <c r="J161" s="0" t="n">
        <v>1.48134</v>
      </c>
      <c r="K161" s="0" t="n">
        <v>2.49594</v>
      </c>
      <c r="L161" s="0" t="n">
        <v>0.0001</v>
      </c>
      <c r="M161" s="0" t="n">
        <v>0.0184644</v>
      </c>
      <c r="N161" s="0" t="s">
        <v>20</v>
      </c>
    </row>
    <row r="162" customFormat="false" ht="15" hidden="false" customHeight="false" outlineLevel="0" collapsed="false">
      <c r="A162" s="0" t="s">
        <v>340</v>
      </c>
      <c r="B162" s="0" t="s">
        <v>340</v>
      </c>
      <c r="C162" s="0" t="s">
        <v>15</v>
      </c>
      <c r="D162" s="0" t="s">
        <v>341</v>
      </c>
      <c r="E162" s="0" t="s">
        <v>17</v>
      </c>
      <c r="F162" s="0" t="s">
        <v>18</v>
      </c>
      <c r="G162" s="0" t="s">
        <v>19</v>
      </c>
      <c r="H162" s="0" t="n">
        <v>0.406757</v>
      </c>
      <c r="I162" s="0" t="n">
        <v>1.19227</v>
      </c>
      <c r="J162" s="0" t="n">
        <v>1.55147</v>
      </c>
      <c r="K162" s="0" t="n">
        <v>2.36714</v>
      </c>
      <c r="L162" s="0" t="n">
        <v>0.0007</v>
      </c>
      <c r="M162" s="0" t="n">
        <v>0.0499496</v>
      </c>
      <c r="N162" s="0" t="s">
        <v>20</v>
      </c>
    </row>
    <row r="163" customFormat="false" ht="15" hidden="false" customHeight="false" outlineLevel="0" collapsed="false">
      <c r="A163" s="0" t="s">
        <v>342</v>
      </c>
      <c r="B163" s="0" t="s">
        <v>342</v>
      </c>
      <c r="C163" s="0" t="s">
        <v>15</v>
      </c>
      <c r="D163" s="0" t="s">
        <v>343</v>
      </c>
      <c r="E163" s="0" t="s">
        <v>17</v>
      </c>
      <c r="F163" s="0" t="s">
        <v>18</v>
      </c>
      <c r="G163" s="0" t="s">
        <v>19</v>
      </c>
      <c r="H163" s="0" t="n">
        <v>1.1805</v>
      </c>
      <c r="I163" s="0" t="n">
        <v>3.47614</v>
      </c>
      <c r="J163" s="0" t="n">
        <v>1.55808</v>
      </c>
      <c r="K163" s="0" t="n">
        <v>2.87859</v>
      </c>
      <c r="L163" s="1" t="n">
        <v>5E-005</v>
      </c>
      <c r="M163" s="0" t="n">
        <v>0.0114811</v>
      </c>
      <c r="N163" s="0" t="s">
        <v>20</v>
      </c>
    </row>
    <row r="164" customFormat="false" ht="15" hidden="false" customHeight="false" outlineLevel="0" collapsed="false">
      <c r="A164" s="0" t="s">
        <v>344</v>
      </c>
      <c r="B164" s="0" t="s">
        <v>344</v>
      </c>
      <c r="C164" s="0" t="s">
        <v>15</v>
      </c>
      <c r="D164" s="0" t="s">
        <v>345</v>
      </c>
      <c r="E164" s="0" t="s">
        <v>17</v>
      </c>
      <c r="F164" s="0" t="s">
        <v>18</v>
      </c>
      <c r="G164" s="0" t="s">
        <v>19</v>
      </c>
      <c r="H164" s="0" t="n">
        <v>3.67694</v>
      </c>
      <c r="I164" s="0" t="n">
        <v>8.78564</v>
      </c>
      <c r="J164" s="0" t="n">
        <v>1.25664</v>
      </c>
      <c r="K164" s="0" t="n">
        <v>2.31613</v>
      </c>
      <c r="L164" s="0" t="n">
        <v>0.00055</v>
      </c>
      <c r="M164" s="0" t="n">
        <v>0.0447762</v>
      </c>
      <c r="N164" s="0" t="s">
        <v>20</v>
      </c>
    </row>
    <row r="165" customFormat="false" ht="15" hidden="false" customHeight="false" outlineLevel="0" collapsed="false">
      <c r="A165" s="0" t="s">
        <v>346</v>
      </c>
      <c r="B165" s="0" t="s">
        <v>346</v>
      </c>
      <c r="C165" s="0" t="s">
        <v>15</v>
      </c>
      <c r="D165" s="0" t="s">
        <v>347</v>
      </c>
      <c r="E165" s="0" t="s">
        <v>17</v>
      </c>
      <c r="F165" s="0" t="s">
        <v>18</v>
      </c>
      <c r="G165" s="0" t="s">
        <v>19</v>
      </c>
      <c r="H165" s="0" t="n">
        <v>1.76388</v>
      </c>
      <c r="I165" s="0" t="n">
        <v>4.81422</v>
      </c>
      <c r="J165" s="0" t="n">
        <v>1.44855</v>
      </c>
      <c r="K165" s="0" t="n">
        <v>2.45907</v>
      </c>
      <c r="L165" s="0" t="n">
        <v>0.00065</v>
      </c>
      <c r="M165" s="0" t="n">
        <v>0.0483063</v>
      </c>
      <c r="N165" s="0" t="s">
        <v>20</v>
      </c>
    </row>
    <row r="166" customFormat="false" ht="15" hidden="false" customHeight="false" outlineLevel="0" collapsed="false">
      <c r="A166" s="0" t="s">
        <v>348</v>
      </c>
      <c r="B166" s="0" t="s">
        <v>348</v>
      </c>
      <c r="C166" s="0" t="s">
        <v>15</v>
      </c>
      <c r="D166" s="0" t="s">
        <v>349</v>
      </c>
      <c r="E166" s="0" t="s">
        <v>17</v>
      </c>
      <c r="F166" s="0" t="s">
        <v>18</v>
      </c>
      <c r="G166" s="0" t="s">
        <v>19</v>
      </c>
      <c r="H166" s="0" t="n">
        <v>4.11688</v>
      </c>
      <c r="I166" s="0" t="n">
        <v>16.9527</v>
      </c>
      <c r="J166" s="0" t="n">
        <v>2.04189</v>
      </c>
      <c r="K166" s="0" t="n">
        <v>3.72425</v>
      </c>
      <c r="L166" s="1" t="n">
        <v>5E-005</v>
      </c>
      <c r="M166" s="0" t="n">
        <v>0.0114811</v>
      </c>
      <c r="N166" s="0" t="s">
        <v>20</v>
      </c>
    </row>
    <row r="167" customFormat="false" ht="15" hidden="false" customHeight="false" outlineLevel="0" collapsed="false">
      <c r="A167" s="0" t="s">
        <v>350</v>
      </c>
      <c r="B167" s="0" t="s">
        <v>350</v>
      </c>
      <c r="C167" s="0" t="s">
        <v>15</v>
      </c>
      <c r="D167" s="0" t="s">
        <v>351</v>
      </c>
      <c r="E167" s="0" t="s">
        <v>17</v>
      </c>
      <c r="F167" s="0" t="s">
        <v>18</v>
      </c>
      <c r="G167" s="0" t="s">
        <v>19</v>
      </c>
      <c r="H167" s="0" t="n">
        <v>37.5686</v>
      </c>
      <c r="I167" s="0" t="n">
        <v>8.96314</v>
      </c>
      <c r="J167" s="0" t="n">
        <v>-2.06745</v>
      </c>
      <c r="K167" s="0" t="n">
        <v>-2.55519</v>
      </c>
      <c r="L167" s="0" t="n">
        <v>0.0001</v>
      </c>
      <c r="M167" s="0" t="n">
        <v>0.0184644</v>
      </c>
      <c r="N167" s="0" t="s">
        <v>20</v>
      </c>
    </row>
    <row r="168" customFormat="false" ht="15" hidden="false" customHeight="false" outlineLevel="0" collapsed="false">
      <c r="A168" s="0" t="s">
        <v>352</v>
      </c>
      <c r="B168" s="0" t="s">
        <v>352</v>
      </c>
      <c r="C168" s="0" t="s">
        <v>15</v>
      </c>
      <c r="D168" s="0" t="s">
        <v>353</v>
      </c>
      <c r="E168" s="0" t="s">
        <v>17</v>
      </c>
      <c r="F168" s="0" t="s">
        <v>18</v>
      </c>
      <c r="G168" s="0" t="s">
        <v>19</v>
      </c>
      <c r="H168" s="0" t="n">
        <v>8.88051</v>
      </c>
      <c r="I168" s="0" t="n">
        <v>24.59</v>
      </c>
      <c r="J168" s="0" t="n">
        <v>1.46936</v>
      </c>
      <c r="K168" s="0" t="n">
        <v>3.11661</v>
      </c>
      <c r="L168" s="0" t="n">
        <v>0.00015</v>
      </c>
      <c r="M168" s="0" t="n">
        <v>0.0232604</v>
      </c>
      <c r="N168" s="0" t="s">
        <v>20</v>
      </c>
    </row>
    <row r="169" customFormat="false" ht="15" hidden="false" customHeight="false" outlineLevel="0" collapsed="false">
      <c r="A169" s="0" t="s">
        <v>354</v>
      </c>
      <c r="B169" s="0" t="s">
        <v>354</v>
      </c>
      <c r="C169" s="0" t="s">
        <v>15</v>
      </c>
      <c r="D169" s="0" t="s">
        <v>355</v>
      </c>
      <c r="E169" s="0" t="s">
        <v>17</v>
      </c>
      <c r="F169" s="0" t="s">
        <v>18</v>
      </c>
      <c r="G169" s="0" t="s">
        <v>19</v>
      </c>
      <c r="H169" s="0" t="n">
        <v>0.342114</v>
      </c>
      <c r="I169" s="0" t="n">
        <v>1.35557</v>
      </c>
      <c r="J169" s="0" t="n">
        <v>1.98635</v>
      </c>
      <c r="K169" s="0" t="n">
        <v>2.72967</v>
      </c>
      <c r="L169" s="0" t="n">
        <v>0.0003</v>
      </c>
      <c r="M169" s="0" t="n">
        <v>0.0343332</v>
      </c>
      <c r="N169" s="0" t="s">
        <v>20</v>
      </c>
    </row>
    <row r="170" customFormat="false" ht="15" hidden="false" customHeight="false" outlineLevel="0" collapsed="false">
      <c r="A170" s="0" t="s">
        <v>356</v>
      </c>
      <c r="B170" s="0" t="s">
        <v>356</v>
      </c>
      <c r="C170" s="0" t="s">
        <v>15</v>
      </c>
      <c r="D170" s="0" t="s">
        <v>357</v>
      </c>
      <c r="E170" s="0" t="s">
        <v>17</v>
      </c>
      <c r="F170" s="0" t="s">
        <v>18</v>
      </c>
      <c r="G170" s="0" t="s">
        <v>19</v>
      </c>
      <c r="H170" s="0" t="n">
        <v>13.0159</v>
      </c>
      <c r="I170" s="0" t="n">
        <v>30.288</v>
      </c>
      <c r="J170" s="0" t="n">
        <v>1.21847</v>
      </c>
      <c r="K170" s="0" t="n">
        <v>2.00429</v>
      </c>
      <c r="L170" s="0" t="n">
        <v>0.00065</v>
      </c>
      <c r="M170" s="0" t="n">
        <v>0.0483063</v>
      </c>
      <c r="N170" s="0" t="s">
        <v>20</v>
      </c>
    </row>
    <row r="171" customFormat="false" ht="15" hidden="false" customHeight="false" outlineLevel="0" collapsed="false">
      <c r="A171" s="0" t="s">
        <v>358</v>
      </c>
      <c r="B171" s="0" t="s">
        <v>358</v>
      </c>
      <c r="C171" s="0" t="s">
        <v>15</v>
      </c>
      <c r="D171" s="0" t="s">
        <v>359</v>
      </c>
      <c r="E171" s="0" t="s">
        <v>17</v>
      </c>
      <c r="F171" s="0" t="s">
        <v>18</v>
      </c>
      <c r="G171" s="0" t="s">
        <v>19</v>
      </c>
      <c r="H171" s="0" t="n">
        <v>9.51287</v>
      </c>
      <c r="I171" s="0" t="n">
        <v>22.5913</v>
      </c>
      <c r="J171" s="0" t="n">
        <v>1.24781</v>
      </c>
      <c r="K171" s="0" t="n">
        <v>2.57268</v>
      </c>
      <c r="L171" s="0" t="n">
        <v>0.0004</v>
      </c>
      <c r="M171" s="0" t="n">
        <v>0.0387254</v>
      </c>
      <c r="N171" s="0" t="s">
        <v>20</v>
      </c>
    </row>
    <row r="172" customFormat="false" ht="15" hidden="false" customHeight="false" outlineLevel="0" collapsed="false">
      <c r="A172" s="0" t="s">
        <v>360</v>
      </c>
      <c r="B172" s="0" t="s">
        <v>360</v>
      </c>
      <c r="C172" s="0" t="s">
        <v>15</v>
      </c>
      <c r="D172" s="0" t="s">
        <v>361</v>
      </c>
      <c r="E172" s="0" t="s">
        <v>17</v>
      </c>
      <c r="F172" s="0" t="s">
        <v>18</v>
      </c>
      <c r="G172" s="0" t="s">
        <v>19</v>
      </c>
      <c r="H172" s="0" t="n">
        <v>1.19288</v>
      </c>
      <c r="I172" s="0" t="n">
        <v>4.0541</v>
      </c>
      <c r="J172" s="0" t="n">
        <v>1.76493</v>
      </c>
      <c r="K172" s="0" t="n">
        <v>2.92807</v>
      </c>
      <c r="L172" s="1" t="n">
        <v>5E-005</v>
      </c>
      <c r="M172" s="0" t="n">
        <v>0.0114811</v>
      </c>
      <c r="N172" s="0" t="s">
        <v>20</v>
      </c>
    </row>
    <row r="173" customFormat="false" ht="15" hidden="false" customHeight="false" outlineLevel="0" collapsed="false">
      <c r="A173" s="0" t="s">
        <v>362</v>
      </c>
      <c r="B173" s="0" t="s">
        <v>362</v>
      </c>
      <c r="C173" s="0" t="s">
        <v>15</v>
      </c>
      <c r="D173" s="0" t="s">
        <v>363</v>
      </c>
      <c r="E173" s="0" t="s">
        <v>17</v>
      </c>
      <c r="F173" s="0" t="s">
        <v>18</v>
      </c>
      <c r="G173" s="0" t="s">
        <v>19</v>
      </c>
      <c r="H173" s="0" t="n">
        <v>4.07727</v>
      </c>
      <c r="I173" s="0" t="n">
        <v>13.7012</v>
      </c>
      <c r="J173" s="0" t="n">
        <v>1.74862</v>
      </c>
      <c r="K173" s="0" t="n">
        <v>2.56936</v>
      </c>
      <c r="L173" s="1" t="n">
        <v>5E-005</v>
      </c>
      <c r="M173" s="0" t="n">
        <v>0.0114811</v>
      </c>
      <c r="N173" s="0" t="s">
        <v>20</v>
      </c>
    </row>
    <row r="174" customFormat="false" ht="15" hidden="false" customHeight="false" outlineLevel="0" collapsed="false">
      <c r="A174" s="0" t="s">
        <v>364</v>
      </c>
      <c r="B174" s="0" t="s">
        <v>364</v>
      </c>
      <c r="C174" s="0" t="s">
        <v>15</v>
      </c>
      <c r="D174" s="0" t="s">
        <v>365</v>
      </c>
      <c r="E174" s="0" t="s">
        <v>17</v>
      </c>
      <c r="F174" s="0" t="s">
        <v>18</v>
      </c>
      <c r="G174" s="0" t="s">
        <v>19</v>
      </c>
      <c r="H174" s="0" t="n">
        <v>12.4122</v>
      </c>
      <c r="I174" s="0" t="n">
        <v>28.0871</v>
      </c>
      <c r="J174" s="0" t="n">
        <v>1.17815</v>
      </c>
      <c r="K174" s="0" t="n">
        <v>2.4061</v>
      </c>
      <c r="L174" s="0" t="n">
        <v>0.0004</v>
      </c>
      <c r="M174" s="0" t="n">
        <v>0.0387254</v>
      </c>
      <c r="N174" s="0" t="s">
        <v>20</v>
      </c>
    </row>
    <row r="175" customFormat="false" ht="15" hidden="false" customHeight="false" outlineLevel="0" collapsed="false">
      <c r="A175" s="0" t="s">
        <v>366</v>
      </c>
      <c r="B175" s="0" t="s">
        <v>366</v>
      </c>
      <c r="C175" s="0" t="s">
        <v>15</v>
      </c>
      <c r="D175" s="0" t="s">
        <v>367</v>
      </c>
      <c r="E175" s="0" t="s">
        <v>17</v>
      </c>
      <c r="F175" s="0" t="s">
        <v>18</v>
      </c>
      <c r="G175" s="0" t="s">
        <v>19</v>
      </c>
      <c r="H175" s="0" t="n">
        <v>3.8599</v>
      </c>
      <c r="I175" s="0" t="n">
        <v>9.46189</v>
      </c>
      <c r="J175" s="0" t="n">
        <v>1.29357</v>
      </c>
      <c r="K175" s="0" t="n">
        <v>2.41304</v>
      </c>
      <c r="L175" s="0" t="n">
        <v>0.0001</v>
      </c>
      <c r="M175" s="0" t="n">
        <v>0.0184644</v>
      </c>
      <c r="N175" s="0" t="s">
        <v>20</v>
      </c>
    </row>
    <row r="176" customFormat="false" ht="15" hidden="false" customHeight="false" outlineLevel="0" collapsed="false">
      <c r="A176" s="0" t="s">
        <v>368</v>
      </c>
      <c r="B176" s="0" t="s">
        <v>368</v>
      </c>
      <c r="C176" s="0" t="s">
        <v>15</v>
      </c>
      <c r="D176" s="0" t="s">
        <v>369</v>
      </c>
      <c r="E176" s="0" t="s">
        <v>17</v>
      </c>
      <c r="F176" s="0" t="s">
        <v>18</v>
      </c>
      <c r="G176" s="0" t="s">
        <v>19</v>
      </c>
      <c r="H176" s="0" t="n">
        <v>20.3806</v>
      </c>
      <c r="I176" s="0" t="n">
        <v>44.081</v>
      </c>
      <c r="J176" s="0" t="n">
        <v>1.11296</v>
      </c>
      <c r="K176" s="0" t="n">
        <v>2.22159</v>
      </c>
      <c r="L176" s="0" t="n">
        <v>0.0004</v>
      </c>
      <c r="M176" s="0" t="n">
        <v>0.0387254</v>
      </c>
      <c r="N176" s="0" t="s">
        <v>20</v>
      </c>
    </row>
    <row r="177" customFormat="false" ht="15" hidden="false" customHeight="false" outlineLevel="0" collapsed="false">
      <c r="A177" s="0" t="s">
        <v>370</v>
      </c>
      <c r="B177" s="0" t="s">
        <v>370</v>
      </c>
      <c r="C177" s="0" t="s">
        <v>15</v>
      </c>
      <c r="D177" s="0" t="s">
        <v>371</v>
      </c>
      <c r="E177" s="0" t="s">
        <v>17</v>
      </c>
      <c r="F177" s="0" t="s">
        <v>18</v>
      </c>
      <c r="G177" s="0" t="s">
        <v>19</v>
      </c>
      <c r="H177" s="0" t="n">
        <v>0.927188</v>
      </c>
      <c r="I177" s="0" t="n">
        <v>3.03081</v>
      </c>
      <c r="J177" s="0" t="n">
        <v>1.70877</v>
      </c>
      <c r="K177" s="0" t="n">
        <v>2.52665</v>
      </c>
      <c r="L177" s="1" t="n">
        <v>5E-005</v>
      </c>
      <c r="M177" s="0" t="n">
        <v>0.0114811</v>
      </c>
      <c r="N177" s="0" t="s">
        <v>20</v>
      </c>
    </row>
    <row r="178" customFormat="false" ht="15" hidden="false" customHeight="false" outlineLevel="0" collapsed="false">
      <c r="A178" s="0" t="s">
        <v>372</v>
      </c>
      <c r="B178" s="0" t="s">
        <v>372</v>
      </c>
      <c r="C178" s="0" t="s">
        <v>15</v>
      </c>
      <c r="D178" s="0" t="s">
        <v>373</v>
      </c>
      <c r="E178" s="0" t="s">
        <v>17</v>
      </c>
      <c r="F178" s="0" t="s">
        <v>18</v>
      </c>
      <c r="G178" s="0" t="s">
        <v>19</v>
      </c>
      <c r="H178" s="0" t="n">
        <v>1.95613</v>
      </c>
      <c r="I178" s="0" t="n">
        <v>8.1096</v>
      </c>
      <c r="J178" s="0" t="n">
        <v>2.05163</v>
      </c>
      <c r="K178" s="0" t="n">
        <v>2.90102</v>
      </c>
      <c r="L178" s="1" t="n">
        <v>5E-005</v>
      </c>
      <c r="M178" s="0" t="n">
        <v>0.0114811</v>
      </c>
      <c r="N178" s="0" t="s">
        <v>20</v>
      </c>
    </row>
    <row r="179" customFormat="false" ht="15" hidden="false" customHeight="false" outlineLevel="0" collapsed="false">
      <c r="A179" s="0" t="s">
        <v>374</v>
      </c>
      <c r="B179" s="0" t="s">
        <v>374</v>
      </c>
      <c r="C179" s="0" t="s">
        <v>15</v>
      </c>
      <c r="D179" s="0" t="s">
        <v>375</v>
      </c>
      <c r="E179" s="0" t="s">
        <v>17</v>
      </c>
      <c r="F179" s="0" t="s">
        <v>18</v>
      </c>
      <c r="G179" s="0" t="s">
        <v>19</v>
      </c>
      <c r="H179" s="0" t="n">
        <v>0.70564</v>
      </c>
      <c r="I179" s="0" t="n">
        <v>2.13928</v>
      </c>
      <c r="J179" s="0" t="n">
        <v>1.60012</v>
      </c>
      <c r="K179" s="0" t="n">
        <v>2.54219</v>
      </c>
      <c r="L179" s="0" t="n">
        <v>0.00025</v>
      </c>
      <c r="M179" s="0" t="n">
        <v>0.0317562</v>
      </c>
      <c r="N179" s="0" t="s">
        <v>20</v>
      </c>
    </row>
    <row r="180" customFormat="false" ht="15" hidden="false" customHeight="false" outlineLevel="0" collapsed="false">
      <c r="A180" s="0" t="s">
        <v>376</v>
      </c>
      <c r="B180" s="0" t="s">
        <v>376</v>
      </c>
      <c r="C180" s="0" t="s">
        <v>15</v>
      </c>
      <c r="D180" s="0" t="s">
        <v>377</v>
      </c>
      <c r="E180" s="0" t="s">
        <v>17</v>
      </c>
      <c r="F180" s="0" t="s">
        <v>18</v>
      </c>
      <c r="G180" s="0" t="s">
        <v>19</v>
      </c>
      <c r="H180" s="0" t="n">
        <v>1.8303</v>
      </c>
      <c r="I180" s="0" t="n">
        <v>4.67233</v>
      </c>
      <c r="J180" s="0" t="n">
        <v>1.35206</v>
      </c>
      <c r="K180" s="0" t="n">
        <v>2.43284</v>
      </c>
      <c r="L180" s="0" t="n">
        <v>0.00055</v>
      </c>
      <c r="M180" s="0" t="n">
        <v>0.0447762</v>
      </c>
      <c r="N180" s="0" t="s">
        <v>20</v>
      </c>
    </row>
    <row r="181" customFormat="false" ht="15" hidden="false" customHeight="false" outlineLevel="0" collapsed="false">
      <c r="A181" s="0" t="s">
        <v>378</v>
      </c>
      <c r="B181" s="0" t="s">
        <v>378</v>
      </c>
      <c r="C181" s="0" t="s">
        <v>15</v>
      </c>
      <c r="D181" s="0" t="s">
        <v>379</v>
      </c>
      <c r="E181" s="0" t="s">
        <v>17</v>
      </c>
      <c r="F181" s="0" t="s">
        <v>18</v>
      </c>
      <c r="G181" s="0" t="s">
        <v>19</v>
      </c>
      <c r="H181" s="0" t="n">
        <v>37.0914</v>
      </c>
      <c r="I181" s="0" t="n">
        <v>101.43</v>
      </c>
      <c r="J181" s="0" t="n">
        <v>1.45132</v>
      </c>
      <c r="K181" s="0" t="n">
        <v>2.66697</v>
      </c>
      <c r="L181" s="1" t="n">
        <v>5E-005</v>
      </c>
      <c r="M181" s="0" t="n">
        <v>0.0114811</v>
      </c>
      <c r="N181" s="0" t="s">
        <v>20</v>
      </c>
    </row>
    <row r="182" customFormat="false" ht="15" hidden="false" customHeight="false" outlineLevel="0" collapsed="false">
      <c r="A182" s="0" t="s">
        <v>380</v>
      </c>
      <c r="B182" s="0" t="s">
        <v>380</v>
      </c>
      <c r="C182" s="0" t="s">
        <v>15</v>
      </c>
      <c r="D182" s="0" t="s">
        <v>381</v>
      </c>
      <c r="E182" s="0" t="s">
        <v>17</v>
      </c>
      <c r="F182" s="0" t="s">
        <v>18</v>
      </c>
      <c r="G182" s="0" t="s">
        <v>19</v>
      </c>
      <c r="H182" s="0" t="n">
        <v>21.2021</v>
      </c>
      <c r="I182" s="0" t="n">
        <v>84.4376</v>
      </c>
      <c r="J182" s="0" t="n">
        <v>1.99368</v>
      </c>
      <c r="K182" s="0" t="n">
        <v>3.93291</v>
      </c>
      <c r="L182" s="1" t="n">
        <v>5E-005</v>
      </c>
      <c r="M182" s="0" t="n">
        <v>0.0114811</v>
      </c>
      <c r="N182" s="0" t="s">
        <v>20</v>
      </c>
    </row>
    <row r="183" customFormat="false" ht="15" hidden="false" customHeight="false" outlineLevel="0" collapsed="false">
      <c r="A183" s="0" t="s">
        <v>382</v>
      </c>
      <c r="B183" s="0" t="s">
        <v>382</v>
      </c>
      <c r="C183" s="0" t="s">
        <v>15</v>
      </c>
      <c r="D183" s="0" t="s">
        <v>383</v>
      </c>
      <c r="E183" s="0" t="s">
        <v>17</v>
      </c>
      <c r="F183" s="0" t="s">
        <v>18</v>
      </c>
      <c r="G183" s="0" t="s">
        <v>19</v>
      </c>
      <c r="H183" s="0" t="n">
        <v>3.86359</v>
      </c>
      <c r="I183" s="0" t="n">
        <v>9.77534</v>
      </c>
      <c r="J183" s="0" t="n">
        <v>1.3392</v>
      </c>
      <c r="K183" s="0" t="n">
        <v>2.27009</v>
      </c>
      <c r="L183" s="0" t="n">
        <v>0.0005</v>
      </c>
      <c r="M183" s="0" t="n">
        <v>0.0432621</v>
      </c>
      <c r="N183" s="0" t="s">
        <v>20</v>
      </c>
    </row>
    <row r="184" customFormat="false" ht="15" hidden="false" customHeight="false" outlineLevel="0" collapsed="false">
      <c r="A184" s="0" t="s">
        <v>384</v>
      </c>
      <c r="B184" s="0" t="s">
        <v>384</v>
      </c>
      <c r="C184" s="0" t="s">
        <v>15</v>
      </c>
      <c r="D184" s="0" t="s">
        <v>385</v>
      </c>
      <c r="E184" s="0" t="s">
        <v>17</v>
      </c>
      <c r="F184" s="0" t="s">
        <v>18</v>
      </c>
      <c r="G184" s="0" t="s">
        <v>19</v>
      </c>
      <c r="H184" s="0" t="n">
        <v>1.01555</v>
      </c>
      <c r="I184" s="0" t="n">
        <v>2.94068</v>
      </c>
      <c r="J184" s="0" t="n">
        <v>1.53389</v>
      </c>
      <c r="K184" s="0" t="n">
        <v>2.40864</v>
      </c>
      <c r="L184" s="0" t="n">
        <v>0.00015</v>
      </c>
      <c r="M184" s="0" t="n">
        <v>0.0232604</v>
      </c>
      <c r="N184" s="0" t="s">
        <v>20</v>
      </c>
    </row>
    <row r="185" customFormat="false" ht="15" hidden="false" customHeight="false" outlineLevel="0" collapsed="false">
      <c r="A185" s="0" t="s">
        <v>386</v>
      </c>
      <c r="B185" s="0" t="s">
        <v>386</v>
      </c>
      <c r="C185" s="0" t="s">
        <v>15</v>
      </c>
      <c r="D185" s="0" t="s">
        <v>387</v>
      </c>
      <c r="E185" s="0" t="s">
        <v>17</v>
      </c>
      <c r="F185" s="0" t="s">
        <v>18</v>
      </c>
      <c r="G185" s="0" t="s">
        <v>19</v>
      </c>
      <c r="H185" s="0" t="n">
        <v>1.59877</v>
      </c>
      <c r="I185" s="0" t="n">
        <v>4.57587</v>
      </c>
      <c r="J185" s="0" t="n">
        <v>1.51708</v>
      </c>
      <c r="K185" s="0" t="n">
        <v>2.55634</v>
      </c>
      <c r="L185" s="0" t="n">
        <v>0.0001</v>
      </c>
      <c r="M185" s="0" t="n">
        <v>0.0184644</v>
      </c>
      <c r="N185" s="0" t="s">
        <v>20</v>
      </c>
    </row>
    <row r="186" customFormat="false" ht="15" hidden="false" customHeight="false" outlineLevel="0" collapsed="false">
      <c r="A186" s="0" t="s">
        <v>388</v>
      </c>
      <c r="B186" s="0" t="s">
        <v>388</v>
      </c>
      <c r="C186" s="0" t="s">
        <v>15</v>
      </c>
      <c r="D186" s="0" t="s">
        <v>389</v>
      </c>
      <c r="E186" s="0" t="s">
        <v>17</v>
      </c>
      <c r="F186" s="0" t="s">
        <v>18</v>
      </c>
      <c r="G186" s="0" t="s">
        <v>19</v>
      </c>
      <c r="H186" s="0" t="n">
        <v>0.57638</v>
      </c>
      <c r="I186" s="0" t="n">
        <v>2.26679</v>
      </c>
      <c r="J186" s="0" t="n">
        <v>1.97556</v>
      </c>
      <c r="K186" s="0" t="n">
        <v>2.43792</v>
      </c>
      <c r="L186" s="0" t="n">
        <v>0.00025</v>
      </c>
      <c r="M186" s="0" t="n">
        <v>0.0317562</v>
      </c>
      <c r="N186" s="0" t="s">
        <v>20</v>
      </c>
    </row>
    <row r="187" customFormat="false" ht="15" hidden="false" customHeight="false" outlineLevel="0" collapsed="false">
      <c r="A187" s="0" t="s">
        <v>390</v>
      </c>
      <c r="B187" s="0" t="s">
        <v>390</v>
      </c>
      <c r="C187" s="0" t="s">
        <v>15</v>
      </c>
      <c r="D187" s="0" t="s">
        <v>391</v>
      </c>
      <c r="E187" s="0" t="s">
        <v>17</v>
      </c>
      <c r="F187" s="0" t="s">
        <v>18</v>
      </c>
      <c r="G187" s="0" t="s">
        <v>19</v>
      </c>
      <c r="H187" s="0" t="n">
        <v>0.137689</v>
      </c>
      <c r="I187" s="0" t="n">
        <v>0.760539</v>
      </c>
      <c r="J187" s="0" t="n">
        <v>2.46561</v>
      </c>
      <c r="K187" s="0" t="n">
        <v>3.18544</v>
      </c>
      <c r="L187" s="0" t="n">
        <v>0.0003</v>
      </c>
      <c r="M187" s="0" t="n">
        <v>0.0343332</v>
      </c>
      <c r="N187" s="0" t="s">
        <v>20</v>
      </c>
    </row>
    <row r="188" customFormat="false" ht="15" hidden="false" customHeight="false" outlineLevel="0" collapsed="false">
      <c r="A188" s="0" t="s">
        <v>392</v>
      </c>
      <c r="B188" s="0" t="s">
        <v>392</v>
      </c>
      <c r="C188" s="0" t="s">
        <v>15</v>
      </c>
      <c r="D188" s="0" t="s">
        <v>393</v>
      </c>
      <c r="E188" s="0" t="s">
        <v>17</v>
      </c>
      <c r="F188" s="0" t="s">
        <v>18</v>
      </c>
      <c r="G188" s="0" t="s">
        <v>19</v>
      </c>
      <c r="H188" s="0" t="n">
        <v>3.40169</v>
      </c>
      <c r="I188" s="0" t="n">
        <v>14.8119</v>
      </c>
      <c r="J188" s="0" t="n">
        <v>2.12243</v>
      </c>
      <c r="K188" s="0" t="n">
        <v>3.8378</v>
      </c>
      <c r="L188" s="1" t="n">
        <v>5E-005</v>
      </c>
      <c r="M188" s="0" t="n">
        <v>0.0114811</v>
      </c>
      <c r="N188" s="0" t="s">
        <v>20</v>
      </c>
    </row>
    <row r="189" customFormat="false" ht="15" hidden="false" customHeight="false" outlineLevel="0" collapsed="false">
      <c r="A189" s="0" t="s">
        <v>394</v>
      </c>
      <c r="B189" s="0" t="s">
        <v>394</v>
      </c>
      <c r="C189" s="0" t="s">
        <v>15</v>
      </c>
      <c r="D189" s="0" t="s">
        <v>395</v>
      </c>
      <c r="E189" s="0" t="s">
        <v>17</v>
      </c>
      <c r="F189" s="0" t="s">
        <v>18</v>
      </c>
      <c r="G189" s="0" t="s">
        <v>19</v>
      </c>
      <c r="H189" s="0" t="n">
        <v>1.30579</v>
      </c>
      <c r="I189" s="0" t="n">
        <v>0</v>
      </c>
      <c r="J189" s="0" t="e">
        <f aca="false"/>
        <v>#NAME?</v>
      </c>
      <c r="K189" s="0" t="e">
        <f aca="false"/>
        <v>#NAME?</v>
      </c>
      <c r="L189" s="1" t="n">
        <v>5E-005</v>
      </c>
      <c r="M189" s="0" t="n">
        <v>0.0114811</v>
      </c>
      <c r="N189" s="0" t="s">
        <v>20</v>
      </c>
    </row>
    <row r="190" customFormat="false" ht="15" hidden="false" customHeight="false" outlineLevel="0" collapsed="false">
      <c r="A190" s="0" t="s">
        <v>396</v>
      </c>
      <c r="B190" s="0" t="s">
        <v>396</v>
      </c>
      <c r="C190" s="0" t="s">
        <v>15</v>
      </c>
      <c r="D190" s="0" t="s">
        <v>397</v>
      </c>
      <c r="E190" s="0" t="s">
        <v>17</v>
      </c>
      <c r="F190" s="0" t="s">
        <v>18</v>
      </c>
      <c r="G190" s="0" t="s">
        <v>19</v>
      </c>
      <c r="H190" s="0" t="n">
        <v>2.248</v>
      </c>
      <c r="I190" s="0" t="n">
        <v>6.10723</v>
      </c>
      <c r="J190" s="0" t="n">
        <v>1.44188</v>
      </c>
      <c r="K190" s="0" t="n">
        <v>2.43206</v>
      </c>
      <c r="L190" s="0" t="n">
        <v>0.0006</v>
      </c>
      <c r="M190" s="0" t="n">
        <v>0.0460227</v>
      </c>
      <c r="N190" s="0" t="s">
        <v>20</v>
      </c>
    </row>
    <row r="191" customFormat="false" ht="15" hidden="false" customHeight="false" outlineLevel="0" collapsed="false">
      <c r="A191" s="0" t="s">
        <v>398</v>
      </c>
      <c r="B191" s="0" t="s">
        <v>398</v>
      </c>
      <c r="C191" s="0" t="s">
        <v>15</v>
      </c>
      <c r="D191" s="0" t="s">
        <v>399</v>
      </c>
      <c r="E191" s="0" t="s">
        <v>17</v>
      </c>
      <c r="F191" s="0" t="s">
        <v>18</v>
      </c>
      <c r="G191" s="0" t="s">
        <v>19</v>
      </c>
      <c r="H191" s="0" t="n">
        <v>0.787828</v>
      </c>
      <c r="I191" s="0" t="n">
        <v>2.51376</v>
      </c>
      <c r="J191" s="0" t="n">
        <v>1.6739</v>
      </c>
      <c r="K191" s="0" t="n">
        <v>3.1202</v>
      </c>
      <c r="L191" s="1" t="n">
        <v>5E-005</v>
      </c>
      <c r="M191" s="0" t="n">
        <v>0.0114811</v>
      </c>
      <c r="N191" s="0" t="s">
        <v>20</v>
      </c>
    </row>
    <row r="192" customFormat="false" ht="15" hidden="false" customHeight="false" outlineLevel="0" collapsed="false">
      <c r="A192" s="0" t="s">
        <v>400</v>
      </c>
      <c r="B192" s="0" t="s">
        <v>400</v>
      </c>
      <c r="C192" s="0" t="s">
        <v>15</v>
      </c>
      <c r="D192" s="0" t="s">
        <v>401</v>
      </c>
      <c r="E192" s="0" t="s">
        <v>17</v>
      </c>
      <c r="F192" s="0" t="s">
        <v>18</v>
      </c>
      <c r="G192" s="0" t="s">
        <v>19</v>
      </c>
      <c r="H192" s="0" t="n">
        <v>1.46454</v>
      </c>
      <c r="I192" s="0" t="n">
        <v>4.02775</v>
      </c>
      <c r="J192" s="0" t="n">
        <v>1.45952</v>
      </c>
      <c r="K192" s="0" t="n">
        <v>2.34081</v>
      </c>
      <c r="L192" s="0" t="n">
        <v>0.0005</v>
      </c>
      <c r="M192" s="0" t="n">
        <v>0.0432621</v>
      </c>
      <c r="N192" s="0" t="s">
        <v>20</v>
      </c>
    </row>
    <row r="193" customFormat="false" ht="15" hidden="false" customHeight="false" outlineLevel="0" collapsed="false">
      <c r="A193" s="0" t="s">
        <v>402</v>
      </c>
      <c r="B193" s="0" t="s">
        <v>402</v>
      </c>
      <c r="C193" s="0" t="s">
        <v>15</v>
      </c>
      <c r="D193" s="0" t="s">
        <v>403</v>
      </c>
      <c r="E193" s="0" t="s">
        <v>17</v>
      </c>
      <c r="F193" s="0" t="s">
        <v>18</v>
      </c>
      <c r="G193" s="0" t="s">
        <v>19</v>
      </c>
      <c r="H193" s="0" t="n">
        <v>6.47816</v>
      </c>
      <c r="I193" s="0" t="n">
        <v>33.5499</v>
      </c>
      <c r="J193" s="0" t="n">
        <v>2.37265</v>
      </c>
      <c r="K193" s="0" t="n">
        <v>3.92345</v>
      </c>
      <c r="L193" s="1" t="n">
        <v>5E-005</v>
      </c>
      <c r="M193" s="0" t="n">
        <v>0.0114811</v>
      </c>
      <c r="N193" s="0" t="s">
        <v>20</v>
      </c>
    </row>
    <row r="194" customFormat="false" ht="15" hidden="false" customHeight="false" outlineLevel="0" collapsed="false">
      <c r="A194" s="0" t="s">
        <v>404</v>
      </c>
      <c r="B194" s="0" t="s">
        <v>404</v>
      </c>
      <c r="C194" s="0" t="s">
        <v>15</v>
      </c>
      <c r="D194" s="0" t="s">
        <v>405</v>
      </c>
      <c r="E194" s="0" t="s">
        <v>17</v>
      </c>
      <c r="F194" s="0" t="s">
        <v>18</v>
      </c>
      <c r="G194" s="0" t="s">
        <v>19</v>
      </c>
      <c r="H194" s="0" t="n">
        <v>2.16756</v>
      </c>
      <c r="I194" s="0" t="n">
        <v>7.57077</v>
      </c>
      <c r="J194" s="0" t="n">
        <v>1.80437</v>
      </c>
      <c r="K194" s="0" t="n">
        <v>2.97675</v>
      </c>
      <c r="L194" s="1" t="n">
        <v>5E-005</v>
      </c>
      <c r="M194" s="0" t="n">
        <v>0.0114811</v>
      </c>
      <c r="N194" s="0" t="s">
        <v>20</v>
      </c>
    </row>
    <row r="195" customFormat="false" ht="15" hidden="false" customHeight="false" outlineLevel="0" collapsed="false">
      <c r="A195" s="0" t="s">
        <v>406</v>
      </c>
      <c r="B195" s="0" t="s">
        <v>406</v>
      </c>
      <c r="C195" s="0" t="s">
        <v>15</v>
      </c>
      <c r="D195" s="0" t="s">
        <v>407</v>
      </c>
      <c r="E195" s="0" t="s">
        <v>17</v>
      </c>
      <c r="F195" s="0" t="s">
        <v>18</v>
      </c>
      <c r="G195" s="0" t="s">
        <v>19</v>
      </c>
      <c r="H195" s="0" t="n">
        <v>33.5139</v>
      </c>
      <c r="I195" s="0" t="n">
        <v>90.9121</v>
      </c>
      <c r="J195" s="0" t="n">
        <v>1.43971</v>
      </c>
      <c r="K195" s="0" t="n">
        <v>2.67949</v>
      </c>
      <c r="L195" s="0" t="n">
        <v>0.0001</v>
      </c>
      <c r="M195" s="0" t="n">
        <v>0.0184644</v>
      </c>
      <c r="N195" s="0" t="s">
        <v>20</v>
      </c>
    </row>
    <row r="196" customFormat="false" ht="15" hidden="false" customHeight="false" outlineLevel="0" collapsed="false">
      <c r="A196" s="0" t="s">
        <v>408</v>
      </c>
      <c r="B196" s="0" t="s">
        <v>408</v>
      </c>
      <c r="C196" s="0" t="s">
        <v>15</v>
      </c>
      <c r="D196" s="0" t="s">
        <v>409</v>
      </c>
      <c r="E196" s="0" t="s">
        <v>17</v>
      </c>
      <c r="F196" s="0" t="s">
        <v>18</v>
      </c>
      <c r="G196" s="0" t="s">
        <v>19</v>
      </c>
      <c r="H196" s="0" t="n">
        <v>3.0915</v>
      </c>
      <c r="I196" s="0" t="n">
        <v>7.50929</v>
      </c>
      <c r="J196" s="0" t="n">
        <v>1.28037</v>
      </c>
      <c r="K196" s="0" t="n">
        <v>2.22457</v>
      </c>
      <c r="L196" s="0" t="n">
        <v>0.00035</v>
      </c>
      <c r="M196" s="0" t="n">
        <v>0.0360269</v>
      </c>
      <c r="N196" s="0" t="s">
        <v>20</v>
      </c>
    </row>
    <row r="197" customFormat="false" ht="15" hidden="false" customHeight="false" outlineLevel="0" collapsed="false">
      <c r="A197" s="0" t="s">
        <v>410</v>
      </c>
      <c r="B197" s="0" t="s">
        <v>410</v>
      </c>
      <c r="C197" s="0" t="s">
        <v>15</v>
      </c>
      <c r="D197" s="0" t="s">
        <v>411</v>
      </c>
      <c r="E197" s="0" t="s">
        <v>17</v>
      </c>
      <c r="F197" s="0" t="s">
        <v>18</v>
      </c>
      <c r="G197" s="0" t="s">
        <v>19</v>
      </c>
      <c r="H197" s="0" t="n">
        <v>0.29965</v>
      </c>
      <c r="I197" s="0" t="n">
        <v>1.11963</v>
      </c>
      <c r="J197" s="0" t="n">
        <v>1.90167</v>
      </c>
      <c r="K197" s="0" t="n">
        <v>2.23092</v>
      </c>
      <c r="L197" s="0" t="n">
        <v>0.0006</v>
      </c>
      <c r="M197" s="0" t="n">
        <v>0.0460227</v>
      </c>
      <c r="N197" s="0" t="s">
        <v>20</v>
      </c>
    </row>
    <row r="198" customFormat="false" ht="15" hidden="false" customHeight="false" outlineLevel="0" collapsed="false">
      <c r="A198" s="0" t="s">
        <v>412</v>
      </c>
      <c r="B198" s="0" t="s">
        <v>412</v>
      </c>
      <c r="C198" s="0" t="s">
        <v>15</v>
      </c>
      <c r="D198" s="0" t="s">
        <v>413</v>
      </c>
      <c r="E198" s="0" t="s">
        <v>17</v>
      </c>
      <c r="F198" s="0" t="s">
        <v>18</v>
      </c>
      <c r="G198" s="0" t="s">
        <v>19</v>
      </c>
      <c r="H198" s="0" t="n">
        <v>0.468071</v>
      </c>
      <c r="I198" s="0" t="n">
        <v>1.44191</v>
      </c>
      <c r="J198" s="0" t="n">
        <v>1.62318</v>
      </c>
      <c r="K198" s="0" t="n">
        <v>2.51557</v>
      </c>
      <c r="L198" s="0" t="n">
        <v>0.0004</v>
      </c>
      <c r="M198" s="0" t="n">
        <v>0.0387254</v>
      </c>
      <c r="N198" s="0" t="s">
        <v>20</v>
      </c>
    </row>
    <row r="199" customFormat="false" ht="15" hidden="false" customHeight="false" outlineLevel="0" collapsed="false">
      <c r="A199" s="0" t="s">
        <v>414</v>
      </c>
      <c r="B199" s="0" t="s">
        <v>414</v>
      </c>
      <c r="C199" s="0" t="s">
        <v>15</v>
      </c>
      <c r="D199" s="0" t="s">
        <v>415</v>
      </c>
      <c r="E199" s="0" t="s">
        <v>17</v>
      </c>
      <c r="F199" s="0" t="s">
        <v>18</v>
      </c>
      <c r="G199" s="0" t="s">
        <v>19</v>
      </c>
      <c r="H199" s="0" t="n">
        <v>1.44363</v>
      </c>
      <c r="I199" s="0" t="n">
        <v>3.62235</v>
      </c>
      <c r="J199" s="0" t="n">
        <v>1.32723</v>
      </c>
      <c r="K199" s="0" t="n">
        <v>2.07502</v>
      </c>
      <c r="L199" s="0" t="n">
        <v>0.0005</v>
      </c>
      <c r="M199" s="0" t="n">
        <v>0.0432621</v>
      </c>
      <c r="N199" s="0" t="s">
        <v>20</v>
      </c>
    </row>
    <row r="200" customFormat="false" ht="15" hidden="false" customHeight="false" outlineLevel="0" collapsed="false">
      <c r="A200" s="0" t="s">
        <v>416</v>
      </c>
      <c r="B200" s="0" t="s">
        <v>416</v>
      </c>
      <c r="C200" s="0" t="s">
        <v>15</v>
      </c>
      <c r="D200" s="0" t="s">
        <v>417</v>
      </c>
      <c r="E200" s="0" t="s">
        <v>17</v>
      </c>
      <c r="F200" s="0" t="s">
        <v>18</v>
      </c>
      <c r="G200" s="0" t="s">
        <v>19</v>
      </c>
      <c r="H200" s="0" t="n">
        <v>2.12288</v>
      </c>
      <c r="I200" s="0" t="n">
        <v>4.86368</v>
      </c>
      <c r="J200" s="0" t="n">
        <v>1.19603</v>
      </c>
      <c r="K200" s="0" t="n">
        <v>2.27465</v>
      </c>
      <c r="L200" s="0" t="n">
        <v>0.0007</v>
      </c>
      <c r="M200" s="0" t="n">
        <v>0.0499496</v>
      </c>
      <c r="N200" s="0" t="s">
        <v>20</v>
      </c>
    </row>
    <row r="201" customFormat="false" ht="15" hidden="false" customHeight="false" outlineLevel="0" collapsed="false">
      <c r="A201" s="0" t="s">
        <v>418</v>
      </c>
      <c r="B201" s="0" t="s">
        <v>418</v>
      </c>
      <c r="C201" s="0" t="s">
        <v>15</v>
      </c>
      <c r="D201" s="0" t="s">
        <v>419</v>
      </c>
      <c r="E201" s="0" t="s">
        <v>17</v>
      </c>
      <c r="F201" s="0" t="s">
        <v>18</v>
      </c>
      <c r="G201" s="0" t="s">
        <v>19</v>
      </c>
      <c r="H201" s="0" t="n">
        <v>4.92311</v>
      </c>
      <c r="I201" s="0" t="n">
        <v>12.273</v>
      </c>
      <c r="J201" s="0" t="n">
        <v>1.31785</v>
      </c>
      <c r="K201" s="0" t="n">
        <v>2.58869</v>
      </c>
      <c r="L201" s="0" t="n">
        <v>0.00035</v>
      </c>
      <c r="M201" s="0" t="n">
        <v>0.0360269</v>
      </c>
      <c r="N201" s="0" t="s">
        <v>20</v>
      </c>
    </row>
    <row r="202" customFormat="false" ht="15" hidden="false" customHeight="false" outlineLevel="0" collapsed="false">
      <c r="A202" s="0" t="s">
        <v>420</v>
      </c>
      <c r="B202" s="0" t="s">
        <v>420</v>
      </c>
      <c r="C202" s="0" t="s">
        <v>15</v>
      </c>
      <c r="D202" s="0" t="s">
        <v>421</v>
      </c>
      <c r="E202" s="0" t="s">
        <v>17</v>
      </c>
      <c r="F202" s="0" t="s">
        <v>18</v>
      </c>
      <c r="G202" s="0" t="s">
        <v>19</v>
      </c>
      <c r="H202" s="0" t="n">
        <v>1.62989</v>
      </c>
      <c r="I202" s="0" t="n">
        <v>4.94241</v>
      </c>
      <c r="J202" s="0" t="n">
        <v>1.60044</v>
      </c>
      <c r="K202" s="0" t="n">
        <v>2.84878</v>
      </c>
      <c r="L202" s="1" t="n">
        <v>5E-005</v>
      </c>
      <c r="M202" s="0" t="n">
        <v>0.0114811</v>
      </c>
      <c r="N202" s="0" t="s">
        <v>20</v>
      </c>
    </row>
    <row r="203" customFormat="false" ht="15" hidden="false" customHeight="false" outlineLevel="0" collapsed="false">
      <c r="A203" s="0" t="s">
        <v>422</v>
      </c>
      <c r="B203" s="0" t="s">
        <v>422</v>
      </c>
      <c r="C203" s="0" t="s">
        <v>15</v>
      </c>
      <c r="D203" s="0" t="s">
        <v>423</v>
      </c>
      <c r="E203" s="0" t="s">
        <v>17</v>
      </c>
      <c r="F203" s="0" t="s">
        <v>18</v>
      </c>
      <c r="G203" s="0" t="s">
        <v>19</v>
      </c>
      <c r="H203" s="0" t="n">
        <v>0.852669</v>
      </c>
      <c r="I203" s="0" t="n">
        <v>3.48788</v>
      </c>
      <c r="J203" s="0" t="n">
        <v>2.03229</v>
      </c>
      <c r="K203" s="0" t="n">
        <v>2.62882</v>
      </c>
      <c r="L203" s="1" t="n">
        <v>5E-005</v>
      </c>
      <c r="M203" s="0" t="n">
        <v>0.0114811</v>
      </c>
      <c r="N203" s="0" t="s">
        <v>20</v>
      </c>
    </row>
    <row r="204" customFormat="false" ht="15" hidden="false" customHeight="false" outlineLevel="0" collapsed="false">
      <c r="A204" s="0" t="s">
        <v>424</v>
      </c>
      <c r="B204" s="0" t="s">
        <v>424</v>
      </c>
      <c r="C204" s="0" t="s">
        <v>15</v>
      </c>
      <c r="D204" s="0" t="s">
        <v>425</v>
      </c>
      <c r="E204" s="0" t="s">
        <v>17</v>
      </c>
      <c r="F204" s="0" t="s">
        <v>18</v>
      </c>
      <c r="G204" s="0" t="s">
        <v>19</v>
      </c>
      <c r="H204" s="0" t="n">
        <v>2.5962</v>
      </c>
      <c r="I204" s="0" t="n">
        <v>6.28523</v>
      </c>
      <c r="J204" s="0" t="n">
        <v>1.27557</v>
      </c>
      <c r="K204" s="0" t="n">
        <v>2.26104</v>
      </c>
      <c r="L204" s="0" t="n">
        <v>0.0007</v>
      </c>
      <c r="M204" s="0" t="n">
        <v>0.0499496</v>
      </c>
      <c r="N204" s="0" t="s">
        <v>20</v>
      </c>
    </row>
    <row r="205" customFormat="false" ht="15" hidden="false" customHeight="false" outlineLevel="0" collapsed="false">
      <c r="A205" s="0" t="s">
        <v>426</v>
      </c>
      <c r="B205" s="0" t="s">
        <v>426</v>
      </c>
      <c r="C205" s="0" t="s">
        <v>15</v>
      </c>
      <c r="D205" s="0" t="s">
        <v>427</v>
      </c>
      <c r="E205" s="0" t="s">
        <v>17</v>
      </c>
      <c r="F205" s="0" t="s">
        <v>18</v>
      </c>
      <c r="G205" s="0" t="s">
        <v>19</v>
      </c>
      <c r="H205" s="0" t="n">
        <v>4.01101</v>
      </c>
      <c r="I205" s="0" t="n">
        <v>9.75083</v>
      </c>
      <c r="J205" s="0" t="n">
        <v>1.28156</v>
      </c>
      <c r="K205" s="0" t="n">
        <v>2.15388</v>
      </c>
      <c r="L205" s="0" t="n">
        <v>0.00065</v>
      </c>
      <c r="M205" s="0" t="n">
        <v>0.0483063</v>
      </c>
      <c r="N205" s="0" t="s">
        <v>20</v>
      </c>
    </row>
    <row r="206" customFormat="false" ht="15" hidden="false" customHeight="false" outlineLevel="0" collapsed="false">
      <c r="A206" s="0" t="s">
        <v>428</v>
      </c>
      <c r="B206" s="0" t="s">
        <v>428</v>
      </c>
      <c r="C206" s="0" t="s">
        <v>15</v>
      </c>
      <c r="D206" s="0" t="s">
        <v>429</v>
      </c>
      <c r="E206" s="0" t="s">
        <v>17</v>
      </c>
      <c r="F206" s="0" t="s">
        <v>18</v>
      </c>
      <c r="G206" s="0" t="s">
        <v>19</v>
      </c>
      <c r="H206" s="0" t="n">
        <v>1.63685</v>
      </c>
      <c r="I206" s="0" t="n">
        <v>8.90239</v>
      </c>
      <c r="J206" s="0" t="n">
        <v>2.44327</v>
      </c>
      <c r="K206" s="0" t="n">
        <v>3.84549</v>
      </c>
      <c r="L206" s="1" t="n">
        <v>5E-005</v>
      </c>
      <c r="M206" s="0" t="n">
        <v>0.0114811</v>
      </c>
      <c r="N206" s="0" t="s">
        <v>20</v>
      </c>
    </row>
    <row r="207" customFormat="false" ht="15" hidden="false" customHeight="false" outlineLevel="0" collapsed="false">
      <c r="A207" s="0" t="s">
        <v>430</v>
      </c>
      <c r="B207" s="0" t="s">
        <v>430</v>
      </c>
      <c r="C207" s="0" t="s">
        <v>15</v>
      </c>
      <c r="D207" s="0" t="s">
        <v>431</v>
      </c>
      <c r="E207" s="0" t="s">
        <v>17</v>
      </c>
      <c r="F207" s="0" t="s">
        <v>18</v>
      </c>
      <c r="G207" s="0" t="s">
        <v>19</v>
      </c>
      <c r="H207" s="0" t="n">
        <v>0.49179</v>
      </c>
      <c r="I207" s="0" t="n">
        <v>1.4733</v>
      </c>
      <c r="J207" s="0" t="n">
        <v>1.58294</v>
      </c>
      <c r="K207" s="0" t="n">
        <v>2.32516</v>
      </c>
      <c r="L207" s="0" t="n">
        <v>0.00045</v>
      </c>
      <c r="M207" s="0" t="n">
        <v>0.0412262</v>
      </c>
      <c r="N207" s="0" t="s">
        <v>20</v>
      </c>
    </row>
    <row r="208" customFormat="false" ht="15" hidden="false" customHeight="false" outlineLevel="0" collapsed="false">
      <c r="A208" s="0" t="s">
        <v>432</v>
      </c>
      <c r="B208" s="0" t="s">
        <v>432</v>
      </c>
      <c r="C208" s="0" t="s">
        <v>15</v>
      </c>
      <c r="D208" s="0" t="s">
        <v>433</v>
      </c>
      <c r="E208" s="0" t="s">
        <v>17</v>
      </c>
      <c r="F208" s="0" t="s">
        <v>18</v>
      </c>
      <c r="G208" s="0" t="s">
        <v>19</v>
      </c>
      <c r="H208" s="0" t="n">
        <v>7.06974</v>
      </c>
      <c r="I208" s="0" t="n">
        <v>16.5062</v>
      </c>
      <c r="J208" s="0" t="n">
        <v>1.22328</v>
      </c>
      <c r="K208" s="0" t="n">
        <v>2.55324</v>
      </c>
      <c r="L208" s="0" t="n">
        <v>0.00035</v>
      </c>
      <c r="M208" s="0" t="n">
        <v>0.0360269</v>
      </c>
      <c r="N208" s="0" t="s">
        <v>20</v>
      </c>
    </row>
    <row r="209" customFormat="false" ht="15" hidden="false" customHeight="false" outlineLevel="0" collapsed="false">
      <c r="A209" s="0" t="s">
        <v>434</v>
      </c>
      <c r="B209" s="0" t="s">
        <v>434</v>
      </c>
      <c r="C209" s="0" t="s">
        <v>15</v>
      </c>
      <c r="D209" s="0" t="s">
        <v>435</v>
      </c>
      <c r="E209" s="0" t="s">
        <v>17</v>
      </c>
      <c r="F209" s="0" t="s">
        <v>18</v>
      </c>
      <c r="G209" s="0" t="s">
        <v>19</v>
      </c>
      <c r="H209" s="0" t="n">
        <v>3.62458</v>
      </c>
      <c r="I209" s="0" t="n">
        <v>12.5303</v>
      </c>
      <c r="J209" s="0" t="n">
        <v>1.78954</v>
      </c>
      <c r="K209" s="0" t="n">
        <v>2.51705</v>
      </c>
      <c r="L209" s="0" t="n">
        <v>0.0001</v>
      </c>
      <c r="M209" s="0" t="n">
        <v>0.0184644</v>
      </c>
      <c r="N209" s="0" t="s">
        <v>20</v>
      </c>
    </row>
    <row r="210" customFormat="false" ht="15" hidden="false" customHeight="false" outlineLevel="0" collapsed="false">
      <c r="A210" s="0" t="s">
        <v>436</v>
      </c>
      <c r="B210" s="0" t="s">
        <v>436</v>
      </c>
      <c r="C210" s="0" t="s">
        <v>15</v>
      </c>
      <c r="D210" s="0" t="s">
        <v>437</v>
      </c>
      <c r="E210" s="0" t="s">
        <v>17</v>
      </c>
      <c r="F210" s="0" t="s">
        <v>18</v>
      </c>
      <c r="G210" s="0" t="s">
        <v>19</v>
      </c>
      <c r="H210" s="0" t="n">
        <v>1.91807</v>
      </c>
      <c r="I210" s="0" t="n">
        <v>5.95955</v>
      </c>
      <c r="J210" s="0" t="n">
        <v>1.63555</v>
      </c>
      <c r="K210" s="0" t="n">
        <v>2.911</v>
      </c>
      <c r="L210" s="0" t="n">
        <v>0.0002</v>
      </c>
      <c r="M210" s="0" t="n">
        <v>0.0272403</v>
      </c>
      <c r="N210" s="0" t="s">
        <v>20</v>
      </c>
    </row>
    <row r="211" customFormat="false" ht="15" hidden="false" customHeight="false" outlineLevel="0" collapsed="false">
      <c r="A211" s="0" t="s">
        <v>438</v>
      </c>
      <c r="B211" s="0" t="s">
        <v>438</v>
      </c>
      <c r="C211" s="0" t="s">
        <v>15</v>
      </c>
      <c r="D211" s="0" t="s">
        <v>439</v>
      </c>
      <c r="E211" s="0" t="s">
        <v>17</v>
      </c>
      <c r="F211" s="0" t="s">
        <v>18</v>
      </c>
      <c r="G211" s="0" t="s">
        <v>19</v>
      </c>
      <c r="H211" s="0" t="n">
        <v>3.73595</v>
      </c>
      <c r="I211" s="0" t="n">
        <v>10.3683</v>
      </c>
      <c r="J211" s="0" t="n">
        <v>1.47264</v>
      </c>
      <c r="K211" s="0" t="n">
        <v>2.35815</v>
      </c>
      <c r="L211" s="1" t="n">
        <v>5E-005</v>
      </c>
      <c r="M211" s="0" t="n">
        <v>0.0114811</v>
      </c>
      <c r="N211" s="0" t="s">
        <v>20</v>
      </c>
    </row>
    <row r="212" customFormat="false" ht="15" hidden="false" customHeight="false" outlineLevel="0" collapsed="false">
      <c r="A212" s="0" t="s">
        <v>440</v>
      </c>
      <c r="B212" s="0" t="s">
        <v>440</v>
      </c>
      <c r="C212" s="0" t="s">
        <v>15</v>
      </c>
      <c r="D212" s="0" t="s">
        <v>441</v>
      </c>
      <c r="E212" s="0" t="s">
        <v>17</v>
      </c>
      <c r="F212" s="0" t="s">
        <v>18</v>
      </c>
      <c r="G212" s="0" t="s">
        <v>19</v>
      </c>
      <c r="H212" s="0" t="n">
        <v>7.89959</v>
      </c>
      <c r="I212" s="0" t="n">
        <v>19.9686</v>
      </c>
      <c r="J212" s="0" t="n">
        <v>1.33788</v>
      </c>
      <c r="K212" s="0" t="n">
        <v>2.35643</v>
      </c>
      <c r="L212" s="0" t="n">
        <v>0.0003</v>
      </c>
      <c r="M212" s="0" t="n">
        <v>0.0343332</v>
      </c>
      <c r="N212" s="0" t="s">
        <v>20</v>
      </c>
    </row>
    <row r="213" customFormat="false" ht="15" hidden="false" customHeight="false" outlineLevel="0" collapsed="false">
      <c r="A213" s="0" t="s">
        <v>442</v>
      </c>
      <c r="B213" s="0" t="s">
        <v>442</v>
      </c>
      <c r="C213" s="0" t="s">
        <v>15</v>
      </c>
      <c r="D213" s="0" t="s">
        <v>443</v>
      </c>
      <c r="E213" s="0" t="s">
        <v>17</v>
      </c>
      <c r="F213" s="0" t="s">
        <v>18</v>
      </c>
      <c r="G213" s="0" t="s">
        <v>19</v>
      </c>
      <c r="H213" s="0" t="n">
        <v>19.1722</v>
      </c>
      <c r="I213" s="0" t="n">
        <v>56.9365</v>
      </c>
      <c r="J213" s="0" t="n">
        <v>1.57034</v>
      </c>
      <c r="K213" s="0" t="n">
        <v>2.62407</v>
      </c>
      <c r="L213" s="0" t="n">
        <v>0.0003</v>
      </c>
      <c r="M213" s="0" t="n">
        <v>0.0343332</v>
      </c>
      <c r="N213" s="0" t="s">
        <v>20</v>
      </c>
    </row>
    <row r="214" customFormat="false" ht="15" hidden="false" customHeight="false" outlineLevel="0" collapsed="false">
      <c r="A214" s="0" t="s">
        <v>444</v>
      </c>
      <c r="B214" s="0" t="s">
        <v>444</v>
      </c>
      <c r="C214" s="0" t="s">
        <v>15</v>
      </c>
      <c r="D214" s="0" t="s">
        <v>445</v>
      </c>
      <c r="E214" s="0" t="s">
        <v>17</v>
      </c>
      <c r="F214" s="0" t="s">
        <v>18</v>
      </c>
      <c r="G214" s="0" t="s">
        <v>19</v>
      </c>
      <c r="H214" s="0" t="n">
        <v>1.51512</v>
      </c>
      <c r="I214" s="0" t="n">
        <v>6.10523</v>
      </c>
      <c r="J214" s="0" t="n">
        <v>2.01062</v>
      </c>
      <c r="K214" s="0" t="n">
        <v>3.11567</v>
      </c>
      <c r="L214" s="0" t="n">
        <v>0.0002</v>
      </c>
      <c r="M214" s="0" t="n">
        <v>0.0272403</v>
      </c>
      <c r="N214" s="0" t="s">
        <v>20</v>
      </c>
    </row>
    <row r="215" customFormat="false" ht="15" hidden="false" customHeight="false" outlineLevel="0" collapsed="false">
      <c r="A215" s="0" t="s">
        <v>446</v>
      </c>
      <c r="B215" s="0" t="s">
        <v>446</v>
      </c>
      <c r="C215" s="0" t="s">
        <v>15</v>
      </c>
      <c r="D215" s="0" t="s">
        <v>447</v>
      </c>
      <c r="E215" s="0" t="s">
        <v>17</v>
      </c>
      <c r="F215" s="0" t="s">
        <v>18</v>
      </c>
      <c r="G215" s="0" t="s">
        <v>19</v>
      </c>
      <c r="H215" s="0" t="n">
        <v>1.38394</v>
      </c>
      <c r="I215" s="0" t="n">
        <v>8.8032</v>
      </c>
      <c r="J215" s="0" t="n">
        <v>2.66925</v>
      </c>
      <c r="K215" s="0" t="n">
        <v>2.76989</v>
      </c>
      <c r="L215" s="0" t="n">
        <v>0.0006</v>
      </c>
      <c r="M215" s="0" t="n">
        <v>0.0460227</v>
      </c>
      <c r="N215" s="0" t="s">
        <v>20</v>
      </c>
    </row>
    <row r="216" customFormat="false" ht="15" hidden="false" customHeight="false" outlineLevel="0" collapsed="false">
      <c r="A216" s="0" t="s">
        <v>448</v>
      </c>
      <c r="B216" s="0" t="s">
        <v>448</v>
      </c>
      <c r="C216" s="0" t="s">
        <v>15</v>
      </c>
      <c r="D216" s="0" t="s">
        <v>449</v>
      </c>
      <c r="E216" s="0" t="s">
        <v>17</v>
      </c>
      <c r="F216" s="0" t="s">
        <v>18</v>
      </c>
      <c r="G216" s="0" t="s">
        <v>19</v>
      </c>
      <c r="H216" s="0" t="n">
        <v>0.784293</v>
      </c>
      <c r="I216" s="0" t="n">
        <v>2.85945</v>
      </c>
      <c r="J216" s="0" t="n">
        <v>1.86627</v>
      </c>
      <c r="K216" s="0" t="n">
        <v>2.66109</v>
      </c>
      <c r="L216" s="1" t="n">
        <v>5E-005</v>
      </c>
      <c r="M216" s="0" t="n">
        <v>0.0114811</v>
      </c>
      <c r="N216" s="0" t="s">
        <v>20</v>
      </c>
    </row>
    <row r="217" customFormat="false" ht="15" hidden="false" customHeight="false" outlineLevel="0" collapsed="false">
      <c r="A217" s="0" t="s">
        <v>450</v>
      </c>
      <c r="B217" s="0" t="s">
        <v>450</v>
      </c>
      <c r="C217" s="0" t="s">
        <v>15</v>
      </c>
      <c r="D217" s="0" t="s">
        <v>451</v>
      </c>
      <c r="E217" s="0" t="s">
        <v>17</v>
      </c>
      <c r="F217" s="0" t="s">
        <v>18</v>
      </c>
      <c r="G217" s="0" t="s">
        <v>19</v>
      </c>
      <c r="H217" s="0" t="n">
        <v>0.948639</v>
      </c>
      <c r="I217" s="0" t="n">
        <v>2.91836</v>
      </c>
      <c r="J217" s="0" t="n">
        <v>1.62123</v>
      </c>
      <c r="K217" s="0" t="n">
        <v>2.89515</v>
      </c>
      <c r="L217" s="0" t="n">
        <v>0.0002</v>
      </c>
      <c r="M217" s="0" t="n">
        <v>0.0272403</v>
      </c>
      <c r="N217" s="0" t="s">
        <v>20</v>
      </c>
    </row>
    <row r="218" customFormat="false" ht="15" hidden="false" customHeight="false" outlineLevel="0" collapsed="false">
      <c r="A218" s="0" t="s">
        <v>452</v>
      </c>
      <c r="B218" s="0" t="s">
        <v>452</v>
      </c>
      <c r="C218" s="0" t="s">
        <v>15</v>
      </c>
      <c r="D218" s="0" t="s">
        <v>453</v>
      </c>
      <c r="E218" s="0" t="s">
        <v>17</v>
      </c>
      <c r="F218" s="0" t="s">
        <v>18</v>
      </c>
      <c r="G218" s="0" t="s">
        <v>19</v>
      </c>
      <c r="H218" s="0" t="n">
        <v>9.33853</v>
      </c>
      <c r="I218" s="0" t="n">
        <v>27.4589</v>
      </c>
      <c r="J218" s="0" t="n">
        <v>1.55601</v>
      </c>
      <c r="K218" s="0" t="n">
        <v>2.34285</v>
      </c>
      <c r="L218" s="0" t="n">
        <v>0.00035</v>
      </c>
      <c r="M218" s="0" t="n">
        <v>0.0360269</v>
      </c>
      <c r="N218" s="0" t="s">
        <v>20</v>
      </c>
    </row>
    <row r="219" customFormat="false" ht="15" hidden="false" customHeight="false" outlineLevel="0" collapsed="false">
      <c r="A219" s="0" t="s">
        <v>454</v>
      </c>
      <c r="B219" s="0" t="s">
        <v>454</v>
      </c>
      <c r="C219" s="0" t="s">
        <v>15</v>
      </c>
      <c r="D219" s="0" t="s">
        <v>455</v>
      </c>
      <c r="E219" s="0" t="s">
        <v>17</v>
      </c>
      <c r="F219" s="0" t="s">
        <v>18</v>
      </c>
      <c r="G219" s="0" t="s">
        <v>19</v>
      </c>
      <c r="H219" s="0" t="n">
        <v>4.77494</v>
      </c>
      <c r="I219" s="0" t="n">
        <v>12.2767</v>
      </c>
      <c r="J219" s="0" t="n">
        <v>1.36237</v>
      </c>
      <c r="K219" s="0" t="n">
        <v>2.47306</v>
      </c>
      <c r="L219" s="0" t="n">
        <v>0.00015</v>
      </c>
      <c r="M219" s="0" t="n">
        <v>0.0232604</v>
      </c>
      <c r="N219" s="0" t="s">
        <v>20</v>
      </c>
    </row>
    <row r="220" customFormat="false" ht="15" hidden="false" customHeight="false" outlineLevel="0" collapsed="false">
      <c r="A220" s="0" t="s">
        <v>456</v>
      </c>
      <c r="B220" s="0" t="s">
        <v>456</v>
      </c>
      <c r="C220" s="0" t="s">
        <v>15</v>
      </c>
      <c r="D220" s="0" t="s">
        <v>457</v>
      </c>
      <c r="E220" s="0" t="s">
        <v>17</v>
      </c>
      <c r="F220" s="0" t="s">
        <v>18</v>
      </c>
      <c r="G220" s="0" t="s">
        <v>19</v>
      </c>
      <c r="H220" s="0" t="n">
        <v>6.01939</v>
      </c>
      <c r="I220" s="0" t="n">
        <v>24.3429</v>
      </c>
      <c r="J220" s="0" t="n">
        <v>2.01581</v>
      </c>
      <c r="K220" s="0" t="n">
        <v>3.46743</v>
      </c>
      <c r="L220" s="1" t="n">
        <v>5E-005</v>
      </c>
      <c r="M220" s="0" t="n">
        <v>0.0114811</v>
      </c>
      <c r="N220" s="0" t="s">
        <v>20</v>
      </c>
    </row>
    <row r="221" customFormat="false" ht="15" hidden="false" customHeight="false" outlineLevel="0" collapsed="false">
      <c r="A221" s="0" t="s">
        <v>458</v>
      </c>
      <c r="B221" s="0" t="s">
        <v>458</v>
      </c>
      <c r="C221" s="0" t="s">
        <v>15</v>
      </c>
      <c r="D221" s="0" t="s">
        <v>459</v>
      </c>
      <c r="E221" s="0" t="s">
        <v>17</v>
      </c>
      <c r="F221" s="0" t="s">
        <v>18</v>
      </c>
      <c r="G221" s="0" t="s">
        <v>19</v>
      </c>
      <c r="H221" s="0" t="n">
        <v>4.53181</v>
      </c>
      <c r="I221" s="0" t="n">
        <v>13.2059</v>
      </c>
      <c r="J221" s="0" t="n">
        <v>1.54303</v>
      </c>
      <c r="K221" s="0" t="n">
        <v>3.11667</v>
      </c>
      <c r="L221" s="0" t="n">
        <v>0.00015</v>
      </c>
      <c r="M221" s="0" t="n">
        <v>0.0232604</v>
      </c>
      <c r="N221" s="0" t="s">
        <v>20</v>
      </c>
    </row>
    <row r="222" customFormat="false" ht="15" hidden="false" customHeight="false" outlineLevel="0" collapsed="false">
      <c r="A222" s="0" t="s">
        <v>460</v>
      </c>
      <c r="B222" s="0" t="s">
        <v>460</v>
      </c>
      <c r="C222" s="0" t="s">
        <v>15</v>
      </c>
      <c r="D222" s="0" t="s">
        <v>461</v>
      </c>
      <c r="E222" s="0" t="s">
        <v>17</v>
      </c>
      <c r="F222" s="0" t="s">
        <v>18</v>
      </c>
      <c r="G222" s="0" t="s">
        <v>19</v>
      </c>
      <c r="H222" s="0" t="n">
        <v>3.04857</v>
      </c>
      <c r="I222" s="0" t="n">
        <v>8.97615</v>
      </c>
      <c r="J222" s="0" t="n">
        <v>1.55797</v>
      </c>
      <c r="K222" s="0" t="n">
        <v>2.87572</v>
      </c>
      <c r="L222" s="0" t="n">
        <v>0.0001</v>
      </c>
      <c r="M222" s="0" t="n">
        <v>0.0184644</v>
      </c>
      <c r="N222" s="0" t="s">
        <v>20</v>
      </c>
    </row>
    <row r="223" customFormat="false" ht="15" hidden="false" customHeight="false" outlineLevel="0" collapsed="false">
      <c r="A223" s="0" t="s">
        <v>462</v>
      </c>
      <c r="B223" s="0" t="s">
        <v>462</v>
      </c>
      <c r="C223" s="0" t="s">
        <v>15</v>
      </c>
      <c r="D223" s="0" t="s">
        <v>463</v>
      </c>
      <c r="E223" s="0" t="s">
        <v>17</v>
      </c>
      <c r="F223" s="0" t="s">
        <v>18</v>
      </c>
      <c r="G223" s="0" t="s">
        <v>19</v>
      </c>
      <c r="H223" s="0" t="n">
        <v>9.03062</v>
      </c>
      <c r="I223" s="0" t="n">
        <v>22.3209</v>
      </c>
      <c r="J223" s="0" t="n">
        <v>1.3055</v>
      </c>
      <c r="K223" s="0" t="n">
        <v>2.75844</v>
      </c>
      <c r="L223" s="0" t="n">
        <v>0.0001</v>
      </c>
      <c r="M223" s="0" t="n">
        <v>0.0184644</v>
      </c>
      <c r="N223" s="0" t="s">
        <v>20</v>
      </c>
    </row>
    <row r="224" customFormat="false" ht="15" hidden="false" customHeight="false" outlineLevel="0" collapsed="false">
      <c r="A224" s="0" t="s">
        <v>464</v>
      </c>
      <c r="B224" s="0" t="s">
        <v>464</v>
      </c>
      <c r="C224" s="0" t="s">
        <v>15</v>
      </c>
      <c r="D224" s="0" t="s">
        <v>465</v>
      </c>
      <c r="E224" s="0" t="s">
        <v>17</v>
      </c>
      <c r="F224" s="0" t="s">
        <v>18</v>
      </c>
      <c r="G224" s="0" t="s">
        <v>19</v>
      </c>
      <c r="H224" s="0" t="n">
        <v>1.20565</v>
      </c>
      <c r="I224" s="0" t="n">
        <v>4.86345</v>
      </c>
      <c r="J224" s="0" t="n">
        <v>2.01216</v>
      </c>
      <c r="K224" s="0" t="n">
        <v>3.27596</v>
      </c>
      <c r="L224" s="1" t="n">
        <v>5E-005</v>
      </c>
      <c r="M224" s="0" t="n">
        <v>0.0114811</v>
      </c>
      <c r="N224" s="0" t="s">
        <v>20</v>
      </c>
    </row>
    <row r="225" customFormat="false" ht="15" hidden="false" customHeight="false" outlineLevel="0" collapsed="false">
      <c r="A225" s="0" t="s">
        <v>466</v>
      </c>
      <c r="B225" s="0" t="s">
        <v>466</v>
      </c>
      <c r="C225" s="0" t="s">
        <v>15</v>
      </c>
      <c r="D225" s="0" t="s">
        <v>467</v>
      </c>
      <c r="E225" s="0" t="s">
        <v>17</v>
      </c>
      <c r="F225" s="0" t="s">
        <v>18</v>
      </c>
      <c r="G225" s="0" t="s">
        <v>19</v>
      </c>
      <c r="H225" s="0" t="n">
        <v>0</v>
      </c>
      <c r="I225" s="0" t="n">
        <v>2.73245</v>
      </c>
      <c r="J225" s="0" t="s">
        <v>23</v>
      </c>
      <c r="K225" s="0" t="e">
        <f aca="false"/>
        <v>#NAME?</v>
      </c>
      <c r="L225" s="1" t="n">
        <v>5E-005</v>
      </c>
      <c r="M225" s="0" t="n">
        <v>0.0114811</v>
      </c>
      <c r="N225" s="0" t="s">
        <v>20</v>
      </c>
    </row>
    <row r="226" customFormat="false" ht="15" hidden="false" customHeight="false" outlineLevel="0" collapsed="false">
      <c r="A226" s="0" t="s">
        <v>468</v>
      </c>
      <c r="B226" s="0" t="s">
        <v>468</v>
      </c>
      <c r="C226" s="0" t="s">
        <v>15</v>
      </c>
      <c r="D226" s="0" t="s">
        <v>469</v>
      </c>
      <c r="E226" s="0" t="s">
        <v>17</v>
      </c>
      <c r="F226" s="0" t="s">
        <v>18</v>
      </c>
      <c r="G226" s="0" t="s">
        <v>19</v>
      </c>
      <c r="H226" s="0" t="n">
        <v>12.973</v>
      </c>
      <c r="I226" s="0" t="n">
        <v>29.2235</v>
      </c>
      <c r="J226" s="0" t="n">
        <v>1.17162</v>
      </c>
      <c r="K226" s="0" t="n">
        <v>2.17523</v>
      </c>
      <c r="L226" s="0" t="n">
        <v>0.00055</v>
      </c>
      <c r="M226" s="0" t="n">
        <v>0.0447762</v>
      </c>
      <c r="N226" s="0" t="s">
        <v>20</v>
      </c>
    </row>
    <row r="227" customFormat="false" ht="15" hidden="false" customHeight="false" outlineLevel="0" collapsed="false">
      <c r="A227" s="0" t="s">
        <v>470</v>
      </c>
      <c r="B227" s="0" t="s">
        <v>470</v>
      </c>
      <c r="C227" s="0" t="s">
        <v>15</v>
      </c>
      <c r="D227" s="0" t="s">
        <v>471</v>
      </c>
      <c r="E227" s="0" t="s">
        <v>17</v>
      </c>
      <c r="F227" s="0" t="s">
        <v>18</v>
      </c>
      <c r="G227" s="0" t="s">
        <v>19</v>
      </c>
      <c r="H227" s="0" t="n">
        <v>0.616076</v>
      </c>
      <c r="I227" s="0" t="n">
        <v>2.20001</v>
      </c>
      <c r="J227" s="0" t="n">
        <v>1.83633</v>
      </c>
      <c r="K227" s="0" t="n">
        <v>2.72921</v>
      </c>
      <c r="L227" s="0" t="n">
        <v>0.0001</v>
      </c>
      <c r="M227" s="0" t="n">
        <v>0.0184644</v>
      </c>
      <c r="N227" s="0" t="s">
        <v>20</v>
      </c>
    </row>
    <row r="228" customFormat="false" ht="15" hidden="false" customHeight="false" outlineLevel="0" collapsed="false">
      <c r="A228" s="0" t="s">
        <v>472</v>
      </c>
      <c r="B228" s="0" t="s">
        <v>472</v>
      </c>
      <c r="C228" s="0" t="s">
        <v>15</v>
      </c>
      <c r="D228" s="0" t="s">
        <v>473</v>
      </c>
      <c r="E228" s="0" t="s">
        <v>17</v>
      </c>
      <c r="F228" s="0" t="s">
        <v>18</v>
      </c>
      <c r="G228" s="0" t="s">
        <v>19</v>
      </c>
      <c r="H228" s="0" t="n">
        <v>2.85652</v>
      </c>
      <c r="I228" s="0" t="n">
        <v>7.78109</v>
      </c>
      <c r="J228" s="0" t="n">
        <v>1.44571</v>
      </c>
      <c r="K228" s="0" t="n">
        <v>2.22147</v>
      </c>
      <c r="L228" s="0" t="n">
        <v>0.0002</v>
      </c>
      <c r="M228" s="0" t="n">
        <v>0.0272403</v>
      </c>
      <c r="N228" s="0" t="s">
        <v>20</v>
      </c>
    </row>
    <row r="229" customFormat="false" ht="15" hidden="false" customHeight="false" outlineLevel="0" collapsed="false">
      <c r="A229" s="0" t="s">
        <v>474</v>
      </c>
      <c r="B229" s="0" t="s">
        <v>474</v>
      </c>
      <c r="C229" s="0" t="s">
        <v>15</v>
      </c>
      <c r="D229" s="0" t="s">
        <v>475</v>
      </c>
      <c r="E229" s="0" t="s">
        <v>17</v>
      </c>
      <c r="F229" s="0" t="s">
        <v>18</v>
      </c>
      <c r="G229" s="0" t="s">
        <v>19</v>
      </c>
      <c r="H229" s="0" t="n">
        <v>1.65978</v>
      </c>
      <c r="I229" s="0" t="n">
        <v>4.68172</v>
      </c>
      <c r="J229" s="0" t="n">
        <v>1.49604</v>
      </c>
      <c r="K229" s="0" t="n">
        <v>2.56972</v>
      </c>
      <c r="L229" s="0" t="n">
        <v>0.00015</v>
      </c>
      <c r="M229" s="0" t="n">
        <v>0.0232604</v>
      </c>
      <c r="N229" s="0" t="s">
        <v>20</v>
      </c>
    </row>
    <row r="230" customFormat="false" ht="15" hidden="false" customHeight="false" outlineLevel="0" collapsed="false">
      <c r="A230" s="0" t="s">
        <v>476</v>
      </c>
      <c r="B230" s="0" t="s">
        <v>476</v>
      </c>
      <c r="C230" s="0" t="s">
        <v>15</v>
      </c>
      <c r="D230" s="0" t="s">
        <v>477</v>
      </c>
      <c r="E230" s="0" t="s">
        <v>17</v>
      </c>
      <c r="F230" s="0" t="s">
        <v>18</v>
      </c>
      <c r="G230" s="0" t="s">
        <v>19</v>
      </c>
      <c r="H230" s="0" t="n">
        <v>1.58902</v>
      </c>
      <c r="I230" s="0" t="n">
        <v>4.3629</v>
      </c>
      <c r="J230" s="0" t="n">
        <v>1.45715</v>
      </c>
      <c r="K230" s="0" t="n">
        <v>2.36583</v>
      </c>
      <c r="L230" s="0" t="n">
        <v>0.0004</v>
      </c>
      <c r="M230" s="0" t="n">
        <v>0.0387254</v>
      </c>
      <c r="N230" s="0" t="s">
        <v>20</v>
      </c>
    </row>
    <row r="231" customFormat="false" ht="15" hidden="false" customHeight="false" outlineLevel="0" collapsed="false">
      <c r="A231" s="0" t="s">
        <v>478</v>
      </c>
      <c r="B231" s="0" t="s">
        <v>478</v>
      </c>
      <c r="C231" s="0" t="s">
        <v>15</v>
      </c>
      <c r="D231" s="0" t="s">
        <v>479</v>
      </c>
      <c r="E231" s="0" t="s">
        <v>17</v>
      </c>
      <c r="F231" s="0" t="s">
        <v>18</v>
      </c>
      <c r="G231" s="0" t="s">
        <v>19</v>
      </c>
      <c r="H231" s="0" t="n">
        <v>21.3292</v>
      </c>
      <c r="I231" s="0" t="n">
        <v>49.0775</v>
      </c>
      <c r="J231" s="0" t="n">
        <v>1.20223</v>
      </c>
      <c r="K231" s="0" t="n">
        <v>2.38115</v>
      </c>
      <c r="L231" s="0" t="n">
        <v>0.00045</v>
      </c>
      <c r="M231" s="0" t="n">
        <v>0.0412262</v>
      </c>
      <c r="N231" s="0" t="s">
        <v>20</v>
      </c>
    </row>
    <row r="232" customFormat="false" ht="15" hidden="false" customHeight="false" outlineLevel="0" collapsed="false">
      <c r="A232" s="0" t="s">
        <v>480</v>
      </c>
      <c r="B232" s="0" t="s">
        <v>480</v>
      </c>
      <c r="C232" s="0" t="s">
        <v>15</v>
      </c>
      <c r="D232" s="0" t="s">
        <v>481</v>
      </c>
      <c r="E232" s="0" t="s">
        <v>17</v>
      </c>
      <c r="F232" s="0" t="s">
        <v>18</v>
      </c>
      <c r="G232" s="0" t="s">
        <v>19</v>
      </c>
      <c r="H232" s="0" t="n">
        <v>43.9806</v>
      </c>
      <c r="I232" s="0" t="n">
        <v>143.936</v>
      </c>
      <c r="J232" s="0" t="n">
        <v>1.71049</v>
      </c>
      <c r="K232" s="0" t="n">
        <v>2.97963</v>
      </c>
      <c r="L232" s="1" t="n">
        <v>5E-005</v>
      </c>
      <c r="M232" s="0" t="n">
        <v>0.0114811</v>
      </c>
      <c r="N232" s="0" t="s">
        <v>20</v>
      </c>
    </row>
    <row r="233" customFormat="false" ht="15" hidden="false" customHeight="false" outlineLevel="0" collapsed="false">
      <c r="A233" s="0" t="s">
        <v>482</v>
      </c>
      <c r="B233" s="0" t="s">
        <v>482</v>
      </c>
      <c r="C233" s="0" t="s">
        <v>15</v>
      </c>
      <c r="D233" s="0" t="s">
        <v>483</v>
      </c>
      <c r="E233" s="0" t="s">
        <v>17</v>
      </c>
      <c r="F233" s="0" t="s">
        <v>18</v>
      </c>
      <c r="G233" s="0" t="s">
        <v>19</v>
      </c>
      <c r="H233" s="0" t="n">
        <v>0.82831</v>
      </c>
      <c r="I233" s="0" t="n">
        <v>2.20565</v>
      </c>
      <c r="J233" s="0" t="n">
        <v>1.41296</v>
      </c>
      <c r="K233" s="0" t="n">
        <v>2.42196</v>
      </c>
      <c r="L233" s="0" t="n">
        <v>0.00045</v>
      </c>
      <c r="M233" s="0" t="n">
        <v>0.0412262</v>
      </c>
      <c r="N233" s="0" t="s">
        <v>20</v>
      </c>
    </row>
    <row r="234" customFormat="false" ht="15" hidden="false" customHeight="false" outlineLevel="0" collapsed="false">
      <c r="A234" s="0" t="s">
        <v>484</v>
      </c>
      <c r="B234" s="0" t="s">
        <v>484</v>
      </c>
      <c r="C234" s="0" t="s">
        <v>15</v>
      </c>
      <c r="D234" s="0" t="s">
        <v>485</v>
      </c>
      <c r="E234" s="0" t="s">
        <v>17</v>
      </c>
      <c r="F234" s="0" t="s">
        <v>18</v>
      </c>
      <c r="G234" s="0" t="s">
        <v>19</v>
      </c>
      <c r="H234" s="0" t="n">
        <v>3.342</v>
      </c>
      <c r="I234" s="0" t="n">
        <v>8.68708</v>
      </c>
      <c r="J234" s="0" t="n">
        <v>1.37816</v>
      </c>
      <c r="K234" s="0" t="n">
        <v>2.4076</v>
      </c>
      <c r="L234" s="0" t="n">
        <v>0.0002</v>
      </c>
      <c r="M234" s="0" t="n">
        <v>0.0272403</v>
      </c>
      <c r="N234" s="0" t="s">
        <v>20</v>
      </c>
    </row>
    <row r="235" customFormat="false" ht="15" hidden="false" customHeight="false" outlineLevel="0" collapsed="false">
      <c r="A235" s="0" t="s">
        <v>486</v>
      </c>
      <c r="B235" s="0" t="s">
        <v>486</v>
      </c>
      <c r="C235" s="0" t="s">
        <v>15</v>
      </c>
      <c r="D235" s="0" t="s">
        <v>487</v>
      </c>
      <c r="E235" s="0" t="s">
        <v>17</v>
      </c>
      <c r="F235" s="0" t="s">
        <v>18</v>
      </c>
      <c r="G235" s="0" t="s">
        <v>19</v>
      </c>
      <c r="H235" s="0" t="n">
        <v>1.94419</v>
      </c>
      <c r="I235" s="0" t="n">
        <v>5.61204</v>
      </c>
      <c r="J235" s="0" t="n">
        <v>1.52935</v>
      </c>
      <c r="K235" s="0" t="n">
        <v>2.85988</v>
      </c>
      <c r="L235" s="0" t="n">
        <v>0.0002</v>
      </c>
      <c r="M235" s="0" t="n">
        <v>0.0272403</v>
      </c>
      <c r="N235" s="0" t="s">
        <v>20</v>
      </c>
    </row>
    <row r="236" customFormat="false" ht="15" hidden="false" customHeight="false" outlineLevel="0" collapsed="false">
      <c r="A236" s="0" t="s">
        <v>488</v>
      </c>
      <c r="B236" s="0" t="s">
        <v>488</v>
      </c>
      <c r="C236" s="0" t="s">
        <v>15</v>
      </c>
      <c r="D236" s="0" t="s">
        <v>489</v>
      </c>
      <c r="E236" s="0" t="s">
        <v>17</v>
      </c>
      <c r="F236" s="0" t="s">
        <v>18</v>
      </c>
      <c r="G236" s="0" t="s">
        <v>19</v>
      </c>
      <c r="H236" s="0" t="n">
        <v>0.586704</v>
      </c>
      <c r="I236" s="0" t="n">
        <v>1.88473</v>
      </c>
      <c r="J236" s="0" t="n">
        <v>1.68365</v>
      </c>
      <c r="K236" s="0" t="n">
        <v>2.46029</v>
      </c>
      <c r="L236" s="0" t="n">
        <v>0.00035</v>
      </c>
      <c r="M236" s="0" t="n">
        <v>0.0360269</v>
      </c>
      <c r="N236" s="0" t="s">
        <v>20</v>
      </c>
    </row>
    <row r="237" customFormat="false" ht="15" hidden="false" customHeight="false" outlineLevel="0" collapsed="false">
      <c r="A237" s="0" t="s">
        <v>490</v>
      </c>
      <c r="B237" s="0" t="s">
        <v>490</v>
      </c>
      <c r="C237" s="0" t="s">
        <v>15</v>
      </c>
      <c r="D237" s="0" t="s">
        <v>491</v>
      </c>
      <c r="E237" s="0" t="s">
        <v>17</v>
      </c>
      <c r="F237" s="0" t="s">
        <v>18</v>
      </c>
      <c r="G237" s="0" t="s">
        <v>19</v>
      </c>
      <c r="H237" s="0" t="n">
        <v>8.07426</v>
      </c>
      <c r="I237" s="0" t="n">
        <v>20.9756</v>
      </c>
      <c r="J237" s="0" t="n">
        <v>1.37731</v>
      </c>
      <c r="K237" s="0" t="n">
        <v>2.97798</v>
      </c>
      <c r="L237" s="1" t="n">
        <v>5E-005</v>
      </c>
      <c r="M237" s="0" t="n">
        <v>0.0114811</v>
      </c>
      <c r="N237" s="0" t="s">
        <v>20</v>
      </c>
    </row>
    <row r="238" customFormat="false" ht="15" hidden="false" customHeight="false" outlineLevel="0" collapsed="false">
      <c r="A238" s="0" t="s">
        <v>492</v>
      </c>
      <c r="B238" s="0" t="s">
        <v>492</v>
      </c>
      <c r="C238" s="0" t="s">
        <v>15</v>
      </c>
      <c r="D238" s="0" t="s">
        <v>493</v>
      </c>
      <c r="E238" s="0" t="s">
        <v>17</v>
      </c>
      <c r="F238" s="0" t="s">
        <v>18</v>
      </c>
      <c r="G238" s="0" t="s">
        <v>19</v>
      </c>
      <c r="H238" s="0" t="n">
        <v>1.77773</v>
      </c>
      <c r="I238" s="0" t="n">
        <v>5.73015</v>
      </c>
      <c r="J238" s="0" t="n">
        <v>1.68854</v>
      </c>
      <c r="K238" s="0" t="n">
        <v>2.80818</v>
      </c>
      <c r="L238" s="1" t="n">
        <v>5E-005</v>
      </c>
      <c r="M238" s="0" t="n">
        <v>0.0114811</v>
      </c>
      <c r="N238" s="0" t="s">
        <v>20</v>
      </c>
    </row>
    <row r="239" customFormat="false" ht="15" hidden="false" customHeight="false" outlineLevel="0" collapsed="false">
      <c r="A239" s="0" t="s">
        <v>494</v>
      </c>
      <c r="B239" s="0" t="s">
        <v>494</v>
      </c>
      <c r="C239" s="0" t="s">
        <v>15</v>
      </c>
      <c r="D239" s="0" t="s">
        <v>495</v>
      </c>
      <c r="E239" s="0" t="s">
        <v>17</v>
      </c>
      <c r="F239" s="0" t="s">
        <v>18</v>
      </c>
      <c r="G239" s="0" t="s">
        <v>19</v>
      </c>
      <c r="H239" s="0" t="n">
        <v>2.40513</v>
      </c>
      <c r="I239" s="0" t="n">
        <v>6.37422</v>
      </c>
      <c r="J239" s="0" t="n">
        <v>1.40614</v>
      </c>
      <c r="K239" s="0" t="n">
        <v>2.37165</v>
      </c>
      <c r="L239" s="0" t="n">
        <v>0.00055</v>
      </c>
      <c r="M239" s="0" t="n">
        <v>0.0447762</v>
      </c>
      <c r="N239" s="0" t="s">
        <v>20</v>
      </c>
    </row>
    <row r="240" customFormat="false" ht="15" hidden="false" customHeight="false" outlineLevel="0" collapsed="false">
      <c r="A240" s="0" t="s">
        <v>496</v>
      </c>
      <c r="B240" s="0" t="s">
        <v>496</v>
      </c>
      <c r="C240" s="0" t="s">
        <v>15</v>
      </c>
      <c r="D240" s="0" t="s">
        <v>497</v>
      </c>
      <c r="E240" s="0" t="s">
        <v>17</v>
      </c>
      <c r="F240" s="0" t="s">
        <v>18</v>
      </c>
      <c r="G240" s="0" t="s">
        <v>19</v>
      </c>
      <c r="H240" s="0" t="n">
        <v>1.95352</v>
      </c>
      <c r="I240" s="0" t="n">
        <v>5.57287</v>
      </c>
      <c r="J240" s="0" t="n">
        <v>1.51235</v>
      </c>
      <c r="K240" s="0" t="n">
        <v>2.6042</v>
      </c>
      <c r="L240" s="0" t="n">
        <v>0.00015</v>
      </c>
      <c r="M240" s="0" t="n">
        <v>0.0232604</v>
      </c>
      <c r="N240" s="0" t="s">
        <v>20</v>
      </c>
    </row>
    <row r="241" customFormat="false" ht="15" hidden="false" customHeight="false" outlineLevel="0" collapsed="false">
      <c r="A241" s="0" t="s">
        <v>498</v>
      </c>
      <c r="B241" s="0" t="s">
        <v>498</v>
      </c>
      <c r="C241" s="0" t="s">
        <v>15</v>
      </c>
      <c r="D241" s="0" t="s">
        <v>499</v>
      </c>
      <c r="E241" s="0" t="s">
        <v>17</v>
      </c>
      <c r="F241" s="0" t="s">
        <v>18</v>
      </c>
      <c r="G241" s="0" t="s">
        <v>19</v>
      </c>
      <c r="H241" s="0" t="n">
        <v>1.37209</v>
      </c>
      <c r="I241" s="0" t="n">
        <v>3.94008</v>
      </c>
      <c r="J241" s="0" t="n">
        <v>1.52185</v>
      </c>
      <c r="K241" s="0" t="n">
        <v>2.63562</v>
      </c>
      <c r="L241" s="0" t="n">
        <v>0.0003</v>
      </c>
      <c r="M241" s="0" t="n">
        <v>0.0343332</v>
      </c>
      <c r="N241" s="0" t="s">
        <v>20</v>
      </c>
    </row>
    <row r="242" customFormat="false" ht="15" hidden="false" customHeight="false" outlineLevel="0" collapsed="false">
      <c r="A242" s="0" t="s">
        <v>500</v>
      </c>
      <c r="B242" s="0" t="s">
        <v>500</v>
      </c>
      <c r="C242" s="0" t="s">
        <v>15</v>
      </c>
      <c r="D242" s="0" t="s">
        <v>501</v>
      </c>
      <c r="E242" s="0" t="s">
        <v>17</v>
      </c>
      <c r="F242" s="0" t="s">
        <v>18</v>
      </c>
      <c r="G242" s="0" t="s">
        <v>19</v>
      </c>
      <c r="H242" s="0" t="n">
        <v>0.745426</v>
      </c>
      <c r="I242" s="0" t="n">
        <v>2.08344</v>
      </c>
      <c r="J242" s="0" t="n">
        <v>1.48283</v>
      </c>
      <c r="K242" s="0" t="n">
        <v>2.16102</v>
      </c>
      <c r="L242" s="0" t="n">
        <v>0.00055</v>
      </c>
      <c r="M242" s="0" t="n">
        <v>0.0447762</v>
      </c>
      <c r="N242" s="0" t="s">
        <v>20</v>
      </c>
    </row>
    <row r="243" customFormat="false" ht="15" hidden="false" customHeight="false" outlineLevel="0" collapsed="false">
      <c r="A243" s="0" t="s">
        <v>502</v>
      </c>
      <c r="B243" s="0" t="s">
        <v>502</v>
      </c>
      <c r="C243" s="0" t="s">
        <v>15</v>
      </c>
      <c r="D243" s="0" t="s">
        <v>503</v>
      </c>
      <c r="E243" s="0" t="s">
        <v>17</v>
      </c>
      <c r="F243" s="0" t="s">
        <v>18</v>
      </c>
      <c r="G243" s="0" t="s">
        <v>19</v>
      </c>
      <c r="H243" s="0" t="n">
        <v>3.26266</v>
      </c>
      <c r="I243" s="0" t="n">
        <v>7.96657</v>
      </c>
      <c r="J243" s="0" t="n">
        <v>1.28791</v>
      </c>
      <c r="K243" s="0" t="n">
        <v>2.67893</v>
      </c>
      <c r="L243" s="0" t="n">
        <v>0.0002</v>
      </c>
      <c r="M243" s="0" t="n">
        <v>0.0272403</v>
      </c>
      <c r="N243" s="0" t="s">
        <v>20</v>
      </c>
    </row>
    <row r="244" customFormat="false" ht="15" hidden="false" customHeight="false" outlineLevel="0" collapsed="false">
      <c r="A244" s="0" t="s">
        <v>504</v>
      </c>
      <c r="B244" s="0" t="s">
        <v>504</v>
      </c>
      <c r="C244" s="0" t="s">
        <v>15</v>
      </c>
      <c r="D244" s="0" t="s">
        <v>505</v>
      </c>
      <c r="E244" s="0" t="s">
        <v>17</v>
      </c>
      <c r="F244" s="0" t="s">
        <v>18</v>
      </c>
      <c r="G244" s="0" t="s">
        <v>19</v>
      </c>
      <c r="H244" s="0" t="n">
        <v>4.60125</v>
      </c>
      <c r="I244" s="0" t="n">
        <v>11.2261</v>
      </c>
      <c r="J244" s="0" t="n">
        <v>1.28676</v>
      </c>
      <c r="K244" s="0" t="n">
        <v>2.4703</v>
      </c>
      <c r="L244" s="0" t="n">
        <v>0.0007</v>
      </c>
      <c r="M244" s="0" t="n">
        <v>0.0499496</v>
      </c>
      <c r="N244" s="0" t="s">
        <v>20</v>
      </c>
    </row>
    <row r="245" customFormat="false" ht="15" hidden="false" customHeight="false" outlineLevel="0" collapsed="false">
      <c r="A245" s="0" t="s">
        <v>506</v>
      </c>
      <c r="B245" s="0" t="s">
        <v>506</v>
      </c>
      <c r="C245" s="0" t="s">
        <v>15</v>
      </c>
      <c r="D245" s="0" t="s">
        <v>507</v>
      </c>
      <c r="E245" s="0" t="s">
        <v>17</v>
      </c>
      <c r="F245" s="0" t="s">
        <v>18</v>
      </c>
      <c r="G245" s="0" t="s">
        <v>19</v>
      </c>
      <c r="H245" s="0" t="n">
        <v>0.604641</v>
      </c>
      <c r="I245" s="0" t="n">
        <v>3.19946</v>
      </c>
      <c r="J245" s="0" t="n">
        <v>2.40368</v>
      </c>
      <c r="K245" s="0" t="n">
        <v>2.854</v>
      </c>
      <c r="L245" s="1" t="n">
        <v>5E-005</v>
      </c>
      <c r="M245" s="0" t="n">
        <v>0.0114811</v>
      </c>
      <c r="N245" s="0" t="s">
        <v>20</v>
      </c>
    </row>
    <row r="246" customFormat="false" ht="15" hidden="false" customHeight="false" outlineLevel="0" collapsed="false">
      <c r="A246" s="0" t="s">
        <v>508</v>
      </c>
      <c r="B246" s="0" t="s">
        <v>508</v>
      </c>
      <c r="C246" s="0" t="s">
        <v>15</v>
      </c>
      <c r="D246" s="0" t="s">
        <v>509</v>
      </c>
      <c r="E246" s="0" t="s">
        <v>17</v>
      </c>
      <c r="F246" s="0" t="s">
        <v>18</v>
      </c>
      <c r="G246" s="0" t="s">
        <v>19</v>
      </c>
      <c r="H246" s="0" t="n">
        <v>0.913829</v>
      </c>
      <c r="I246" s="0" t="n">
        <v>3.18555</v>
      </c>
      <c r="J246" s="0" t="n">
        <v>1.80155</v>
      </c>
      <c r="K246" s="0" t="n">
        <v>2.95876</v>
      </c>
      <c r="L246" s="0" t="n">
        <v>0.0002</v>
      </c>
      <c r="M246" s="0" t="n">
        <v>0.0272403</v>
      </c>
      <c r="N246" s="0" t="s">
        <v>20</v>
      </c>
    </row>
    <row r="247" customFormat="false" ht="15" hidden="false" customHeight="false" outlineLevel="0" collapsed="false">
      <c r="A247" s="0" t="s">
        <v>510</v>
      </c>
      <c r="B247" s="0" t="s">
        <v>510</v>
      </c>
      <c r="C247" s="0" t="s">
        <v>15</v>
      </c>
      <c r="D247" s="0" t="s">
        <v>511</v>
      </c>
      <c r="E247" s="0" t="s">
        <v>17</v>
      </c>
      <c r="F247" s="0" t="s">
        <v>18</v>
      </c>
      <c r="G247" s="0" t="s">
        <v>19</v>
      </c>
      <c r="H247" s="0" t="n">
        <v>0.112846</v>
      </c>
      <c r="I247" s="0" t="n">
        <v>0.887913</v>
      </c>
      <c r="J247" s="0" t="n">
        <v>2.97607</v>
      </c>
      <c r="K247" s="0" t="n">
        <v>3.34157</v>
      </c>
      <c r="L247" s="0" t="n">
        <v>0.0006</v>
      </c>
      <c r="M247" s="0" t="n">
        <v>0.0460227</v>
      </c>
      <c r="N247" s="0" t="s">
        <v>20</v>
      </c>
    </row>
    <row r="248" customFormat="false" ht="15" hidden="false" customHeight="false" outlineLevel="0" collapsed="false">
      <c r="A248" s="0" t="s">
        <v>512</v>
      </c>
      <c r="B248" s="0" t="s">
        <v>512</v>
      </c>
      <c r="C248" s="0" t="s">
        <v>15</v>
      </c>
      <c r="D248" s="0" t="s">
        <v>513</v>
      </c>
      <c r="E248" s="0" t="s">
        <v>17</v>
      </c>
      <c r="F248" s="0" t="s">
        <v>18</v>
      </c>
      <c r="G248" s="0" t="s">
        <v>19</v>
      </c>
      <c r="H248" s="0" t="n">
        <v>0.896158</v>
      </c>
      <c r="I248" s="0" t="n">
        <v>2.53178</v>
      </c>
      <c r="J248" s="0" t="n">
        <v>1.49833</v>
      </c>
      <c r="K248" s="0" t="n">
        <v>2.67177</v>
      </c>
      <c r="L248" s="1" t="n">
        <v>5E-005</v>
      </c>
      <c r="M248" s="0" t="n">
        <v>0.0114811</v>
      </c>
      <c r="N248" s="0" t="s">
        <v>20</v>
      </c>
    </row>
    <row r="249" customFormat="false" ht="15" hidden="false" customHeight="false" outlineLevel="0" collapsed="false">
      <c r="A249" s="0" t="s">
        <v>514</v>
      </c>
      <c r="B249" s="0" t="s">
        <v>514</v>
      </c>
      <c r="C249" s="0" t="s">
        <v>15</v>
      </c>
      <c r="D249" s="0" t="s">
        <v>515</v>
      </c>
      <c r="E249" s="0" t="s">
        <v>17</v>
      </c>
      <c r="F249" s="0" t="s">
        <v>18</v>
      </c>
      <c r="G249" s="0" t="s">
        <v>19</v>
      </c>
      <c r="H249" s="0" t="n">
        <v>0.277468</v>
      </c>
      <c r="I249" s="0" t="n">
        <v>0.954383</v>
      </c>
      <c r="J249" s="0" t="n">
        <v>1.78225</v>
      </c>
      <c r="K249" s="0" t="n">
        <v>2.39709</v>
      </c>
      <c r="L249" s="0" t="n">
        <v>0.0007</v>
      </c>
      <c r="M249" s="0" t="n">
        <v>0.0499496</v>
      </c>
      <c r="N249" s="0" t="s">
        <v>20</v>
      </c>
    </row>
    <row r="250" customFormat="false" ht="15" hidden="false" customHeight="false" outlineLevel="0" collapsed="false">
      <c r="A250" s="0" t="s">
        <v>516</v>
      </c>
      <c r="B250" s="0" t="s">
        <v>516</v>
      </c>
      <c r="C250" s="0" t="s">
        <v>15</v>
      </c>
      <c r="D250" s="0" t="s">
        <v>517</v>
      </c>
      <c r="E250" s="0" t="s">
        <v>17</v>
      </c>
      <c r="F250" s="0" t="s">
        <v>18</v>
      </c>
      <c r="G250" s="0" t="s">
        <v>19</v>
      </c>
      <c r="H250" s="0" t="n">
        <v>1.12353</v>
      </c>
      <c r="I250" s="0" t="n">
        <v>4.48889</v>
      </c>
      <c r="J250" s="0" t="n">
        <v>1.99833</v>
      </c>
      <c r="K250" s="0" t="n">
        <v>2.9402</v>
      </c>
      <c r="L250" s="1" t="n">
        <v>5E-005</v>
      </c>
      <c r="M250" s="0" t="n">
        <v>0.0114811</v>
      </c>
      <c r="N250" s="0" t="s">
        <v>20</v>
      </c>
    </row>
    <row r="251" customFormat="false" ht="15" hidden="false" customHeight="false" outlineLevel="0" collapsed="false">
      <c r="A251" s="0" t="s">
        <v>518</v>
      </c>
      <c r="B251" s="0" t="s">
        <v>518</v>
      </c>
      <c r="C251" s="0" t="s">
        <v>15</v>
      </c>
      <c r="D251" s="0" t="s">
        <v>519</v>
      </c>
      <c r="E251" s="0" t="s">
        <v>17</v>
      </c>
      <c r="F251" s="0" t="s">
        <v>18</v>
      </c>
      <c r="G251" s="0" t="s">
        <v>19</v>
      </c>
      <c r="H251" s="0" t="n">
        <v>0.784333</v>
      </c>
      <c r="I251" s="0" t="n">
        <v>2.41519</v>
      </c>
      <c r="J251" s="0" t="n">
        <v>1.6226</v>
      </c>
      <c r="K251" s="0" t="n">
        <v>2.2859</v>
      </c>
      <c r="L251" s="0" t="n">
        <v>0.0006</v>
      </c>
      <c r="M251" s="0" t="n">
        <v>0.0460227</v>
      </c>
      <c r="N251" s="0" t="s">
        <v>20</v>
      </c>
    </row>
    <row r="252" customFormat="false" ht="15" hidden="false" customHeight="false" outlineLevel="0" collapsed="false">
      <c r="A252" s="0" t="s">
        <v>520</v>
      </c>
      <c r="B252" s="0" t="s">
        <v>520</v>
      </c>
      <c r="C252" s="0" t="s">
        <v>15</v>
      </c>
      <c r="D252" s="0" t="s">
        <v>521</v>
      </c>
      <c r="E252" s="0" t="s">
        <v>17</v>
      </c>
      <c r="F252" s="0" t="s">
        <v>18</v>
      </c>
      <c r="G252" s="0" t="s">
        <v>19</v>
      </c>
      <c r="H252" s="0" t="n">
        <v>0.31351</v>
      </c>
      <c r="I252" s="0" t="n">
        <v>1.3813</v>
      </c>
      <c r="J252" s="0" t="n">
        <v>2.13944</v>
      </c>
      <c r="K252" s="0" t="n">
        <v>2.22444</v>
      </c>
      <c r="L252" s="0" t="n">
        <v>0.00015</v>
      </c>
      <c r="M252" s="0" t="n">
        <v>0.0232604</v>
      </c>
      <c r="N252" s="0" t="s">
        <v>20</v>
      </c>
    </row>
    <row r="253" customFormat="false" ht="15" hidden="false" customHeight="false" outlineLevel="0" collapsed="false">
      <c r="A253" s="0" t="s">
        <v>522</v>
      </c>
      <c r="B253" s="0" t="s">
        <v>522</v>
      </c>
      <c r="C253" s="0" t="s">
        <v>15</v>
      </c>
      <c r="D253" s="0" t="s">
        <v>523</v>
      </c>
      <c r="E253" s="0" t="s">
        <v>17</v>
      </c>
      <c r="F253" s="0" t="s">
        <v>18</v>
      </c>
      <c r="G253" s="0" t="s">
        <v>19</v>
      </c>
      <c r="H253" s="0" t="n">
        <v>5.48962</v>
      </c>
      <c r="I253" s="0" t="n">
        <v>15.1254</v>
      </c>
      <c r="J253" s="0" t="n">
        <v>1.4622</v>
      </c>
      <c r="K253" s="0" t="n">
        <v>2.56814</v>
      </c>
      <c r="L253" s="1" t="n">
        <v>5E-005</v>
      </c>
      <c r="M253" s="0" t="n">
        <v>0.0114811</v>
      </c>
      <c r="N253" s="0" t="s">
        <v>20</v>
      </c>
    </row>
    <row r="254" customFormat="false" ht="15" hidden="false" customHeight="false" outlineLevel="0" collapsed="false">
      <c r="A254" s="0" t="s">
        <v>524</v>
      </c>
      <c r="B254" s="0" t="s">
        <v>524</v>
      </c>
      <c r="C254" s="0" t="s">
        <v>15</v>
      </c>
      <c r="D254" s="0" t="s">
        <v>525</v>
      </c>
      <c r="E254" s="0" t="s">
        <v>17</v>
      </c>
      <c r="F254" s="0" t="s">
        <v>18</v>
      </c>
      <c r="G254" s="0" t="s">
        <v>19</v>
      </c>
      <c r="H254" s="0" t="n">
        <v>1.09195</v>
      </c>
      <c r="I254" s="0" t="n">
        <v>2.92172</v>
      </c>
      <c r="J254" s="0" t="n">
        <v>1.41991</v>
      </c>
      <c r="K254" s="0" t="n">
        <v>2.33921</v>
      </c>
      <c r="L254" s="0" t="n">
        <v>0.0003</v>
      </c>
      <c r="M254" s="0" t="n">
        <v>0.0343332</v>
      </c>
      <c r="N254" s="0" t="s">
        <v>20</v>
      </c>
    </row>
    <row r="255" customFormat="false" ht="15" hidden="false" customHeight="false" outlineLevel="0" collapsed="false">
      <c r="A255" s="0" t="s">
        <v>526</v>
      </c>
      <c r="B255" s="0" t="s">
        <v>526</v>
      </c>
      <c r="C255" s="0" t="s">
        <v>15</v>
      </c>
      <c r="D255" s="0" t="s">
        <v>527</v>
      </c>
      <c r="E255" s="0" t="s">
        <v>17</v>
      </c>
      <c r="F255" s="0" t="s">
        <v>18</v>
      </c>
      <c r="G255" s="0" t="s">
        <v>19</v>
      </c>
      <c r="H255" s="0" t="n">
        <v>1.25815</v>
      </c>
      <c r="I255" s="0" t="n">
        <v>4.18961</v>
      </c>
      <c r="J255" s="0" t="n">
        <v>1.73551</v>
      </c>
      <c r="K255" s="0" t="n">
        <v>2.39905</v>
      </c>
      <c r="L255" s="0" t="n">
        <v>0.0003</v>
      </c>
      <c r="M255" s="0" t="n">
        <v>0.0343332</v>
      </c>
      <c r="N255" s="0" t="s">
        <v>20</v>
      </c>
    </row>
    <row r="256" customFormat="false" ht="15" hidden="false" customHeight="false" outlineLevel="0" collapsed="false">
      <c r="A256" s="0" t="s">
        <v>528</v>
      </c>
      <c r="B256" s="0" t="s">
        <v>528</v>
      </c>
      <c r="C256" s="0" t="s">
        <v>15</v>
      </c>
      <c r="D256" s="0" t="s">
        <v>529</v>
      </c>
      <c r="E256" s="0" t="s">
        <v>17</v>
      </c>
      <c r="F256" s="0" t="s">
        <v>18</v>
      </c>
      <c r="G256" s="0" t="s">
        <v>19</v>
      </c>
      <c r="H256" s="0" t="n">
        <v>8.5037</v>
      </c>
      <c r="I256" s="0" t="n">
        <v>22.0999</v>
      </c>
      <c r="J256" s="0" t="n">
        <v>1.37788</v>
      </c>
      <c r="K256" s="0" t="n">
        <v>2.8411</v>
      </c>
      <c r="L256" s="0" t="n">
        <v>0.00045</v>
      </c>
      <c r="M256" s="0" t="n">
        <v>0.0412262</v>
      </c>
      <c r="N256" s="0" t="s">
        <v>20</v>
      </c>
    </row>
    <row r="257" customFormat="false" ht="15" hidden="false" customHeight="false" outlineLevel="0" collapsed="false">
      <c r="A257" s="0" t="s">
        <v>530</v>
      </c>
      <c r="B257" s="0" t="s">
        <v>530</v>
      </c>
      <c r="C257" s="0" t="s">
        <v>15</v>
      </c>
      <c r="D257" s="0" t="s">
        <v>531</v>
      </c>
      <c r="E257" s="0" t="s">
        <v>17</v>
      </c>
      <c r="F257" s="0" t="s">
        <v>18</v>
      </c>
      <c r="G257" s="0" t="s">
        <v>19</v>
      </c>
      <c r="H257" s="0" t="n">
        <v>3.74152</v>
      </c>
      <c r="I257" s="0" t="n">
        <v>10.6433</v>
      </c>
      <c r="J257" s="0" t="n">
        <v>1.50826</v>
      </c>
      <c r="K257" s="0" t="n">
        <v>2.7704</v>
      </c>
      <c r="L257" s="0" t="n">
        <v>0.0001</v>
      </c>
      <c r="M257" s="0" t="n">
        <v>0.0184644</v>
      </c>
      <c r="N257" s="0" t="s">
        <v>20</v>
      </c>
    </row>
    <row r="258" customFormat="false" ht="15" hidden="false" customHeight="false" outlineLevel="0" collapsed="false">
      <c r="A258" s="0" t="s">
        <v>532</v>
      </c>
      <c r="B258" s="0" t="s">
        <v>532</v>
      </c>
      <c r="C258" s="0" t="s">
        <v>15</v>
      </c>
      <c r="D258" s="0" t="s">
        <v>533</v>
      </c>
      <c r="E258" s="0" t="s">
        <v>17</v>
      </c>
      <c r="F258" s="0" t="s">
        <v>18</v>
      </c>
      <c r="G258" s="0" t="s">
        <v>19</v>
      </c>
      <c r="H258" s="0" t="n">
        <v>0.911684</v>
      </c>
      <c r="I258" s="0" t="n">
        <v>4.29539</v>
      </c>
      <c r="J258" s="0" t="n">
        <v>2.23618</v>
      </c>
      <c r="K258" s="0" t="n">
        <v>3.21891</v>
      </c>
      <c r="L258" s="0" t="n">
        <v>0.0001</v>
      </c>
      <c r="M258" s="0" t="n">
        <v>0.0184644</v>
      </c>
      <c r="N258" s="0" t="s">
        <v>20</v>
      </c>
    </row>
    <row r="259" customFormat="false" ht="15" hidden="false" customHeight="false" outlineLevel="0" collapsed="false">
      <c r="A259" s="0" t="s">
        <v>534</v>
      </c>
      <c r="B259" s="0" t="s">
        <v>534</v>
      </c>
      <c r="C259" s="0" t="s">
        <v>15</v>
      </c>
      <c r="D259" s="0" t="s">
        <v>535</v>
      </c>
      <c r="E259" s="0" t="s">
        <v>17</v>
      </c>
      <c r="F259" s="0" t="s">
        <v>18</v>
      </c>
      <c r="G259" s="0" t="s">
        <v>19</v>
      </c>
      <c r="H259" s="0" t="n">
        <v>9.2088</v>
      </c>
      <c r="I259" s="0" t="n">
        <v>21.6773</v>
      </c>
      <c r="J259" s="0" t="n">
        <v>1.2351</v>
      </c>
      <c r="K259" s="0" t="n">
        <v>2.67134</v>
      </c>
      <c r="L259" s="0" t="n">
        <v>0.0007</v>
      </c>
      <c r="M259" s="0" t="n">
        <v>0.0499496</v>
      </c>
      <c r="N259" s="0" t="s">
        <v>20</v>
      </c>
    </row>
    <row r="260" customFormat="false" ht="15" hidden="false" customHeight="false" outlineLevel="0" collapsed="false">
      <c r="A260" s="0" t="s">
        <v>536</v>
      </c>
      <c r="B260" s="0" t="s">
        <v>536</v>
      </c>
      <c r="C260" s="0" t="s">
        <v>15</v>
      </c>
      <c r="D260" s="0" t="s">
        <v>537</v>
      </c>
      <c r="E260" s="0" t="s">
        <v>17</v>
      </c>
      <c r="F260" s="0" t="s">
        <v>18</v>
      </c>
      <c r="G260" s="0" t="s">
        <v>19</v>
      </c>
      <c r="H260" s="0" t="n">
        <v>3.37068</v>
      </c>
      <c r="I260" s="0" t="n">
        <v>25.0042</v>
      </c>
      <c r="J260" s="0" t="n">
        <v>2.89106</v>
      </c>
      <c r="K260" s="0" t="n">
        <v>4.92232</v>
      </c>
      <c r="L260" s="1" t="n">
        <v>5E-005</v>
      </c>
      <c r="M260" s="0" t="n">
        <v>0.0114811</v>
      </c>
      <c r="N260" s="0" t="s">
        <v>20</v>
      </c>
    </row>
    <row r="261" customFormat="false" ht="15" hidden="false" customHeight="false" outlineLevel="0" collapsed="false">
      <c r="A261" s="0" t="s">
        <v>538</v>
      </c>
      <c r="B261" s="0" t="s">
        <v>538</v>
      </c>
      <c r="C261" s="0" t="s">
        <v>15</v>
      </c>
      <c r="D261" s="0" t="s">
        <v>539</v>
      </c>
      <c r="E261" s="0" t="s">
        <v>17</v>
      </c>
      <c r="F261" s="0" t="s">
        <v>18</v>
      </c>
      <c r="G261" s="0" t="s">
        <v>19</v>
      </c>
      <c r="H261" s="0" t="n">
        <v>1.07801</v>
      </c>
      <c r="I261" s="0" t="n">
        <v>2.90293</v>
      </c>
      <c r="J261" s="0" t="n">
        <v>1.42914</v>
      </c>
      <c r="K261" s="0" t="n">
        <v>2.37757</v>
      </c>
      <c r="L261" s="0" t="n">
        <v>0.00055</v>
      </c>
      <c r="M261" s="0" t="n">
        <v>0.0447762</v>
      </c>
      <c r="N261" s="0" t="s">
        <v>20</v>
      </c>
    </row>
    <row r="262" customFormat="false" ht="15" hidden="false" customHeight="false" outlineLevel="0" collapsed="false">
      <c r="A262" s="0" t="s">
        <v>540</v>
      </c>
      <c r="B262" s="0" t="s">
        <v>540</v>
      </c>
      <c r="C262" s="0" t="s">
        <v>15</v>
      </c>
      <c r="D262" s="0" t="s">
        <v>541</v>
      </c>
      <c r="E262" s="0" t="s">
        <v>17</v>
      </c>
      <c r="F262" s="0" t="s">
        <v>18</v>
      </c>
      <c r="G262" s="0" t="s">
        <v>19</v>
      </c>
      <c r="H262" s="0" t="n">
        <v>4.34711</v>
      </c>
      <c r="I262" s="0" t="n">
        <v>10.1831</v>
      </c>
      <c r="J262" s="0" t="n">
        <v>1.22804</v>
      </c>
      <c r="K262" s="0" t="n">
        <v>2.79401</v>
      </c>
      <c r="L262" s="0" t="n">
        <v>0.0003</v>
      </c>
      <c r="M262" s="0" t="n">
        <v>0.0343332</v>
      </c>
      <c r="N262" s="0" t="s">
        <v>20</v>
      </c>
    </row>
    <row r="263" customFormat="false" ht="15" hidden="false" customHeight="false" outlineLevel="0" collapsed="false">
      <c r="A263" s="0" t="s">
        <v>542</v>
      </c>
      <c r="B263" s="0" t="s">
        <v>542</v>
      </c>
      <c r="C263" s="0" t="s">
        <v>15</v>
      </c>
      <c r="D263" s="0" t="s">
        <v>543</v>
      </c>
      <c r="E263" s="0" t="s">
        <v>17</v>
      </c>
      <c r="F263" s="0" t="s">
        <v>18</v>
      </c>
      <c r="G263" s="0" t="s">
        <v>19</v>
      </c>
      <c r="H263" s="0" t="n">
        <v>4.72181</v>
      </c>
      <c r="I263" s="0" t="n">
        <v>12.9785</v>
      </c>
      <c r="J263" s="0" t="n">
        <v>1.45872</v>
      </c>
      <c r="K263" s="0" t="n">
        <v>2.75968</v>
      </c>
      <c r="L263" s="1" t="n">
        <v>5E-005</v>
      </c>
      <c r="M263" s="0" t="n">
        <v>0.0114811</v>
      </c>
      <c r="N263" s="0" t="s">
        <v>20</v>
      </c>
    </row>
    <row r="264" customFormat="false" ht="15" hidden="false" customHeight="false" outlineLevel="0" collapsed="false">
      <c r="A264" s="0" t="s">
        <v>544</v>
      </c>
      <c r="B264" s="0" t="s">
        <v>544</v>
      </c>
      <c r="C264" s="0" t="s">
        <v>15</v>
      </c>
      <c r="D264" s="0" t="s">
        <v>545</v>
      </c>
      <c r="E264" s="0" t="s">
        <v>17</v>
      </c>
      <c r="F264" s="0" t="s">
        <v>18</v>
      </c>
      <c r="G264" s="0" t="s">
        <v>19</v>
      </c>
      <c r="H264" s="0" t="n">
        <v>10.5465</v>
      </c>
      <c r="I264" s="0" t="n">
        <v>24.6657</v>
      </c>
      <c r="J264" s="0" t="n">
        <v>1.22574</v>
      </c>
      <c r="K264" s="0" t="n">
        <v>2.89553</v>
      </c>
      <c r="L264" s="0" t="n">
        <v>0.0003</v>
      </c>
      <c r="M264" s="0" t="n">
        <v>0.0343332</v>
      </c>
      <c r="N264" s="0" t="s">
        <v>20</v>
      </c>
    </row>
    <row r="265" customFormat="false" ht="15" hidden="false" customHeight="false" outlineLevel="0" collapsed="false">
      <c r="A265" s="0" t="s">
        <v>546</v>
      </c>
      <c r="B265" s="0" t="s">
        <v>546</v>
      </c>
      <c r="C265" s="0" t="s">
        <v>15</v>
      </c>
      <c r="D265" s="0" t="s">
        <v>547</v>
      </c>
      <c r="E265" s="0" t="s">
        <v>17</v>
      </c>
      <c r="F265" s="0" t="s">
        <v>18</v>
      </c>
      <c r="G265" s="0" t="s">
        <v>19</v>
      </c>
      <c r="H265" s="0" t="n">
        <v>58.6333</v>
      </c>
      <c r="I265" s="0" t="n">
        <v>204.752</v>
      </c>
      <c r="J265" s="0" t="n">
        <v>1.80409</v>
      </c>
      <c r="K265" s="0" t="n">
        <v>3.55829</v>
      </c>
      <c r="L265" s="1" t="n">
        <v>5E-005</v>
      </c>
      <c r="M265" s="0" t="n">
        <v>0.0114811</v>
      </c>
      <c r="N265" s="0" t="s">
        <v>20</v>
      </c>
    </row>
    <row r="266" customFormat="false" ht="15" hidden="false" customHeight="false" outlineLevel="0" collapsed="false">
      <c r="A266" s="0" t="s">
        <v>548</v>
      </c>
      <c r="B266" s="0" t="s">
        <v>548</v>
      </c>
      <c r="C266" s="0" t="s">
        <v>15</v>
      </c>
      <c r="D266" s="0" t="s">
        <v>549</v>
      </c>
      <c r="E266" s="0" t="s">
        <v>17</v>
      </c>
      <c r="F266" s="0" t="s">
        <v>18</v>
      </c>
      <c r="G266" s="0" t="s">
        <v>19</v>
      </c>
      <c r="H266" s="0" t="n">
        <v>0.979493</v>
      </c>
      <c r="I266" s="0" t="n">
        <v>2.98149</v>
      </c>
      <c r="J266" s="0" t="n">
        <v>1.60593</v>
      </c>
      <c r="K266" s="0" t="n">
        <v>2.48308</v>
      </c>
      <c r="L266" s="0" t="n">
        <v>0.0002</v>
      </c>
      <c r="M266" s="0" t="n">
        <v>0.0272403</v>
      </c>
      <c r="N266" s="0" t="s">
        <v>20</v>
      </c>
    </row>
    <row r="267" customFormat="false" ht="15" hidden="false" customHeight="false" outlineLevel="0" collapsed="false">
      <c r="A267" s="0" t="s">
        <v>550</v>
      </c>
      <c r="B267" s="0" t="s">
        <v>550</v>
      </c>
      <c r="C267" s="0" t="s">
        <v>15</v>
      </c>
      <c r="D267" s="0" t="s">
        <v>551</v>
      </c>
      <c r="E267" s="0" t="s">
        <v>17</v>
      </c>
      <c r="F267" s="0" t="s">
        <v>18</v>
      </c>
      <c r="G267" s="0" t="s">
        <v>19</v>
      </c>
      <c r="H267" s="0" t="n">
        <v>1.96953</v>
      </c>
      <c r="I267" s="0" t="n">
        <v>11.375</v>
      </c>
      <c r="J267" s="0" t="n">
        <v>2.52994</v>
      </c>
      <c r="K267" s="0" t="n">
        <v>3.94617</v>
      </c>
      <c r="L267" s="1" t="n">
        <v>5E-005</v>
      </c>
      <c r="M267" s="0" t="n">
        <v>0.0114811</v>
      </c>
      <c r="N267" s="0" t="s">
        <v>20</v>
      </c>
    </row>
    <row r="268" customFormat="false" ht="15" hidden="false" customHeight="false" outlineLevel="0" collapsed="false">
      <c r="A268" s="0" t="s">
        <v>552</v>
      </c>
      <c r="B268" s="0" t="s">
        <v>552</v>
      </c>
      <c r="C268" s="0" t="s">
        <v>15</v>
      </c>
      <c r="D268" s="0" t="s">
        <v>553</v>
      </c>
      <c r="E268" s="0" t="s">
        <v>17</v>
      </c>
      <c r="F268" s="0" t="s">
        <v>18</v>
      </c>
      <c r="G268" s="0" t="s">
        <v>19</v>
      </c>
      <c r="H268" s="0" t="n">
        <v>9.02123</v>
      </c>
      <c r="I268" s="0" t="n">
        <v>47.6049</v>
      </c>
      <c r="J268" s="0" t="n">
        <v>2.39972</v>
      </c>
      <c r="K268" s="0" t="n">
        <v>3.37571</v>
      </c>
      <c r="L268" s="1" t="n">
        <v>5E-005</v>
      </c>
      <c r="M268" s="0" t="n">
        <v>0.0114811</v>
      </c>
      <c r="N268" s="0" t="s">
        <v>20</v>
      </c>
    </row>
    <row r="269" customFormat="false" ht="15" hidden="false" customHeight="false" outlineLevel="0" collapsed="false">
      <c r="A269" s="0" t="s">
        <v>554</v>
      </c>
      <c r="B269" s="0" t="s">
        <v>554</v>
      </c>
      <c r="C269" s="0" t="s">
        <v>15</v>
      </c>
      <c r="D269" s="0" t="s">
        <v>555</v>
      </c>
      <c r="E269" s="0" t="s">
        <v>17</v>
      </c>
      <c r="F269" s="0" t="s">
        <v>18</v>
      </c>
      <c r="G269" s="0" t="s">
        <v>19</v>
      </c>
      <c r="H269" s="0" t="n">
        <v>1.28637</v>
      </c>
      <c r="I269" s="0" t="n">
        <v>4.01156</v>
      </c>
      <c r="J269" s="0" t="n">
        <v>1.64085</v>
      </c>
      <c r="K269" s="0" t="n">
        <v>2.48198</v>
      </c>
      <c r="L269" s="0" t="n">
        <v>0.0003</v>
      </c>
      <c r="M269" s="0" t="n">
        <v>0.0343332</v>
      </c>
      <c r="N269" s="0" t="s">
        <v>20</v>
      </c>
    </row>
    <row r="270" customFormat="false" ht="15" hidden="false" customHeight="false" outlineLevel="0" collapsed="false">
      <c r="A270" s="0" t="s">
        <v>556</v>
      </c>
      <c r="B270" s="0" t="s">
        <v>556</v>
      </c>
      <c r="C270" s="0" t="s">
        <v>15</v>
      </c>
      <c r="D270" s="0" t="s">
        <v>557</v>
      </c>
      <c r="E270" s="0" t="s">
        <v>17</v>
      </c>
      <c r="F270" s="0" t="s">
        <v>18</v>
      </c>
      <c r="G270" s="0" t="s">
        <v>19</v>
      </c>
      <c r="H270" s="0" t="n">
        <v>12.6447</v>
      </c>
      <c r="I270" s="0" t="n">
        <v>35.9545</v>
      </c>
      <c r="J270" s="0" t="n">
        <v>1.50764</v>
      </c>
      <c r="K270" s="0" t="n">
        <v>2.94753</v>
      </c>
      <c r="L270" s="1" t="n">
        <v>5E-005</v>
      </c>
      <c r="M270" s="0" t="n">
        <v>0.0114811</v>
      </c>
      <c r="N270" s="0" t="s">
        <v>20</v>
      </c>
    </row>
    <row r="271" customFormat="false" ht="15" hidden="false" customHeight="false" outlineLevel="0" collapsed="false">
      <c r="A271" s="0" t="s">
        <v>558</v>
      </c>
      <c r="B271" s="0" t="s">
        <v>558</v>
      </c>
      <c r="C271" s="0" t="s">
        <v>15</v>
      </c>
      <c r="D271" s="0" t="s">
        <v>559</v>
      </c>
      <c r="E271" s="0" t="s">
        <v>17</v>
      </c>
      <c r="F271" s="0" t="s">
        <v>18</v>
      </c>
      <c r="G271" s="0" t="s">
        <v>19</v>
      </c>
      <c r="H271" s="0" t="n">
        <v>15.2531</v>
      </c>
      <c r="I271" s="0" t="n">
        <v>43.2439</v>
      </c>
      <c r="J271" s="0" t="n">
        <v>1.5034</v>
      </c>
      <c r="K271" s="0" t="n">
        <v>2.24246</v>
      </c>
      <c r="L271" s="0" t="n">
        <v>0.00025</v>
      </c>
      <c r="M271" s="0" t="n">
        <v>0.0317562</v>
      </c>
      <c r="N271" s="0" t="s">
        <v>20</v>
      </c>
    </row>
    <row r="272" customFormat="false" ht="15" hidden="false" customHeight="false" outlineLevel="0" collapsed="false">
      <c r="A272" s="0" t="s">
        <v>560</v>
      </c>
      <c r="B272" s="0" t="s">
        <v>560</v>
      </c>
      <c r="C272" s="0" t="s">
        <v>15</v>
      </c>
      <c r="D272" s="0" t="s">
        <v>561</v>
      </c>
      <c r="E272" s="0" t="s">
        <v>17</v>
      </c>
      <c r="F272" s="0" t="s">
        <v>18</v>
      </c>
      <c r="G272" s="0" t="s">
        <v>19</v>
      </c>
      <c r="H272" s="0" t="n">
        <v>7.55994</v>
      </c>
      <c r="I272" s="0" t="n">
        <v>21.3818</v>
      </c>
      <c r="J272" s="0" t="n">
        <v>1.49994</v>
      </c>
      <c r="K272" s="0" t="n">
        <v>2.52535</v>
      </c>
      <c r="L272" s="1" t="n">
        <v>5E-005</v>
      </c>
      <c r="M272" s="0" t="n">
        <v>0.0114811</v>
      </c>
      <c r="N272" s="0" t="s">
        <v>20</v>
      </c>
    </row>
    <row r="273" customFormat="false" ht="15" hidden="false" customHeight="false" outlineLevel="0" collapsed="false">
      <c r="A273" s="0" t="s">
        <v>562</v>
      </c>
      <c r="B273" s="0" t="s">
        <v>562</v>
      </c>
      <c r="C273" s="0" t="s">
        <v>15</v>
      </c>
      <c r="D273" s="0" t="s">
        <v>563</v>
      </c>
      <c r="E273" s="0" t="s">
        <v>17</v>
      </c>
      <c r="F273" s="0" t="s">
        <v>18</v>
      </c>
      <c r="G273" s="0" t="s">
        <v>19</v>
      </c>
      <c r="H273" s="0" t="n">
        <v>0</v>
      </c>
      <c r="I273" s="0" t="n">
        <v>1.76677</v>
      </c>
      <c r="J273" s="0" t="s">
        <v>23</v>
      </c>
      <c r="K273" s="0" t="e">
        <f aca="false"/>
        <v>#NAME?</v>
      </c>
      <c r="L273" s="0" t="n">
        <v>0.00015</v>
      </c>
      <c r="M273" s="0" t="n">
        <v>0.0232604</v>
      </c>
      <c r="N273" s="0" t="s">
        <v>20</v>
      </c>
    </row>
    <row r="274" customFormat="false" ht="15" hidden="false" customHeight="false" outlineLevel="0" collapsed="false">
      <c r="A274" s="0" t="s">
        <v>564</v>
      </c>
      <c r="B274" s="0" t="s">
        <v>564</v>
      </c>
      <c r="C274" s="0" t="s">
        <v>15</v>
      </c>
      <c r="D274" s="0" t="s">
        <v>565</v>
      </c>
      <c r="E274" s="0" t="s">
        <v>17</v>
      </c>
      <c r="F274" s="0" t="s">
        <v>18</v>
      </c>
      <c r="G274" s="0" t="s">
        <v>19</v>
      </c>
      <c r="H274" s="0" t="n">
        <v>0.915448</v>
      </c>
      <c r="I274" s="0" t="n">
        <v>2.42693</v>
      </c>
      <c r="J274" s="0" t="n">
        <v>1.40658</v>
      </c>
      <c r="K274" s="0" t="n">
        <v>2.59365</v>
      </c>
      <c r="L274" s="0" t="n">
        <v>0.00015</v>
      </c>
      <c r="M274" s="0" t="n">
        <v>0.0232604</v>
      </c>
      <c r="N274" s="0" t="s">
        <v>20</v>
      </c>
    </row>
    <row r="275" customFormat="false" ht="15" hidden="false" customHeight="false" outlineLevel="0" collapsed="false">
      <c r="A275" s="0" t="s">
        <v>566</v>
      </c>
      <c r="B275" s="0" t="s">
        <v>566</v>
      </c>
      <c r="C275" s="0" t="s">
        <v>15</v>
      </c>
      <c r="D275" s="0" t="s">
        <v>567</v>
      </c>
      <c r="E275" s="0" t="s">
        <v>17</v>
      </c>
      <c r="F275" s="0" t="s">
        <v>18</v>
      </c>
      <c r="G275" s="0" t="s">
        <v>19</v>
      </c>
      <c r="H275" s="0" t="n">
        <v>9.01173</v>
      </c>
      <c r="I275" s="0" t="n">
        <v>22.506</v>
      </c>
      <c r="J275" s="0" t="n">
        <v>1.32043</v>
      </c>
      <c r="K275" s="0" t="n">
        <v>2.36567</v>
      </c>
      <c r="L275" s="0" t="n">
        <v>0.00015</v>
      </c>
      <c r="M275" s="0" t="n">
        <v>0.0232604</v>
      </c>
      <c r="N275" s="0" t="s">
        <v>20</v>
      </c>
    </row>
    <row r="276" customFormat="false" ht="15" hidden="false" customHeight="false" outlineLevel="0" collapsed="false">
      <c r="A276" s="0" t="s">
        <v>568</v>
      </c>
      <c r="B276" s="0" t="s">
        <v>568</v>
      </c>
      <c r="C276" s="0" t="s">
        <v>15</v>
      </c>
      <c r="D276" s="0" t="s">
        <v>569</v>
      </c>
      <c r="E276" s="0" t="s">
        <v>17</v>
      </c>
      <c r="F276" s="0" t="s">
        <v>18</v>
      </c>
      <c r="G276" s="0" t="s">
        <v>19</v>
      </c>
      <c r="H276" s="0" t="n">
        <v>1.30401</v>
      </c>
      <c r="I276" s="0" t="n">
        <v>4.0664</v>
      </c>
      <c r="J276" s="0" t="n">
        <v>1.6408</v>
      </c>
      <c r="K276" s="0" t="n">
        <v>2.5985</v>
      </c>
      <c r="L276" s="0" t="n">
        <v>0.0003</v>
      </c>
      <c r="M276" s="0" t="n">
        <v>0.0343332</v>
      </c>
      <c r="N276" s="0" t="s">
        <v>20</v>
      </c>
    </row>
    <row r="277" customFormat="false" ht="15" hidden="false" customHeight="false" outlineLevel="0" collapsed="false">
      <c r="A277" s="0" t="s">
        <v>570</v>
      </c>
      <c r="B277" s="0" t="s">
        <v>570</v>
      </c>
      <c r="C277" s="0" t="s">
        <v>15</v>
      </c>
      <c r="D277" s="0" t="s">
        <v>571</v>
      </c>
      <c r="E277" s="0" t="s">
        <v>17</v>
      </c>
      <c r="F277" s="0" t="s">
        <v>18</v>
      </c>
      <c r="G277" s="0" t="s">
        <v>19</v>
      </c>
      <c r="H277" s="0" t="n">
        <v>2.94757</v>
      </c>
      <c r="I277" s="0" t="n">
        <v>6.85847</v>
      </c>
      <c r="J277" s="0" t="n">
        <v>1.21836</v>
      </c>
      <c r="K277" s="0" t="n">
        <v>1.86077</v>
      </c>
      <c r="L277" s="0" t="n">
        <v>0.00065</v>
      </c>
      <c r="M277" s="0" t="n">
        <v>0.0483063</v>
      </c>
      <c r="N277" s="0" t="s">
        <v>20</v>
      </c>
    </row>
    <row r="278" customFormat="false" ht="15" hidden="false" customHeight="false" outlineLevel="0" collapsed="false">
      <c r="A278" s="0" t="s">
        <v>572</v>
      </c>
      <c r="B278" s="0" t="s">
        <v>572</v>
      </c>
      <c r="C278" s="0" t="s">
        <v>15</v>
      </c>
      <c r="D278" s="0" t="s">
        <v>573</v>
      </c>
      <c r="E278" s="0" t="s">
        <v>17</v>
      </c>
      <c r="F278" s="0" t="s">
        <v>18</v>
      </c>
      <c r="G278" s="0" t="s">
        <v>19</v>
      </c>
      <c r="H278" s="0" t="n">
        <v>0.14718</v>
      </c>
      <c r="I278" s="0" t="n">
        <v>3.41436</v>
      </c>
      <c r="J278" s="0" t="n">
        <v>4.53596</v>
      </c>
      <c r="K278" s="0" t="n">
        <v>3.76411</v>
      </c>
      <c r="L278" s="0" t="n">
        <v>0.0003</v>
      </c>
      <c r="M278" s="0" t="n">
        <v>0.0343332</v>
      </c>
      <c r="N278" s="0" t="s">
        <v>20</v>
      </c>
    </row>
    <row r="279" customFormat="false" ht="15" hidden="false" customHeight="false" outlineLevel="0" collapsed="false">
      <c r="A279" s="0" t="s">
        <v>574</v>
      </c>
      <c r="B279" s="0" t="s">
        <v>574</v>
      </c>
      <c r="C279" s="0" t="s">
        <v>15</v>
      </c>
      <c r="D279" s="0" t="s">
        <v>575</v>
      </c>
      <c r="E279" s="0" t="s">
        <v>17</v>
      </c>
      <c r="F279" s="0" t="s">
        <v>18</v>
      </c>
      <c r="G279" s="0" t="s">
        <v>19</v>
      </c>
      <c r="H279" s="0" t="n">
        <v>0.338268</v>
      </c>
      <c r="I279" s="0" t="n">
        <v>2.55903</v>
      </c>
      <c r="J279" s="0" t="n">
        <v>2.91936</v>
      </c>
      <c r="K279" s="0" t="n">
        <v>4.48317</v>
      </c>
      <c r="L279" s="1" t="n">
        <v>5E-005</v>
      </c>
      <c r="M279" s="0" t="n">
        <v>0.0114811</v>
      </c>
      <c r="N279" s="0" t="s">
        <v>20</v>
      </c>
    </row>
    <row r="280" customFormat="false" ht="15" hidden="false" customHeight="false" outlineLevel="0" collapsed="false">
      <c r="A280" s="0" t="s">
        <v>576</v>
      </c>
      <c r="B280" s="0" t="s">
        <v>576</v>
      </c>
      <c r="C280" s="0" t="s">
        <v>15</v>
      </c>
      <c r="D280" s="0" t="s">
        <v>577</v>
      </c>
      <c r="E280" s="0" t="s">
        <v>17</v>
      </c>
      <c r="F280" s="0" t="s">
        <v>18</v>
      </c>
      <c r="G280" s="0" t="s">
        <v>19</v>
      </c>
      <c r="H280" s="0" t="n">
        <v>6.1656</v>
      </c>
      <c r="I280" s="0" t="n">
        <v>14.837</v>
      </c>
      <c r="J280" s="0" t="n">
        <v>1.26688</v>
      </c>
      <c r="K280" s="0" t="n">
        <v>2.56061</v>
      </c>
      <c r="L280" s="0" t="n">
        <v>0.0005</v>
      </c>
      <c r="M280" s="0" t="n">
        <v>0.0432621</v>
      </c>
      <c r="N280" s="0" t="s">
        <v>20</v>
      </c>
    </row>
    <row r="281" customFormat="false" ht="15" hidden="false" customHeight="false" outlineLevel="0" collapsed="false">
      <c r="A281" s="0" t="s">
        <v>578</v>
      </c>
      <c r="B281" s="0" t="s">
        <v>578</v>
      </c>
      <c r="C281" s="0" t="s">
        <v>15</v>
      </c>
      <c r="D281" s="0" t="s">
        <v>579</v>
      </c>
      <c r="E281" s="0" t="s">
        <v>17</v>
      </c>
      <c r="F281" s="0" t="s">
        <v>18</v>
      </c>
      <c r="G281" s="0" t="s">
        <v>19</v>
      </c>
      <c r="H281" s="0" t="n">
        <v>18.0866</v>
      </c>
      <c r="I281" s="0" t="n">
        <v>46.3158</v>
      </c>
      <c r="J281" s="0" t="n">
        <v>1.35658</v>
      </c>
      <c r="K281" s="0" t="n">
        <v>2.65599</v>
      </c>
      <c r="L281" s="1" t="n">
        <v>5E-005</v>
      </c>
      <c r="M281" s="0" t="n">
        <v>0.0114811</v>
      </c>
      <c r="N281" s="0" t="s">
        <v>20</v>
      </c>
    </row>
    <row r="282" customFormat="false" ht="15" hidden="false" customHeight="false" outlineLevel="0" collapsed="false">
      <c r="A282" s="0" t="s">
        <v>580</v>
      </c>
      <c r="B282" s="0" t="s">
        <v>580</v>
      </c>
      <c r="C282" s="0" t="s">
        <v>15</v>
      </c>
      <c r="D282" s="0" t="s">
        <v>581</v>
      </c>
      <c r="E282" s="0" t="s">
        <v>17</v>
      </c>
      <c r="F282" s="0" t="s">
        <v>18</v>
      </c>
      <c r="G282" s="0" t="s">
        <v>19</v>
      </c>
      <c r="H282" s="0" t="n">
        <v>4.04288</v>
      </c>
      <c r="I282" s="0" t="n">
        <v>11.8694</v>
      </c>
      <c r="J282" s="0" t="n">
        <v>1.55379</v>
      </c>
      <c r="K282" s="0" t="n">
        <v>3.0537</v>
      </c>
      <c r="L282" s="1" t="n">
        <v>5E-005</v>
      </c>
      <c r="M282" s="0" t="n">
        <v>0.0114811</v>
      </c>
      <c r="N282" s="0" t="s">
        <v>20</v>
      </c>
    </row>
    <row r="283" customFormat="false" ht="15" hidden="false" customHeight="false" outlineLevel="0" collapsed="false">
      <c r="A283" s="0" t="s">
        <v>582</v>
      </c>
      <c r="B283" s="0" t="s">
        <v>582</v>
      </c>
      <c r="C283" s="0" t="s">
        <v>15</v>
      </c>
      <c r="D283" s="0" t="s">
        <v>583</v>
      </c>
      <c r="E283" s="0" t="s">
        <v>17</v>
      </c>
      <c r="F283" s="0" t="s">
        <v>18</v>
      </c>
      <c r="G283" s="0" t="s">
        <v>19</v>
      </c>
      <c r="H283" s="0" t="n">
        <v>1.77849</v>
      </c>
      <c r="I283" s="0" t="n">
        <v>4.83822</v>
      </c>
      <c r="J283" s="0" t="n">
        <v>1.44383</v>
      </c>
      <c r="K283" s="0" t="n">
        <v>2.75671</v>
      </c>
      <c r="L283" s="0" t="n">
        <v>0.0004</v>
      </c>
      <c r="M283" s="0" t="n">
        <v>0.0387254</v>
      </c>
      <c r="N283" s="0" t="s">
        <v>20</v>
      </c>
    </row>
    <row r="284" customFormat="false" ht="15" hidden="false" customHeight="false" outlineLevel="0" collapsed="false">
      <c r="A284" s="0" t="s">
        <v>584</v>
      </c>
      <c r="B284" s="0" t="s">
        <v>584</v>
      </c>
      <c r="C284" s="0" t="s">
        <v>15</v>
      </c>
      <c r="D284" s="0" t="s">
        <v>585</v>
      </c>
      <c r="E284" s="0" t="s">
        <v>17</v>
      </c>
      <c r="F284" s="0" t="s">
        <v>18</v>
      </c>
      <c r="G284" s="0" t="s">
        <v>19</v>
      </c>
      <c r="H284" s="0" t="n">
        <v>5.51462</v>
      </c>
      <c r="I284" s="0" t="n">
        <v>15.24</v>
      </c>
      <c r="J284" s="0" t="n">
        <v>1.46653</v>
      </c>
      <c r="K284" s="0" t="n">
        <v>3.25564</v>
      </c>
      <c r="L284" s="1" t="n">
        <v>5E-005</v>
      </c>
      <c r="M284" s="0" t="n">
        <v>0.0114811</v>
      </c>
      <c r="N284" s="0" t="s">
        <v>20</v>
      </c>
    </row>
    <row r="285" customFormat="false" ht="15" hidden="false" customHeight="false" outlineLevel="0" collapsed="false">
      <c r="A285" s="0" t="s">
        <v>586</v>
      </c>
      <c r="B285" s="0" t="s">
        <v>586</v>
      </c>
      <c r="C285" s="0" t="s">
        <v>15</v>
      </c>
      <c r="D285" s="0" t="s">
        <v>587</v>
      </c>
      <c r="E285" s="0" t="s">
        <v>17</v>
      </c>
      <c r="F285" s="0" t="s">
        <v>18</v>
      </c>
      <c r="G285" s="0" t="s">
        <v>19</v>
      </c>
      <c r="H285" s="0" t="n">
        <v>16.5333</v>
      </c>
      <c r="I285" s="0" t="n">
        <v>49.8623</v>
      </c>
      <c r="J285" s="0" t="n">
        <v>1.59258</v>
      </c>
      <c r="K285" s="0" t="n">
        <v>2.86919</v>
      </c>
      <c r="L285" s="1" t="n">
        <v>5E-005</v>
      </c>
      <c r="M285" s="0" t="n">
        <v>0.0114811</v>
      </c>
      <c r="N285" s="0" t="s">
        <v>20</v>
      </c>
    </row>
    <row r="286" customFormat="false" ht="15" hidden="false" customHeight="false" outlineLevel="0" collapsed="false">
      <c r="A286" s="0" t="s">
        <v>588</v>
      </c>
      <c r="B286" s="0" t="s">
        <v>588</v>
      </c>
      <c r="C286" s="0" t="s">
        <v>15</v>
      </c>
      <c r="D286" s="0" t="s">
        <v>589</v>
      </c>
      <c r="E286" s="0" t="s">
        <v>17</v>
      </c>
      <c r="F286" s="0" t="s">
        <v>18</v>
      </c>
      <c r="G286" s="0" t="s">
        <v>19</v>
      </c>
      <c r="H286" s="0" t="n">
        <v>9.66683</v>
      </c>
      <c r="I286" s="0" t="n">
        <v>22.9401</v>
      </c>
      <c r="J286" s="0" t="n">
        <v>1.24676</v>
      </c>
      <c r="K286" s="0" t="n">
        <v>2.25145</v>
      </c>
      <c r="L286" s="0" t="n">
        <v>0.0002</v>
      </c>
      <c r="M286" s="0" t="n">
        <v>0.0272403</v>
      </c>
      <c r="N286" s="0" t="s">
        <v>20</v>
      </c>
    </row>
    <row r="287" customFormat="false" ht="15" hidden="false" customHeight="false" outlineLevel="0" collapsed="false">
      <c r="A287" s="0" t="s">
        <v>590</v>
      </c>
      <c r="B287" s="0" t="s">
        <v>590</v>
      </c>
      <c r="C287" s="0" t="s">
        <v>15</v>
      </c>
      <c r="D287" s="0" t="s">
        <v>591</v>
      </c>
      <c r="E287" s="0" t="s">
        <v>17</v>
      </c>
      <c r="F287" s="0" t="s">
        <v>18</v>
      </c>
      <c r="G287" s="0" t="s">
        <v>19</v>
      </c>
      <c r="H287" s="0" t="n">
        <v>0.393552</v>
      </c>
      <c r="I287" s="0" t="n">
        <v>2.23713</v>
      </c>
      <c r="J287" s="0" t="n">
        <v>2.50702</v>
      </c>
      <c r="K287" s="0" t="n">
        <v>3.80301</v>
      </c>
      <c r="L287" s="0" t="n">
        <v>0.00015</v>
      </c>
      <c r="M287" s="0" t="n">
        <v>0.0232604</v>
      </c>
      <c r="N287" s="0" t="s">
        <v>20</v>
      </c>
    </row>
    <row r="288" customFormat="false" ht="15" hidden="false" customHeight="false" outlineLevel="0" collapsed="false">
      <c r="A288" s="0" t="s">
        <v>592</v>
      </c>
      <c r="B288" s="0" t="s">
        <v>592</v>
      </c>
      <c r="C288" s="0" t="s">
        <v>15</v>
      </c>
      <c r="D288" s="0" t="s">
        <v>593</v>
      </c>
      <c r="E288" s="0" t="s">
        <v>17</v>
      </c>
      <c r="F288" s="0" t="s">
        <v>18</v>
      </c>
      <c r="G288" s="0" t="s">
        <v>19</v>
      </c>
      <c r="H288" s="0" t="n">
        <v>0.93192</v>
      </c>
      <c r="I288" s="0" t="n">
        <v>2.57894</v>
      </c>
      <c r="J288" s="0" t="n">
        <v>1.4685</v>
      </c>
      <c r="K288" s="0" t="n">
        <v>2.22762</v>
      </c>
      <c r="L288" s="0" t="n">
        <v>0.00055</v>
      </c>
      <c r="M288" s="0" t="n">
        <v>0.0447762</v>
      </c>
      <c r="N288" s="0" t="s">
        <v>20</v>
      </c>
    </row>
    <row r="289" customFormat="false" ht="15" hidden="false" customHeight="false" outlineLevel="0" collapsed="false">
      <c r="A289" s="0" t="s">
        <v>594</v>
      </c>
      <c r="B289" s="0" t="s">
        <v>594</v>
      </c>
      <c r="C289" s="0" t="s">
        <v>15</v>
      </c>
      <c r="D289" s="0" t="s">
        <v>595</v>
      </c>
      <c r="E289" s="0" t="s">
        <v>17</v>
      </c>
      <c r="F289" s="0" t="s">
        <v>18</v>
      </c>
      <c r="G289" s="0" t="s">
        <v>19</v>
      </c>
      <c r="H289" s="0" t="n">
        <v>2.69175</v>
      </c>
      <c r="I289" s="0" t="n">
        <v>7.07476</v>
      </c>
      <c r="J289" s="0" t="n">
        <v>1.39413</v>
      </c>
      <c r="K289" s="0" t="n">
        <v>2.65534</v>
      </c>
      <c r="L289" s="1" t="n">
        <v>5E-005</v>
      </c>
      <c r="M289" s="0" t="n">
        <v>0.0114811</v>
      </c>
      <c r="N289" s="0" t="s">
        <v>20</v>
      </c>
    </row>
    <row r="290" customFormat="false" ht="15" hidden="false" customHeight="false" outlineLevel="0" collapsed="false">
      <c r="A290" s="0" t="s">
        <v>596</v>
      </c>
      <c r="B290" s="0" t="s">
        <v>596</v>
      </c>
      <c r="C290" s="0" t="s">
        <v>15</v>
      </c>
      <c r="D290" s="0" t="s">
        <v>597</v>
      </c>
      <c r="E290" s="0" t="s">
        <v>17</v>
      </c>
      <c r="F290" s="0" t="s">
        <v>18</v>
      </c>
      <c r="G290" s="0" t="s">
        <v>19</v>
      </c>
      <c r="H290" s="0" t="n">
        <v>1.90408</v>
      </c>
      <c r="I290" s="0" t="n">
        <v>4.69084</v>
      </c>
      <c r="J290" s="0" t="n">
        <v>1.30075</v>
      </c>
      <c r="K290" s="0" t="n">
        <v>2.52408</v>
      </c>
      <c r="L290" s="0" t="n">
        <v>0.0006</v>
      </c>
      <c r="M290" s="0" t="n">
        <v>0.0460227</v>
      </c>
      <c r="N290" s="0" t="s">
        <v>20</v>
      </c>
    </row>
    <row r="291" customFormat="false" ht="15" hidden="false" customHeight="false" outlineLevel="0" collapsed="false">
      <c r="A291" s="0" t="s">
        <v>598</v>
      </c>
      <c r="B291" s="0" t="s">
        <v>598</v>
      </c>
      <c r="C291" s="0" t="s">
        <v>15</v>
      </c>
      <c r="D291" s="0" t="s">
        <v>599</v>
      </c>
      <c r="E291" s="0" t="s">
        <v>17</v>
      </c>
      <c r="F291" s="0" t="s">
        <v>18</v>
      </c>
      <c r="G291" s="0" t="s">
        <v>19</v>
      </c>
      <c r="H291" s="0" t="n">
        <v>0.624612</v>
      </c>
      <c r="I291" s="0" t="n">
        <v>2.98506</v>
      </c>
      <c r="J291" s="0" t="n">
        <v>2.25673</v>
      </c>
      <c r="K291" s="0" t="n">
        <v>2.47944</v>
      </c>
      <c r="L291" s="0" t="n">
        <v>0.0006</v>
      </c>
      <c r="M291" s="0" t="n">
        <v>0.0460227</v>
      </c>
      <c r="N291" s="0" t="s">
        <v>20</v>
      </c>
    </row>
    <row r="292" customFormat="false" ht="15" hidden="false" customHeight="false" outlineLevel="0" collapsed="false">
      <c r="A292" s="0" t="s">
        <v>600</v>
      </c>
      <c r="B292" s="0" t="s">
        <v>600</v>
      </c>
      <c r="C292" s="0" t="s">
        <v>15</v>
      </c>
      <c r="D292" s="0" t="s">
        <v>601</v>
      </c>
      <c r="E292" s="0" t="s">
        <v>17</v>
      </c>
      <c r="F292" s="0" t="s">
        <v>18</v>
      </c>
      <c r="G292" s="0" t="s">
        <v>19</v>
      </c>
      <c r="H292" s="0" t="n">
        <v>0.630926</v>
      </c>
      <c r="I292" s="0" t="n">
        <v>3.57447</v>
      </c>
      <c r="J292" s="0" t="n">
        <v>2.50219</v>
      </c>
      <c r="K292" s="0" t="n">
        <v>4.02176</v>
      </c>
      <c r="L292" s="1" t="n">
        <v>5E-005</v>
      </c>
      <c r="M292" s="0" t="n">
        <v>0.0114811</v>
      </c>
      <c r="N292" s="0" t="s">
        <v>20</v>
      </c>
    </row>
    <row r="293" customFormat="false" ht="15" hidden="false" customHeight="false" outlineLevel="0" collapsed="false">
      <c r="A293" s="0" t="s">
        <v>602</v>
      </c>
      <c r="B293" s="0" t="s">
        <v>602</v>
      </c>
      <c r="C293" s="0" t="s">
        <v>15</v>
      </c>
      <c r="D293" s="0" t="s">
        <v>603</v>
      </c>
      <c r="E293" s="0" t="s">
        <v>17</v>
      </c>
      <c r="F293" s="0" t="s">
        <v>18</v>
      </c>
      <c r="G293" s="0" t="s">
        <v>19</v>
      </c>
      <c r="H293" s="0" t="n">
        <v>10.6098</v>
      </c>
      <c r="I293" s="0" t="n">
        <v>25.6363</v>
      </c>
      <c r="J293" s="0" t="n">
        <v>1.2728</v>
      </c>
      <c r="K293" s="0" t="n">
        <v>2.41239</v>
      </c>
      <c r="L293" s="0" t="n">
        <v>0.00025</v>
      </c>
      <c r="M293" s="0" t="n">
        <v>0.0317562</v>
      </c>
      <c r="N293" s="0" t="s">
        <v>20</v>
      </c>
    </row>
    <row r="294" customFormat="false" ht="15" hidden="false" customHeight="false" outlineLevel="0" collapsed="false">
      <c r="A294" s="0" t="s">
        <v>604</v>
      </c>
      <c r="B294" s="0" t="s">
        <v>604</v>
      </c>
      <c r="C294" s="0" t="s">
        <v>15</v>
      </c>
      <c r="D294" s="0" t="s">
        <v>605</v>
      </c>
      <c r="E294" s="0" t="s">
        <v>17</v>
      </c>
      <c r="F294" s="0" t="s">
        <v>18</v>
      </c>
      <c r="G294" s="0" t="s">
        <v>19</v>
      </c>
      <c r="H294" s="0" t="n">
        <v>2.50734</v>
      </c>
      <c r="I294" s="0" t="n">
        <v>10.4562</v>
      </c>
      <c r="J294" s="0" t="n">
        <v>2.06013</v>
      </c>
      <c r="K294" s="0" t="n">
        <v>3.66287</v>
      </c>
      <c r="L294" s="1" t="n">
        <v>5E-005</v>
      </c>
      <c r="M294" s="0" t="n">
        <v>0.0114811</v>
      </c>
      <c r="N294" s="0" t="s">
        <v>20</v>
      </c>
    </row>
    <row r="295" customFormat="false" ht="15" hidden="false" customHeight="false" outlineLevel="0" collapsed="false">
      <c r="A295" s="0" t="s">
        <v>606</v>
      </c>
      <c r="B295" s="0" t="s">
        <v>606</v>
      </c>
      <c r="C295" s="0" t="s">
        <v>15</v>
      </c>
      <c r="D295" s="0" t="s">
        <v>607</v>
      </c>
      <c r="E295" s="0" t="s">
        <v>17</v>
      </c>
      <c r="F295" s="0" t="s">
        <v>18</v>
      </c>
      <c r="G295" s="0" t="s">
        <v>19</v>
      </c>
      <c r="H295" s="0" t="n">
        <v>4.84436</v>
      </c>
      <c r="I295" s="0" t="n">
        <v>21.9668</v>
      </c>
      <c r="J295" s="0" t="n">
        <v>2.18094</v>
      </c>
      <c r="K295" s="0" t="n">
        <v>3.89856</v>
      </c>
      <c r="L295" s="1" t="n">
        <v>5E-005</v>
      </c>
      <c r="M295" s="0" t="n">
        <v>0.0114811</v>
      </c>
      <c r="N295" s="0" t="s">
        <v>20</v>
      </c>
    </row>
    <row r="296" customFormat="false" ht="15" hidden="false" customHeight="false" outlineLevel="0" collapsed="false">
      <c r="A296" s="0" t="s">
        <v>608</v>
      </c>
      <c r="B296" s="0" t="s">
        <v>608</v>
      </c>
      <c r="C296" s="0" t="s">
        <v>15</v>
      </c>
      <c r="D296" s="0" t="s">
        <v>609</v>
      </c>
      <c r="E296" s="0" t="s">
        <v>17</v>
      </c>
      <c r="F296" s="0" t="s">
        <v>18</v>
      </c>
      <c r="G296" s="0" t="s">
        <v>19</v>
      </c>
      <c r="H296" s="0" t="n">
        <v>3.67023</v>
      </c>
      <c r="I296" s="0" t="n">
        <v>9.44844</v>
      </c>
      <c r="J296" s="0" t="n">
        <v>1.3642</v>
      </c>
      <c r="K296" s="0" t="n">
        <v>2.52198</v>
      </c>
      <c r="L296" s="0" t="n">
        <v>0.0002</v>
      </c>
      <c r="M296" s="0" t="n">
        <v>0.0272403</v>
      </c>
      <c r="N296" s="0" t="s">
        <v>20</v>
      </c>
    </row>
    <row r="297" customFormat="false" ht="15" hidden="false" customHeight="false" outlineLevel="0" collapsed="false">
      <c r="A297" s="0" t="s">
        <v>610</v>
      </c>
      <c r="B297" s="0" t="s">
        <v>610</v>
      </c>
      <c r="C297" s="0" t="s">
        <v>15</v>
      </c>
      <c r="D297" s="0" t="s">
        <v>611</v>
      </c>
      <c r="E297" s="0" t="s">
        <v>17</v>
      </c>
      <c r="F297" s="0" t="s">
        <v>18</v>
      </c>
      <c r="G297" s="0" t="s">
        <v>19</v>
      </c>
      <c r="H297" s="0" t="n">
        <v>0.829615</v>
      </c>
      <c r="I297" s="0" t="n">
        <v>3.10758</v>
      </c>
      <c r="J297" s="0" t="n">
        <v>1.90528</v>
      </c>
      <c r="K297" s="0" t="n">
        <v>2.42318</v>
      </c>
      <c r="L297" s="0" t="n">
        <v>0.00045</v>
      </c>
      <c r="M297" s="0" t="n">
        <v>0.0412262</v>
      </c>
      <c r="N297" s="0" t="s">
        <v>20</v>
      </c>
    </row>
    <row r="298" customFormat="false" ht="15" hidden="false" customHeight="false" outlineLevel="0" collapsed="false">
      <c r="A298" s="0" t="s">
        <v>612</v>
      </c>
      <c r="B298" s="0" t="s">
        <v>612</v>
      </c>
      <c r="C298" s="0" t="s">
        <v>15</v>
      </c>
      <c r="D298" s="0" t="s">
        <v>613</v>
      </c>
      <c r="E298" s="0" t="s">
        <v>17</v>
      </c>
      <c r="F298" s="0" t="s">
        <v>18</v>
      </c>
      <c r="G298" s="0" t="s">
        <v>19</v>
      </c>
      <c r="H298" s="0" t="n">
        <v>0.267931</v>
      </c>
      <c r="I298" s="0" t="n">
        <v>1.7837</v>
      </c>
      <c r="J298" s="0" t="n">
        <v>2.73494</v>
      </c>
      <c r="K298" s="0" t="n">
        <v>3.73028</v>
      </c>
      <c r="L298" s="0" t="n">
        <v>0.00015</v>
      </c>
      <c r="M298" s="0" t="n">
        <v>0.0232604</v>
      </c>
      <c r="N298" s="0" t="s">
        <v>20</v>
      </c>
    </row>
    <row r="299" customFormat="false" ht="15" hidden="false" customHeight="false" outlineLevel="0" collapsed="false">
      <c r="A299" s="0" t="s">
        <v>614</v>
      </c>
      <c r="B299" s="0" t="s">
        <v>614</v>
      </c>
      <c r="C299" s="0" t="s">
        <v>15</v>
      </c>
      <c r="D299" s="0" t="s">
        <v>615</v>
      </c>
      <c r="E299" s="0" t="s">
        <v>17</v>
      </c>
      <c r="F299" s="0" t="s">
        <v>18</v>
      </c>
      <c r="G299" s="0" t="s">
        <v>19</v>
      </c>
      <c r="H299" s="0" t="n">
        <v>2.93265</v>
      </c>
      <c r="I299" s="0" t="n">
        <v>8.32476</v>
      </c>
      <c r="J299" s="0" t="n">
        <v>1.5052</v>
      </c>
      <c r="K299" s="0" t="n">
        <v>2.15572</v>
      </c>
      <c r="L299" s="0" t="n">
        <v>0.0007</v>
      </c>
      <c r="M299" s="0" t="n">
        <v>0.0499496</v>
      </c>
      <c r="N299" s="0" t="s">
        <v>20</v>
      </c>
    </row>
    <row r="300" customFormat="false" ht="15" hidden="false" customHeight="false" outlineLevel="0" collapsed="false">
      <c r="A300" s="0" t="s">
        <v>616</v>
      </c>
      <c r="B300" s="0" t="s">
        <v>616</v>
      </c>
      <c r="C300" s="0" t="s">
        <v>15</v>
      </c>
      <c r="D300" s="0" t="s">
        <v>617</v>
      </c>
      <c r="E300" s="0" t="s">
        <v>17</v>
      </c>
      <c r="F300" s="0" t="s">
        <v>18</v>
      </c>
      <c r="G300" s="0" t="s">
        <v>19</v>
      </c>
      <c r="H300" s="0" t="n">
        <v>61.3072</v>
      </c>
      <c r="I300" s="0" t="n">
        <v>135.439</v>
      </c>
      <c r="J300" s="0" t="n">
        <v>1.14352</v>
      </c>
      <c r="K300" s="0" t="n">
        <v>2.21532</v>
      </c>
      <c r="L300" s="0" t="n">
        <v>0.0007</v>
      </c>
      <c r="M300" s="0" t="n">
        <v>0.0499496</v>
      </c>
      <c r="N300" s="0" t="s">
        <v>20</v>
      </c>
    </row>
    <row r="301" customFormat="false" ht="15" hidden="false" customHeight="false" outlineLevel="0" collapsed="false">
      <c r="A301" s="0" t="s">
        <v>618</v>
      </c>
      <c r="B301" s="0" t="s">
        <v>618</v>
      </c>
      <c r="C301" s="0" t="s">
        <v>15</v>
      </c>
      <c r="D301" s="0" t="s">
        <v>619</v>
      </c>
      <c r="E301" s="0" t="s">
        <v>17</v>
      </c>
      <c r="F301" s="0" t="s">
        <v>18</v>
      </c>
      <c r="G301" s="0" t="s">
        <v>19</v>
      </c>
      <c r="H301" s="0" t="n">
        <v>2.88012</v>
      </c>
      <c r="I301" s="0" t="n">
        <v>8.14118</v>
      </c>
      <c r="J301" s="0" t="n">
        <v>1.49911</v>
      </c>
      <c r="K301" s="0" t="n">
        <v>2.89266</v>
      </c>
      <c r="L301" s="1" t="n">
        <v>5E-005</v>
      </c>
      <c r="M301" s="0" t="n">
        <v>0.0114811</v>
      </c>
      <c r="N301" s="0" t="s">
        <v>20</v>
      </c>
    </row>
    <row r="302" customFormat="false" ht="15" hidden="false" customHeight="false" outlineLevel="0" collapsed="false">
      <c r="A302" s="0" t="s">
        <v>620</v>
      </c>
      <c r="B302" s="0" t="s">
        <v>620</v>
      </c>
      <c r="C302" s="0" t="s">
        <v>15</v>
      </c>
      <c r="D302" s="0" t="s">
        <v>621</v>
      </c>
      <c r="E302" s="0" t="s">
        <v>17</v>
      </c>
      <c r="F302" s="0" t="s">
        <v>18</v>
      </c>
      <c r="G302" s="0" t="s">
        <v>19</v>
      </c>
      <c r="H302" s="0" t="n">
        <v>3.60015</v>
      </c>
      <c r="I302" s="0" t="n">
        <v>8.91939</v>
      </c>
      <c r="J302" s="0" t="n">
        <v>1.30889</v>
      </c>
      <c r="K302" s="0" t="n">
        <v>2.89949</v>
      </c>
      <c r="L302" s="0" t="n">
        <v>0.00025</v>
      </c>
      <c r="M302" s="0" t="n">
        <v>0.0317562</v>
      </c>
      <c r="N302" s="0" t="s">
        <v>20</v>
      </c>
    </row>
    <row r="303" customFormat="false" ht="15" hidden="false" customHeight="false" outlineLevel="0" collapsed="false">
      <c r="A303" s="0" t="s">
        <v>622</v>
      </c>
      <c r="B303" s="0" t="s">
        <v>622</v>
      </c>
      <c r="C303" s="0" t="s">
        <v>15</v>
      </c>
      <c r="D303" s="0" t="s">
        <v>623</v>
      </c>
      <c r="E303" s="0" t="s">
        <v>17</v>
      </c>
      <c r="F303" s="0" t="s">
        <v>18</v>
      </c>
      <c r="G303" s="0" t="s">
        <v>19</v>
      </c>
      <c r="H303" s="0" t="n">
        <v>1.82313</v>
      </c>
      <c r="I303" s="0" t="n">
        <v>4.95971</v>
      </c>
      <c r="J303" s="0" t="n">
        <v>1.44384</v>
      </c>
      <c r="K303" s="0" t="n">
        <v>2.38681</v>
      </c>
      <c r="L303" s="0" t="n">
        <v>0.00015</v>
      </c>
      <c r="M303" s="0" t="n">
        <v>0.0232604</v>
      </c>
      <c r="N303" s="0" t="s">
        <v>20</v>
      </c>
    </row>
    <row r="304" customFormat="false" ht="15" hidden="false" customHeight="false" outlineLevel="0" collapsed="false">
      <c r="A304" s="0" t="s">
        <v>624</v>
      </c>
      <c r="B304" s="0" t="s">
        <v>624</v>
      </c>
      <c r="C304" s="0" t="s">
        <v>15</v>
      </c>
      <c r="D304" s="0" t="s">
        <v>625</v>
      </c>
      <c r="E304" s="0" t="s">
        <v>17</v>
      </c>
      <c r="F304" s="0" t="s">
        <v>18</v>
      </c>
      <c r="G304" s="0" t="s">
        <v>19</v>
      </c>
      <c r="H304" s="0" t="n">
        <v>1.94409</v>
      </c>
      <c r="I304" s="0" t="n">
        <v>5.41771</v>
      </c>
      <c r="J304" s="0" t="n">
        <v>1.47859</v>
      </c>
      <c r="K304" s="0" t="n">
        <v>2.57753</v>
      </c>
      <c r="L304" s="0" t="n">
        <v>0.00065</v>
      </c>
      <c r="M304" s="0" t="n">
        <v>0.0483063</v>
      </c>
      <c r="N304" s="0" t="s">
        <v>20</v>
      </c>
    </row>
    <row r="305" customFormat="false" ht="15" hidden="false" customHeight="false" outlineLevel="0" collapsed="false">
      <c r="A305" s="0" t="s">
        <v>626</v>
      </c>
      <c r="B305" s="0" t="s">
        <v>626</v>
      </c>
      <c r="C305" s="0" t="s">
        <v>15</v>
      </c>
      <c r="D305" s="0" t="s">
        <v>627</v>
      </c>
      <c r="E305" s="0" t="s">
        <v>17</v>
      </c>
      <c r="F305" s="0" t="s">
        <v>18</v>
      </c>
      <c r="G305" s="0" t="s">
        <v>19</v>
      </c>
      <c r="H305" s="0" t="n">
        <v>0.330799</v>
      </c>
      <c r="I305" s="0" t="n">
        <v>1.49046</v>
      </c>
      <c r="J305" s="0" t="n">
        <v>2.17173</v>
      </c>
      <c r="K305" s="0" t="n">
        <v>3.09855</v>
      </c>
      <c r="L305" s="0" t="n">
        <v>0.00015</v>
      </c>
      <c r="M305" s="0" t="n">
        <v>0.0232604</v>
      </c>
      <c r="N305" s="0" t="s">
        <v>20</v>
      </c>
    </row>
    <row r="306" customFormat="false" ht="15" hidden="false" customHeight="false" outlineLevel="0" collapsed="false">
      <c r="A306" s="0" t="s">
        <v>628</v>
      </c>
      <c r="B306" s="0" t="s">
        <v>628</v>
      </c>
      <c r="C306" s="0" t="s">
        <v>15</v>
      </c>
      <c r="D306" s="0" t="s">
        <v>629</v>
      </c>
      <c r="E306" s="0" t="s">
        <v>17</v>
      </c>
      <c r="F306" s="0" t="s">
        <v>18</v>
      </c>
      <c r="G306" s="0" t="s">
        <v>19</v>
      </c>
      <c r="H306" s="0" t="n">
        <v>13.7327</v>
      </c>
      <c r="I306" s="0" t="n">
        <v>38.1583</v>
      </c>
      <c r="J306" s="0" t="n">
        <v>1.47439</v>
      </c>
      <c r="K306" s="0" t="n">
        <v>2.78563</v>
      </c>
      <c r="L306" s="1" t="n">
        <v>5E-005</v>
      </c>
      <c r="M306" s="0" t="n">
        <v>0.0114811</v>
      </c>
      <c r="N306" s="0" t="s">
        <v>20</v>
      </c>
    </row>
    <row r="307" customFormat="false" ht="15" hidden="false" customHeight="false" outlineLevel="0" collapsed="false">
      <c r="A307" s="0" t="s">
        <v>630</v>
      </c>
      <c r="B307" s="0" t="s">
        <v>630</v>
      </c>
      <c r="C307" s="0" t="s">
        <v>15</v>
      </c>
      <c r="D307" s="0" t="s">
        <v>631</v>
      </c>
      <c r="E307" s="0" t="s">
        <v>17</v>
      </c>
      <c r="F307" s="0" t="s">
        <v>18</v>
      </c>
      <c r="G307" s="0" t="s">
        <v>19</v>
      </c>
      <c r="H307" s="0" t="n">
        <v>1.99804</v>
      </c>
      <c r="I307" s="0" t="n">
        <v>6.26826</v>
      </c>
      <c r="J307" s="0" t="n">
        <v>1.64948</v>
      </c>
      <c r="K307" s="0" t="n">
        <v>3.01893</v>
      </c>
      <c r="L307" s="1" t="n">
        <v>5E-005</v>
      </c>
      <c r="M307" s="0" t="n">
        <v>0.0114811</v>
      </c>
      <c r="N307" s="0" t="s">
        <v>20</v>
      </c>
    </row>
    <row r="308" customFormat="false" ht="15" hidden="false" customHeight="false" outlineLevel="0" collapsed="false">
      <c r="A308" s="0" t="s">
        <v>632</v>
      </c>
      <c r="B308" s="0" t="s">
        <v>632</v>
      </c>
      <c r="C308" s="0" t="s">
        <v>15</v>
      </c>
      <c r="D308" s="0" t="s">
        <v>633</v>
      </c>
      <c r="E308" s="0" t="s">
        <v>17</v>
      </c>
      <c r="F308" s="0" t="s">
        <v>18</v>
      </c>
      <c r="G308" s="0" t="s">
        <v>19</v>
      </c>
      <c r="H308" s="0" t="n">
        <v>1.7535</v>
      </c>
      <c r="I308" s="0" t="n">
        <v>5.89598</v>
      </c>
      <c r="J308" s="0" t="n">
        <v>1.74949</v>
      </c>
      <c r="K308" s="0" t="n">
        <v>2.71201</v>
      </c>
      <c r="L308" s="0" t="n">
        <v>0.00045</v>
      </c>
      <c r="M308" s="0" t="n">
        <v>0.0412262</v>
      </c>
      <c r="N308" s="0" t="s">
        <v>20</v>
      </c>
    </row>
    <row r="309" customFormat="false" ht="15" hidden="false" customHeight="false" outlineLevel="0" collapsed="false">
      <c r="A309" s="0" t="s">
        <v>634</v>
      </c>
      <c r="B309" s="0" t="s">
        <v>634</v>
      </c>
      <c r="C309" s="0" t="s">
        <v>15</v>
      </c>
      <c r="D309" s="0" t="s">
        <v>635</v>
      </c>
      <c r="E309" s="0" t="s">
        <v>17</v>
      </c>
      <c r="F309" s="0" t="s">
        <v>18</v>
      </c>
      <c r="G309" s="0" t="s">
        <v>19</v>
      </c>
      <c r="H309" s="0" t="n">
        <v>5.14708</v>
      </c>
      <c r="I309" s="0" t="n">
        <v>14.4422</v>
      </c>
      <c r="J309" s="0" t="n">
        <v>1.48847</v>
      </c>
      <c r="K309" s="0" t="n">
        <v>2.59215</v>
      </c>
      <c r="L309" s="0" t="n">
        <v>0.00065</v>
      </c>
      <c r="M309" s="0" t="n">
        <v>0.0483063</v>
      </c>
      <c r="N309" s="0" t="s">
        <v>20</v>
      </c>
    </row>
    <row r="310" customFormat="false" ht="15" hidden="false" customHeight="false" outlineLevel="0" collapsed="false">
      <c r="A310" s="0" t="s">
        <v>636</v>
      </c>
      <c r="B310" s="0" t="s">
        <v>636</v>
      </c>
      <c r="C310" s="0" t="s">
        <v>15</v>
      </c>
      <c r="D310" s="0" t="s">
        <v>637</v>
      </c>
      <c r="E310" s="0" t="s">
        <v>17</v>
      </c>
      <c r="F310" s="0" t="s">
        <v>18</v>
      </c>
      <c r="G310" s="0" t="s">
        <v>19</v>
      </c>
      <c r="H310" s="0" t="n">
        <v>4.91729</v>
      </c>
      <c r="I310" s="0" t="n">
        <v>0</v>
      </c>
      <c r="J310" s="0" t="e">
        <f aca="false"/>
        <v>#NAME?</v>
      </c>
      <c r="K310" s="0" t="e">
        <f aca="false"/>
        <v>#NAME?</v>
      </c>
      <c r="L310" s="0" t="n">
        <v>0.0002</v>
      </c>
      <c r="M310" s="0" t="n">
        <v>0.0272403</v>
      </c>
      <c r="N310" s="0" t="s">
        <v>20</v>
      </c>
    </row>
    <row r="311" customFormat="false" ht="15" hidden="false" customHeight="false" outlineLevel="0" collapsed="false">
      <c r="A311" s="0" t="s">
        <v>638</v>
      </c>
      <c r="B311" s="0" t="s">
        <v>638</v>
      </c>
      <c r="C311" s="0" t="s">
        <v>15</v>
      </c>
      <c r="D311" s="0" t="s">
        <v>639</v>
      </c>
      <c r="E311" s="0" t="s">
        <v>17</v>
      </c>
      <c r="F311" s="0" t="s">
        <v>18</v>
      </c>
      <c r="G311" s="0" t="s">
        <v>19</v>
      </c>
      <c r="H311" s="0" t="n">
        <v>0.892226</v>
      </c>
      <c r="I311" s="0" t="n">
        <v>3.71903</v>
      </c>
      <c r="J311" s="0" t="n">
        <v>2.05944</v>
      </c>
      <c r="K311" s="0" t="n">
        <v>3.09514</v>
      </c>
      <c r="L311" s="1" t="n">
        <v>5E-005</v>
      </c>
      <c r="M311" s="0" t="n">
        <v>0.0114811</v>
      </c>
      <c r="N311" s="0" t="s">
        <v>20</v>
      </c>
    </row>
    <row r="312" customFormat="false" ht="15" hidden="false" customHeight="false" outlineLevel="0" collapsed="false">
      <c r="A312" s="0" t="s">
        <v>640</v>
      </c>
      <c r="B312" s="0" t="s">
        <v>640</v>
      </c>
      <c r="C312" s="0" t="s">
        <v>15</v>
      </c>
      <c r="D312" s="0" t="s">
        <v>641</v>
      </c>
      <c r="E312" s="0" t="s">
        <v>17</v>
      </c>
      <c r="F312" s="0" t="s">
        <v>18</v>
      </c>
      <c r="G312" s="0" t="s">
        <v>19</v>
      </c>
      <c r="H312" s="0" t="n">
        <v>0.255957</v>
      </c>
      <c r="I312" s="0" t="n">
        <v>1.06098</v>
      </c>
      <c r="J312" s="0" t="n">
        <v>2.05143</v>
      </c>
      <c r="K312" s="0" t="n">
        <v>2.38125</v>
      </c>
      <c r="L312" s="0" t="n">
        <v>0.00055</v>
      </c>
      <c r="M312" s="0" t="n">
        <v>0.0447762</v>
      </c>
      <c r="N312" s="0" t="s">
        <v>20</v>
      </c>
    </row>
    <row r="313" customFormat="false" ht="15" hidden="false" customHeight="false" outlineLevel="0" collapsed="false">
      <c r="A313" s="0" t="s">
        <v>642</v>
      </c>
      <c r="B313" s="0" t="s">
        <v>642</v>
      </c>
      <c r="C313" s="0" t="s">
        <v>15</v>
      </c>
      <c r="D313" s="0" t="s">
        <v>643</v>
      </c>
      <c r="E313" s="0" t="s">
        <v>17</v>
      </c>
      <c r="F313" s="0" t="s">
        <v>18</v>
      </c>
      <c r="G313" s="0" t="s">
        <v>19</v>
      </c>
      <c r="H313" s="0" t="n">
        <v>7.4444</v>
      </c>
      <c r="I313" s="0" t="n">
        <v>18.658</v>
      </c>
      <c r="J313" s="0" t="n">
        <v>1.32556</v>
      </c>
      <c r="K313" s="0" t="n">
        <v>2.76717</v>
      </c>
      <c r="L313" s="1" t="n">
        <v>5E-005</v>
      </c>
      <c r="M313" s="0" t="n">
        <v>0.0114811</v>
      </c>
      <c r="N313" s="0" t="s">
        <v>20</v>
      </c>
    </row>
    <row r="314" customFormat="false" ht="15" hidden="false" customHeight="false" outlineLevel="0" collapsed="false">
      <c r="A314" s="0" t="s">
        <v>644</v>
      </c>
      <c r="B314" s="0" t="s">
        <v>644</v>
      </c>
      <c r="C314" s="0" t="s">
        <v>15</v>
      </c>
      <c r="D314" s="0" t="s">
        <v>645</v>
      </c>
      <c r="E314" s="0" t="s">
        <v>17</v>
      </c>
      <c r="F314" s="0" t="s">
        <v>18</v>
      </c>
      <c r="G314" s="0" t="s">
        <v>19</v>
      </c>
      <c r="H314" s="0" t="n">
        <v>0.546496</v>
      </c>
      <c r="I314" s="0" t="n">
        <v>1.93456</v>
      </c>
      <c r="J314" s="0" t="n">
        <v>1.82372</v>
      </c>
      <c r="K314" s="0" t="n">
        <v>2.55817</v>
      </c>
      <c r="L314" s="0" t="n">
        <v>0.0004</v>
      </c>
      <c r="M314" s="0" t="n">
        <v>0.0387254</v>
      </c>
      <c r="N314" s="0" t="s">
        <v>20</v>
      </c>
    </row>
    <row r="315" customFormat="false" ht="15" hidden="false" customHeight="false" outlineLevel="0" collapsed="false">
      <c r="A315" s="0" t="s">
        <v>646</v>
      </c>
      <c r="B315" s="0" t="s">
        <v>646</v>
      </c>
      <c r="C315" s="0" t="s">
        <v>15</v>
      </c>
      <c r="D315" s="0" t="s">
        <v>647</v>
      </c>
      <c r="E315" s="0" t="s">
        <v>17</v>
      </c>
      <c r="F315" s="0" t="s">
        <v>18</v>
      </c>
      <c r="G315" s="0" t="s">
        <v>19</v>
      </c>
      <c r="H315" s="0" t="n">
        <v>14.4918</v>
      </c>
      <c r="I315" s="0" t="n">
        <v>32.2815</v>
      </c>
      <c r="J315" s="0" t="n">
        <v>1.15547</v>
      </c>
      <c r="K315" s="0" t="n">
        <v>2.15186</v>
      </c>
      <c r="L315" s="0" t="n">
        <v>0.00065</v>
      </c>
      <c r="M315" s="0" t="n">
        <v>0.0483063</v>
      </c>
      <c r="N315" s="0" t="s">
        <v>20</v>
      </c>
    </row>
    <row r="316" customFormat="false" ht="15" hidden="false" customHeight="false" outlineLevel="0" collapsed="false">
      <c r="A316" s="0" t="s">
        <v>648</v>
      </c>
      <c r="B316" s="0" t="s">
        <v>648</v>
      </c>
      <c r="C316" s="0" t="s">
        <v>15</v>
      </c>
      <c r="D316" s="0" t="s">
        <v>649</v>
      </c>
      <c r="E316" s="0" t="s">
        <v>17</v>
      </c>
      <c r="F316" s="0" t="s">
        <v>18</v>
      </c>
      <c r="G316" s="0" t="s">
        <v>19</v>
      </c>
      <c r="H316" s="0" t="n">
        <v>2.44143</v>
      </c>
      <c r="I316" s="0" t="n">
        <v>6.32553</v>
      </c>
      <c r="J316" s="0" t="n">
        <v>1.37346</v>
      </c>
      <c r="K316" s="0" t="n">
        <v>2.42421</v>
      </c>
      <c r="L316" s="0" t="n">
        <v>0.00015</v>
      </c>
      <c r="M316" s="0" t="n">
        <v>0.0232604</v>
      </c>
      <c r="N316" s="0" t="s">
        <v>20</v>
      </c>
    </row>
    <row r="317" customFormat="false" ht="15" hidden="false" customHeight="false" outlineLevel="0" collapsed="false">
      <c r="A317" s="0" t="s">
        <v>650</v>
      </c>
      <c r="B317" s="0" t="s">
        <v>650</v>
      </c>
      <c r="C317" s="0" t="s">
        <v>15</v>
      </c>
      <c r="D317" s="0" t="s">
        <v>651</v>
      </c>
      <c r="E317" s="0" t="s">
        <v>17</v>
      </c>
      <c r="F317" s="0" t="s">
        <v>18</v>
      </c>
      <c r="G317" s="0" t="s">
        <v>19</v>
      </c>
      <c r="H317" s="0" t="n">
        <v>7.27156</v>
      </c>
      <c r="I317" s="0" t="n">
        <v>22.237</v>
      </c>
      <c r="J317" s="0" t="n">
        <v>1.61263</v>
      </c>
      <c r="K317" s="0" t="n">
        <v>3.4292</v>
      </c>
      <c r="L317" s="1" t="n">
        <v>5E-005</v>
      </c>
      <c r="M317" s="0" t="n">
        <v>0.0114811</v>
      </c>
      <c r="N317" s="0" t="s">
        <v>20</v>
      </c>
    </row>
    <row r="318" customFormat="false" ht="15" hidden="false" customHeight="false" outlineLevel="0" collapsed="false">
      <c r="A318" s="0" t="s">
        <v>652</v>
      </c>
      <c r="B318" s="0" t="s">
        <v>652</v>
      </c>
      <c r="C318" s="0" t="s">
        <v>15</v>
      </c>
      <c r="D318" s="0" t="s">
        <v>653</v>
      </c>
      <c r="E318" s="0" t="s">
        <v>17</v>
      </c>
      <c r="F318" s="0" t="s">
        <v>18</v>
      </c>
      <c r="G318" s="0" t="s">
        <v>19</v>
      </c>
      <c r="H318" s="0" t="n">
        <v>1.84972</v>
      </c>
      <c r="I318" s="0" t="n">
        <v>4.95562</v>
      </c>
      <c r="J318" s="0" t="n">
        <v>1.42176</v>
      </c>
      <c r="K318" s="0" t="n">
        <v>2.18913</v>
      </c>
      <c r="L318" s="0" t="n">
        <v>0.0001</v>
      </c>
      <c r="M318" s="0" t="n">
        <v>0.0184644</v>
      </c>
      <c r="N318" s="0" t="s">
        <v>20</v>
      </c>
    </row>
    <row r="319" customFormat="false" ht="15" hidden="false" customHeight="false" outlineLevel="0" collapsed="false">
      <c r="A319" s="0" t="s">
        <v>654</v>
      </c>
      <c r="B319" s="0" t="s">
        <v>654</v>
      </c>
      <c r="C319" s="0" t="s">
        <v>15</v>
      </c>
      <c r="D319" s="0" t="s">
        <v>655</v>
      </c>
      <c r="E319" s="0" t="s">
        <v>17</v>
      </c>
      <c r="F319" s="0" t="s">
        <v>18</v>
      </c>
      <c r="G319" s="0" t="s">
        <v>19</v>
      </c>
      <c r="H319" s="0" t="n">
        <v>4.8608</v>
      </c>
      <c r="I319" s="0" t="n">
        <v>11.3956</v>
      </c>
      <c r="J319" s="0" t="n">
        <v>1.22921</v>
      </c>
      <c r="K319" s="0" t="n">
        <v>2.23904</v>
      </c>
      <c r="L319" s="0" t="n">
        <v>0.00055</v>
      </c>
      <c r="M319" s="0" t="n">
        <v>0.0447762</v>
      </c>
      <c r="N319" s="0" t="s">
        <v>20</v>
      </c>
    </row>
    <row r="320" customFormat="false" ht="15" hidden="false" customHeight="false" outlineLevel="0" collapsed="false">
      <c r="A320" s="0" t="s">
        <v>656</v>
      </c>
      <c r="B320" s="0" t="s">
        <v>656</v>
      </c>
      <c r="C320" s="0" t="s">
        <v>15</v>
      </c>
      <c r="D320" s="0" t="s">
        <v>657</v>
      </c>
      <c r="E320" s="0" t="s">
        <v>17</v>
      </c>
      <c r="F320" s="0" t="s">
        <v>18</v>
      </c>
      <c r="G320" s="0" t="s">
        <v>19</v>
      </c>
      <c r="H320" s="0" t="n">
        <v>1.08277</v>
      </c>
      <c r="I320" s="0" t="n">
        <v>4.05495</v>
      </c>
      <c r="J320" s="0" t="n">
        <v>1.90496</v>
      </c>
      <c r="K320" s="0" t="n">
        <v>2.75531</v>
      </c>
      <c r="L320" s="1" t="n">
        <v>5E-005</v>
      </c>
      <c r="M320" s="0" t="n">
        <v>0.0114811</v>
      </c>
      <c r="N320" s="0" t="s">
        <v>20</v>
      </c>
    </row>
    <row r="321" customFormat="false" ht="15" hidden="false" customHeight="false" outlineLevel="0" collapsed="false">
      <c r="A321" s="0" t="s">
        <v>658</v>
      </c>
      <c r="B321" s="0" t="s">
        <v>658</v>
      </c>
      <c r="C321" s="0" t="s">
        <v>15</v>
      </c>
      <c r="D321" s="0" t="s">
        <v>659</v>
      </c>
      <c r="E321" s="0" t="s">
        <v>17</v>
      </c>
      <c r="F321" s="0" t="s">
        <v>18</v>
      </c>
      <c r="G321" s="0" t="s">
        <v>19</v>
      </c>
      <c r="H321" s="0" t="n">
        <v>10.623</v>
      </c>
      <c r="I321" s="0" t="n">
        <v>28.1146</v>
      </c>
      <c r="J321" s="0" t="n">
        <v>1.40412</v>
      </c>
      <c r="K321" s="0" t="n">
        <v>2.75252</v>
      </c>
      <c r="L321" s="0" t="n">
        <v>0.0001</v>
      </c>
      <c r="M321" s="0" t="n">
        <v>0.0184644</v>
      </c>
      <c r="N321" s="0" t="s">
        <v>20</v>
      </c>
    </row>
    <row r="322" customFormat="false" ht="15" hidden="false" customHeight="false" outlineLevel="0" collapsed="false">
      <c r="A322" s="0" t="s">
        <v>660</v>
      </c>
      <c r="B322" s="0" t="s">
        <v>660</v>
      </c>
      <c r="C322" s="0" t="s">
        <v>15</v>
      </c>
      <c r="D322" s="0" t="s">
        <v>661</v>
      </c>
      <c r="E322" s="0" t="s">
        <v>17</v>
      </c>
      <c r="F322" s="0" t="s">
        <v>18</v>
      </c>
      <c r="G322" s="0" t="s">
        <v>19</v>
      </c>
      <c r="H322" s="0" t="n">
        <v>0.379005</v>
      </c>
      <c r="I322" s="0" t="n">
        <v>2.52282</v>
      </c>
      <c r="J322" s="0" t="n">
        <v>2.73475</v>
      </c>
      <c r="K322" s="0" t="n">
        <v>3.43291</v>
      </c>
      <c r="L322" s="0" t="n">
        <v>0.0005</v>
      </c>
      <c r="M322" s="0" t="n">
        <v>0.0432621</v>
      </c>
      <c r="N322" s="0" t="s">
        <v>20</v>
      </c>
    </row>
    <row r="323" customFormat="false" ht="15" hidden="false" customHeight="false" outlineLevel="0" collapsed="false">
      <c r="A323" s="0" t="s">
        <v>662</v>
      </c>
      <c r="B323" s="0" t="s">
        <v>662</v>
      </c>
      <c r="C323" s="0" t="s">
        <v>15</v>
      </c>
      <c r="D323" s="0" t="s">
        <v>663</v>
      </c>
      <c r="E323" s="0" t="s">
        <v>17</v>
      </c>
      <c r="F323" s="0" t="s">
        <v>18</v>
      </c>
      <c r="G323" s="0" t="s">
        <v>19</v>
      </c>
      <c r="H323" s="0" t="n">
        <v>1.90328</v>
      </c>
      <c r="I323" s="0" t="n">
        <v>10.1202</v>
      </c>
      <c r="J323" s="0" t="n">
        <v>2.41067</v>
      </c>
      <c r="K323" s="0" t="n">
        <v>4.20824</v>
      </c>
      <c r="L323" s="1" t="n">
        <v>5E-005</v>
      </c>
      <c r="M323" s="0" t="n">
        <v>0.0114811</v>
      </c>
      <c r="N323" s="0" t="s">
        <v>20</v>
      </c>
    </row>
    <row r="324" customFormat="false" ht="15" hidden="false" customHeight="false" outlineLevel="0" collapsed="false">
      <c r="A324" s="0" t="s">
        <v>664</v>
      </c>
      <c r="B324" s="0" t="s">
        <v>664</v>
      </c>
      <c r="C324" s="0" t="s">
        <v>15</v>
      </c>
      <c r="D324" s="0" t="s">
        <v>665</v>
      </c>
      <c r="E324" s="0" t="s">
        <v>17</v>
      </c>
      <c r="F324" s="0" t="s">
        <v>18</v>
      </c>
      <c r="G324" s="0" t="s">
        <v>19</v>
      </c>
      <c r="H324" s="0" t="n">
        <v>1.41404</v>
      </c>
      <c r="I324" s="0" t="n">
        <v>4.36022</v>
      </c>
      <c r="J324" s="0" t="n">
        <v>1.62458</v>
      </c>
      <c r="K324" s="0" t="n">
        <v>3.07218</v>
      </c>
      <c r="L324" s="1" t="n">
        <v>5E-005</v>
      </c>
      <c r="M324" s="0" t="n">
        <v>0.0114811</v>
      </c>
      <c r="N324" s="0" t="s">
        <v>20</v>
      </c>
    </row>
    <row r="325" customFormat="false" ht="15" hidden="false" customHeight="false" outlineLevel="0" collapsed="false">
      <c r="A325" s="0" t="s">
        <v>666</v>
      </c>
      <c r="B325" s="0" t="s">
        <v>666</v>
      </c>
      <c r="C325" s="0" t="s">
        <v>15</v>
      </c>
      <c r="D325" s="0" t="s">
        <v>667</v>
      </c>
      <c r="E325" s="0" t="s">
        <v>17</v>
      </c>
      <c r="F325" s="0" t="s">
        <v>18</v>
      </c>
      <c r="G325" s="0" t="s">
        <v>19</v>
      </c>
      <c r="H325" s="0" t="n">
        <v>19.1364</v>
      </c>
      <c r="I325" s="0" t="n">
        <v>55.7059</v>
      </c>
      <c r="J325" s="0" t="n">
        <v>1.54151</v>
      </c>
      <c r="K325" s="0" t="n">
        <v>2.50534</v>
      </c>
      <c r="L325" s="1" t="n">
        <v>5E-005</v>
      </c>
      <c r="M325" s="0" t="n">
        <v>0.0114811</v>
      </c>
      <c r="N325" s="0" t="s">
        <v>20</v>
      </c>
    </row>
    <row r="326" customFormat="false" ht="15" hidden="false" customHeight="false" outlineLevel="0" collapsed="false">
      <c r="A326" s="0" t="s">
        <v>668</v>
      </c>
      <c r="B326" s="0" t="s">
        <v>668</v>
      </c>
      <c r="C326" s="0" t="s">
        <v>15</v>
      </c>
      <c r="D326" s="0" t="s">
        <v>669</v>
      </c>
      <c r="E326" s="0" t="s">
        <v>17</v>
      </c>
      <c r="F326" s="0" t="s">
        <v>18</v>
      </c>
      <c r="G326" s="0" t="s">
        <v>19</v>
      </c>
      <c r="H326" s="0" t="n">
        <v>0.493787</v>
      </c>
      <c r="I326" s="0" t="n">
        <v>2.47007</v>
      </c>
      <c r="J326" s="0" t="n">
        <v>2.32259</v>
      </c>
      <c r="K326" s="0" t="n">
        <v>3.16502</v>
      </c>
      <c r="L326" s="0" t="n">
        <v>0.00015</v>
      </c>
      <c r="M326" s="0" t="n">
        <v>0.0232604</v>
      </c>
      <c r="N326" s="0" t="s">
        <v>20</v>
      </c>
    </row>
    <row r="327" customFormat="false" ht="15" hidden="false" customHeight="false" outlineLevel="0" collapsed="false">
      <c r="A327" s="0" t="s">
        <v>670</v>
      </c>
      <c r="B327" s="0" t="s">
        <v>670</v>
      </c>
      <c r="C327" s="0" t="s">
        <v>15</v>
      </c>
      <c r="D327" s="0" t="s">
        <v>671</v>
      </c>
      <c r="E327" s="0" t="s">
        <v>17</v>
      </c>
      <c r="F327" s="0" t="s">
        <v>18</v>
      </c>
      <c r="G327" s="0" t="s">
        <v>19</v>
      </c>
      <c r="H327" s="0" t="n">
        <v>1.72316</v>
      </c>
      <c r="I327" s="0" t="n">
        <v>4.61373</v>
      </c>
      <c r="J327" s="0" t="n">
        <v>1.42087</v>
      </c>
      <c r="K327" s="0" t="n">
        <v>2.64655</v>
      </c>
      <c r="L327" s="0" t="n">
        <v>0.00025</v>
      </c>
      <c r="M327" s="0" t="n">
        <v>0.0317562</v>
      </c>
      <c r="N327" s="0" t="s">
        <v>20</v>
      </c>
    </row>
    <row r="328" customFormat="false" ht="15" hidden="false" customHeight="false" outlineLevel="0" collapsed="false">
      <c r="A328" s="0" t="s">
        <v>672</v>
      </c>
      <c r="B328" s="0" t="s">
        <v>672</v>
      </c>
      <c r="C328" s="0" t="s">
        <v>15</v>
      </c>
      <c r="D328" s="0" t="s">
        <v>673</v>
      </c>
      <c r="E328" s="0" t="s">
        <v>17</v>
      </c>
      <c r="F328" s="0" t="s">
        <v>18</v>
      </c>
      <c r="G328" s="0" t="s">
        <v>19</v>
      </c>
      <c r="H328" s="0" t="n">
        <v>5.89593</v>
      </c>
      <c r="I328" s="0" t="n">
        <v>14.3508</v>
      </c>
      <c r="J328" s="0" t="n">
        <v>1.28334</v>
      </c>
      <c r="K328" s="0" t="n">
        <v>2.43049</v>
      </c>
      <c r="L328" s="0" t="n">
        <v>0.00035</v>
      </c>
      <c r="M328" s="0" t="n">
        <v>0.0360269</v>
      </c>
      <c r="N328" s="0" t="s">
        <v>20</v>
      </c>
    </row>
    <row r="329" customFormat="false" ht="15" hidden="false" customHeight="false" outlineLevel="0" collapsed="false">
      <c r="A329" s="0" t="s">
        <v>674</v>
      </c>
      <c r="B329" s="0" t="s">
        <v>674</v>
      </c>
      <c r="C329" s="0" t="s">
        <v>15</v>
      </c>
      <c r="D329" s="0" t="s">
        <v>675</v>
      </c>
      <c r="E329" s="0" t="s">
        <v>17</v>
      </c>
      <c r="F329" s="0" t="s">
        <v>18</v>
      </c>
      <c r="G329" s="0" t="s">
        <v>19</v>
      </c>
      <c r="H329" s="0" t="n">
        <v>1.2978</v>
      </c>
      <c r="I329" s="0" t="n">
        <v>6.00254</v>
      </c>
      <c r="J329" s="0" t="n">
        <v>2.2095</v>
      </c>
      <c r="K329" s="0" t="n">
        <v>3.93943</v>
      </c>
      <c r="L329" s="1" t="n">
        <v>5E-005</v>
      </c>
      <c r="M329" s="0" t="n">
        <v>0.0114811</v>
      </c>
      <c r="N329" s="0" t="s">
        <v>20</v>
      </c>
    </row>
    <row r="330" customFormat="false" ht="15" hidden="false" customHeight="false" outlineLevel="0" collapsed="false">
      <c r="A330" s="0" t="s">
        <v>676</v>
      </c>
      <c r="B330" s="0" t="s">
        <v>676</v>
      </c>
      <c r="C330" s="0" t="s">
        <v>15</v>
      </c>
      <c r="D330" s="0" t="s">
        <v>677</v>
      </c>
      <c r="E330" s="0" t="s">
        <v>17</v>
      </c>
      <c r="F330" s="0" t="s">
        <v>18</v>
      </c>
      <c r="G330" s="0" t="s">
        <v>19</v>
      </c>
      <c r="H330" s="0" t="n">
        <v>1.28747</v>
      </c>
      <c r="I330" s="0" t="n">
        <v>4.09183</v>
      </c>
      <c r="J330" s="0" t="n">
        <v>1.6682</v>
      </c>
      <c r="K330" s="0" t="n">
        <v>2.66398</v>
      </c>
      <c r="L330" s="1" t="n">
        <v>5E-005</v>
      </c>
      <c r="M330" s="0" t="n">
        <v>0.0114811</v>
      </c>
      <c r="N330" s="0" t="s">
        <v>20</v>
      </c>
    </row>
    <row r="331" customFormat="false" ht="15" hidden="false" customHeight="false" outlineLevel="0" collapsed="false">
      <c r="A331" s="0" t="s">
        <v>678</v>
      </c>
      <c r="B331" s="0" t="s">
        <v>678</v>
      </c>
      <c r="C331" s="0" t="s">
        <v>15</v>
      </c>
      <c r="D331" s="0" t="s">
        <v>679</v>
      </c>
      <c r="E331" s="0" t="s">
        <v>17</v>
      </c>
      <c r="F331" s="0" t="s">
        <v>18</v>
      </c>
      <c r="G331" s="0" t="s">
        <v>19</v>
      </c>
      <c r="H331" s="0" t="n">
        <v>8.8773</v>
      </c>
      <c r="I331" s="0" t="n">
        <v>22.8329</v>
      </c>
      <c r="J331" s="0" t="n">
        <v>1.36292</v>
      </c>
      <c r="K331" s="0" t="n">
        <v>2.88333</v>
      </c>
      <c r="L331" s="0" t="n">
        <v>0.00015</v>
      </c>
      <c r="M331" s="0" t="n">
        <v>0.0232604</v>
      </c>
      <c r="N331" s="0" t="s">
        <v>20</v>
      </c>
    </row>
    <row r="332" customFormat="false" ht="15" hidden="false" customHeight="false" outlineLevel="0" collapsed="false">
      <c r="A332" s="0" t="s">
        <v>680</v>
      </c>
      <c r="B332" s="0" t="s">
        <v>680</v>
      </c>
      <c r="C332" s="0" t="s">
        <v>15</v>
      </c>
      <c r="D332" s="0" t="s">
        <v>681</v>
      </c>
      <c r="E332" s="0" t="s">
        <v>17</v>
      </c>
      <c r="F332" s="0" t="s">
        <v>18</v>
      </c>
      <c r="G332" s="0" t="s">
        <v>19</v>
      </c>
      <c r="H332" s="0" t="n">
        <v>6.31715</v>
      </c>
      <c r="I332" s="0" t="n">
        <v>22.0236</v>
      </c>
      <c r="J332" s="0" t="n">
        <v>1.80171</v>
      </c>
      <c r="K332" s="0" t="n">
        <v>3.39104</v>
      </c>
      <c r="L332" s="1" t="n">
        <v>5E-005</v>
      </c>
      <c r="M332" s="0" t="n">
        <v>0.0114811</v>
      </c>
      <c r="N332" s="0" t="s">
        <v>20</v>
      </c>
    </row>
    <row r="333" customFormat="false" ht="15" hidden="false" customHeight="false" outlineLevel="0" collapsed="false">
      <c r="A333" s="0" t="s">
        <v>682</v>
      </c>
      <c r="B333" s="0" t="s">
        <v>682</v>
      </c>
      <c r="C333" s="0" t="s">
        <v>15</v>
      </c>
      <c r="D333" s="0" t="s">
        <v>683</v>
      </c>
      <c r="E333" s="0" t="s">
        <v>17</v>
      </c>
      <c r="F333" s="0" t="s">
        <v>18</v>
      </c>
      <c r="G333" s="0" t="s">
        <v>19</v>
      </c>
      <c r="H333" s="0" t="n">
        <v>1.39879</v>
      </c>
      <c r="I333" s="0" t="n">
        <v>3.83954</v>
      </c>
      <c r="J333" s="0" t="n">
        <v>1.45675</v>
      </c>
      <c r="K333" s="0" t="n">
        <v>2.84447</v>
      </c>
      <c r="L333" s="0" t="n">
        <v>0.00045</v>
      </c>
      <c r="M333" s="0" t="n">
        <v>0.0412262</v>
      </c>
      <c r="N333" s="0" t="s">
        <v>20</v>
      </c>
    </row>
    <row r="334" customFormat="false" ht="15" hidden="false" customHeight="false" outlineLevel="0" collapsed="false">
      <c r="A334" s="0" t="s">
        <v>684</v>
      </c>
      <c r="B334" s="0" t="s">
        <v>684</v>
      </c>
      <c r="C334" s="0" t="s">
        <v>15</v>
      </c>
      <c r="D334" s="0" t="s">
        <v>685</v>
      </c>
      <c r="E334" s="0" t="s">
        <v>17</v>
      </c>
      <c r="F334" s="0" t="s">
        <v>18</v>
      </c>
      <c r="G334" s="0" t="s">
        <v>19</v>
      </c>
      <c r="H334" s="0" t="n">
        <v>6.26484</v>
      </c>
      <c r="I334" s="0" t="n">
        <v>15.4434</v>
      </c>
      <c r="J334" s="0" t="n">
        <v>1.30164</v>
      </c>
      <c r="K334" s="0" t="n">
        <v>2.33278</v>
      </c>
      <c r="L334" s="0" t="n">
        <v>0.00025</v>
      </c>
      <c r="M334" s="0" t="n">
        <v>0.0317562</v>
      </c>
      <c r="N334" s="0" t="s">
        <v>20</v>
      </c>
    </row>
    <row r="335" customFormat="false" ht="15" hidden="false" customHeight="false" outlineLevel="0" collapsed="false">
      <c r="A335" s="0" t="s">
        <v>686</v>
      </c>
      <c r="B335" s="0" t="s">
        <v>686</v>
      </c>
      <c r="C335" s="0" t="s">
        <v>15</v>
      </c>
      <c r="D335" s="0" t="s">
        <v>687</v>
      </c>
      <c r="E335" s="0" t="s">
        <v>17</v>
      </c>
      <c r="F335" s="0" t="s">
        <v>18</v>
      </c>
      <c r="G335" s="0" t="s">
        <v>19</v>
      </c>
      <c r="H335" s="0" t="n">
        <v>24.0848</v>
      </c>
      <c r="I335" s="0" t="n">
        <v>56.8587</v>
      </c>
      <c r="J335" s="0" t="n">
        <v>1.23926</v>
      </c>
      <c r="K335" s="0" t="n">
        <v>2.81787</v>
      </c>
      <c r="L335" s="0" t="n">
        <v>0.0003</v>
      </c>
      <c r="M335" s="0" t="n">
        <v>0.0343332</v>
      </c>
      <c r="N335" s="0" t="s">
        <v>20</v>
      </c>
    </row>
    <row r="336" customFormat="false" ht="15" hidden="false" customHeight="false" outlineLevel="0" collapsed="false">
      <c r="A336" s="0" t="s">
        <v>688</v>
      </c>
      <c r="B336" s="0" t="s">
        <v>688</v>
      </c>
      <c r="C336" s="0" t="s">
        <v>15</v>
      </c>
      <c r="D336" s="0" t="s">
        <v>689</v>
      </c>
      <c r="E336" s="0" t="s">
        <v>17</v>
      </c>
      <c r="F336" s="0" t="s">
        <v>18</v>
      </c>
      <c r="G336" s="0" t="s">
        <v>19</v>
      </c>
      <c r="H336" s="0" t="n">
        <v>13.8689</v>
      </c>
      <c r="I336" s="0" t="n">
        <v>37.7315</v>
      </c>
      <c r="J336" s="0" t="n">
        <v>1.44392</v>
      </c>
      <c r="K336" s="0" t="n">
        <v>2.66958</v>
      </c>
      <c r="L336" s="1" t="n">
        <v>5E-005</v>
      </c>
      <c r="M336" s="0" t="n">
        <v>0.0114811</v>
      </c>
      <c r="N336" s="0" t="s">
        <v>20</v>
      </c>
    </row>
    <row r="337" customFormat="false" ht="15" hidden="false" customHeight="false" outlineLevel="0" collapsed="false">
      <c r="A337" s="0" t="s">
        <v>690</v>
      </c>
      <c r="B337" s="0" t="s">
        <v>690</v>
      </c>
      <c r="C337" s="0" t="s">
        <v>15</v>
      </c>
      <c r="D337" s="0" t="s">
        <v>691</v>
      </c>
      <c r="E337" s="0" t="s">
        <v>17</v>
      </c>
      <c r="F337" s="0" t="s">
        <v>18</v>
      </c>
      <c r="G337" s="0" t="s">
        <v>19</v>
      </c>
      <c r="H337" s="0" t="n">
        <v>2.06738</v>
      </c>
      <c r="I337" s="0" t="n">
        <v>13.3174</v>
      </c>
      <c r="J337" s="0" t="n">
        <v>2.68744</v>
      </c>
      <c r="K337" s="0" t="n">
        <v>3.21758</v>
      </c>
      <c r="L337" s="1" t="n">
        <v>5E-005</v>
      </c>
      <c r="M337" s="0" t="n">
        <v>0.0114811</v>
      </c>
      <c r="N337" s="0" t="s">
        <v>20</v>
      </c>
    </row>
    <row r="338" customFormat="false" ht="15" hidden="false" customHeight="false" outlineLevel="0" collapsed="false">
      <c r="A338" s="0" t="s">
        <v>692</v>
      </c>
      <c r="B338" s="0" t="s">
        <v>692</v>
      </c>
      <c r="C338" s="0" t="s">
        <v>15</v>
      </c>
      <c r="D338" s="0" t="s">
        <v>693</v>
      </c>
      <c r="E338" s="0" t="s">
        <v>17</v>
      </c>
      <c r="F338" s="0" t="s">
        <v>18</v>
      </c>
      <c r="G338" s="0" t="s">
        <v>19</v>
      </c>
      <c r="H338" s="0" t="n">
        <v>0</v>
      </c>
      <c r="I338" s="0" t="n">
        <v>0.963568</v>
      </c>
      <c r="J338" s="0" t="s">
        <v>23</v>
      </c>
      <c r="K338" s="0" t="e">
        <f aca="false"/>
        <v>#NAME?</v>
      </c>
      <c r="L338" s="0" t="n">
        <v>0.0002</v>
      </c>
      <c r="M338" s="0" t="n">
        <v>0.0272403</v>
      </c>
      <c r="N338" s="0" t="s">
        <v>20</v>
      </c>
    </row>
    <row r="339" customFormat="false" ht="15" hidden="false" customHeight="false" outlineLevel="0" collapsed="false">
      <c r="A339" s="0" t="s">
        <v>694</v>
      </c>
      <c r="B339" s="0" t="s">
        <v>694</v>
      </c>
      <c r="C339" s="0" t="s">
        <v>15</v>
      </c>
      <c r="D339" s="0" t="s">
        <v>695</v>
      </c>
      <c r="E339" s="0" t="s">
        <v>17</v>
      </c>
      <c r="F339" s="0" t="s">
        <v>18</v>
      </c>
      <c r="G339" s="0" t="s">
        <v>19</v>
      </c>
      <c r="H339" s="0" t="n">
        <v>0.657972</v>
      </c>
      <c r="I339" s="0" t="n">
        <v>2.16804</v>
      </c>
      <c r="J339" s="0" t="n">
        <v>1.7203</v>
      </c>
      <c r="K339" s="0" t="n">
        <v>2.57523</v>
      </c>
      <c r="L339" s="1" t="n">
        <v>5E-005</v>
      </c>
      <c r="M339" s="0" t="n">
        <v>0.0114811</v>
      </c>
      <c r="N339" s="0" t="s">
        <v>20</v>
      </c>
    </row>
    <row r="340" customFormat="false" ht="15" hidden="false" customHeight="false" outlineLevel="0" collapsed="false">
      <c r="A340" s="0" t="s">
        <v>696</v>
      </c>
      <c r="B340" s="0" t="s">
        <v>696</v>
      </c>
      <c r="C340" s="0" t="s">
        <v>15</v>
      </c>
      <c r="D340" s="0" t="s">
        <v>697</v>
      </c>
      <c r="E340" s="0" t="s">
        <v>17</v>
      </c>
      <c r="F340" s="0" t="s">
        <v>18</v>
      </c>
      <c r="G340" s="0" t="s">
        <v>19</v>
      </c>
      <c r="H340" s="0" t="n">
        <v>0.185873</v>
      </c>
      <c r="I340" s="0" t="n">
        <v>3.05334</v>
      </c>
      <c r="J340" s="0" t="n">
        <v>4.038</v>
      </c>
      <c r="K340" s="0" t="n">
        <v>4.66101</v>
      </c>
      <c r="L340" s="0" t="n">
        <v>0.0001</v>
      </c>
      <c r="M340" s="0" t="n">
        <v>0.0184644</v>
      </c>
      <c r="N340" s="0" t="s">
        <v>20</v>
      </c>
    </row>
    <row r="341" customFormat="false" ht="15" hidden="false" customHeight="false" outlineLevel="0" collapsed="false">
      <c r="A341" s="0" t="s">
        <v>698</v>
      </c>
      <c r="B341" s="0" t="s">
        <v>698</v>
      </c>
      <c r="C341" s="0" t="s">
        <v>15</v>
      </c>
      <c r="D341" s="0" t="s">
        <v>699</v>
      </c>
      <c r="E341" s="0" t="s">
        <v>17</v>
      </c>
      <c r="F341" s="0" t="s">
        <v>18</v>
      </c>
      <c r="G341" s="0" t="s">
        <v>19</v>
      </c>
      <c r="H341" s="0" t="n">
        <v>2.19982</v>
      </c>
      <c r="I341" s="0" t="n">
        <v>5.50819</v>
      </c>
      <c r="J341" s="0" t="n">
        <v>1.32419</v>
      </c>
      <c r="K341" s="0" t="n">
        <v>2.47105</v>
      </c>
      <c r="L341" s="0" t="n">
        <v>0.00035</v>
      </c>
      <c r="M341" s="0" t="n">
        <v>0.0360269</v>
      </c>
      <c r="N341" s="0" t="s">
        <v>20</v>
      </c>
    </row>
    <row r="342" customFormat="false" ht="15" hidden="false" customHeight="false" outlineLevel="0" collapsed="false">
      <c r="A342" s="0" t="s">
        <v>700</v>
      </c>
      <c r="B342" s="0" t="s">
        <v>700</v>
      </c>
      <c r="C342" s="0" t="s">
        <v>15</v>
      </c>
      <c r="D342" s="0" t="s">
        <v>701</v>
      </c>
      <c r="E342" s="0" t="s">
        <v>17</v>
      </c>
      <c r="F342" s="0" t="s">
        <v>18</v>
      </c>
      <c r="G342" s="0" t="s">
        <v>19</v>
      </c>
      <c r="H342" s="0" t="n">
        <v>0.565585</v>
      </c>
      <c r="I342" s="0" t="n">
        <v>2.78611</v>
      </c>
      <c r="J342" s="0" t="n">
        <v>2.30043</v>
      </c>
      <c r="K342" s="0" t="n">
        <v>2.53521</v>
      </c>
      <c r="L342" s="0" t="n">
        <v>0.00015</v>
      </c>
      <c r="M342" s="0" t="n">
        <v>0.0232604</v>
      </c>
      <c r="N342" s="0" t="s">
        <v>20</v>
      </c>
    </row>
    <row r="343" customFormat="false" ht="15" hidden="false" customHeight="false" outlineLevel="0" collapsed="false">
      <c r="A343" s="0" t="s">
        <v>702</v>
      </c>
      <c r="B343" s="0" t="s">
        <v>702</v>
      </c>
      <c r="C343" s="0" t="s">
        <v>15</v>
      </c>
      <c r="D343" s="0" t="s">
        <v>703</v>
      </c>
      <c r="E343" s="0" t="s">
        <v>17</v>
      </c>
      <c r="F343" s="0" t="s">
        <v>18</v>
      </c>
      <c r="G343" s="0" t="s">
        <v>19</v>
      </c>
      <c r="H343" s="0" t="n">
        <v>11.6814</v>
      </c>
      <c r="I343" s="0" t="n">
        <v>27.2929</v>
      </c>
      <c r="J343" s="0" t="n">
        <v>1.22431</v>
      </c>
      <c r="K343" s="0" t="n">
        <v>2.14662</v>
      </c>
      <c r="L343" s="0" t="n">
        <v>0.00065</v>
      </c>
      <c r="M343" s="0" t="n">
        <v>0.0483063</v>
      </c>
      <c r="N343" s="0" t="s">
        <v>20</v>
      </c>
    </row>
    <row r="344" customFormat="false" ht="15" hidden="false" customHeight="false" outlineLevel="0" collapsed="false">
      <c r="A344" s="0" t="s">
        <v>704</v>
      </c>
      <c r="B344" s="0" t="s">
        <v>704</v>
      </c>
      <c r="C344" s="0" t="s">
        <v>15</v>
      </c>
      <c r="D344" s="0" t="s">
        <v>705</v>
      </c>
      <c r="E344" s="0" t="s">
        <v>17</v>
      </c>
      <c r="F344" s="0" t="s">
        <v>18</v>
      </c>
      <c r="G344" s="0" t="s">
        <v>19</v>
      </c>
      <c r="H344" s="0" t="n">
        <v>0.806499</v>
      </c>
      <c r="I344" s="0" t="n">
        <v>2.40607</v>
      </c>
      <c r="J344" s="0" t="n">
        <v>1.57693</v>
      </c>
      <c r="K344" s="0" t="n">
        <v>2.43337</v>
      </c>
      <c r="L344" s="0" t="n">
        <v>0.0003</v>
      </c>
      <c r="M344" s="0" t="n">
        <v>0.0343332</v>
      </c>
      <c r="N344" s="0" t="s">
        <v>20</v>
      </c>
    </row>
    <row r="345" customFormat="false" ht="15" hidden="false" customHeight="false" outlineLevel="0" collapsed="false">
      <c r="A345" s="0" t="s">
        <v>706</v>
      </c>
      <c r="B345" s="0" t="s">
        <v>706</v>
      </c>
      <c r="C345" s="0" t="s">
        <v>15</v>
      </c>
      <c r="D345" s="0" t="s">
        <v>707</v>
      </c>
      <c r="E345" s="0" t="s">
        <v>17</v>
      </c>
      <c r="F345" s="0" t="s">
        <v>18</v>
      </c>
      <c r="G345" s="0" t="s">
        <v>19</v>
      </c>
      <c r="H345" s="0" t="n">
        <v>19.015</v>
      </c>
      <c r="I345" s="0" t="n">
        <v>47.8545</v>
      </c>
      <c r="J345" s="0" t="n">
        <v>1.33152</v>
      </c>
      <c r="K345" s="0" t="n">
        <v>2.89408</v>
      </c>
      <c r="L345" s="1" t="n">
        <v>5E-005</v>
      </c>
      <c r="M345" s="0" t="n">
        <v>0.0114811</v>
      </c>
      <c r="N345" s="0" t="s">
        <v>20</v>
      </c>
    </row>
    <row r="346" customFormat="false" ht="15" hidden="false" customHeight="false" outlineLevel="0" collapsed="false">
      <c r="A346" s="0" t="s">
        <v>708</v>
      </c>
      <c r="B346" s="0" t="s">
        <v>708</v>
      </c>
      <c r="C346" s="0" t="s">
        <v>15</v>
      </c>
      <c r="D346" s="0" t="s">
        <v>709</v>
      </c>
      <c r="E346" s="0" t="s">
        <v>17</v>
      </c>
      <c r="F346" s="0" t="s">
        <v>18</v>
      </c>
      <c r="G346" s="0" t="s">
        <v>19</v>
      </c>
      <c r="H346" s="0" t="n">
        <v>17.7298</v>
      </c>
      <c r="I346" s="0" t="n">
        <v>45.5389</v>
      </c>
      <c r="J346" s="0" t="n">
        <v>1.36093</v>
      </c>
      <c r="K346" s="0" t="n">
        <v>2.20858</v>
      </c>
      <c r="L346" s="0" t="n">
        <v>0.0003</v>
      </c>
      <c r="M346" s="0" t="n">
        <v>0.0343332</v>
      </c>
      <c r="N346" s="0" t="s">
        <v>20</v>
      </c>
    </row>
    <row r="347" customFormat="false" ht="15" hidden="false" customHeight="false" outlineLevel="0" collapsed="false">
      <c r="A347" s="0" t="s">
        <v>710</v>
      </c>
      <c r="B347" s="0" t="s">
        <v>710</v>
      </c>
      <c r="C347" s="0" t="s">
        <v>15</v>
      </c>
      <c r="D347" s="0" t="s">
        <v>711</v>
      </c>
      <c r="E347" s="0" t="s">
        <v>17</v>
      </c>
      <c r="F347" s="0" t="s">
        <v>18</v>
      </c>
      <c r="G347" s="0" t="s">
        <v>19</v>
      </c>
      <c r="H347" s="0" t="n">
        <v>0.75707</v>
      </c>
      <c r="I347" s="0" t="n">
        <v>2.57586</v>
      </c>
      <c r="J347" s="0" t="n">
        <v>1.76655</v>
      </c>
      <c r="K347" s="0" t="n">
        <v>2.56628</v>
      </c>
      <c r="L347" s="0" t="n">
        <v>0.0007</v>
      </c>
      <c r="M347" s="0" t="n">
        <v>0.0499496</v>
      </c>
      <c r="N347" s="0" t="s">
        <v>20</v>
      </c>
    </row>
    <row r="348" customFormat="false" ht="15" hidden="false" customHeight="false" outlineLevel="0" collapsed="false">
      <c r="A348" s="0" t="s">
        <v>712</v>
      </c>
      <c r="B348" s="0" t="s">
        <v>712</v>
      </c>
      <c r="C348" s="0" t="s">
        <v>15</v>
      </c>
      <c r="D348" s="0" t="s">
        <v>713</v>
      </c>
      <c r="E348" s="0" t="s">
        <v>17</v>
      </c>
      <c r="F348" s="0" t="s">
        <v>18</v>
      </c>
      <c r="G348" s="0" t="s">
        <v>19</v>
      </c>
      <c r="H348" s="0" t="n">
        <v>1.38005</v>
      </c>
      <c r="I348" s="0" t="n">
        <v>4.44402</v>
      </c>
      <c r="J348" s="0" t="n">
        <v>1.68714</v>
      </c>
      <c r="K348" s="0" t="n">
        <v>3.25862</v>
      </c>
      <c r="L348" s="1" t="n">
        <v>5E-005</v>
      </c>
      <c r="M348" s="0" t="n">
        <v>0.0114811</v>
      </c>
      <c r="N348" s="0" t="s">
        <v>20</v>
      </c>
    </row>
    <row r="349" customFormat="false" ht="15" hidden="false" customHeight="false" outlineLevel="0" collapsed="false">
      <c r="A349" s="0" t="s">
        <v>714</v>
      </c>
      <c r="B349" s="0" t="s">
        <v>714</v>
      </c>
      <c r="C349" s="0" t="s">
        <v>15</v>
      </c>
      <c r="D349" s="0" t="s">
        <v>715</v>
      </c>
      <c r="E349" s="0" t="s">
        <v>17</v>
      </c>
      <c r="F349" s="0" t="s">
        <v>18</v>
      </c>
      <c r="G349" s="0" t="s">
        <v>19</v>
      </c>
      <c r="H349" s="0" t="n">
        <v>1.81345</v>
      </c>
      <c r="I349" s="0" t="n">
        <v>7.54376</v>
      </c>
      <c r="J349" s="0" t="n">
        <v>2.05655</v>
      </c>
      <c r="K349" s="0" t="n">
        <v>2.83177</v>
      </c>
      <c r="L349" s="1" t="n">
        <v>5E-005</v>
      </c>
      <c r="M349" s="0" t="n">
        <v>0.0114811</v>
      </c>
      <c r="N349" s="0" t="s">
        <v>20</v>
      </c>
    </row>
    <row r="350" customFormat="false" ht="15" hidden="false" customHeight="false" outlineLevel="0" collapsed="false">
      <c r="A350" s="0" t="s">
        <v>716</v>
      </c>
      <c r="B350" s="0" t="s">
        <v>716</v>
      </c>
      <c r="C350" s="0" t="s">
        <v>15</v>
      </c>
      <c r="D350" s="0" t="s">
        <v>717</v>
      </c>
      <c r="E350" s="0" t="s">
        <v>17</v>
      </c>
      <c r="F350" s="0" t="s">
        <v>18</v>
      </c>
      <c r="G350" s="0" t="s">
        <v>19</v>
      </c>
      <c r="H350" s="0" t="n">
        <v>2.2286</v>
      </c>
      <c r="I350" s="0" t="n">
        <v>9.40275</v>
      </c>
      <c r="J350" s="0" t="n">
        <v>2.07695</v>
      </c>
      <c r="K350" s="0" t="n">
        <v>3.68772</v>
      </c>
      <c r="L350" s="1" t="n">
        <v>5E-005</v>
      </c>
      <c r="M350" s="0" t="n">
        <v>0.0114811</v>
      </c>
      <c r="N350" s="0" t="s">
        <v>20</v>
      </c>
    </row>
    <row r="351" customFormat="false" ht="15" hidden="false" customHeight="false" outlineLevel="0" collapsed="false">
      <c r="A351" s="0" t="s">
        <v>718</v>
      </c>
      <c r="B351" s="0" t="s">
        <v>718</v>
      </c>
      <c r="C351" s="0" t="s">
        <v>15</v>
      </c>
      <c r="D351" s="0" t="s">
        <v>719</v>
      </c>
      <c r="E351" s="0" t="s">
        <v>17</v>
      </c>
      <c r="F351" s="0" t="s">
        <v>18</v>
      </c>
      <c r="G351" s="0" t="s">
        <v>19</v>
      </c>
      <c r="H351" s="0" t="n">
        <v>0.142429</v>
      </c>
      <c r="I351" s="0" t="n">
        <v>0.572804</v>
      </c>
      <c r="J351" s="0" t="n">
        <v>2.0078</v>
      </c>
      <c r="K351" s="0" t="n">
        <v>2.23759</v>
      </c>
      <c r="L351" s="0" t="n">
        <v>0.0004</v>
      </c>
      <c r="M351" s="0" t="n">
        <v>0.0387254</v>
      </c>
      <c r="N351" s="0" t="s">
        <v>20</v>
      </c>
    </row>
    <row r="352" customFormat="false" ht="15" hidden="false" customHeight="false" outlineLevel="0" collapsed="false">
      <c r="A352" s="0" t="s">
        <v>720</v>
      </c>
      <c r="B352" s="0" t="s">
        <v>720</v>
      </c>
      <c r="C352" s="0" t="s">
        <v>15</v>
      </c>
      <c r="D352" s="0" t="s">
        <v>721</v>
      </c>
      <c r="E352" s="0" t="s">
        <v>17</v>
      </c>
      <c r="F352" s="0" t="s">
        <v>18</v>
      </c>
      <c r="G352" s="0" t="s">
        <v>19</v>
      </c>
      <c r="H352" s="0" t="n">
        <v>1.57892</v>
      </c>
      <c r="I352" s="0" t="n">
        <v>4.58826</v>
      </c>
      <c r="J352" s="0" t="n">
        <v>1.539</v>
      </c>
      <c r="K352" s="0" t="n">
        <v>2.59872</v>
      </c>
      <c r="L352" s="0" t="n">
        <v>0.0002</v>
      </c>
      <c r="M352" s="0" t="n">
        <v>0.0272403</v>
      </c>
      <c r="N352" s="0" t="s">
        <v>20</v>
      </c>
    </row>
    <row r="353" customFormat="false" ht="15" hidden="false" customHeight="false" outlineLevel="0" collapsed="false">
      <c r="A353" s="0" t="s">
        <v>722</v>
      </c>
      <c r="B353" s="0" t="s">
        <v>722</v>
      </c>
      <c r="C353" s="0" t="s">
        <v>15</v>
      </c>
      <c r="D353" s="0" t="s">
        <v>723</v>
      </c>
      <c r="E353" s="0" t="s">
        <v>17</v>
      </c>
      <c r="F353" s="0" t="s">
        <v>18</v>
      </c>
      <c r="G353" s="0" t="s">
        <v>19</v>
      </c>
      <c r="H353" s="0" t="n">
        <v>0.708219</v>
      </c>
      <c r="I353" s="0" t="n">
        <v>2.0502</v>
      </c>
      <c r="J353" s="0" t="n">
        <v>1.5335</v>
      </c>
      <c r="K353" s="0" t="n">
        <v>2.43333</v>
      </c>
      <c r="L353" s="0" t="n">
        <v>0.00025</v>
      </c>
      <c r="M353" s="0" t="n">
        <v>0.0317562</v>
      </c>
      <c r="N353" s="0" t="s">
        <v>20</v>
      </c>
    </row>
    <row r="354" customFormat="false" ht="15" hidden="false" customHeight="false" outlineLevel="0" collapsed="false">
      <c r="A354" s="0" t="s">
        <v>724</v>
      </c>
      <c r="B354" s="0" t="s">
        <v>724</v>
      </c>
      <c r="C354" s="0" t="s">
        <v>15</v>
      </c>
      <c r="D354" s="0" t="s">
        <v>725</v>
      </c>
      <c r="E354" s="0" t="s">
        <v>17</v>
      </c>
      <c r="F354" s="0" t="s">
        <v>18</v>
      </c>
      <c r="G354" s="0" t="s">
        <v>19</v>
      </c>
      <c r="H354" s="0" t="n">
        <v>7.13494</v>
      </c>
      <c r="I354" s="0" t="n">
        <v>23.0212</v>
      </c>
      <c r="J354" s="0" t="n">
        <v>1.68999</v>
      </c>
      <c r="K354" s="0" t="n">
        <v>3.13291</v>
      </c>
      <c r="L354" s="1" t="n">
        <v>5E-005</v>
      </c>
      <c r="M354" s="0" t="n">
        <v>0.0114811</v>
      </c>
      <c r="N354" s="0" t="s">
        <v>20</v>
      </c>
    </row>
    <row r="355" customFormat="false" ht="15" hidden="false" customHeight="false" outlineLevel="0" collapsed="false">
      <c r="A355" s="0" t="s">
        <v>726</v>
      </c>
      <c r="B355" s="0" t="s">
        <v>726</v>
      </c>
      <c r="C355" s="0" t="s">
        <v>15</v>
      </c>
      <c r="D355" s="0" t="s">
        <v>727</v>
      </c>
      <c r="E355" s="0" t="s">
        <v>17</v>
      </c>
      <c r="F355" s="0" t="s">
        <v>18</v>
      </c>
      <c r="G355" s="0" t="s">
        <v>19</v>
      </c>
      <c r="H355" s="0" t="n">
        <v>15.4567</v>
      </c>
      <c r="I355" s="0" t="n">
        <v>38.6236</v>
      </c>
      <c r="J355" s="0" t="n">
        <v>1.32125</v>
      </c>
      <c r="K355" s="0" t="n">
        <v>2.83473</v>
      </c>
      <c r="L355" s="0" t="n">
        <v>0.00035</v>
      </c>
      <c r="M355" s="0" t="n">
        <v>0.0360269</v>
      </c>
      <c r="N355" s="0" t="s">
        <v>20</v>
      </c>
    </row>
    <row r="356" customFormat="false" ht="15" hidden="false" customHeight="false" outlineLevel="0" collapsed="false">
      <c r="A356" s="0" t="s">
        <v>728</v>
      </c>
      <c r="B356" s="0" t="s">
        <v>728</v>
      </c>
      <c r="C356" s="0" t="s">
        <v>15</v>
      </c>
      <c r="D356" s="0" t="s">
        <v>729</v>
      </c>
      <c r="E356" s="0" t="s">
        <v>17</v>
      </c>
      <c r="F356" s="0" t="s">
        <v>18</v>
      </c>
      <c r="G356" s="0" t="s">
        <v>19</v>
      </c>
      <c r="H356" s="0" t="n">
        <v>8.36781</v>
      </c>
      <c r="I356" s="0" t="n">
        <v>22.1635</v>
      </c>
      <c r="J356" s="0" t="n">
        <v>1.40526</v>
      </c>
      <c r="K356" s="0" t="n">
        <v>2.64506</v>
      </c>
      <c r="L356" s="1" t="n">
        <v>5E-005</v>
      </c>
      <c r="M356" s="0" t="n">
        <v>0.0114811</v>
      </c>
      <c r="N356" s="0" t="s">
        <v>20</v>
      </c>
    </row>
    <row r="357" customFormat="false" ht="15" hidden="false" customHeight="false" outlineLevel="0" collapsed="false">
      <c r="A357" s="0" t="s">
        <v>730</v>
      </c>
      <c r="B357" s="0" t="s">
        <v>730</v>
      </c>
      <c r="C357" s="0" t="s">
        <v>15</v>
      </c>
      <c r="D357" s="0" t="s">
        <v>731</v>
      </c>
      <c r="E357" s="0" t="s">
        <v>17</v>
      </c>
      <c r="F357" s="0" t="s">
        <v>18</v>
      </c>
      <c r="G357" s="0" t="s">
        <v>19</v>
      </c>
      <c r="H357" s="0" t="n">
        <v>2.39871</v>
      </c>
      <c r="I357" s="0" t="n">
        <v>5.76409</v>
      </c>
      <c r="J357" s="0" t="n">
        <v>1.26483</v>
      </c>
      <c r="K357" s="0" t="n">
        <v>2.274</v>
      </c>
      <c r="L357" s="0" t="n">
        <v>0.0003</v>
      </c>
      <c r="M357" s="0" t="n">
        <v>0.0343332</v>
      </c>
      <c r="N357" s="0" t="s">
        <v>20</v>
      </c>
    </row>
    <row r="358" customFormat="false" ht="15" hidden="false" customHeight="false" outlineLevel="0" collapsed="false">
      <c r="A358" s="0" t="s">
        <v>732</v>
      </c>
      <c r="B358" s="0" t="s">
        <v>732</v>
      </c>
      <c r="C358" s="0" t="s">
        <v>15</v>
      </c>
      <c r="D358" s="0" t="s">
        <v>733</v>
      </c>
      <c r="E358" s="0" t="s">
        <v>17</v>
      </c>
      <c r="F358" s="0" t="s">
        <v>18</v>
      </c>
      <c r="G358" s="0" t="s">
        <v>19</v>
      </c>
      <c r="H358" s="0" t="n">
        <v>1.56315</v>
      </c>
      <c r="I358" s="0" t="n">
        <v>3.85016</v>
      </c>
      <c r="J358" s="0" t="n">
        <v>1.30046</v>
      </c>
      <c r="K358" s="0" t="n">
        <v>2.08492</v>
      </c>
      <c r="L358" s="0" t="n">
        <v>0.0006</v>
      </c>
      <c r="M358" s="0" t="n">
        <v>0.0460227</v>
      </c>
      <c r="N358" s="0" t="s">
        <v>20</v>
      </c>
    </row>
    <row r="359" customFormat="false" ht="15" hidden="false" customHeight="false" outlineLevel="0" collapsed="false">
      <c r="A359" s="0" t="s">
        <v>734</v>
      </c>
      <c r="B359" s="0" t="s">
        <v>734</v>
      </c>
      <c r="C359" s="0" t="s">
        <v>15</v>
      </c>
      <c r="D359" s="0" t="s">
        <v>735</v>
      </c>
      <c r="E359" s="0" t="s">
        <v>17</v>
      </c>
      <c r="F359" s="0" t="s">
        <v>18</v>
      </c>
      <c r="G359" s="0" t="s">
        <v>19</v>
      </c>
      <c r="H359" s="0" t="n">
        <v>0.577337</v>
      </c>
      <c r="I359" s="0" t="n">
        <v>1.83425</v>
      </c>
      <c r="J359" s="0" t="n">
        <v>1.66771</v>
      </c>
      <c r="K359" s="0" t="n">
        <v>2.53277</v>
      </c>
      <c r="L359" s="0" t="n">
        <v>0.0002</v>
      </c>
      <c r="M359" s="0" t="n">
        <v>0.0272403</v>
      </c>
      <c r="N359" s="0" t="s">
        <v>20</v>
      </c>
    </row>
    <row r="360" customFormat="false" ht="15" hidden="false" customHeight="false" outlineLevel="0" collapsed="false">
      <c r="A360" s="0" t="s">
        <v>736</v>
      </c>
      <c r="B360" s="0" t="s">
        <v>736</v>
      </c>
      <c r="C360" s="0" t="s">
        <v>15</v>
      </c>
      <c r="D360" s="0" t="s">
        <v>737</v>
      </c>
      <c r="E360" s="0" t="s">
        <v>17</v>
      </c>
      <c r="F360" s="0" t="s">
        <v>18</v>
      </c>
      <c r="G360" s="0" t="s">
        <v>19</v>
      </c>
      <c r="H360" s="0" t="n">
        <v>0.106386</v>
      </c>
      <c r="I360" s="0" t="n">
        <v>0.738431</v>
      </c>
      <c r="J360" s="0" t="n">
        <v>2.79516</v>
      </c>
      <c r="K360" s="0" t="n">
        <v>2.86603</v>
      </c>
      <c r="L360" s="0" t="n">
        <v>0.0004</v>
      </c>
      <c r="M360" s="0" t="n">
        <v>0.0387254</v>
      </c>
      <c r="N360" s="0" t="s">
        <v>20</v>
      </c>
    </row>
    <row r="361" customFormat="false" ht="15" hidden="false" customHeight="false" outlineLevel="0" collapsed="false">
      <c r="A361" s="0" t="s">
        <v>738</v>
      </c>
      <c r="B361" s="0" t="s">
        <v>738</v>
      </c>
      <c r="C361" s="0" t="s">
        <v>15</v>
      </c>
      <c r="D361" s="0" t="s">
        <v>739</v>
      </c>
      <c r="E361" s="0" t="s">
        <v>17</v>
      </c>
      <c r="F361" s="0" t="s">
        <v>18</v>
      </c>
      <c r="G361" s="0" t="s">
        <v>19</v>
      </c>
      <c r="H361" s="0" t="n">
        <v>1.68048</v>
      </c>
      <c r="I361" s="0" t="n">
        <v>14.3893</v>
      </c>
      <c r="J361" s="0" t="n">
        <v>3.09806</v>
      </c>
      <c r="K361" s="0" t="n">
        <v>4.15645</v>
      </c>
      <c r="L361" s="1" t="n">
        <v>5E-005</v>
      </c>
      <c r="M361" s="0" t="n">
        <v>0.0114811</v>
      </c>
      <c r="N361" s="0" t="s">
        <v>20</v>
      </c>
    </row>
    <row r="362" customFormat="false" ht="15" hidden="false" customHeight="false" outlineLevel="0" collapsed="false">
      <c r="A362" s="0" t="s">
        <v>740</v>
      </c>
      <c r="B362" s="0" t="s">
        <v>740</v>
      </c>
      <c r="C362" s="0" t="s">
        <v>15</v>
      </c>
      <c r="D362" s="0" t="s">
        <v>741</v>
      </c>
      <c r="E362" s="0" t="s">
        <v>17</v>
      </c>
      <c r="F362" s="0" t="s">
        <v>18</v>
      </c>
      <c r="G362" s="0" t="s">
        <v>19</v>
      </c>
      <c r="H362" s="0" t="n">
        <v>0</v>
      </c>
      <c r="I362" s="0" t="n">
        <v>0.994242</v>
      </c>
      <c r="J362" s="0" t="s">
        <v>23</v>
      </c>
      <c r="K362" s="0" t="e">
        <f aca="false"/>
        <v>#NAME?</v>
      </c>
      <c r="L362" s="1" t="n">
        <v>5E-005</v>
      </c>
      <c r="M362" s="0" t="n">
        <v>0.0114811</v>
      </c>
      <c r="N362" s="0" t="s">
        <v>20</v>
      </c>
    </row>
    <row r="363" customFormat="false" ht="15" hidden="false" customHeight="false" outlineLevel="0" collapsed="false">
      <c r="A363" s="0" t="s">
        <v>742</v>
      </c>
      <c r="B363" s="0" t="s">
        <v>742</v>
      </c>
      <c r="C363" s="0" t="s">
        <v>15</v>
      </c>
      <c r="D363" s="0" t="s">
        <v>743</v>
      </c>
      <c r="E363" s="0" t="s">
        <v>17</v>
      </c>
      <c r="F363" s="0" t="s">
        <v>18</v>
      </c>
      <c r="G363" s="0" t="s">
        <v>19</v>
      </c>
      <c r="H363" s="0" t="n">
        <v>1.18368</v>
      </c>
      <c r="I363" s="0" t="n">
        <v>4.35309</v>
      </c>
      <c r="J363" s="0" t="n">
        <v>1.87876</v>
      </c>
      <c r="K363" s="0" t="n">
        <v>2.70174</v>
      </c>
      <c r="L363" s="1" t="n">
        <v>5E-005</v>
      </c>
      <c r="M363" s="0" t="n">
        <v>0.0114811</v>
      </c>
      <c r="N363" s="0" t="s">
        <v>20</v>
      </c>
    </row>
    <row r="364" customFormat="false" ht="15" hidden="false" customHeight="false" outlineLevel="0" collapsed="false">
      <c r="A364" s="0" t="s">
        <v>744</v>
      </c>
      <c r="B364" s="0" t="s">
        <v>744</v>
      </c>
      <c r="C364" s="0" t="s">
        <v>15</v>
      </c>
      <c r="D364" s="0" t="s">
        <v>745</v>
      </c>
      <c r="E364" s="0" t="s">
        <v>17</v>
      </c>
      <c r="F364" s="0" t="s">
        <v>18</v>
      </c>
      <c r="G364" s="0" t="s">
        <v>19</v>
      </c>
      <c r="H364" s="0" t="n">
        <v>13.3718</v>
      </c>
      <c r="I364" s="0" t="n">
        <v>32.3712</v>
      </c>
      <c r="J364" s="0" t="n">
        <v>1.27551</v>
      </c>
      <c r="K364" s="0" t="n">
        <v>2.62269</v>
      </c>
      <c r="L364" s="0" t="n">
        <v>0.00045</v>
      </c>
      <c r="M364" s="0" t="n">
        <v>0.0412262</v>
      </c>
      <c r="N364" s="0" t="s">
        <v>20</v>
      </c>
    </row>
    <row r="365" customFormat="false" ht="15" hidden="false" customHeight="false" outlineLevel="0" collapsed="false">
      <c r="A365" s="0" t="s">
        <v>746</v>
      </c>
      <c r="B365" s="0" t="s">
        <v>746</v>
      </c>
      <c r="C365" s="0" t="s">
        <v>15</v>
      </c>
      <c r="D365" s="0" t="s">
        <v>747</v>
      </c>
      <c r="E365" s="0" t="s">
        <v>17</v>
      </c>
      <c r="F365" s="0" t="s">
        <v>18</v>
      </c>
      <c r="G365" s="0" t="s">
        <v>19</v>
      </c>
      <c r="H365" s="0" t="n">
        <v>0</v>
      </c>
      <c r="I365" s="0" t="n">
        <v>1.37075</v>
      </c>
      <c r="J365" s="0" t="s">
        <v>23</v>
      </c>
      <c r="K365" s="0" t="e">
        <f aca="false"/>
        <v>#NAME?</v>
      </c>
      <c r="L365" s="1" t="n">
        <v>5E-005</v>
      </c>
      <c r="M365" s="0" t="n">
        <v>0.0114811</v>
      </c>
      <c r="N365" s="0" t="s">
        <v>20</v>
      </c>
    </row>
    <row r="366" customFormat="false" ht="15" hidden="false" customHeight="false" outlineLevel="0" collapsed="false">
      <c r="A366" s="0" t="s">
        <v>748</v>
      </c>
      <c r="B366" s="0" t="s">
        <v>748</v>
      </c>
      <c r="C366" s="0" t="s">
        <v>15</v>
      </c>
      <c r="D366" s="0" t="s">
        <v>749</v>
      </c>
      <c r="E366" s="0" t="s">
        <v>17</v>
      </c>
      <c r="F366" s="0" t="s">
        <v>18</v>
      </c>
      <c r="G366" s="0" t="s">
        <v>19</v>
      </c>
      <c r="H366" s="0" t="n">
        <v>0.758384</v>
      </c>
      <c r="I366" s="0" t="n">
        <v>2.71437</v>
      </c>
      <c r="J366" s="0" t="n">
        <v>1.83961</v>
      </c>
      <c r="K366" s="0" t="n">
        <v>2.82587</v>
      </c>
      <c r="L366" s="0" t="n">
        <v>0.00025</v>
      </c>
      <c r="M366" s="0" t="n">
        <v>0.0317562</v>
      </c>
      <c r="N366" s="0" t="s">
        <v>20</v>
      </c>
    </row>
    <row r="367" customFormat="false" ht="15" hidden="false" customHeight="false" outlineLevel="0" collapsed="false">
      <c r="A367" s="0" t="s">
        <v>750</v>
      </c>
      <c r="B367" s="0" t="s">
        <v>750</v>
      </c>
      <c r="C367" s="0" t="s">
        <v>15</v>
      </c>
      <c r="D367" s="0" t="s">
        <v>751</v>
      </c>
      <c r="E367" s="0" t="s">
        <v>17</v>
      </c>
      <c r="F367" s="0" t="s">
        <v>18</v>
      </c>
      <c r="G367" s="0" t="s">
        <v>19</v>
      </c>
      <c r="H367" s="0" t="n">
        <v>2.12631</v>
      </c>
      <c r="I367" s="0" t="n">
        <v>8.92802</v>
      </c>
      <c r="J367" s="0" t="n">
        <v>2.06999</v>
      </c>
      <c r="K367" s="0" t="n">
        <v>3.7163</v>
      </c>
      <c r="L367" s="1" t="n">
        <v>5E-005</v>
      </c>
      <c r="M367" s="0" t="n">
        <v>0.0114811</v>
      </c>
      <c r="N367" s="0" t="s">
        <v>20</v>
      </c>
    </row>
    <row r="368" customFormat="false" ht="15" hidden="false" customHeight="false" outlineLevel="0" collapsed="false">
      <c r="A368" s="0" t="s">
        <v>752</v>
      </c>
      <c r="B368" s="0" t="s">
        <v>752</v>
      </c>
      <c r="C368" s="0" t="s">
        <v>15</v>
      </c>
      <c r="D368" s="0" t="s">
        <v>753</v>
      </c>
      <c r="E368" s="0" t="s">
        <v>17</v>
      </c>
      <c r="F368" s="0" t="s">
        <v>18</v>
      </c>
      <c r="G368" s="0" t="s">
        <v>19</v>
      </c>
      <c r="H368" s="0" t="n">
        <v>19.7159</v>
      </c>
      <c r="I368" s="0" t="n">
        <v>73.9872</v>
      </c>
      <c r="J368" s="0" t="n">
        <v>1.90791</v>
      </c>
      <c r="K368" s="0" t="n">
        <v>3.116</v>
      </c>
      <c r="L368" s="1" t="n">
        <v>5E-005</v>
      </c>
      <c r="M368" s="0" t="n">
        <v>0.0114811</v>
      </c>
      <c r="N368" s="0" t="s">
        <v>20</v>
      </c>
    </row>
    <row r="369" customFormat="false" ht="15" hidden="false" customHeight="false" outlineLevel="0" collapsed="false">
      <c r="A369" s="0" t="s">
        <v>754</v>
      </c>
      <c r="B369" s="0" t="s">
        <v>754</v>
      </c>
      <c r="C369" s="0" t="s">
        <v>15</v>
      </c>
      <c r="D369" s="0" t="s">
        <v>755</v>
      </c>
      <c r="E369" s="0" t="s">
        <v>17</v>
      </c>
      <c r="F369" s="0" t="s">
        <v>18</v>
      </c>
      <c r="G369" s="0" t="s">
        <v>19</v>
      </c>
      <c r="H369" s="0" t="n">
        <v>7.53648</v>
      </c>
      <c r="I369" s="0" t="n">
        <v>20.4795</v>
      </c>
      <c r="J369" s="0" t="n">
        <v>1.44222</v>
      </c>
      <c r="K369" s="0" t="n">
        <v>2.61748</v>
      </c>
      <c r="L369" s="1" t="n">
        <v>5E-005</v>
      </c>
      <c r="M369" s="0" t="n">
        <v>0.0114811</v>
      </c>
      <c r="N369" s="0" t="s">
        <v>20</v>
      </c>
    </row>
    <row r="370" customFormat="false" ht="15" hidden="false" customHeight="false" outlineLevel="0" collapsed="false">
      <c r="A370" s="0" t="s">
        <v>756</v>
      </c>
      <c r="B370" s="0" t="s">
        <v>756</v>
      </c>
      <c r="C370" s="0" t="s">
        <v>15</v>
      </c>
      <c r="D370" s="0" t="s">
        <v>757</v>
      </c>
      <c r="E370" s="0" t="s">
        <v>17</v>
      </c>
      <c r="F370" s="0" t="s">
        <v>18</v>
      </c>
      <c r="G370" s="0" t="s">
        <v>19</v>
      </c>
      <c r="H370" s="0" t="n">
        <v>0.833214</v>
      </c>
      <c r="I370" s="0" t="n">
        <v>5.01107</v>
      </c>
      <c r="J370" s="0" t="n">
        <v>2.58836</v>
      </c>
      <c r="K370" s="0" t="n">
        <v>4.40114</v>
      </c>
      <c r="L370" s="1" t="n">
        <v>5E-005</v>
      </c>
      <c r="M370" s="0" t="n">
        <v>0.0114811</v>
      </c>
      <c r="N370" s="0" t="s">
        <v>20</v>
      </c>
    </row>
    <row r="371" customFormat="false" ht="15" hidden="false" customHeight="false" outlineLevel="0" collapsed="false">
      <c r="A371" s="0" t="s">
        <v>758</v>
      </c>
      <c r="B371" s="0" t="s">
        <v>758</v>
      </c>
      <c r="C371" s="0" t="s">
        <v>15</v>
      </c>
      <c r="D371" s="0" t="s">
        <v>759</v>
      </c>
      <c r="E371" s="0" t="s">
        <v>17</v>
      </c>
      <c r="F371" s="0" t="s">
        <v>18</v>
      </c>
      <c r="G371" s="0" t="s">
        <v>19</v>
      </c>
      <c r="H371" s="0" t="n">
        <v>30.3462</v>
      </c>
      <c r="I371" s="0" t="n">
        <v>71.841</v>
      </c>
      <c r="J371" s="0" t="n">
        <v>1.24329</v>
      </c>
      <c r="K371" s="0" t="n">
        <v>2.31966</v>
      </c>
      <c r="L371" s="0" t="n">
        <v>0.0003</v>
      </c>
      <c r="M371" s="0" t="n">
        <v>0.0343332</v>
      </c>
      <c r="N371" s="0" t="s">
        <v>20</v>
      </c>
    </row>
    <row r="372" customFormat="false" ht="15" hidden="false" customHeight="false" outlineLevel="0" collapsed="false">
      <c r="A372" s="0" t="s">
        <v>760</v>
      </c>
      <c r="B372" s="0" t="s">
        <v>760</v>
      </c>
      <c r="C372" s="0" t="s">
        <v>15</v>
      </c>
      <c r="D372" s="0" t="s">
        <v>761</v>
      </c>
      <c r="E372" s="0" t="s">
        <v>17</v>
      </c>
      <c r="F372" s="0" t="s">
        <v>18</v>
      </c>
      <c r="G372" s="0" t="s">
        <v>19</v>
      </c>
      <c r="H372" s="0" t="n">
        <v>5.93442</v>
      </c>
      <c r="I372" s="0" t="n">
        <v>15.2989</v>
      </c>
      <c r="J372" s="0" t="n">
        <v>1.36625</v>
      </c>
      <c r="K372" s="0" t="n">
        <v>2.75925</v>
      </c>
      <c r="L372" s="0" t="n">
        <v>0.00015</v>
      </c>
      <c r="M372" s="0" t="n">
        <v>0.0232604</v>
      </c>
      <c r="N372" s="0" t="s">
        <v>20</v>
      </c>
    </row>
    <row r="373" customFormat="false" ht="15" hidden="false" customHeight="false" outlineLevel="0" collapsed="false">
      <c r="A373" s="0" t="s">
        <v>762</v>
      </c>
      <c r="B373" s="0" t="s">
        <v>762</v>
      </c>
      <c r="C373" s="0" t="s">
        <v>15</v>
      </c>
      <c r="D373" s="0" t="s">
        <v>763</v>
      </c>
      <c r="E373" s="0" t="s">
        <v>17</v>
      </c>
      <c r="F373" s="0" t="s">
        <v>18</v>
      </c>
      <c r="G373" s="0" t="s">
        <v>19</v>
      </c>
      <c r="H373" s="0" t="n">
        <v>0.498061</v>
      </c>
      <c r="I373" s="0" t="n">
        <v>1.85774</v>
      </c>
      <c r="J373" s="0" t="n">
        <v>1.89915</v>
      </c>
      <c r="K373" s="0" t="n">
        <v>2.47887</v>
      </c>
      <c r="L373" s="0" t="n">
        <v>0.00045</v>
      </c>
      <c r="M373" s="0" t="n">
        <v>0.0412262</v>
      </c>
      <c r="N373" s="0" t="s">
        <v>20</v>
      </c>
    </row>
    <row r="374" customFormat="false" ht="15" hidden="false" customHeight="false" outlineLevel="0" collapsed="false">
      <c r="A374" s="0" t="s">
        <v>764</v>
      </c>
      <c r="B374" s="0" t="s">
        <v>764</v>
      </c>
      <c r="C374" s="0" t="s">
        <v>15</v>
      </c>
      <c r="D374" s="0" t="s">
        <v>765</v>
      </c>
      <c r="E374" s="0" t="s">
        <v>17</v>
      </c>
      <c r="F374" s="0" t="s">
        <v>18</v>
      </c>
      <c r="G374" s="0" t="s">
        <v>19</v>
      </c>
      <c r="H374" s="0" t="n">
        <v>3.59734</v>
      </c>
      <c r="I374" s="0" t="n">
        <v>12.2556</v>
      </c>
      <c r="J374" s="0" t="n">
        <v>1.76844</v>
      </c>
      <c r="K374" s="0" t="n">
        <v>2.83843</v>
      </c>
      <c r="L374" s="1" t="n">
        <v>5E-005</v>
      </c>
      <c r="M374" s="0" t="n">
        <v>0.0114811</v>
      </c>
      <c r="N374" s="0" t="s">
        <v>20</v>
      </c>
    </row>
    <row r="375" customFormat="false" ht="15" hidden="false" customHeight="false" outlineLevel="0" collapsed="false">
      <c r="A375" s="0" t="s">
        <v>766</v>
      </c>
      <c r="B375" s="0" t="s">
        <v>766</v>
      </c>
      <c r="C375" s="0" t="s">
        <v>15</v>
      </c>
      <c r="D375" s="0" t="s">
        <v>767</v>
      </c>
      <c r="E375" s="0" t="s">
        <v>17</v>
      </c>
      <c r="F375" s="0" t="s">
        <v>18</v>
      </c>
      <c r="G375" s="0" t="s">
        <v>19</v>
      </c>
      <c r="H375" s="0" t="n">
        <v>11.7426</v>
      </c>
      <c r="I375" s="0" t="n">
        <v>30.9497</v>
      </c>
      <c r="J375" s="0" t="n">
        <v>1.39817</v>
      </c>
      <c r="K375" s="0" t="n">
        <v>2.23203</v>
      </c>
      <c r="L375" s="0" t="n">
        <v>0.0005</v>
      </c>
      <c r="M375" s="0" t="n">
        <v>0.0432621</v>
      </c>
      <c r="N375" s="0" t="s">
        <v>20</v>
      </c>
    </row>
    <row r="376" customFormat="false" ht="15" hidden="false" customHeight="false" outlineLevel="0" collapsed="false">
      <c r="A376" s="0" t="s">
        <v>768</v>
      </c>
      <c r="B376" s="0" t="s">
        <v>768</v>
      </c>
      <c r="C376" s="0" t="s">
        <v>15</v>
      </c>
      <c r="D376" s="0" t="s">
        <v>769</v>
      </c>
      <c r="E376" s="0" t="s">
        <v>17</v>
      </c>
      <c r="F376" s="0" t="s">
        <v>18</v>
      </c>
      <c r="G376" s="0" t="s">
        <v>19</v>
      </c>
      <c r="H376" s="0" t="n">
        <v>6.90046</v>
      </c>
      <c r="I376" s="0" t="n">
        <v>19.3996</v>
      </c>
      <c r="J376" s="0" t="n">
        <v>1.49126</v>
      </c>
      <c r="K376" s="0" t="n">
        <v>3.75254</v>
      </c>
      <c r="L376" s="1" t="n">
        <v>5E-005</v>
      </c>
      <c r="M376" s="0" t="n">
        <v>0.0114811</v>
      </c>
      <c r="N376" s="0" t="s">
        <v>20</v>
      </c>
    </row>
    <row r="377" customFormat="false" ht="15" hidden="false" customHeight="false" outlineLevel="0" collapsed="false">
      <c r="A377" s="0" t="s">
        <v>770</v>
      </c>
      <c r="B377" s="0" t="s">
        <v>770</v>
      </c>
      <c r="C377" s="0" t="s">
        <v>15</v>
      </c>
      <c r="D377" s="0" t="s">
        <v>771</v>
      </c>
      <c r="E377" s="0" t="s">
        <v>17</v>
      </c>
      <c r="F377" s="0" t="s">
        <v>18</v>
      </c>
      <c r="G377" s="0" t="s">
        <v>19</v>
      </c>
      <c r="H377" s="0" t="n">
        <v>0.522179</v>
      </c>
      <c r="I377" s="0" t="n">
        <v>1.71547</v>
      </c>
      <c r="J377" s="0" t="n">
        <v>1.71599</v>
      </c>
      <c r="K377" s="0" t="n">
        <v>2.59319</v>
      </c>
      <c r="L377" s="0" t="n">
        <v>0.0006</v>
      </c>
      <c r="M377" s="0" t="n">
        <v>0.0460227</v>
      </c>
      <c r="N377" s="0" t="s">
        <v>20</v>
      </c>
    </row>
    <row r="378" customFormat="false" ht="15" hidden="false" customHeight="false" outlineLevel="0" collapsed="false">
      <c r="A378" s="0" t="s">
        <v>772</v>
      </c>
      <c r="B378" s="0" t="s">
        <v>772</v>
      </c>
      <c r="C378" s="0" t="s">
        <v>15</v>
      </c>
      <c r="D378" s="0" t="s">
        <v>773</v>
      </c>
      <c r="E378" s="0" t="s">
        <v>17</v>
      </c>
      <c r="F378" s="0" t="s">
        <v>18</v>
      </c>
      <c r="G378" s="0" t="s">
        <v>19</v>
      </c>
      <c r="H378" s="0" t="n">
        <v>2.16414</v>
      </c>
      <c r="I378" s="0" t="n">
        <v>6.25169</v>
      </c>
      <c r="J378" s="0" t="n">
        <v>1.53045</v>
      </c>
      <c r="K378" s="0" t="n">
        <v>3.01959</v>
      </c>
      <c r="L378" s="0" t="n">
        <v>0.00015</v>
      </c>
      <c r="M378" s="0" t="n">
        <v>0.0232604</v>
      </c>
      <c r="N378" s="0" t="s">
        <v>20</v>
      </c>
    </row>
    <row r="379" customFormat="false" ht="15" hidden="false" customHeight="false" outlineLevel="0" collapsed="false">
      <c r="A379" s="0" t="s">
        <v>774</v>
      </c>
      <c r="B379" s="0" t="s">
        <v>774</v>
      </c>
      <c r="C379" s="0" t="s">
        <v>15</v>
      </c>
      <c r="D379" s="0" t="s">
        <v>775</v>
      </c>
      <c r="E379" s="0" t="s">
        <v>17</v>
      </c>
      <c r="F379" s="0" t="s">
        <v>18</v>
      </c>
      <c r="G379" s="0" t="s">
        <v>19</v>
      </c>
      <c r="H379" s="0" t="n">
        <v>0.182521</v>
      </c>
      <c r="I379" s="0" t="n">
        <v>1.0413</v>
      </c>
      <c r="J379" s="0" t="n">
        <v>2.51225</v>
      </c>
      <c r="K379" s="0" t="n">
        <v>3.44395</v>
      </c>
      <c r="L379" s="0" t="n">
        <v>0.0001</v>
      </c>
      <c r="M379" s="0" t="n">
        <v>0.0184644</v>
      </c>
      <c r="N379" s="0" t="s">
        <v>20</v>
      </c>
    </row>
    <row r="380" customFormat="false" ht="15" hidden="false" customHeight="false" outlineLevel="0" collapsed="false">
      <c r="A380" s="0" t="s">
        <v>776</v>
      </c>
      <c r="B380" s="0" t="s">
        <v>776</v>
      </c>
      <c r="C380" s="0" t="s">
        <v>15</v>
      </c>
      <c r="D380" s="0" t="s">
        <v>777</v>
      </c>
      <c r="E380" s="0" t="s">
        <v>17</v>
      </c>
      <c r="F380" s="0" t="s">
        <v>18</v>
      </c>
      <c r="G380" s="0" t="s">
        <v>19</v>
      </c>
      <c r="H380" s="0" t="n">
        <v>7.52971</v>
      </c>
      <c r="I380" s="0" t="n">
        <v>18.2026</v>
      </c>
      <c r="J380" s="0" t="n">
        <v>1.27348</v>
      </c>
      <c r="K380" s="0" t="n">
        <v>2.41034</v>
      </c>
      <c r="L380" s="0" t="n">
        <v>0.00035</v>
      </c>
      <c r="M380" s="0" t="n">
        <v>0.0360269</v>
      </c>
      <c r="N380" s="0" t="s">
        <v>20</v>
      </c>
    </row>
    <row r="381" customFormat="false" ht="15" hidden="false" customHeight="false" outlineLevel="0" collapsed="false">
      <c r="A381" s="0" t="s">
        <v>778</v>
      </c>
      <c r="B381" s="0" t="s">
        <v>778</v>
      </c>
      <c r="C381" s="0" t="s">
        <v>15</v>
      </c>
      <c r="D381" s="0" t="s">
        <v>779</v>
      </c>
      <c r="E381" s="0" t="s">
        <v>17</v>
      </c>
      <c r="F381" s="0" t="s">
        <v>18</v>
      </c>
      <c r="G381" s="0" t="s">
        <v>19</v>
      </c>
      <c r="H381" s="0" t="n">
        <v>1.08462</v>
      </c>
      <c r="I381" s="0" t="n">
        <v>2.98005</v>
      </c>
      <c r="J381" s="0" t="n">
        <v>1.45815</v>
      </c>
      <c r="K381" s="0" t="n">
        <v>2.25419</v>
      </c>
      <c r="L381" s="0" t="n">
        <v>0.0004</v>
      </c>
      <c r="M381" s="0" t="n">
        <v>0.0387254</v>
      </c>
      <c r="N381" s="0" t="s">
        <v>20</v>
      </c>
    </row>
    <row r="382" customFormat="false" ht="15" hidden="false" customHeight="false" outlineLevel="0" collapsed="false">
      <c r="A382" s="0" t="s">
        <v>780</v>
      </c>
      <c r="B382" s="0" t="s">
        <v>780</v>
      </c>
      <c r="C382" s="0" t="s">
        <v>15</v>
      </c>
      <c r="D382" s="0" t="s">
        <v>781</v>
      </c>
      <c r="E382" s="0" t="s">
        <v>17</v>
      </c>
      <c r="F382" s="0" t="s">
        <v>18</v>
      </c>
      <c r="G382" s="0" t="s">
        <v>19</v>
      </c>
      <c r="H382" s="0" t="n">
        <v>0</v>
      </c>
      <c r="I382" s="0" t="n">
        <v>1.91895</v>
      </c>
      <c r="J382" s="0" t="s">
        <v>23</v>
      </c>
      <c r="K382" s="0" t="e">
        <f aca="false"/>
        <v>#NAME?</v>
      </c>
      <c r="L382" s="0" t="n">
        <v>0.0001</v>
      </c>
      <c r="M382" s="0" t="n">
        <v>0.0184644</v>
      </c>
      <c r="N382" s="0" t="s">
        <v>20</v>
      </c>
    </row>
    <row r="383" customFormat="false" ht="15" hidden="false" customHeight="false" outlineLevel="0" collapsed="false">
      <c r="A383" s="0" t="s">
        <v>782</v>
      </c>
      <c r="B383" s="0" t="s">
        <v>782</v>
      </c>
      <c r="C383" s="0" t="s">
        <v>15</v>
      </c>
      <c r="D383" s="0" t="s">
        <v>783</v>
      </c>
      <c r="E383" s="0" t="s">
        <v>17</v>
      </c>
      <c r="F383" s="0" t="s">
        <v>18</v>
      </c>
      <c r="G383" s="0" t="s">
        <v>19</v>
      </c>
      <c r="H383" s="0" t="n">
        <v>0.207693</v>
      </c>
      <c r="I383" s="0" t="n">
        <v>0.816309</v>
      </c>
      <c r="J383" s="0" t="n">
        <v>1.97466</v>
      </c>
      <c r="K383" s="0" t="n">
        <v>2.87854</v>
      </c>
      <c r="L383" s="0" t="n">
        <v>0.00055</v>
      </c>
      <c r="M383" s="0" t="n">
        <v>0.0447762</v>
      </c>
      <c r="N383" s="0" t="s">
        <v>20</v>
      </c>
    </row>
    <row r="384" customFormat="false" ht="15" hidden="false" customHeight="false" outlineLevel="0" collapsed="false">
      <c r="A384" s="0" t="s">
        <v>784</v>
      </c>
      <c r="B384" s="0" t="s">
        <v>784</v>
      </c>
      <c r="C384" s="0" t="s">
        <v>15</v>
      </c>
      <c r="D384" s="0" t="s">
        <v>785</v>
      </c>
      <c r="E384" s="0" t="s">
        <v>17</v>
      </c>
      <c r="F384" s="0" t="s">
        <v>18</v>
      </c>
      <c r="G384" s="0" t="s">
        <v>19</v>
      </c>
      <c r="H384" s="0" t="n">
        <v>0.297256</v>
      </c>
      <c r="I384" s="0" t="n">
        <v>1.21415</v>
      </c>
      <c r="J384" s="0" t="n">
        <v>2.03016</v>
      </c>
      <c r="K384" s="0" t="n">
        <v>2.37629</v>
      </c>
      <c r="L384" s="0" t="n">
        <v>0.0004</v>
      </c>
      <c r="M384" s="0" t="n">
        <v>0.0387254</v>
      </c>
      <c r="N384" s="0" t="s">
        <v>20</v>
      </c>
    </row>
    <row r="385" customFormat="false" ht="15" hidden="false" customHeight="false" outlineLevel="0" collapsed="false">
      <c r="A385" s="0" t="s">
        <v>786</v>
      </c>
      <c r="B385" s="0" t="s">
        <v>786</v>
      </c>
      <c r="C385" s="0" t="s">
        <v>15</v>
      </c>
      <c r="D385" s="0" t="s">
        <v>787</v>
      </c>
      <c r="E385" s="0" t="s">
        <v>17</v>
      </c>
      <c r="F385" s="0" t="s">
        <v>18</v>
      </c>
      <c r="G385" s="0" t="s">
        <v>19</v>
      </c>
      <c r="H385" s="0" t="n">
        <v>2.02627</v>
      </c>
      <c r="I385" s="0" t="n">
        <v>5.06216</v>
      </c>
      <c r="J385" s="0" t="n">
        <v>1.32093</v>
      </c>
      <c r="K385" s="0" t="n">
        <v>2.34315</v>
      </c>
      <c r="L385" s="0" t="n">
        <v>0.0005</v>
      </c>
      <c r="M385" s="0" t="n">
        <v>0.0432621</v>
      </c>
      <c r="N385" s="0" t="s">
        <v>20</v>
      </c>
    </row>
    <row r="386" customFormat="false" ht="15" hidden="false" customHeight="false" outlineLevel="0" collapsed="false">
      <c r="A386" s="0" t="s">
        <v>788</v>
      </c>
      <c r="B386" s="0" t="s">
        <v>788</v>
      </c>
      <c r="C386" s="0" t="s">
        <v>15</v>
      </c>
      <c r="D386" s="0" t="s">
        <v>789</v>
      </c>
      <c r="E386" s="0" t="s">
        <v>17</v>
      </c>
      <c r="F386" s="0" t="s">
        <v>18</v>
      </c>
      <c r="G386" s="0" t="s">
        <v>19</v>
      </c>
      <c r="H386" s="0" t="n">
        <v>1.31953</v>
      </c>
      <c r="I386" s="0" t="n">
        <v>3.85168</v>
      </c>
      <c r="J386" s="0" t="n">
        <v>1.54546</v>
      </c>
      <c r="K386" s="0" t="n">
        <v>2.87592</v>
      </c>
      <c r="L386" s="0" t="n">
        <v>0.00015</v>
      </c>
      <c r="M386" s="0" t="n">
        <v>0.0232604</v>
      </c>
      <c r="N386" s="0" t="s">
        <v>20</v>
      </c>
    </row>
    <row r="387" customFormat="false" ht="15" hidden="false" customHeight="false" outlineLevel="0" collapsed="false">
      <c r="A387" s="0" t="s">
        <v>790</v>
      </c>
      <c r="B387" s="0" t="s">
        <v>790</v>
      </c>
      <c r="C387" s="0" t="s">
        <v>15</v>
      </c>
      <c r="D387" s="0" t="s">
        <v>791</v>
      </c>
      <c r="E387" s="0" t="s">
        <v>17</v>
      </c>
      <c r="F387" s="0" t="s">
        <v>18</v>
      </c>
      <c r="G387" s="0" t="s">
        <v>19</v>
      </c>
      <c r="H387" s="0" t="n">
        <v>2.41378</v>
      </c>
      <c r="I387" s="0" t="n">
        <v>8.15035</v>
      </c>
      <c r="J387" s="0" t="n">
        <v>1.75557</v>
      </c>
      <c r="K387" s="0" t="n">
        <v>3.21909</v>
      </c>
      <c r="L387" s="1" t="n">
        <v>5E-005</v>
      </c>
      <c r="M387" s="0" t="n">
        <v>0.0114811</v>
      </c>
      <c r="N387" s="0" t="s">
        <v>20</v>
      </c>
    </row>
    <row r="388" customFormat="false" ht="15" hidden="false" customHeight="false" outlineLevel="0" collapsed="false">
      <c r="A388" s="0" t="s">
        <v>792</v>
      </c>
      <c r="B388" s="0" t="s">
        <v>792</v>
      </c>
      <c r="C388" s="0" t="s">
        <v>15</v>
      </c>
      <c r="D388" s="0" t="s">
        <v>793</v>
      </c>
      <c r="E388" s="0" t="s">
        <v>17</v>
      </c>
      <c r="F388" s="0" t="s">
        <v>18</v>
      </c>
      <c r="G388" s="0" t="s">
        <v>19</v>
      </c>
      <c r="H388" s="0" t="n">
        <v>1.23932</v>
      </c>
      <c r="I388" s="0" t="n">
        <v>5.75635</v>
      </c>
      <c r="J388" s="0" t="n">
        <v>2.21561</v>
      </c>
      <c r="K388" s="0" t="n">
        <v>2.6249</v>
      </c>
      <c r="L388" s="1" t="n">
        <v>5E-005</v>
      </c>
      <c r="M388" s="0" t="n">
        <v>0.0114811</v>
      </c>
      <c r="N388" s="0" t="s">
        <v>20</v>
      </c>
    </row>
    <row r="389" customFormat="false" ht="15" hidden="false" customHeight="false" outlineLevel="0" collapsed="false">
      <c r="A389" s="0" t="s">
        <v>794</v>
      </c>
      <c r="B389" s="0" t="s">
        <v>794</v>
      </c>
      <c r="C389" s="0" t="s">
        <v>15</v>
      </c>
      <c r="D389" s="0" t="s">
        <v>795</v>
      </c>
      <c r="E389" s="0" t="s">
        <v>17</v>
      </c>
      <c r="F389" s="0" t="s">
        <v>18</v>
      </c>
      <c r="G389" s="0" t="s">
        <v>19</v>
      </c>
      <c r="H389" s="0" t="n">
        <v>2.78532</v>
      </c>
      <c r="I389" s="0" t="n">
        <v>9.04715</v>
      </c>
      <c r="J389" s="0" t="n">
        <v>1.69962</v>
      </c>
      <c r="K389" s="0" t="n">
        <v>2.10635</v>
      </c>
      <c r="L389" s="0" t="n">
        <v>0.00015</v>
      </c>
      <c r="M389" s="0" t="n">
        <v>0.0232604</v>
      </c>
      <c r="N389" s="0" t="s">
        <v>20</v>
      </c>
    </row>
    <row r="390" customFormat="false" ht="15" hidden="false" customHeight="false" outlineLevel="0" collapsed="false">
      <c r="A390" s="0" t="s">
        <v>796</v>
      </c>
      <c r="B390" s="0" t="s">
        <v>796</v>
      </c>
      <c r="C390" s="0" t="s">
        <v>15</v>
      </c>
      <c r="D390" s="0" t="s">
        <v>797</v>
      </c>
      <c r="E390" s="0" t="s">
        <v>17</v>
      </c>
      <c r="F390" s="0" t="s">
        <v>18</v>
      </c>
      <c r="G390" s="0" t="s">
        <v>19</v>
      </c>
      <c r="H390" s="0" t="n">
        <v>0.38933</v>
      </c>
      <c r="I390" s="0" t="n">
        <v>1.46786</v>
      </c>
      <c r="J390" s="0" t="n">
        <v>1.91465</v>
      </c>
      <c r="K390" s="0" t="n">
        <v>2.02755</v>
      </c>
      <c r="L390" s="0" t="n">
        <v>0.00035</v>
      </c>
      <c r="M390" s="0" t="n">
        <v>0.0360269</v>
      </c>
      <c r="N390" s="0" t="s">
        <v>20</v>
      </c>
    </row>
    <row r="391" customFormat="false" ht="15" hidden="false" customHeight="false" outlineLevel="0" collapsed="false">
      <c r="A391" s="0" t="s">
        <v>798</v>
      </c>
      <c r="B391" s="0" t="s">
        <v>798</v>
      </c>
      <c r="C391" s="0" t="s">
        <v>15</v>
      </c>
      <c r="D391" s="0" t="s">
        <v>799</v>
      </c>
      <c r="E391" s="0" t="s">
        <v>17</v>
      </c>
      <c r="F391" s="0" t="s">
        <v>18</v>
      </c>
      <c r="G391" s="0" t="s">
        <v>19</v>
      </c>
      <c r="H391" s="0" t="n">
        <v>0.904945</v>
      </c>
      <c r="I391" s="0" t="n">
        <v>3.61552</v>
      </c>
      <c r="J391" s="0" t="n">
        <v>1.9983</v>
      </c>
      <c r="K391" s="0" t="n">
        <v>2.36195</v>
      </c>
      <c r="L391" s="0" t="n">
        <v>0.0002</v>
      </c>
      <c r="M391" s="0" t="n">
        <v>0.0272403</v>
      </c>
      <c r="N391" s="0" t="s">
        <v>20</v>
      </c>
    </row>
    <row r="392" customFormat="false" ht="15" hidden="false" customHeight="false" outlineLevel="0" collapsed="false">
      <c r="A392" s="0" t="s">
        <v>800</v>
      </c>
      <c r="B392" s="0" t="s">
        <v>800</v>
      </c>
      <c r="C392" s="0" t="s">
        <v>15</v>
      </c>
      <c r="D392" s="0" t="s">
        <v>801</v>
      </c>
      <c r="E392" s="0" t="s">
        <v>17</v>
      </c>
      <c r="F392" s="0" t="s">
        <v>18</v>
      </c>
      <c r="G392" s="0" t="s">
        <v>19</v>
      </c>
      <c r="H392" s="0" t="n">
        <v>0.65668</v>
      </c>
      <c r="I392" s="0" t="n">
        <v>1.94427</v>
      </c>
      <c r="J392" s="0" t="n">
        <v>1.56597</v>
      </c>
      <c r="K392" s="0" t="n">
        <v>2.07534</v>
      </c>
      <c r="L392" s="0" t="n">
        <v>0.0004</v>
      </c>
      <c r="M392" s="0" t="n">
        <v>0.0387254</v>
      </c>
      <c r="N392" s="0" t="s">
        <v>20</v>
      </c>
    </row>
    <row r="393" customFormat="false" ht="15" hidden="false" customHeight="false" outlineLevel="0" collapsed="false">
      <c r="A393" s="0" t="s">
        <v>802</v>
      </c>
      <c r="B393" s="0" t="s">
        <v>802</v>
      </c>
      <c r="C393" s="0" t="s">
        <v>15</v>
      </c>
      <c r="D393" s="0" t="s">
        <v>803</v>
      </c>
      <c r="E393" s="0" t="s">
        <v>17</v>
      </c>
      <c r="F393" s="0" t="s">
        <v>18</v>
      </c>
      <c r="G393" s="0" t="s">
        <v>19</v>
      </c>
      <c r="H393" s="0" t="n">
        <v>2.82146</v>
      </c>
      <c r="I393" s="0" t="n">
        <v>8.00267</v>
      </c>
      <c r="J393" s="0" t="n">
        <v>1.50404</v>
      </c>
      <c r="K393" s="0" t="n">
        <v>2.63106</v>
      </c>
      <c r="L393" s="0" t="n">
        <v>0.00015</v>
      </c>
      <c r="M393" s="0" t="n">
        <v>0.0232604</v>
      </c>
      <c r="N393" s="0" t="s">
        <v>20</v>
      </c>
    </row>
    <row r="394" customFormat="false" ht="15" hidden="false" customHeight="false" outlineLevel="0" collapsed="false">
      <c r="A394" s="0" t="s">
        <v>804</v>
      </c>
      <c r="B394" s="0" t="s">
        <v>804</v>
      </c>
      <c r="C394" s="0" t="s">
        <v>15</v>
      </c>
      <c r="D394" s="0" t="s">
        <v>805</v>
      </c>
      <c r="E394" s="0" t="s">
        <v>17</v>
      </c>
      <c r="F394" s="0" t="s">
        <v>18</v>
      </c>
      <c r="G394" s="0" t="s">
        <v>19</v>
      </c>
      <c r="H394" s="0" t="n">
        <v>2.62009</v>
      </c>
      <c r="I394" s="0" t="n">
        <v>7.89208</v>
      </c>
      <c r="J394" s="0" t="n">
        <v>1.59079</v>
      </c>
      <c r="K394" s="0" t="n">
        <v>2.74573</v>
      </c>
      <c r="L394" s="1" t="n">
        <v>5E-005</v>
      </c>
      <c r="M394" s="0" t="n">
        <v>0.0114811</v>
      </c>
      <c r="N394" s="0" t="s">
        <v>20</v>
      </c>
    </row>
    <row r="395" customFormat="false" ht="15" hidden="false" customHeight="false" outlineLevel="0" collapsed="false">
      <c r="A395" s="0" t="s">
        <v>806</v>
      </c>
      <c r="B395" s="0" t="s">
        <v>806</v>
      </c>
      <c r="C395" s="0" t="s">
        <v>15</v>
      </c>
      <c r="D395" s="0" t="s">
        <v>807</v>
      </c>
      <c r="E395" s="0" t="s">
        <v>17</v>
      </c>
      <c r="F395" s="0" t="s">
        <v>18</v>
      </c>
      <c r="G395" s="0" t="s">
        <v>19</v>
      </c>
      <c r="H395" s="0" t="n">
        <v>3.30465</v>
      </c>
      <c r="I395" s="0" t="n">
        <v>8.57152</v>
      </c>
      <c r="J395" s="0" t="n">
        <v>1.37505</v>
      </c>
      <c r="K395" s="0" t="n">
        <v>2.78767</v>
      </c>
      <c r="L395" s="0" t="n">
        <v>0.0003</v>
      </c>
      <c r="M395" s="0" t="n">
        <v>0.0343332</v>
      </c>
      <c r="N395" s="0" t="s">
        <v>20</v>
      </c>
    </row>
    <row r="396" customFormat="false" ht="15" hidden="false" customHeight="false" outlineLevel="0" collapsed="false">
      <c r="A396" s="0" t="s">
        <v>808</v>
      </c>
      <c r="B396" s="0" t="s">
        <v>808</v>
      </c>
      <c r="C396" s="0" t="s">
        <v>15</v>
      </c>
      <c r="D396" s="0" t="s">
        <v>809</v>
      </c>
      <c r="E396" s="0" t="s">
        <v>17</v>
      </c>
      <c r="F396" s="0" t="s">
        <v>18</v>
      </c>
      <c r="G396" s="0" t="s">
        <v>19</v>
      </c>
      <c r="H396" s="0" t="n">
        <v>1.84029</v>
      </c>
      <c r="I396" s="0" t="n">
        <v>4.60709</v>
      </c>
      <c r="J396" s="0" t="n">
        <v>1.32392</v>
      </c>
      <c r="K396" s="0" t="n">
        <v>2.40534</v>
      </c>
      <c r="L396" s="0" t="n">
        <v>0.00035</v>
      </c>
      <c r="M396" s="0" t="n">
        <v>0.0360269</v>
      </c>
      <c r="N396" s="0" t="s">
        <v>20</v>
      </c>
    </row>
    <row r="397" customFormat="false" ht="15" hidden="false" customHeight="false" outlineLevel="0" collapsed="false">
      <c r="A397" s="0" t="s">
        <v>810</v>
      </c>
      <c r="B397" s="0" t="s">
        <v>810</v>
      </c>
      <c r="C397" s="0" t="s">
        <v>15</v>
      </c>
      <c r="D397" s="0" t="s">
        <v>811</v>
      </c>
      <c r="E397" s="0" t="s">
        <v>17</v>
      </c>
      <c r="F397" s="0" t="s">
        <v>18</v>
      </c>
      <c r="G397" s="0" t="s">
        <v>19</v>
      </c>
      <c r="H397" s="0" t="n">
        <v>3.73796</v>
      </c>
      <c r="I397" s="0" t="n">
        <v>10.1878</v>
      </c>
      <c r="J397" s="0" t="n">
        <v>1.44652</v>
      </c>
      <c r="K397" s="0" t="n">
        <v>2.37957</v>
      </c>
      <c r="L397" s="0" t="n">
        <v>0.00065</v>
      </c>
      <c r="M397" s="0" t="n">
        <v>0.0483063</v>
      </c>
      <c r="N397" s="0" t="s">
        <v>20</v>
      </c>
    </row>
    <row r="398" customFormat="false" ht="15" hidden="false" customHeight="false" outlineLevel="0" collapsed="false">
      <c r="A398" s="0" t="s">
        <v>812</v>
      </c>
      <c r="B398" s="0" t="s">
        <v>812</v>
      </c>
      <c r="C398" s="0" t="s">
        <v>15</v>
      </c>
      <c r="D398" s="0" t="s">
        <v>813</v>
      </c>
      <c r="E398" s="0" t="s">
        <v>17</v>
      </c>
      <c r="F398" s="0" t="s">
        <v>18</v>
      </c>
      <c r="G398" s="0" t="s">
        <v>19</v>
      </c>
      <c r="H398" s="0" t="n">
        <v>6.86591</v>
      </c>
      <c r="I398" s="0" t="n">
        <v>16.0477</v>
      </c>
      <c r="J398" s="0" t="n">
        <v>1.22485</v>
      </c>
      <c r="K398" s="0" t="n">
        <v>2.43538</v>
      </c>
      <c r="L398" s="0" t="n">
        <v>0.00035</v>
      </c>
      <c r="M398" s="0" t="n">
        <v>0.0360269</v>
      </c>
      <c r="N398" s="0" t="s">
        <v>20</v>
      </c>
    </row>
    <row r="399" customFormat="false" ht="15" hidden="false" customHeight="false" outlineLevel="0" collapsed="false">
      <c r="A399" s="0" t="s">
        <v>814</v>
      </c>
      <c r="B399" s="0" t="s">
        <v>814</v>
      </c>
      <c r="C399" s="0" t="s">
        <v>15</v>
      </c>
      <c r="D399" s="0" t="s">
        <v>815</v>
      </c>
      <c r="E399" s="0" t="s">
        <v>17</v>
      </c>
      <c r="F399" s="0" t="s">
        <v>18</v>
      </c>
      <c r="G399" s="0" t="s">
        <v>19</v>
      </c>
      <c r="H399" s="0" t="n">
        <v>0.875338</v>
      </c>
      <c r="I399" s="0" t="n">
        <v>2.18955</v>
      </c>
      <c r="J399" s="0" t="n">
        <v>1.32272</v>
      </c>
      <c r="K399" s="0" t="n">
        <v>2.32116</v>
      </c>
      <c r="L399" s="0" t="n">
        <v>0.0007</v>
      </c>
      <c r="M399" s="0" t="n">
        <v>0.0499496</v>
      </c>
      <c r="N399" s="0" t="s">
        <v>20</v>
      </c>
    </row>
    <row r="400" customFormat="false" ht="15" hidden="false" customHeight="false" outlineLevel="0" collapsed="false">
      <c r="A400" s="0" t="s">
        <v>816</v>
      </c>
      <c r="B400" s="0" t="s">
        <v>816</v>
      </c>
      <c r="C400" s="0" t="s">
        <v>15</v>
      </c>
      <c r="D400" s="0" t="s">
        <v>817</v>
      </c>
      <c r="E400" s="0" t="s">
        <v>17</v>
      </c>
      <c r="F400" s="0" t="s">
        <v>18</v>
      </c>
      <c r="G400" s="0" t="s">
        <v>19</v>
      </c>
      <c r="H400" s="0" t="n">
        <v>4.93057</v>
      </c>
      <c r="I400" s="0" t="n">
        <v>16.1602</v>
      </c>
      <c r="J400" s="0" t="n">
        <v>1.71262</v>
      </c>
      <c r="K400" s="0" t="n">
        <v>3.49941</v>
      </c>
      <c r="L400" s="1" t="n">
        <v>5E-005</v>
      </c>
      <c r="M400" s="0" t="n">
        <v>0.0114811</v>
      </c>
      <c r="N400" s="0" t="s">
        <v>20</v>
      </c>
    </row>
    <row r="401" customFormat="false" ht="15" hidden="false" customHeight="false" outlineLevel="0" collapsed="false">
      <c r="A401" s="0" t="s">
        <v>818</v>
      </c>
      <c r="B401" s="0" t="s">
        <v>818</v>
      </c>
      <c r="C401" s="0" t="s">
        <v>15</v>
      </c>
      <c r="D401" s="0" t="s">
        <v>819</v>
      </c>
      <c r="E401" s="0" t="s">
        <v>17</v>
      </c>
      <c r="F401" s="0" t="s">
        <v>18</v>
      </c>
      <c r="G401" s="0" t="s">
        <v>19</v>
      </c>
      <c r="H401" s="0" t="n">
        <v>21.7558</v>
      </c>
      <c r="I401" s="0" t="n">
        <v>48.2335</v>
      </c>
      <c r="J401" s="0" t="n">
        <v>1.14864</v>
      </c>
      <c r="K401" s="0" t="n">
        <v>2.03646</v>
      </c>
      <c r="L401" s="0" t="n">
        <v>0.0006</v>
      </c>
      <c r="M401" s="0" t="n">
        <v>0.0460227</v>
      </c>
      <c r="N401" s="0" t="s">
        <v>20</v>
      </c>
    </row>
    <row r="402" customFormat="false" ht="15" hidden="false" customHeight="false" outlineLevel="0" collapsed="false">
      <c r="A402" s="0" t="s">
        <v>820</v>
      </c>
      <c r="B402" s="0" t="s">
        <v>820</v>
      </c>
      <c r="C402" s="0" t="s">
        <v>15</v>
      </c>
      <c r="D402" s="0" t="s">
        <v>821</v>
      </c>
      <c r="E402" s="0" t="s">
        <v>17</v>
      </c>
      <c r="F402" s="0" t="s">
        <v>18</v>
      </c>
      <c r="G402" s="0" t="s">
        <v>19</v>
      </c>
      <c r="H402" s="0" t="n">
        <v>4.56353</v>
      </c>
      <c r="I402" s="0" t="n">
        <v>10.2862</v>
      </c>
      <c r="J402" s="0" t="n">
        <v>1.17249</v>
      </c>
      <c r="K402" s="0" t="n">
        <v>2.49081</v>
      </c>
      <c r="L402" s="0" t="n">
        <v>0.0006</v>
      </c>
      <c r="M402" s="0" t="n">
        <v>0.0460227</v>
      </c>
      <c r="N402" s="0" t="s">
        <v>20</v>
      </c>
    </row>
    <row r="403" customFormat="false" ht="15" hidden="false" customHeight="false" outlineLevel="0" collapsed="false">
      <c r="A403" s="0" t="s">
        <v>822</v>
      </c>
      <c r="B403" s="0" t="s">
        <v>822</v>
      </c>
      <c r="C403" s="0" t="s">
        <v>15</v>
      </c>
      <c r="D403" s="0" t="s">
        <v>823</v>
      </c>
      <c r="E403" s="0" t="s">
        <v>17</v>
      </c>
      <c r="F403" s="0" t="s">
        <v>18</v>
      </c>
      <c r="G403" s="0" t="s">
        <v>19</v>
      </c>
      <c r="H403" s="0" t="n">
        <v>0.889279</v>
      </c>
      <c r="I403" s="0" t="n">
        <v>3.14381</v>
      </c>
      <c r="J403" s="0" t="n">
        <v>1.82181</v>
      </c>
      <c r="K403" s="0" t="n">
        <v>2.66054</v>
      </c>
      <c r="L403" s="0" t="n">
        <v>0.00025</v>
      </c>
      <c r="M403" s="0" t="n">
        <v>0.0317562</v>
      </c>
      <c r="N403" s="0" t="s">
        <v>20</v>
      </c>
    </row>
    <row r="404" customFormat="false" ht="15" hidden="false" customHeight="false" outlineLevel="0" collapsed="false">
      <c r="A404" s="0" t="s">
        <v>824</v>
      </c>
      <c r="B404" s="0" t="s">
        <v>824</v>
      </c>
      <c r="C404" s="0" t="s">
        <v>15</v>
      </c>
      <c r="D404" s="0" t="s">
        <v>825</v>
      </c>
      <c r="E404" s="0" t="s">
        <v>17</v>
      </c>
      <c r="F404" s="0" t="s">
        <v>18</v>
      </c>
      <c r="G404" s="0" t="s">
        <v>19</v>
      </c>
      <c r="H404" s="0" t="n">
        <v>0.286229</v>
      </c>
      <c r="I404" s="0" t="n">
        <v>1.36133</v>
      </c>
      <c r="J404" s="0" t="n">
        <v>2.24977</v>
      </c>
      <c r="K404" s="0" t="n">
        <v>3.19492</v>
      </c>
      <c r="L404" s="0" t="n">
        <v>0.00015</v>
      </c>
      <c r="M404" s="0" t="n">
        <v>0.0232604</v>
      </c>
      <c r="N404" s="0" t="s">
        <v>20</v>
      </c>
    </row>
    <row r="405" customFormat="false" ht="15" hidden="false" customHeight="false" outlineLevel="0" collapsed="false">
      <c r="A405" s="0" t="s">
        <v>826</v>
      </c>
      <c r="B405" s="0" t="s">
        <v>826</v>
      </c>
      <c r="C405" s="0" t="s">
        <v>15</v>
      </c>
      <c r="D405" s="0" t="s">
        <v>827</v>
      </c>
      <c r="E405" s="0" t="s">
        <v>17</v>
      </c>
      <c r="F405" s="0" t="s">
        <v>18</v>
      </c>
      <c r="G405" s="0" t="s">
        <v>19</v>
      </c>
      <c r="H405" s="0" t="n">
        <v>4.28874</v>
      </c>
      <c r="I405" s="0" t="n">
        <v>12.5806</v>
      </c>
      <c r="J405" s="0" t="n">
        <v>1.55258</v>
      </c>
      <c r="K405" s="0" t="n">
        <v>2.33216</v>
      </c>
      <c r="L405" s="0" t="n">
        <v>0.00015</v>
      </c>
      <c r="M405" s="0" t="n">
        <v>0.0232604</v>
      </c>
      <c r="N405" s="0" t="s">
        <v>20</v>
      </c>
    </row>
    <row r="406" customFormat="false" ht="15" hidden="false" customHeight="false" outlineLevel="0" collapsed="false">
      <c r="A406" s="0" t="s">
        <v>828</v>
      </c>
      <c r="B406" s="0" t="s">
        <v>828</v>
      </c>
      <c r="C406" s="0" t="s">
        <v>15</v>
      </c>
      <c r="D406" s="0" t="s">
        <v>829</v>
      </c>
      <c r="E406" s="0" t="s">
        <v>17</v>
      </c>
      <c r="F406" s="0" t="s">
        <v>18</v>
      </c>
      <c r="G406" s="0" t="s">
        <v>19</v>
      </c>
      <c r="H406" s="0" t="n">
        <v>1.12688</v>
      </c>
      <c r="I406" s="0" t="n">
        <v>3.24865</v>
      </c>
      <c r="J406" s="0" t="n">
        <v>1.52751</v>
      </c>
      <c r="K406" s="0" t="n">
        <v>1.96879</v>
      </c>
      <c r="L406" s="0" t="n">
        <v>0.0002</v>
      </c>
      <c r="M406" s="0" t="n">
        <v>0.0272403</v>
      </c>
      <c r="N406" s="0" t="s">
        <v>20</v>
      </c>
    </row>
    <row r="407" customFormat="false" ht="15" hidden="false" customHeight="false" outlineLevel="0" collapsed="false">
      <c r="A407" s="0" t="s">
        <v>830</v>
      </c>
      <c r="B407" s="0" t="s">
        <v>830</v>
      </c>
      <c r="C407" s="0" t="s">
        <v>15</v>
      </c>
      <c r="D407" s="0" t="s">
        <v>831</v>
      </c>
      <c r="E407" s="0" t="s">
        <v>17</v>
      </c>
      <c r="F407" s="0" t="s">
        <v>18</v>
      </c>
      <c r="G407" s="0" t="s">
        <v>19</v>
      </c>
      <c r="H407" s="0" t="n">
        <v>0.162557</v>
      </c>
      <c r="I407" s="0" t="n">
        <v>1.26693</v>
      </c>
      <c r="J407" s="0" t="n">
        <v>2.96231</v>
      </c>
      <c r="K407" s="0" t="n">
        <v>2.9838</v>
      </c>
      <c r="L407" s="0" t="n">
        <v>0.00025</v>
      </c>
      <c r="M407" s="0" t="n">
        <v>0.0317562</v>
      </c>
      <c r="N407" s="0" t="s">
        <v>20</v>
      </c>
    </row>
    <row r="408" customFormat="false" ht="15" hidden="false" customHeight="false" outlineLevel="0" collapsed="false">
      <c r="A408" s="0" t="s">
        <v>832</v>
      </c>
      <c r="B408" s="0" t="s">
        <v>832</v>
      </c>
      <c r="C408" s="0" t="s">
        <v>15</v>
      </c>
      <c r="D408" s="0" t="s">
        <v>833</v>
      </c>
      <c r="E408" s="0" t="s">
        <v>17</v>
      </c>
      <c r="F408" s="0" t="s">
        <v>18</v>
      </c>
      <c r="G408" s="0" t="s">
        <v>19</v>
      </c>
      <c r="H408" s="0" t="n">
        <v>1.00952</v>
      </c>
      <c r="I408" s="0" t="n">
        <v>3.19436</v>
      </c>
      <c r="J408" s="0" t="n">
        <v>1.66186</v>
      </c>
      <c r="K408" s="0" t="n">
        <v>2.76563</v>
      </c>
      <c r="L408" s="0" t="n">
        <v>0.0001</v>
      </c>
      <c r="M408" s="0" t="n">
        <v>0.0184644</v>
      </c>
      <c r="N408" s="0" t="s">
        <v>20</v>
      </c>
    </row>
    <row r="409" customFormat="false" ht="15" hidden="false" customHeight="false" outlineLevel="0" collapsed="false">
      <c r="A409" s="0" t="s">
        <v>834</v>
      </c>
      <c r="B409" s="0" t="s">
        <v>834</v>
      </c>
      <c r="C409" s="0" t="s">
        <v>15</v>
      </c>
      <c r="D409" s="0" t="s">
        <v>835</v>
      </c>
      <c r="E409" s="0" t="s">
        <v>17</v>
      </c>
      <c r="F409" s="0" t="s">
        <v>18</v>
      </c>
      <c r="G409" s="0" t="s">
        <v>19</v>
      </c>
      <c r="H409" s="0" t="n">
        <v>0.900075</v>
      </c>
      <c r="I409" s="0" t="n">
        <v>3.06482</v>
      </c>
      <c r="J409" s="0" t="n">
        <v>1.76769</v>
      </c>
      <c r="K409" s="0" t="n">
        <v>2.44046</v>
      </c>
      <c r="L409" s="0" t="n">
        <v>0.0004</v>
      </c>
      <c r="M409" s="0" t="n">
        <v>0.0387254</v>
      </c>
      <c r="N409" s="0" t="s">
        <v>20</v>
      </c>
    </row>
    <row r="410" customFormat="false" ht="15" hidden="false" customHeight="false" outlineLevel="0" collapsed="false">
      <c r="A410" s="0" t="s">
        <v>836</v>
      </c>
      <c r="B410" s="0" t="s">
        <v>836</v>
      </c>
      <c r="C410" s="0" t="s">
        <v>15</v>
      </c>
      <c r="D410" s="0" t="s">
        <v>837</v>
      </c>
      <c r="E410" s="0" t="s">
        <v>17</v>
      </c>
      <c r="F410" s="0" t="s">
        <v>18</v>
      </c>
      <c r="G410" s="0" t="s">
        <v>19</v>
      </c>
      <c r="H410" s="0" t="n">
        <v>8.77632</v>
      </c>
      <c r="I410" s="0" t="n">
        <v>0</v>
      </c>
      <c r="J410" s="0" t="e">
        <f aca="false"/>
        <v>#NAME?</v>
      </c>
      <c r="K410" s="0" t="e">
        <f aca="false"/>
        <v>#NAME?</v>
      </c>
      <c r="L410" s="1" t="n">
        <v>5E-005</v>
      </c>
      <c r="M410" s="0" t="n">
        <v>0.0114811</v>
      </c>
      <c r="N410" s="0" t="s">
        <v>20</v>
      </c>
    </row>
    <row r="411" customFormat="false" ht="15" hidden="false" customHeight="false" outlineLevel="0" collapsed="false">
      <c r="A411" s="0" t="s">
        <v>838</v>
      </c>
      <c r="B411" s="0" t="s">
        <v>838</v>
      </c>
      <c r="C411" s="0" t="s">
        <v>15</v>
      </c>
      <c r="D411" s="0" t="s">
        <v>839</v>
      </c>
      <c r="E411" s="0" t="s">
        <v>17</v>
      </c>
      <c r="F411" s="0" t="s">
        <v>18</v>
      </c>
      <c r="G411" s="0" t="s">
        <v>19</v>
      </c>
      <c r="H411" s="0" t="n">
        <v>1.75214</v>
      </c>
      <c r="I411" s="0" t="n">
        <v>0</v>
      </c>
      <c r="J411" s="0" t="e">
        <f aca="false"/>
        <v>#NAME?</v>
      </c>
      <c r="K411" s="0" t="e">
        <f aca="false"/>
        <v>#NAME?</v>
      </c>
      <c r="L411" s="0" t="n">
        <v>0.0002</v>
      </c>
      <c r="M411" s="0" t="n">
        <v>0.0272403</v>
      </c>
      <c r="N411" s="0" t="s">
        <v>20</v>
      </c>
    </row>
    <row r="412" customFormat="false" ht="15" hidden="false" customHeight="false" outlineLevel="0" collapsed="false">
      <c r="A412" s="0" t="s">
        <v>840</v>
      </c>
      <c r="B412" s="0" t="s">
        <v>840</v>
      </c>
      <c r="C412" s="0" t="s">
        <v>15</v>
      </c>
      <c r="D412" s="0" t="s">
        <v>841</v>
      </c>
      <c r="E412" s="0" t="s">
        <v>17</v>
      </c>
      <c r="F412" s="0" t="s">
        <v>18</v>
      </c>
      <c r="G412" s="0" t="s">
        <v>19</v>
      </c>
      <c r="H412" s="0" t="n">
        <v>44.5752</v>
      </c>
      <c r="I412" s="0" t="n">
        <v>0</v>
      </c>
      <c r="J412" s="0" t="e">
        <f aca="false"/>
        <v>#NAME?</v>
      </c>
      <c r="K412" s="0" t="e">
        <f aca="false"/>
        <v>#NAME?</v>
      </c>
      <c r="L412" s="0" t="n">
        <v>0.00035</v>
      </c>
      <c r="M412" s="0" t="n">
        <v>0.0360269</v>
      </c>
      <c r="N412" s="0" t="s">
        <v>20</v>
      </c>
    </row>
    <row r="413" customFormat="false" ht="15" hidden="false" customHeight="false" outlineLevel="0" collapsed="false">
      <c r="A413" s="0" t="s">
        <v>842</v>
      </c>
      <c r="B413" s="0" t="s">
        <v>842</v>
      </c>
      <c r="C413" s="0" t="s">
        <v>15</v>
      </c>
      <c r="D413" s="0" t="s">
        <v>843</v>
      </c>
      <c r="E413" s="0" t="s">
        <v>17</v>
      </c>
      <c r="F413" s="0" t="s">
        <v>18</v>
      </c>
      <c r="G413" s="0" t="s">
        <v>19</v>
      </c>
      <c r="H413" s="0" t="n">
        <v>1.79739</v>
      </c>
      <c r="I413" s="0" t="n">
        <v>0</v>
      </c>
      <c r="J413" s="0" t="e">
        <f aca="false"/>
        <v>#NAME?</v>
      </c>
      <c r="K413" s="0" t="e">
        <f aca="false"/>
        <v>#NAME?</v>
      </c>
      <c r="L413" s="1" t="n">
        <v>5E-005</v>
      </c>
      <c r="M413" s="0" t="n">
        <v>0.0114811</v>
      </c>
      <c r="N413" s="0" t="s">
        <v>20</v>
      </c>
    </row>
    <row r="414" customFormat="false" ht="15" hidden="false" customHeight="false" outlineLevel="0" collapsed="false">
      <c r="A414" s="0" t="s">
        <v>844</v>
      </c>
      <c r="B414" s="0" t="s">
        <v>844</v>
      </c>
      <c r="C414" s="0" t="s">
        <v>15</v>
      </c>
      <c r="D414" s="0" t="s">
        <v>845</v>
      </c>
      <c r="E414" s="0" t="s">
        <v>17</v>
      </c>
      <c r="F414" s="0" t="s">
        <v>18</v>
      </c>
      <c r="G414" s="0" t="s">
        <v>19</v>
      </c>
      <c r="H414" s="0" t="n">
        <v>0</v>
      </c>
      <c r="I414" s="0" t="n">
        <v>9.97409</v>
      </c>
      <c r="J414" s="0" t="s">
        <v>23</v>
      </c>
      <c r="K414" s="0" t="e">
        <f aca="false"/>
        <v>#NAME?</v>
      </c>
      <c r="L414" s="1" t="n">
        <v>5E-005</v>
      </c>
      <c r="M414" s="0" t="n">
        <v>0.0114811</v>
      </c>
      <c r="N414" s="0" t="s">
        <v>20</v>
      </c>
    </row>
    <row r="415" customFormat="false" ht="15" hidden="false" customHeight="false" outlineLevel="0" collapsed="false">
      <c r="A415" s="0" t="s">
        <v>846</v>
      </c>
      <c r="B415" s="0" t="s">
        <v>846</v>
      </c>
      <c r="C415" s="0" t="s">
        <v>15</v>
      </c>
      <c r="D415" s="0" t="s">
        <v>847</v>
      </c>
      <c r="E415" s="0" t="s">
        <v>17</v>
      </c>
      <c r="F415" s="0" t="s">
        <v>18</v>
      </c>
      <c r="G415" s="0" t="s">
        <v>19</v>
      </c>
      <c r="H415" s="0" t="n">
        <v>0</v>
      </c>
      <c r="I415" s="0" t="n">
        <v>83.834</v>
      </c>
      <c r="J415" s="0" t="s">
        <v>23</v>
      </c>
      <c r="K415" s="0" t="e">
        <f aca="false"/>
        <v>#NAME?</v>
      </c>
      <c r="L415" s="1" t="n">
        <v>5E-005</v>
      </c>
      <c r="M415" s="0" t="n">
        <v>0.0114811</v>
      </c>
      <c r="N415" s="0" t="s">
        <v>20</v>
      </c>
    </row>
    <row r="416" customFormat="false" ht="15" hidden="false" customHeight="false" outlineLevel="0" collapsed="false">
      <c r="A416" s="0" t="s">
        <v>848</v>
      </c>
      <c r="B416" s="0" t="s">
        <v>848</v>
      </c>
      <c r="C416" s="0" t="s">
        <v>15</v>
      </c>
      <c r="D416" s="0" t="s">
        <v>849</v>
      </c>
      <c r="E416" s="0" t="s">
        <v>17</v>
      </c>
      <c r="F416" s="0" t="s">
        <v>18</v>
      </c>
      <c r="G416" s="0" t="s">
        <v>19</v>
      </c>
      <c r="H416" s="0" t="n">
        <v>41.6603</v>
      </c>
      <c r="I416" s="0" t="n">
        <v>0</v>
      </c>
      <c r="J416" s="0" t="e">
        <f aca="false"/>
        <v>#NAME?</v>
      </c>
      <c r="K416" s="0" t="e">
        <f aca="false"/>
        <v>#NAME?</v>
      </c>
      <c r="L416" s="0" t="n">
        <v>0.00035</v>
      </c>
      <c r="M416" s="0" t="n">
        <v>0.0360269</v>
      </c>
      <c r="N416" s="0" t="s">
        <v>20</v>
      </c>
    </row>
    <row r="417" customFormat="false" ht="15" hidden="false" customHeight="false" outlineLevel="0" collapsed="false">
      <c r="A417" s="0" t="s">
        <v>850</v>
      </c>
      <c r="B417" s="0" t="s">
        <v>850</v>
      </c>
      <c r="C417" s="0" t="s">
        <v>15</v>
      </c>
      <c r="D417" s="0" t="s">
        <v>851</v>
      </c>
      <c r="E417" s="0" t="s">
        <v>17</v>
      </c>
      <c r="F417" s="0" t="s">
        <v>18</v>
      </c>
      <c r="G417" s="0" t="s">
        <v>19</v>
      </c>
      <c r="H417" s="0" t="n">
        <v>16.8927</v>
      </c>
      <c r="I417" s="0" t="n">
        <v>0</v>
      </c>
      <c r="J417" s="0" t="e">
        <f aca="false"/>
        <v>#NAME?</v>
      </c>
      <c r="K417" s="0" t="e">
        <f aca="false"/>
        <v>#NAME?</v>
      </c>
      <c r="L417" s="0" t="n">
        <v>0.00035</v>
      </c>
      <c r="M417" s="0" t="n">
        <v>0.0360269</v>
      </c>
      <c r="N417" s="0" t="s">
        <v>20</v>
      </c>
    </row>
    <row r="418" customFormat="false" ht="15" hidden="false" customHeight="false" outlineLevel="0" collapsed="false">
      <c r="A418" s="0" t="s">
        <v>852</v>
      </c>
      <c r="B418" s="0" t="s">
        <v>852</v>
      </c>
      <c r="C418" s="0" t="s">
        <v>15</v>
      </c>
      <c r="D418" s="0" t="s">
        <v>853</v>
      </c>
      <c r="E418" s="0" t="s">
        <v>17</v>
      </c>
      <c r="F418" s="0" t="s">
        <v>18</v>
      </c>
      <c r="G418" s="0" t="s">
        <v>19</v>
      </c>
      <c r="H418" s="0" t="n">
        <v>0</v>
      </c>
      <c r="I418" s="0" t="n">
        <v>20.4495</v>
      </c>
      <c r="J418" s="0" t="s">
        <v>23</v>
      </c>
      <c r="K418" s="0" t="e">
        <f aca="false"/>
        <v>#NAME?</v>
      </c>
      <c r="L418" s="0" t="n">
        <v>0.0007</v>
      </c>
      <c r="M418" s="0" t="n">
        <v>0.0499496</v>
      </c>
      <c r="N418" s="0" t="s">
        <v>20</v>
      </c>
    </row>
    <row r="419" customFormat="false" ht="15" hidden="false" customHeight="false" outlineLevel="0" collapsed="false">
      <c r="A419" s="0" t="s">
        <v>854</v>
      </c>
      <c r="B419" s="0" t="s">
        <v>854</v>
      </c>
      <c r="C419" s="0" t="s">
        <v>15</v>
      </c>
      <c r="D419" s="0" t="s">
        <v>855</v>
      </c>
      <c r="E419" s="0" t="s">
        <v>17</v>
      </c>
      <c r="F419" s="0" t="s">
        <v>18</v>
      </c>
      <c r="G419" s="0" t="s">
        <v>19</v>
      </c>
      <c r="H419" s="0" t="n">
        <v>0</v>
      </c>
      <c r="I419" s="0" t="n">
        <v>20.6414</v>
      </c>
      <c r="J419" s="0" t="s">
        <v>23</v>
      </c>
      <c r="K419" s="0" t="e">
        <f aca="false"/>
        <v>#NAME?</v>
      </c>
      <c r="L419" s="1" t="n">
        <v>5E-005</v>
      </c>
      <c r="M419" s="0" t="n">
        <v>0.0114811</v>
      </c>
      <c r="N419" s="0" t="s">
        <v>20</v>
      </c>
    </row>
    <row r="420" customFormat="false" ht="15" hidden="false" customHeight="false" outlineLevel="0" collapsed="false">
      <c r="A420" s="0" t="s">
        <v>856</v>
      </c>
      <c r="B420" s="0" t="s">
        <v>856</v>
      </c>
      <c r="C420" s="0" t="s">
        <v>15</v>
      </c>
      <c r="D420" s="0" t="s">
        <v>857</v>
      </c>
      <c r="E420" s="0" t="s">
        <v>17</v>
      </c>
      <c r="F420" s="0" t="s">
        <v>18</v>
      </c>
      <c r="G420" s="0" t="s">
        <v>19</v>
      </c>
      <c r="H420" s="0" t="n">
        <v>0</v>
      </c>
      <c r="I420" s="0" t="n">
        <v>2.52306</v>
      </c>
      <c r="J420" s="0" t="s">
        <v>23</v>
      </c>
      <c r="K420" s="0" t="e">
        <f aca="false"/>
        <v>#NAME?</v>
      </c>
      <c r="L420" s="1" t="n">
        <v>5E-005</v>
      </c>
      <c r="M420" s="0" t="n">
        <v>0.0114811</v>
      </c>
      <c r="N420" s="0" t="s">
        <v>20</v>
      </c>
    </row>
    <row r="421" customFormat="false" ht="15" hidden="false" customHeight="false" outlineLevel="0" collapsed="false">
      <c r="A421" s="0" t="s">
        <v>858</v>
      </c>
      <c r="B421" s="0" t="s">
        <v>858</v>
      </c>
      <c r="C421" s="0" t="s">
        <v>15</v>
      </c>
      <c r="D421" s="0" t="s">
        <v>859</v>
      </c>
      <c r="E421" s="0" t="s">
        <v>17</v>
      </c>
      <c r="F421" s="0" t="s">
        <v>18</v>
      </c>
      <c r="G421" s="0" t="s">
        <v>19</v>
      </c>
      <c r="H421" s="0" t="n">
        <v>0</v>
      </c>
      <c r="I421" s="0" t="n">
        <v>1.49498</v>
      </c>
      <c r="J421" s="0" t="s">
        <v>23</v>
      </c>
      <c r="K421" s="0" t="e">
        <f aca="false"/>
        <v>#NAME?</v>
      </c>
      <c r="L421" s="1" t="n">
        <v>5E-005</v>
      </c>
      <c r="M421" s="0" t="n">
        <v>0.0114811</v>
      </c>
      <c r="N421" s="0" t="s">
        <v>20</v>
      </c>
    </row>
    <row r="422" customFormat="false" ht="15" hidden="false" customHeight="false" outlineLevel="0" collapsed="false">
      <c r="A422" s="0" t="s">
        <v>860</v>
      </c>
      <c r="B422" s="0" t="s">
        <v>860</v>
      </c>
      <c r="C422" s="0" t="s">
        <v>15</v>
      </c>
      <c r="D422" s="0" t="s">
        <v>861</v>
      </c>
      <c r="E422" s="0" t="s">
        <v>17</v>
      </c>
      <c r="F422" s="0" t="s">
        <v>18</v>
      </c>
      <c r="G422" s="0" t="s">
        <v>19</v>
      </c>
      <c r="H422" s="0" t="n">
        <v>26.298</v>
      </c>
      <c r="I422" s="0" t="n">
        <v>0</v>
      </c>
      <c r="J422" s="0" t="e">
        <f aca="false"/>
        <v>#NAME?</v>
      </c>
      <c r="K422" s="0" t="e">
        <f aca="false"/>
        <v>#NAME?</v>
      </c>
      <c r="L422" s="1" t="n">
        <v>5E-005</v>
      </c>
      <c r="M422" s="0" t="n">
        <v>0.0114811</v>
      </c>
      <c r="N422" s="0" t="s">
        <v>20</v>
      </c>
    </row>
    <row r="423" customFormat="false" ht="15" hidden="false" customHeight="false" outlineLevel="0" collapsed="false">
      <c r="A423" s="0" t="s">
        <v>862</v>
      </c>
      <c r="B423" s="0" t="s">
        <v>862</v>
      </c>
      <c r="C423" s="0" t="s">
        <v>15</v>
      </c>
      <c r="D423" s="0" t="s">
        <v>863</v>
      </c>
      <c r="E423" s="0" t="s">
        <v>17</v>
      </c>
      <c r="F423" s="0" t="s">
        <v>18</v>
      </c>
      <c r="G423" s="0" t="s">
        <v>19</v>
      </c>
      <c r="H423" s="0" t="n">
        <v>1.36406</v>
      </c>
      <c r="I423" s="0" t="n">
        <v>0</v>
      </c>
      <c r="J423" s="0" t="e">
        <f aca="false"/>
        <v>#NAME?</v>
      </c>
      <c r="K423" s="0" t="e">
        <f aca="false"/>
        <v>#NAME?</v>
      </c>
      <c r="L423" s="0" t="n">
        <v>0.0003</v>
      </c>
      <c r="M423" s="0" t="n">
        <v>0.0343332</v>
      </c>
      <c r="N423" s="0" t="s">
        <v>20</v>
      </c>
    </row>
    <row r="424" customFormat="false" ht="15" hidden="false" customHeight="false" outlineLevel="0" collapsed="false">
      <c r="A424" s="0" t="s">
        <v>864</v>
      </c>
      <c r="B424" s="0" t="s">
        <v>864</v>
      </c>
      <c r="C424" s="0" t="s">
        <v>15</v>
      </c>
      <c r="D424" s="0" t="s">
        <v>865</v>
      </c>
      <c r="E424" s="0" t="s">
        <v>17</v>
      </c>
      <c r="F424" s="0" t="s">
        <v>18</v>
      </c>
      <c r="G424" s="0" t="s">
        <v>19</v>
      </c>
      <c r="H424" s="0" t="n">
        <v>15.3091</v>
      </c>
      <c r="I424" s="0" t="n">
        <v>0</v>
      </c>
      <c r="J424" s="0" t="e">
        <f aca="false"/>
        <v>#NAME?</v>
      </c>
      <c r="K424" s="0" t="e">
        <f aca="false"/>
        <v>#NAME?</v>
      </c>
      <c r="L424" s="0" t="n">
        <v>0.0001</v>
      </c>
      <c r="M424" s="0" t="n">
        <v>0.0184644</v>
      </c>
      <c r="N424" s="0" t="s">
        <v>20</v>
      </c>
    </row>
    <row r="425" customFormat="false" ht="15" hidden="false" customHeight="false" outlineLevel="0" collapsed="false">
      <c r="A425" s="0" t="s">
        <v>866</v>
      </c>
      <c r="B425" s="0" t="s">
        <v>866</v>
      </c>
      <c r="C425" s="0" t="s">
        <v>15</v>
      </c>
      <c r="D425" s="0" t="s">
        <v>867</v>
      </c>
      <c r="E425" s="0" t="s">
        <v>17</v>
      </c>
      <c r="F425" s="0" t="s">
        <v>18</v>
      </c>
      <c r="G425" s="0" t="s">
        <v>19</v>
      </c>
      <c r="H425" s="0" t="n">
        <v>5.75147</v>
      </c>
      <c r="I425" s="0" t="n">
        <v>0</v>
      </c>
      <c r="J425" s="0" t="e">
        <f aca="false"/>
        <v>#NAME?</v>
      </c>
      <c r="K425" s="0" t="e">
        <f aca="false"/>
        <v>#NAME?</v>
      </c>
      <c r="L425" s="0" t="n">
        <v>0.00035</v>
      </c>
      <c r="M425" s="0" t="n">
        <v>0.0360269</v>
      </c>
      <c r="N425" s="0" t="s">
        <v>20</v>
      </c>
    </row>
    <row r="426" customFormat="false" ht="15" hidden="false" customHeight="false" outlineLevel="0" collapsed="false">
      <c r="A426" s="0" t="s">
        <v>868</v>
      </c>
      <c r="B426" s="0" t="s">
        <v>868</v>
      </c>
      <c r="C426" s="0" t="s">
        <v>15</v>
      </c>
      <c r="D426" s="0" t="s">
        <v>869</v>
      </c>
      <c r="E426" s="0" t="s">
        <v>17</v>
      </c>
      <c r="F426" s="0" t="s">
        <v>18</v>
      </c>
      <c r="G426" s="0" t="s">
        <v>19</v>
      </c>
      <c r="H426" s="0" t="n">
        <v>19.1123</v>
      </c>
      <c r="I426" s="0" t="n">
        <v>0</v>
      </c>
      <c r="J426" s="0" t="e">
        <f aca="false"/>
        <v>#NAME?</v>
      </c>
      <c r="K426" s="0" t="e">
        <f aca="false"/>
        <v>#NAME?</v>
      </c>
      <c r="L426" s="0" t="n">
        <v>0.0002</v>
      </c>
      <c r="M426" s="0" t="n">
        <v>0.0272403</v>
      </c>
      <c r="N426" s="0" t="s">
        <v>20</v>
      </c>
    </row>
    <row r="427" customFormat="false" ht="15" hidden="false" customHeight="false" outlineLevel="0" collapsed="false">
      <c r="A427" s="0" t="s">
        <v>870</v>
      </c>
      <c r="B427" s="0" t="s">
        <v>870</v>
      </c>
      <c r="C427" s="0" t="s">
        <v>15</v>
      </c>
      <c r="D427" s="0" t="s">
        <v>871</v>
      </c>
      <c r="E427" s="0" t="s">
        <v>17</v>
      </c>
      <c r="F427" s="0" t="s">
        <v>18</v>
      </c>
      <c r="G427" s="0" t="s">
        <v>19</v>
      </c>
      <c r="H427" s="0" t="n">
        <v>0</v>
      </c>
      <c r="I427" s="0" t="n">
        <v>23.2682</v>
      </c>
      <c r="J427" s="0" t="s">
        <v>23</v>
      </c>
      <c r="K427" s="0" t="e">
        <f aca="false"/>
        <v>#NAME?</v>
      </c>
      <c r="L427" s="0" t="n">
        <v>0.0004</v>
      </c>
      <c r="M427" s="0" t="n">
        <v>0.0387254</v>
      </c>
      <c r="N427" s="0" t="s">
        <v>20</v>
      </c>
    </row>
    <row r="428" customFormat="false" ht="15" hidden="false" customHeight="false" outlineLevel="0" collapsed="false">
      <c r="A428" s="0" t="s">
        <v>872</v>
      </c>
      <c r="B428" s="0" t="s">
        <v>872</v>
      </c>
      <c r="C428" s="0" t="s">
        <v>15</v>
      </c>
      <c r="D428" s="0" t="s">
        <v>873</v>
      </c>
      <c r="E428" s="0" t="s">
        <v>17</v>
      </c>
      <c r="F428" s="0" t="s">
        <v>18</v>
      </c>
      <c r="G428" s="0" t="s">
        <v>19</v>
      </c>
      <c r="H428" s="0" t="n">
        <v>14.6785</v>
      </c>
      <c r="I428" s="0" t="n">
        <v>0</v>
      </c>
      <c r="J428" s="0" t="e">
        <f aca="false"/>
        <v>#NAME?</v>
      </c>
      <c r="K428" s="0" t="e">
        <f aca="false"/>
        <v>#NAME?</v>
      </c>
      <c r="L428" s="0" t="n">
        <v>0.00035</v>
      </c>
      <c r="M428" s="0" t="n">
        <v>0.0360269</v>
      </c>
      <c r="N428" s="0" t="s">
        <v>20</v>
      </c>
    </row>
    <row r="429" customFormat="false" ht="15" hidden="false" customHeight="false" outlineLevel="0" collapsed="false">
      <c r="A429" s="0" t="s">
        <v>874</v>
      </c>
      <c r="B429" s="0" t="s">
        <v>874</v>
      </c>
      <c r="C429" s="0" t="s">
        <v>15</v>
      </c>
      <c r="D429" s="0" t="s">
        <v>875</v>
      </c>
      <c r="E429" s="0" t="s">
        <v>17</v>
      </c>
      <c r="F429" s="0" t="s">
        <v>18</v>
      </c>
      <c r="G429" s="0" t="s">
        <v>19</v>
      </c>
      <c r="H429" s="0" t="n">
        <v>47.8855</v>
      </c>
      <c r="I429" s="0" t="n">
        <v>0</v>
      </c>
      <c r="J429" s="0" t="e">
        <f aca="false"/>
        <v>#NAME?</v>
      </c>
      <c r="K429" s="0" t="e">
        <f aca="false"/>
        <v>#NAME?</v>
      </c>
      <c r="L429" s="0" t="n">
        <v>0.00035</v>
      </c>
      <c r="M429" s="0" t="n">
        <v>0.0360269</v>
      </c>
      <c r="N429" s="0" t="s">
        <v>20</v>
      </c>
    </row>
    <row r="430" customFormat="false" ht="15" hidden="false" customHeight="false" outlineLevel="0" collapsed="false">
      <c r="A430" s="0" t="s">
        <v>876</v>
      </c>
      <c r="B430" s="0" t="s">
        <v>876</v>
      </c>
      <c r="C430" s="0" t="s">
        <v>15</v>
      </c>
      <c r="D430" s="0" t="s">
        <v>877</v>
      </c>
      <c r="E430" s="0" t="s">
        <v>17</v>
      </c>
      <c r="F430" s="0" t="s">
        <v>18</v>
      </c>
      <c r="G430" s="0" t="s">
        <v>19</v>
      </c>
      <c r="H430" s="0" t="n">
        <v>26.5357</v>
      </c>
      <c r="I430" s="0" t="n">
        <v>0</v>
      </c>
      <c r="J430" s="0" t="e">
        <f aca="false"/>
        <v>#NAME?</v>
      </c>
      <c r="K430" s="0" t="e">
        <f aca="false"/>
        <v>#NAME?</v>
      </c>
      <c r="L430" s="0" t="n">
        <v>0.00035</v>
      </c>
      <c r="M430" s="0" t="n">
        <v>0.0360269</v>
      </c>
      <c r="N430" s="0" t="s">
        <v>20</v>
      </c>
    </row>
    <row r="431" customFormat="false" ht="15" hidden="false" customHeight="false" outlineLevel="0" collapsed="false">
      <c r="A431" s="0" t="s">
        <v>878</v>
      </c>
      <c r="B431" s="0" t="s">
        <v>878</v>
      </c>
      <c r="C431" s="0" t="s">
        <v>15</v>
      </c>
      <c r="D431" s="0" t="s">
        <v>879</v>
      </c>
      <c r="E431" s="0" t="s">
        <v>17</v>
      </c>
      <c r="F431" s="0" t="s">
        <v>18</v>
      </c>
      <c r="G431" s="0" t="s">
        <v>19</v>
      </c>
      <c r="H431" s="0" t="n">
        <v>0</v>
      </c>
      <c r="I431" s="0" t="n">
        <v>19.3878</v>
      </c>
      <c r="J431" s="0" t="s">
        <v>23</v>
      </c>
      <c r="K431" s="0" t="e">
        <f aca="false"/>
        <v>#NAME?</v>
      </c>
      <c r="L431" s="0" t="n">
        <v>0.0003</v>
      </c>
      <c r="M431" s="0" t="n">
        <v>0.0343332</v>
      </c>
      <c r="N431" s="0" t="s">
        <v>20</v>
      </c>
    </row>
    <row r="432" customFormat="false" ht="15" hidden="false" customHeight="false" outlineLevel="0" collapsed="false">
      <c r="A432" s="0" t="s">
        <v>880</v>
      </c>
      <c r="B432" s="0" t="s">
        <v>880</v>
      </c>
      <c r="C432" s="0" t="s">
        <v>15</v>
      </c>
      <c r="D432" s="0" t="s">
        <v>881</v>
      </c>
      <c r="E432" s="0" t="s">
        <v>17</v>
      </c>
      <c r="F432" s="0" t="s">
        <v>18</v>
      </c>
      <c r="G432" s="0" t="s">
        <v>19</v>
      </c>
      <c r="H432" s="0" t="n">
        <v>0</v>
      </c>
      <c r="I432" s="0" t="n">
        <v>2.03592</v>
      </c>
      <c r="J432" s="0" t="s">
        <v>23</v>
      </c>
      <c r="K432" s="0" t="e">
        <f aca="false"/>
        <v>#NAME?</v>
      </c>
      <c r="L432" s="1" t="n">
        <v>5E-005</v>
      </c>
      <c r="M432" s="0" t="n">
        <v>0.0114811</v>
      </c>
      <c r="N432" s="0" t="s">
        <v>20</v>
      </c>
    </row>
    <row r="433" customFormat="false" ht="15" hidden="false" customHeight="false" outlineLevel="0" collapsed="false">
      <c r="A433" s="0" t="s">
        <v>882</v>
      </c>
      <c r="B433" s="0" t="s">
        <v>882</v>
      </c>
      <c r="C433" s="0" t="s">
        <v>15</v>
      </c>
      <c r="D433" s="0" t="s">
        <v>883</v>
      </c>
      <c r="E433" s="0" t="s">
        <v>17</v>
      </c>
      <c r="F433" s="0" t="s">
        <v>18</v>
      </c>
      <c r="G433" s="0" t="s">
        <v>19</v>
      </c>
      <c r="H433" s="0" t="n">
        <v>0</v>
      </c>
      <c r="I433" s="0" t="n">
        <v>47.0813</v>
      </c>
      <c r="J433" s="0" t="s">
        <v>23</v>
      </c>
      <c r="K433" s="0" t="e">
        <f aca="false"/>
        <v>#NAME?</v>
      </c>
      <c r="L433" s="0" t="n">
        <v>0.0005</v>
      </c>
      <c r="M433" s="0" t="n">
        <v>0.0432621</v>
      </c>
      <c r="N433" s="0" t="s">
        <v>20</v>
      </c>
    </row>
    <row r="434" customFormat="false" ht="15" hidden="false" customHeight="false" outlineLevel="0" collapsed="false">
      <c r="A434" s="0" t="s">
        <v>884</v>
      </c>
      <c r="B434" s="0" t="s">
        <v>884</v>
      </c>
      <c r="C434" s="0" t="s">
        <v>15</v>
      </c>
      <c r="D434" s="0" t="s">
        <v>885</v>
      </c>
      <c r="E434" s="0" t="s">
        <v>17</v>
      </c>
      <c r="F434" s="0" t="s">
        <v>18</v>
      </c>
      <c r="G434" s="0" t="s">
        <v>19</v>
      </c>
      <c r="H434" s="0" t="n">
        <v>2.59348</v>
      </c>
      <c r="I434" s="0" t="n">
        <v>0</v>
      </c>
      <c r="J434" s="0" t="e">
        <f aca="false"/>
        <v>#NAME?</v>
      </c>
      <c r="K434" s="0" t="e">
        <f aca="false"/>
        <v>#NAME?</v>
      </c>
      <c r="L434" s="0" t="n">
        <v>0.00035</v>
      </c>
      <c r="M434" s="0" t="n">
        <v>0.0360269</v>
      </c>
      <c r="N434" s="0" t="s">
        <v>20</v>
      </c>
    </row>
    <row r="435" customFormat="false" ht="15" hidden="false" customHeight="false" outlineLevel="0" collapsed="false">
      <c r="A435" s="0" t="s">
        <v>886</v>
      </c>
      <c r="B435" s="0" t="s">
        <v>886</v>
      </c>
      <c r="C435" s="0" t="s">
        <v>15</v>
      </c>
      <c r="D435" s="0" t="s">
        <v>887</v>
      </c>
      <c r="E435" s="0" t="s">
        <v>17</v>
      </c>
      <c r="F435" s="0" t="s">
        <v>18</v>
      </c>
      <c r="G435" s="0" t="s">
        <v>19</v>
      </c>
      <c r="H435" s="0" t="n">
        <v>14.2853</v>
      </c>
      <c r="I435" s="0" t="n">
        <v>0</v>
      </c>
      <c r="J435" s="0" t="e">
        <f aca="false"/>
        <v>#NAME?</v>
      </c>
      <c r="K435" s="0" t="e">
        <f aca="false"/>
        <v>#NAME?</v>
      </c>
      <c r="L435" s="0" t="n">
        <v>0.00035</v>
      </c>
      <c r="M435" s="0" t="n">
        <v>0.0360269</v>
      </c>
      <c r="N435" s="0" t="s">
        <v>20</v>
      </c>
    </row>
    <row r="436" customFormat="false" ht="15" hidden="false" customHeight="false" outlineLevel="0" collapsed="false">
      <c r="A436" s="0" t="s">
        <v>888</v>
      </c>
      <c r="B436" s="0" t="s">
        <v>888</v>
      </c>
      <c r="C436" s="0" t="s">
        <v>15</v>
      </c>
      <c r="D436" s="0" t="s">
        <v>889</v>
      </c>
      <c r="E436" s="0" t="s">
        <v>17</v>
      </c>
      <c r="F436" s="0" t="s">
        <v>18</v>
      </c>
      <c r="G436" s="0" t="s">
        <v>19</v>
      </c>
      <c r="H436" s="0" t="n">
        <v>0</v>
      </c>
      <c r="I436" s="0" t="n">
        <v>2.79002</v>
      </c>
      <c r="J436" s="0" t="s">
        <v>23</v>
      </c>
      <c r="K436" s="0" t="e">
        <f aca="false"/>
        <v>#NAME?</v>
      </c>
      <c r="L436" s="1" t="n">
        <v>5E-005</v>
      </c>
      <c r="M436" s="0" t="n">
        <v>0.0114811</v>
      </c>
      <c r="N436" s="0" t="s">
        <v>20</v>
      </c>
    </row>
    <row r="437" customFormat="false" ht="15" hidden="false" customHeight="false" outlineLevel="0" collapsed="false">
      <c r="A437" s="0" t="s">
        <v>890</v>
      </c>
      <c r="B437" s="0" t="s">
        <v>890</v>
      </c>
      <c r="C437" s="0" t="s">
        <v>15</v>
      </c>
      <c r="D437" s="0" t="s">
        <v>891</v>
      </c>
      <c r="E437" s="0" t="s">
        <v>17</v>
      </c>
      <c r="F437" s="0" t="s">
        <v>18</v>
      </c>
      <c r="G437" s="0" t="s">
        <v>19</v>
      </c>
      <c r="H437" s="0" t="n">
        <v>0</v>
      </c>
      <c r="I437" s="0" t="n">
        <v>4.9073</v>
      </c>
      <c r="J437" s="0" t="s">
        <v>23</v>
      </c>
      <c r="K437" s="0" t="e">
        <f aca="false"/>
        <v>#NAME?</v>
      </c>
      <c r="L437" s="0" t="n">
        <v>0.0001</v>
      </c>
      <c r="M437" s="0" t="n">
        <v>0.0184644</v>
      </c>
      <c r="N437" s="0" t="s">
        <v>20</v>
      </c>
    </row>
    <row r="438" customFormat="false" ht="15" hidden="false" customHeight="false" outlineLevel="0" collapsed="false">
      <c r="A438" s="0" t="s">
        <v>892</v>
      </c>
      <c r="B438" s="0" t="s">
        <v>892</v>
      </c>
      <c r="C438" s="0" t="s">
        <v>15</v>
      </c>
      <c r="D438" s="0" t="s">
        <v>893</v>
      </c>
      <c r="E438" s="0" t="s">
        <v>17</v>
      </c>
      <c r="F438" s="0" t="s">
        <v>18</v>
      </c>
      <c r="G438" s="0" t="s">
        <v>19</v>
      </c>
      <c r="H438" s="0" t="n">
        <v>0</v>
      </c>
      <c r="I438" s="0" t="n">
        <v>16.3097</v>
      </c>
      <c r="J438" s="0" t="s">
        <v>23</v>
      </c>
      <c r="K438" s="0" t="e">
        <f aca="false"/>
        <v>#NAME?</v>
      </c>
      <c r="L438" s="0" t="n">
        <v>0.0005</v>
      </c>
      <c r="M438" s="0" t="n">
        <v>0.0432621</v>
      </c>
      <c r="N438" s="0" t="s">
        <v>20</v>
      </c>
    </row>
    <row r="439" customFormat="false" ht="15" hidden="false" customHeight="false" outlineLevel="0" collapsed="false">
      <c r="A439" s="0" t="s">
        <v>894</v>
      </c>
      <c r="B439" s="0" t="s">
        <v>894</v>
      </c>
      <c r="C439" s="0" t="s">
        <v>15</v>
      </c>
      <c r="D439" s="0" t="s">
        <v>895</v>
      </c>
      <c r="E439" s="0" t="s">
        <v>17</v>
      </c>
      <c r="F439" s="0" t="s">
        <v>18</v>
      </c>
      <c r="G439" s="0" t="s">
        <v>19</v>
      </c>
      <c r="H439" s="0" t="n">
        <v>34.7419</v>
      </c>
      <c r="I439" s="0" t="n">
        <v>0</v>
      </c>
      <c r="J439" s="0" t="e">
        <f aca="false"/>
        <v>#NAME?</v>
      </c>
      <c r="K439" s="0" t="e">
        <f aca="false"/>
        <v>#NAME?</v>
      </c>
      <c r="L439" s="1" t="n">
        <v>5E-005</v>
      </c>
      <c r="M439" s="0" t="n">
        <v>0.0114811</v>
      </c>
      <c r="N439" s="0" t="s">
        <v>20</v>
      </c>
    </row>
    <row r="440" customFormat="false" ht="15" hidden="false" customHeight="false" outlineLevel="0" collapsed="false">
      <c r="A440" s="0" t="s">
        <v>896</v>
      </c>
      <c r="B440" s="0" t="s">
        <v>896</v>
      </c>
      <c r="C440" s="0" t="s">
        <v>15</v>
      </c>
      <c r="D440" s="0" t="s">
        <v>897</v>
      </c>
      <c r="E440" s="0" t="s">
        <v>17</v>
      </c>
      <c r="F440" s="0" t="s">
        <v>18</v>
      </c>
      <c r="G440" s="0" t="s">
        <v>19</v>
      </c>
      <c r="H440" s="0" t="n">
        <v>3146.52</v>
      </c>
      <c r="I440" s="0" t="n">
        <v>1233.69</v>
      </c>
      <c r="J440" s="0" t="n">
        <v>-1.35078</v>
      </c>
      <c r="K440" s="0" t="n">
        <v>-2.10028</v>
      </c>
      <c r="L440" s="0" t="n">
        <v>0.0004</v>
      </c>
      <c r="M440" s="0" t="n">
        <v>0.0387254</v>
      </c>
      <c r="N440" s="0" t="s">
        <v>20</v>
      </c>
    </row>
    <row r="441" customFormat="false" ht="15" hidden="false" customHeight="false" outlineLevel="0" collapsed="false">
      <c r="A441" s="0" t="s">
        <v>898</v>
      </c>
      <c r="B441" s="0" t="s">
        <v>898</v>
      </c>
      <c r="C441" s="0" t="s">
        <v>15</v>
      </c>
      <c r="D441" s="0" t="s">
        <v>899</v>
      </c>
      <c r="E441" s="0" t="s">
        <v>17</v>
      </c>
      <c r="F441" s="0" t="s">
        <v>18</v>
      </c>
      <c r="G441" s="0" t="s">
        <v>19</v>
      </c>
      <c r="H441" s="0" t="n">
        <v>19.1953</v>
      </c>
      <c r="I441" s="0" t="n">
        <v>0</v>
      </c>
      <c r="J441" s="0" t="e">
        <f aca="false"/>
        <v>#NAME?</v>
      </c>
      <c r="K441" s="0" t="e">
        <f aca="false"/>
        <v>#NAME?</v>
      </c>
      <c r="L441" s="0" t="n">
        <v>0.00035</v>
      </c>
      <c r="M441" s="0" t="n">
        <v>0.0360269</v>
      </c>
      <c r="N441" s="0" t="s">
        <v>20</v>
      </c>
    </row>
    <row r="442" customFormat="false" ht="15" hidden="false" customHeight="false" outlineLevel="0" collapsed="false">
      <c r="A442" s="0" t="s">
        <v>900</v>
      </c>
      <c r="B442" s="0" t="s">
        <v>900</v>
      </c>
      <c r="C442" s="0" t="s">
        <v>15</v>
      </c>
      <c r="D442" s="0" t="s">
        <v>901</v>
      </c>
      <c r="E442" s="0" t="s">
        <v>17</v>
      </c>
      <c r="F442" s="0" t="s">
        <v>18</v>
      </c>
      <c r="G442" s="0" t="s">
        <v>19</v>
      </c>
      <c r="H442" s="0" t="n">
        <v>0</v>
      </c>
      <c r="I442" s="0" t="n">
        <v>13.609</v>
      </c>
      <c r="J442" s="0" t="s">
        <v>23</v>
      </c>
      <c r="K442" s="0" t="e">
        <f aca="false"/>
        <v>#NAME?</v>
      </c>
      <c r="L442" s="0" t="n">
        <v>0.0002</v>
      </c>
      <c r="M442" s="0" t="n">
        <v>0.0272403</v>
      </c>
      <c r="N442" s="0" t="s">
        <v>20</v>
      </c>
    </row>
    <row r="443" customFormat="false" ht="15" hidden="false" customHeight="false" outlineLevel="0" collapsed="false">
      <c r="A443" s="0" t="s">
        <v>902</v>
      </c>
      <c r="B443" s="0" t="s">
        <v>902</v>
      </c>
      <c r="C443" s="0" t="s">
        <v>15</v>
      </c>
      <c r="D443" s="0" t="s">
        <v>903</v>
      </c>
      <c r="E443" s="0" t="s">
        <v>17</v>
      </c>
      <c r="F443" s="0" t="s">
        <v>18</v>
      </c>
      <c r="G443" s="0" t="s">
        <v>19</v>
      </c>
      <c r="H443" s="0" t="n">
        <v>8.22618</v>
      </c>
      <c r="I443" s="0" t="n">
        <v>21.1548</v>
      </c>
      <c r="J443" s="0" t="n">
        <v>1.36269</v>
      </c>
      <c r="K443" s="0" t="n">
        <v>2.05531</v>
      </c>
      <c r="L443" s="0" t="n">
        <v>0.00025</v>
      </c>
      <c r="M443" s="0" t="n">
        <v>0.0317562</v>
      </c>
      <c r="N443" s="0" t="s">
        <v>20</v>
      </c>
    </row>
    <row r="444" customFormat="false" ht="15" hidden="false" customHeight="false" outlineLevel="0" collapsed="false">
      <c r="A444" s="0" t="s">
        <v>904</v>
      </c>
      <c r="B444" s="0" t="s">
        <v>904</v>
      </c>
      <c r="C444" s="0" t="s">
        <v>15</v>
      </c>
      <c r="D444" s="0" t="s">
        <v>905</v>
      </c>
      <c r="E444" s="0" t="s">
        <v>17</v>
      </c>
      <c r="F444" s="0" t="s">
        <v>18</v>
      </c>
      <c r="G444" s="0" t="s">
        <v>19</v>
      </c>
      <c r="H444" s="0" t="n">
        <v>0</v>
      </c>
      <c r="I444" s="0" t="n">
        <v>1.86362</v>
      </c>
      <c r="J444" s="0" t="s">
        <v>23</v>
      </c>
      <c r="K444" s="0" t="e">
        <f aca="false"/>
        <v>#NAME?</v>
      </c>
      <c r="L444" s="1" t="n">
        <v>5E-005</v>
      </c>
      <c r="M444" s="0" t="n">
        <v>0.0114811</v>
      </c>
      <c r="N444" s="0" t="s">
        <v>20</v>
      </c>
    </row>
    <row r="445" customFormat="false" ht="15" hidden="false" customHeight="false" outlineLevel="0" collapsed="false">
      <c r="A445" s="0" t="s">
        <v>906</v>
      </c>
      <c r="B445" s="0" t="s">
        <v>906</v>
      </c>
      <c r="C445" s="0" t="s">
        <v>15</v>
      </c>
      <c r="D445" s="0" t="s">
        <v>907</v>
      </c>
      <c r="E445" s="0" t="s">
        <v>17</v>
      </c>
      <c r="F445" s="0" t="s">
        <v>18</v>
      </c>
      <c r="G445" s="0" t="s">
        <v>19</v>
      </c>
      <c r="H445" s="0" t="n">
        <v>0</v>
      </c>
      <c r="I445" s="0" t="n">
        <v>0.665249</v>
      </c>
      <c r="J445" s="0" t="s">
        <v>23</v>
      </c>
      <c r="K445" s="0" t="e">
        <f aca="false"/>
        <v>#NAME?</v>
      </c>
      <c r="L445" s="1" t="n">
        <v>5E-005</v>
      </c>
      <c r="M445" s="0" t="n">
        <v>0.0114811</v>
      </c>
      <c r="N445" s="0" t="s">
        <v>20</v>
      </c>
    </row>
    <row r="446" customFormat="false" ht="15" hidden="false" customHeight="false" outlineLevel="0" collapsed="false">
      <c r="A446" s="0" t="s">
        <v>908</v>
      </c>
      <c r="B446" s="0" t="s">
        <v>908</v>
      </c>
      <c r="C446" s="0" t="s">
        <v>15</v>
      </c>
      <c r="D446" s="0" t="s">
        <v>909</v>
      </c>
      <c r="E446" s="0" t="s">
        <v>17</v>
      </c>
      <c r="F446" s="0" t="s">
        <v>18</v>
      </c>
      <c r="G446" s="0" t="s">
        <v>19</v>
      </c>
      <c r="H446" s="0" t="n">
        <v>0</v>
      </c>
      <c r="I446" s="0" t="n">
        <v>34.9417</v>
      </c>
      <c r="J446" s="0" t="s">
        <v>23</v>
      </c>
      <c r="K446" s="0" t="e">
        <f aca="false"/>
        <v>#NAME?</v>
      </c>
      <c r="L446" s="1" t="n">
        <v>5E-005</v>
      </c>
      <c r="M446" s="0" t="n">
        <v>0.0114811</v>
      </c>
      <c r="N446" s="0" t="s">
        <v>20</v>
      </c>
    </row>
    <row r="447" customFormat="false" ht="15" hidden="false" customHeight="false" outlineLevel="0" collapsed="false">
      <c r="A447" s="0" t="s">
        <v>910</v>
      </c>
      <c r="B447" s="0" t="s">
        <v>910</v>
      </c>
      <c r="C447" s="0" t="s">
        <v>15</v>
      </c>
      <c r="D447" s="0" t="s">
        <v>911</v>
      </c>
      <c r="E447" s="0" t="s">
        <v>17</v>
      </c>
      <c r="F447" s="0" t="s">
        <v>18</v>
      </c>
      <c r="G447" s="0" t="s">
        <v>19</v>
      </c>
      <c r="H447" s="0" t="n">
        <v>0</v>
      </c>
      <c r="I447" s="0" t="n">
        <v>12.7712</v>
      </c>
      <c r="J447" s="0" t="s">
        <v>23</v>
      </c>
      <c r="K447" s="0" t="e">
        <f aca="false"/>
        <v>#NAME?</v>
      </c>
      <c r="L447" s="0" t="n">
        <v>0.00045</v>
      </c>
      <c r="M447" s="0" t="n">
        <v>0.0412262</v>
      </c>
      <c r="N447" s="0" t="s">
        <v>20</v>
      </c>
    </row>
    <row r="448" customFormat="false" ht="15" hidden="false" customHeight="false" outlineLevel="0" collapsed="false">
      <c r="A448" s="0" t="s">
        <v>912</v>
      </c>
      <c r="B448" s="0" t="s">
        <v>912</v>
      </c>
      <c r="C448" s="0" t="s">
        <v>15</v>
      </c>
      <c r="D448" s="0" t="s">
        <v>913</v>
      </c>
      <c r="E448" s="0" t="s">
        <v>17</v>
      </c>
      <c r="F448" s="0" t="s">
        <v>18</v>
      </c>
      <c r="G448" s="0" t="s">
        <v>19</v>
      </c>
      <c r="H448" s="0" t="n">
        <v>2.71559</v>
      </c>
      <c r="I448" s="0" t="n">
        <v>0</v>
      </c>
      <c r="J448" s="0" t="e">
        <f aca="false"/>
        <v>#NAME?</v>
      </c>
      <c r="K448" s="0" t="e">
        <f aca="false"/>
        <v>#NAME?</v>
      </c>
      <c r="L448" s="0" t="n">
        <v>0.00035</v>
      </c>
      <c r="M448" s="0" t="n">
        <v>0.0360269</v>
      </c>
      <c r="N448" s="0" t="s">
        <v>20</v>
      </c>
    </row>
    <row r="449" customFormat="false" ht="15" hidden="false" customHeight="false" outlineLevel="0" collapsed="false">
      <c r="A449" s="0" t="s">
        <v>914</v>
      </c>
      <c r="B449" s="0" t="s">
        <v>914</v>
      </c>
      <c r="C449" s="0" t="s">
        <v>15</v>
      </c>
      <c r="D449" s="0" t="s">
        <v>915</v>
      </c>
      <c r="E449" s="0" t="s">
        <v>17</v>
      </c>
      <c r="F449" s="0" t="s">
        <v>18</v>
      </c>
      <c r="G449" s="0" t="s">
        <v>19</v>
      </c>
      <c r="H449" s="0" t="n">
        <v>0</v>
      </c>
      <c r="I449" s="0" t="n">
        <v>4.70234</v>
      </c>
      <c r="J449" s="0" t="s">
        <v>23</v>
      </c>
      <c r="K449" s="0" t="e">
        <f aca="false"/>
        <v>#NAME?</v>
      </c>
      <c r="L449" s="0" t="n">
        <v>0.0004</v>
      </c>
      <c r="M449" s="0" t="n">
        <v>0.0387254</v>
      </c>
      <c r="N449" s="0" t="s">
        <v>20</v>
      </c>
    </row>
    <row r="450" customFormat="false" ht="15" hidden="false" customHeight="false" outlineLevel="0" collapsed="false">
      <c r="A450" s="0" t="s">
        <v>916</v>
      </c>
      <c r="B450" s="0" t="s">
        <v>916</v>
      </c>
      <c r="C450" s="0" t="s">
        <v>15</v>
      </c>
      <c r="D450" s="0" t="s">
        <v>917</v>
      </c>
      <c r="E450" s="0" t="s">
        <v>17</v>
      </c>
      <c r="F450" s="0" t="s">
        <v>18</v>
      </c>
      <c r="G450" s="0" t="s">
        <v>19</v>
      </c>
      <c r="H450" s="0" t="n">
        <v>0</v>
      </c>
      <c r="I450" s="0" t="n">
        <v>35.2619</v>
      </c>
      <c r="J450" s="0" t="s">
        <v>23</v>
      </c>
      <c r="K450" s="0" t="e">
        <f aca="false"/>
        <v>#NAME?</v>
      </c>
      <c r="L450" s="1" t="n">
        <v>5E-005</v>
      </c>
      <c r="M450" s="0" t="n">
        <v>0.0114811</v>
      </c>
      <c r="N450" s="0" t="s">
        <v>20</v>
      </c>
    </row>
    <row r="451" customFormat="false" ht="15" hidden="false" customHeight="false" outlineLevel="0" collapsed="false">
      <c r="A451" s="0" t="s">
        <v>918</v>
      </c>
      <c r="B451" s="0" t="s">
        <v>918</v>
      </c>
      <c r="C451" s="0" t="s">
        <v>15</v>
      </c>
      <c r="D451" s="0" t="s">
        <v>919</v>
      </c>
      <c r="E451" s="0" t="s">
        <v>17</v>
      </c>
      <c r="F451" s="0" t="s">
        <v>18</v>
      </c>
      <c r="G451" s="0" t="s">
        <v>19</v>
      </c>
      <c r="H451" s="0" t="n">
        <v>0</v>
      </c>
      <c r="I451" s="0" t="n">
        <v>8.65639</v>
      </c>
      <c r="J451" s="0" t="s">
        <v>23</v>
      </c>
      <c r="K451" s="0" t="e">
        <f aca="false"/>
        <v>#NAME?</v>
      </c>
      <c r="L451" s="0" t="n">
        <v>0.00055</v>
      </c>
      <c r="M451" s="0" t="n">
        <v>0.0447762</v>
      </c>
      <c r="N451" s="0" t="s">
        <v>20</v>
      </c>
    </row>
    <row r="452" customFormat="false" ht="15" hidden="false" customHeight="false" outlineLevel="0" collapsed="false">
      <c r="A452" s="0" t="s">
        <v>920</v>
      </c>
      <c r="B452" s="0" t="s">
        <v>920</v>
      </c>
      <c r="C452" s="0" t="s">
        <v>15</v>
      </c>
      <c r="D452" s="0" t="s">
        <v>921</v>
      </c>
      <c r="E452" s="0" t="s">
        <v>17</v>
      </c>
      <c r="F452" s="0" t="s">
        <v>18</v>
      </c>
      <c r="G452" s="0" t="s">
        <v>19</v>
      </c>
      <c r="H452" s="0" t="n">
        <v>0</v>
      </c>
      <c r="I452" s="0" t="n">
        <v>0.62138</v>
      </c>
      <c r="J452" s="0" t="s">
        <v>23</v>
      </c>
      <c r="K452" s="0" t="e">
        <f aca="false"/>
        <v>#NAME?</v>
      </c>
      <c r="L452" s="1" t="n">
        <v>5E-005</v>
      </c>
      <c r="M452" s="0" t="n">
        <v>0.0114811</v>
      </c>
      <c r="N452" s="0" t="s">
        <v>20</v>
      </c>
    </row>
    <row r="453" customFormat="false" ht="15" hidden="false" customHeight="false" outlineLevel="0" collapsed="false">
      <c r="A453" s="0" t="s">
        <v>922</v>
      </c>
      <c r="B453" s="0" t="s">
        <v>922</v>
      </c>
      <c r="C453" s="0" t="s">
        <v>15</v>
      </c>
      <c r="D453" s="0" t="s">
        <v>923</v>
      </c>
      <c r="E453" s="0" t="s">
        <v>17</v>
      </c>
      <c r="F453" s="0" t="s">
        <v>18</v>
      </c>
      <c r="G453" s="0" t="s">
        <v>19</v>
      </c>
      <c r="H453" s="0" t="n">
        <v>0</v>
      </c>
      <c r="I453" s="0" t="n">
        <v>2.52206</v>
      </c>
      <c r="J453" s="0" t="s">
        <v>23</v>
      </c>
      <c r="K453" s="0" t="e">
        <f aca="false"/>
        <v>#NAME?</v>
      </c>
      <c r="L453" s="0" t="n">
        <v>0.00015</v>
      </c>
      <c r="M453" s="0" t="n">
        <v>0.0232604</v>
      </c>
      <c r="N453" s="0" t="s">
        <v>20</v>
      </c>
    </row>
    <row r="454" customFormat="false" ht="15" hidden="false" customHeight="false" outlineLevel="0" collapsed="false">
      <c r="A454" s="0" t="s">
        <v>924</v>
      </c>
      <c r="B454" s="0" t="s">
        <v>924</v>
      </c>
      <c r="C454" s="0" t="s">
        <v>15</v>
      </c>
      <c r="D454" s="0" t="s">
        <v>925</v>
      </c>
      <c r="E454" s="0" t="s">
        <v>17</v>
      </c>
      <c r="F454" s="0" t="s">
        <v>18</v>
      </c>
      <c r="G454" s="0" t="s">
        <v>19</v>
      </c>
      <c r="H454" s="0" t="n">
        <v>14.4832</v>
      </c>
      <c r="I454" s="0" t="n">
        <v>0</v>
      </c>
      <c r="J454" s="0" t="e">
        <f aca="false"/>
        <v>#NAME?</v>
      </c>
      <c r="K454" s="0" t="e">
        <f aca="false"/>
        <v>#NAME?</v>
      </c>
      <c r="L454" s="0" t="n">
        <v>0.00035</v>
      </c>
      <c r="M454" s="0" t="n">
        <v>0.0360269</v>
      </c>
      <c r="N454" s="0" t="s">
        <v>20</v>
      </c>
    </row>
    <row r="455" customFormat="false" ht="15" hidden="false" customHeight="false" outlineLevel="0" collapsed="false">
      <c r="A455" s="0" t="s">
        <v>926</v>
      </c>
      <c r="B455" s="0" t="s">
        <v>926</v>
      </c>
      <c r="C455" s="0" t="s">
        <v>15</v>
      </c>
      <c r="D455" s="0" t="s">
        <v>927</v>
      </c>
      <c r="E455" s="0" t="s">
        <v>17</v>
      </c>
      <c r="F455" s="0" t="s">
        <v>18</v>
      </c>
      <c r="G455" s="0" t="s">
        <v>19</v>
      </c>
      <c r="H455" s="0" t="n">
        <v>0.581488</v>
      </c>
      <c r="I455" s="0" t="n">
        <v>0</v>
      </c>
      <c r="J455" s="0" t="e">
        <f aca="false"/>
        <v>#NAME?</v>
      </c>
      <c r="K455" s="0" t="e">
        <f aca="false"/>
        <v>#NAME?</v>
      </c>
      <c r="L455" s="1" t="n">
        <v>5E-005</v>
      </c>
      <c r="M455" s="0" t="n">
        <v>0.0114811</v>
      </c>
      <c r="N455" s="0" t="s">
        <v>20</v>
      </c>
    </row>
    <row r="456" customFormat="false" ht="15" hidden="false" customHeight="false" outlineLevel="0" collapsed="false">
      <c r="A456" s="0" t="s">
        <v>928</v>
      </c>
      <c r="B456" s="0" t="s">
        <v>928</v>
      </c>
      <c r="C456" s="0" t="s">
        <v>15</v>
      </c>
      <c r="D456" s="0" t="s">
        <v>929</v>
      </c>
      <c r="E456" s="0" t="s">
        <v>17</v>
      </c>
      <c r="F456" s="0" t="s">
        <v>18</v>
      </c>
      <c r="G456" s="0" t="s">
        <v>19</v>
      </c>
      <c r="H456" s="0" t="n">
        <v>83.2546</v>
      </c>
      <c r="I456" s="0" t="n">
        <v>221.613</v>
      </c>
      <c r="J456" s="0" t="n">
        <v>1.41244</v>
      </c>
      <c r="K456" s="0" t="n">
        <v>2.09523</v>
      </c>
      <c r="L456" s="0" t="n">
        <v>0.0005</v>
      </c>
      <c r="M456" s="0" t="n">
        <v>0.0432621</v>
      </c>
      <c r="N456" s="0" t="s">
        <v>20</v>
      </c>
    </row>
    <row r="457" customFormat="false" ht="15" hidden="false" customHeight="false" outlineLevel="0" collapsed="false">
      <c r="A457" s="0" t="s">
        <v>930</v>
      </c>
      <c r="B457" s="0" t="s">
        <v>930</v>
      </c>
      <c r="C457" s="0" t="s">
        <v>15</v>
      </c>
      <c r="D457" s="0" t="s">
        <v>931</v>
      </c>
      <c r="E457" s="0" t="s">
        <v>17</v>
      </c>
      <c r="F457" s="0" t="s">
        <v>18</v>
      </c>
      <c r="G457" s="0" t="s">
        <v>19</v>
      </c>
      <c r="H457" s="0" t="n">
        <v>0.925581</v>
      </c>
      <c r="I457" s="0" t="n">
        <v>0</v>
      </c>
      <c r="J457" s="0" t="e">
        <f aca="false"/>
        <v>#NAME?</v>
      </c>
      <c r="K457" s="0" t="e">
        <f aca="false"/>
        <v>#NAME?</v>
      </c>
      <c r="L457" s="1" t="n">
        <v>5E-005</v>
      </c>
      <c r="M457" s="0" t="n">
        <v>0.0114811</v>
      </c>
      <c r="N457" s="0" t="s">
        <v>20</v>
      </c>
    </row>
    <row r="458" customFormat="false" ht="15" hidden="false" customHeight="false" outlineLevel="0" collapsed="false">
      <c r="A458" s="0" t="s">
        <v>932</v>
      </c>
      <c r="B458" s="0" t="s">
        <v>932</v>
      </c>
      <c r="C458" s="0" t="s">
        <v>15</v>
      </c>
      <c r="D458" s="0" t="s">
        <v>933</v>
      </c>
      <c r="E458" s="0" t="s">
        <v>17</v>
      </c>
      <c r="F458" s="0" t="s">
        <v>18</v>
      </c>
      <c r="G458" s="0" t="s">
        <v>19</v>
      </c>
      <c r="H458" s="0" t="n">
        <v>8.81476</v>
      </c>
      <c r="I458" s="0" t="n">
        <v>20.1603</v>
      </c>
      <c r="J458" s="0" t="n">
        <v>1.19352</v>
      </c>
      <c r="K458" s="0" t="n">
        <v>2.38263</v>
      </c>
      <c r="L458" s="0" t="n">
        <v>0.0006</v>
      </c>
      <c r="M458" s="0" t="n">
        <v>0.0460227</v>
      </c>
      <c r="N458" s="0" t="s">
        <v>20</v>
      </c>
    </row>
    <row r="459" customFormat="false" ht="15" hidden="false" customHeight="false" outlineLevel="0" collapsed="false">
      <c r="A459" s="0" t="s">
        <v>934</v>
      </c>
      <c r="B459" s="0" t="s">
        <v>934</v>
      </c>
      <c r="C459" s="0" t="s">
        <v>15</v>
      </c>
      <c r="D459" s="0" t="s">
        <v>935</v>
      </c>
      <c r="E459" s="0" t="s">
        <v>17</v>
      </c>
      <c r="F459" s="0" t="s">
        <v>18</v>
      </c>
      <c r="G459" s="0" t="s">
        <v>19</v>
      </c>
      <c r="H459" s="0" t="n">
        <v>2.1805</v>
      </c>
      <c r="I459" s="0" t="n">
        <v>7.58883</v>
      </c>
      <c r="J459" s="0" t="n">
        <v>1.79922</v>
      </c>
      <c r="K459" s="0" t="n">
        <v>3.41908</v>
      </c>
      <c r="L459" s="1" t="n">
        <v>5E-005</v>
      </c>
      <c r="M459" s="0" t="n">
        <v>0.0114811</v>
      </c>
      <c r="N459" s="0" t="s">
        <v>20</v>
      </c>
    </row>
    <row r="460" customFormat="false" ht="15" hidden="false" customHeight="false" outlineLevel="0" collapsed="false">
      <c r="A460" s="0" t="s">
        <v>936</v>
      </c>
      <c r="B460" s="0" t="s">
        <v>936</v>
      </c>
      <c r="C460" s="0" t="s">
        <v>15</v>
      </c>
      <c r="D460" s="0" t="s">
        <v>937</v>
      </c>
      <c r="E460" s="0" t="s">
        <v>17</v>
      </c>
      <c r="F460" s="0" t="s">
        <v>18</v>
      </c>
      <c r="G460" s="0" t="s">
        <v>19</v>
      </c>
      <c r="H460" s="0" t="n">
        <v>0.765921</v>
      </c>
      <c r="I460" s="0" t="n">
        <v>2.44953</v>
      </c>
      <c r="J460" s="0" t="n">
        <v>1.67724</v>
      </c>
      <c r="K460" s="0" t="n">
        <v>2.63949</v>
      </c>
      <c r="L460" s="0" t="n">
        <v>0.00035</v>
      </c>
      <c r="M460" s="0" t="n">
        <v>0.0360269</v>
      </c>
      <c r="N460" s="0" t="s">
        <v>20</v>
      </c>
    </row>
    <row r="461" customFormat="false" ht="15" hidden="false" customHeight="false" outlineLevel="0" collapsed="false">
      <c r="A461" s="0" t="s">
        <v>938</v>
      </c>
      <c r="B461" s="0" t="s">
        <v>938</v>
      </c>
      <c r="C461" s="0" t="s">
        <v>15</v>
      </c>
      <c r="D461" s="0" t="s">
        <v>939</v>
      </c>
      <c r="E461" s="0" t="s">
        <v>17</v>
      </c>
      <c r="F461" s="0" t="s">
        <v>18</v>
      </c>
      <c r="G461" s="0" t="s">
        <v>19</v>
      </c>
      <c r="H461" s="0" t="n">
        <v>37.5412</v>
      </c>
      <c r="I461" s="0" t="n">
        <v>0</v>
      </c>
      <c r="J461" s="0" t="e">
        <f aca="false"/>
        <v>#NAME?</v>
      </c>
      <c r="K461" s="0" t="e">
        <f aca="false"/>
        <v>#NAME?</v>
      </c>
      <c r="L461" s="0" t="n">
        <v>0.00035</v>
      </c>
      <c r="M461" s="0" t="n">
        <v>0.0360269</v>
      </c>
      <c r="N461" s="0" t="s">
        <v>20</v>
      </c>
    </row>
    <row r="462" customFormat="false" ht="15" hidden="false" customHeight="false" outlineLevel="0" collapsed="false">
      <c r="A462" s="0" t="s">
        <v>940</v>
      </c>
      <c r="B462" s="0" t="s">
        <v>940</v>
      </c>
      <c r="C462" s="0" t="s">
        <v>15</v>
      </c>
      <c r="D462" s="0" t="s">
        <v>941</v>
      </c>
      <c r="E462" s="0" t="s">
        <v>17</v>
      </c>
      <c r="F462" s="0" t="s">
        <v>18</v>
      </c>
      <c r="G462" s="0" t="s">
        <v>19</v>
      </c>
      <c r="H462" s="0" t="n">
        <v>6.37616</v>
      </c>
      <c r="I462" s="0" t="n">
        <v>16.4036</v>
      </c>
      <c r="J462" s="0" t="n">
        <v>1.36326</v>
      </c>
      <c r="K462" s="0" t="n">
        <v>2.82489</v>
      </c>
      <c r="L462" s="0" t="n">
        <v>0.0004</v>
      </c>
      <c r="M462" s="0" t="n">
        <v>0.0387254</v>
      </c>
      <c r="N462" s="0" t="s">
        <v>20</v>
      </c>
    </row>
    <row r="463" customFormat="false" ht="15" hidden="false" customHeight="false" outlineLevel="0" collapsed="false">
      <c r="A463" s="0" t="s">
        <v>942</v>
      </c>
      <c r="B463" s="0" t="s">
        <v>942</v>
      </c>
      <c r="C463" s="0" t="s">
        <v>15</v>
      </c>
      <c r="D463" s="0" t="s">
        <v>943</v>
      </c>
      <c r="E463" s="0" t="s">
        <v>17</v>
      </c>
      <c r="F463" s="0" t="s">
        <v>18</v>
      </c>
      <c r="G463" s="0" t="s">
        <v>19</v>
      </c>
      <c r="H463" s="0" t="n">
        <v>9.39169</v>
      </c>
      <c r="I463" s="0" t="n">
        <v>27.8709</v>
      </c>
      <c r="J463" s="0" t="n">
        <v>1.5693</v>
      </c>
      <c r="K463" s="0" t="n">
        <v>2.99846</v>
      </c>
      <c r="L463" s="0" t="n">
        <v>0.0001</v>
      </c>
      <c r="M463" s="0" t="n">
        <v>0.0184644</v>
      </c>
      <c r="N463" s="0" t="s">
        <v>20</v>
      </c>
    </row>
    <row r="464" customFormat="false" ht="15" hidden="false" customHeight="false" outlineLevel="0" collapsed="false">
      <c r="A464" s="0" t="s">
        <v>944</v>
      </c>
      <c r="B464" s="0" t="s">
        <v>944</v>
      </c>
      <c r="C464" s="0" t="s">
        <v>15</v>
      </c>
      <c r="D464" s="0" t="s">
        <v>945</v>
      </c>
      <c r="E464" s="0" t="s">
        <v>17</v>
      </c>
      <c r="F464" s="0" t="s">
        <v>18</v>
      </c>
      <c r="G464" s="0" t="s">
        <v>19</v>
      </c>
      <c r="H464" s="0" t="n">
        <v>15.1587</v>
      </c>
      <c r="I464" s="0" t="n">
        <v>37.5552</v>
      </c>
      <c r="J464" s="0" t="n">
        <v>1.30886</v>
      </c>
      <c r="K464" s="0" t="n">
        <v>2.3326</v>
      </c>
      <c r="L464" s="0" t="n">
        <v>0.00015</v>
      </c>
      <c r="M464" s="0" t="n">
        <v>0.0232604</v>
      </c>
      <c r="N464" s="0" t="s">
        <v>20</v>
      </c>
    </row>
    <row r="465" customFormat="false" ht="15" hidden="false" customHeight="false" outlineLevel="0" collapsed="false">
      <c r="A465" s="0" t="s">
        <v>946</v>
      </c>
      <c r="B465" s="0" t="s">
        <v>946</v>
      </c>
      <c r="C465" s="0" t="s">
        <v>15</v>
      </c>
      <c r="D465" s="0" t="s">
        <v>947</v>
      </c>
      <c r="E465" s="0" t="s">
        <v>17</v>
      </c>
      <c r="F465" s="0" t="s">
        <v>18</v>
      </c>
      <c r="G465" s="0" t="s">
        <v>19</v>
      </c>
      <c r="H465" s="0" t="n">
        <v>0</v>
      </c>
      <c r="I465" s="0" t="n">
        <v>1.37607</v>
      </c>
      <c r="J465" s="0" t="s">
        <v>23</v>
      </c>
      <c r="K465" s="0" t="e">
        <f aca="false"/>
        <v>#NAME?</v>
      </c>
      <c r="L465" s="0" t="n">
        <v>0.00055</v>
      </c>
      <c r="M465" s="0" t="n">
        <v>0.0447762</v>
      </c>
      <c r="N465" s="0" t="s">
        <v>20</v>
      </c>
    </row>
    <row r="466" customFormat="false" ht="15" hidden="false" customHeight="false" outlineLevel="0" collapsed="false">
      <c r="A466" s="0" t="s">
        <v>948</v>
      </c>
      <c r="B466" s="0" t="s">
        <v>948</v>
      </c>
      <c r="C466" s="0" t="s">
        <v>15</v>
      </c>
      <c r="D466" s="0" t="s">
        <v>949</v>
      </c>
      <c r="E466" s="0" t="s">
        <v>17</v>
      </c>
      <c r="F466" s="0" t="s">
        <v>18</v>
      </c>
      <c r="G466" s="0" t="s">
        <v>19</v>
      </c>
      <c r="H466" s="0" t="n">
        <v>6.47654</v>
      </c>
      <c r="I466" s="0" t="n">
        <v>26.363</v>
      </c>
      <c r="J466" s="0" t="n">
        <v>2.02522</v>
      </c>
      <c r="K466" s="0" t="n">
        <v>3.392</v>
      </c>
      <c r="L466" s="1" t="n">
        <v>5E-005</v>
      </c>
      <c r="M466" s="0" t="n">
        <v>0.0114811</v>
      </c>
      <c r="N466" s="0" t="s">
        <v>20</v>
      </c>
    </row>
    <row r="467" customFormat="false" ht="15" hidden="false" customHeight="false" outlineLevel="0" collapsed="false">
      <c r="A467" s="0" t="s">
        <v>950</v>
      </c>
      <c r="B467" s="0" t="s">
        <v>950</v>
      </c>
      <c r="C467" s="0" t="s">
        <v>15</v>
      </c>
      <c r="D467" s="0" t="s">
        <v>951</v>
      </c>
      <c r="E467" s="0" t="s">
        <v>17</v>
      </c>
      <c r="F467" s="0" t="s">
        <v>18</v>
      </c>
      <c r="G467" s="0" t="s">
        <v>19</v>
      </c>
      <c r="H467" s="0" t="n">
        <v>21.0367</v>
      </c>
      <c r="I467" s="0" t="n">
        <v>52.7935</v>
      </c>
      <c r="J467" s="0" t="n">
        <v>1.32745</v>
      </c>
      <c r="K467" s="0" t="n">
        <v>2.59902</v>
      </c>
      <c r="L467" s="1" t="n">
        <v>5E-005</v>
      </c>
      <c r="M467" s="0" t="n">
        <v>0.0114811</v>
      </c>
      <c r="N467" s="0" t="s">
        <v>20</v>
      </c>
    </row>
    <row r="468" customFormat="false" ht="15" hidden="false" customHeight="false" outlineLevel="0" collapsed="false">
      <c r="A468" s="0" t="s">
        <v>952</v>
      </c>
      <c r="B468" s="0" t="s">
        <v>952</v>
      </c>
      <c r="C468" s="0" t="s">
        <v>15</v>
      </c>
      <c r="D468" s="0" t="s">
        <v>953</v>
      </c>
      <c r="E468" s="0" t="s">
        <v>17</v>
      </c>
      <c r="F468" s="0" t="s">
        <v>18</v>
      </c>
      <c r="G468" s="0" t="s">
        <v>19</v>
      </c>
      <c r="H468" s="0" t="n">
        <v>12.9698</v>
      </c>
      <c r="I468" s="0" t="n">
        <v>32.8223</v>
      </c>
      <c r="J468" s="0" t="n">
        <v>1.33952</v>
      </c>
      <c r="K468" s="0" t="n">
        <v>2.27425</v>
      </c>
      <c r="L468" s="0" t="n">
        <v>0.0006</v>
      </c>
      <c r="M468" s="0" t="n">
        <v>0.0460227</v>
      </c>
      <c r="N468" s="0" t="s">
        <v>20</v>
      </c>
    </row>
    <row r="469" customFormat="false" ht="15" hidden="false" customHeight="false" outlineLevel="0" collapsed="false">
      <c r="A469" s="0" t="s">
        <v>954</v>
      </c>
      <c r="B469" s="0" t="s">
        <v>954</v>
      </c>
      <c r="C469" s="0" t="s">
        <v>15</v>
      </c>
      <c r="D469" s="0" t="s">
        <v>955</v>
      </c>
      <c r="E469" s="0" t="s">
        <v>17</v>
      </c>
      <c r="F469" s="0" t="s">
        <v>18</v>
      </c>
      <c r="G469" s="0" t="s">
        <v>19</v>
      </c>
      <c r="H469" s="0" t="n">
        <v>1.05473</v>
      </c>
      <c r="I469" s="0" t="n">
        <v>4.48139</v>
      </c>
      <c r="J469" s="0" t="n">
        <v>2.08707</v>
      </c>
      <c r="K469" s="0" t="n">
        <v>2.68921</v>
      </c>
      <c r="L469" s="0" t="n">
        <v>0.00015</v>
      </c>
      <c r="M469" s="0" t="n">
        <v>0.0232604</v>
      </c>
      <c r="N469" s="0" t="s">
        <v>20</v>
      </c>
    </row>
    <row r="470" customFormat="false" ht="15" hidden="false" customHeight="false" outlineLevel="0" collapsed="false">
      <c r="A470" s="0" t="s">
        <v>956</v>
      </c>
      <c r="B470" s="0" t="s">
        <v>956</v>
      </c>
      <c r="C470" s="0" t="s">
        <v>15</v>
      </c>
      <c r="D470" s="0" t="s">
        <v>957</v>
      </c>
      <c r="E470" s="0" t="s">
        <v>17</v>
      </c>
      <c r="F470" s="0" t="s">
        <v>18</v>
      </c>
      <c r="G470" s="0" t="s">
        <v>19</v>
      </c>
      <c r="H470" s="0" t="n">
        <v>1.04776</v>
      </c>
      <c r="I470" s="0" t="n">
        <v>3.04406</v>
      </c>
      <c r="J470" s="0" t="n">
        <v>1.53869</v>
      </c>
      <c r="K470" s="0" t="n">
        <v>2.34264</v>
      </c>
      <c r="L470" s="0" t="n">
        <v>0.0003</v>
      </c>
      <c r="M470" s="0" t="n">
        <v>0.0343332</v>
      </c>
      <c r="N470" s="0" t="s">
        <v>20</v>
      </c>
    </row>
    <row r="471" customFormat="false" ht="15" hidden="false" customHeight="false" outlineLevel="0" collapsed="false">
      <c r="A471" s="0" t="s">
        <v>958</v>
      </c>
      <c r="B471" s="0" t="s">
        <v>958</v>
      </c>
      <c r="C471" s="0" t="s">
        <v>15</v>
      </c>
      <c r="D471" s="0" t="s">
        <v>959</v>
      </c>
      <c r="E471" s="0" t="s">
        <v>17</v>
      </c>
      <c r="F471" s="0" t="s">
        <v>18</v>
      </c>
      <c r="G471" s="0" t="s">
        <v>19</v>
      </c>
      <c r="H471" s="0" t="n">
        <v>0.193861</v>
      </c>
      <c r="I471" s="0" t="n">
        <v>0.822852</v>
      </c>
      <c r="J471" s="0" t="n">
        <v>2.08561</v>
      </c>
      <c r="K471" s="0" t="n">
        <v>2.60714</v>
      </c>
      <c r="L471" s="0" t="n">
        <v>0.00015</v>
      </c>
      <c r="M471" s="0" t="n">
        <v>0.0232604</v>
      </c>
      <c r="N471" s="0" t="s">
        <v>20</v>
      </c>
    </row>
    <row r="472" customFormat="false" ht="15" hidden="false" customHeight="false" outlineLevel="0" collapsed="false">
      <c r="A472" s="0" t="s">
        <v>960</v>
      </c>
      <c r="B472" s="0" t="s">
        <v>960</v>
      </c>
      <c r="C472" s="0" t="s">
        <v>15</v>
      </c>
      <c r="D472" s="0" t="s">
        <v>961</v>
      </c>
      <c r="E472" s="0" t="s">
        <v>17</v>
      </c>
      <c r="F472" s="0" t="s">
        <v>18</v>
      </c>
      <c r="G472" s="0" t="s">
        <v>19</v>
      </c>
      <c r="H472" s="0" t="n">
        <v>0.90733</v>
      </c>
      <c r="I472" s="0" t="n">
        <v>3.68439</v>
      </c>
      <c r="J472" s="0" t="n">
        <v>2.02173</v>
      </c>
      <c r="K472" s="0" t="n">
        <v>3.49562</v>
      </c>
      <c r="L472" s="1" t="n">
        <v>5E-005</v>
      </c>
      <c r="M472" s="0" t="n">
        <v>0.0114811</v>
      </c>
      <c r="N472" s="0" t="s">
        <v>20</v>
      </c>
    </row>
    <row r="473" customFormat="false" ht="15" hidden="false" customHeight="false" outlineLevel="0" collapsed="false">
      <c r="A473" s="0" t="s">
        <v>962</v>
      </c>
      <c r="B473" s="0" t="s">
        <v>962</v>
      </c>
      <c r="C473" s="0" t="s">
        <v>15</v>
      </c>
      <c r="D473" s="0" t="s">
        <v>963</v>
      </c>
      <c r="E473" s="0" t="s">
        <v>17</v>
      </c>
      <c r="F473" s="0" t="s">
        <v>18</v>
      </c>
      <c r="G473" s="0" t="s">
        <v>19</v>
      </c>
      <c r="H473" s="0" t="n">
        <v>0</v>
      </c>
      <c r="I473" s="0" t="n">
        <v>0.615637</v>
      </c>
      <c r="J473" s="0" t="s">
        <v>23</v>
      </c>
      <c r="K473" s="0" t="e">
        <f aca="false"/>
        <v>#NAME?</v>
      </c>
      <c r="L473" s="0" t="n">
        <v>0.00015</v>
      </c>
      <c r="M473" s="0" t="n">
        <v>0.0232604</v>
      </c>
      <c r="N473" s="0" t="s">
        <v>20</v>
      </c>
    </row>
    <row r="474" customFormat="false" ht="15" hidden="false" customHeight="false" outlineLevel="0" collapsed="false">
      <c r="A474" s="0" t="s">
        <v>964</v>
      </c>
      <c r="B474" s="0" t="s">
        <v>964</v>
      </c>
      <c r="C474" s="0" t="s">
        <v>15</v>
      </c>
      <c r="D474" s="0" t="s">
        <v>965</v>
      </c>
      <c r="E474" s="0" t="s">
        <v>17</v>
      </c>
      <c r="F474" s="0" t="s">
        <v>18</v>
      </c>
      <c r="G474" s="0" t="s">
        <v>19</v>
      </c>
      <c r="H474" s="0" t="n">
        <v>1.22673</v>
      </c>
      <c r="I474" s="0" t="n">
        <v>3.81482</v>
      </c>
      <c r="J474" s="0" t="n">
        <v>1.6368</v>
      </c>
      <c r="K474" s="0" t="n">
        <v>2.21294</v>
      </c>
      <c r="L474" s="0" t="n">
        <v>0.00055</v>
      </c>
      <c r="M474" s="0" t="n">
        <v>0.0447762</v>
      </c>
      <c r="N474" s="0" t="s">
        <v>20</v>
      </c>
    </row>
    <row r="475" customFormat="false" ht="15" hidden="false" customHeight="false" outlineLevel="0" collapsed="false">
      <c r="A475" s="0" t="s">
        <v>966</v>
      </c>
      <c r="B475" s="0" t="s">
        <v>966</v>
      </c>
      <c r="C475" s="0" t="s">
        <v>15</v>
      </c>
      <c r="D475" s="0" t="s">
        <v>967</v>
      </c>
      <c r="E475" s="0" t="s">
        <v>17</v>
      </c>
      <c r="F475" s="0" t="s">
        <v>18</v>
      </c>
      <c r="G475" s="0" t="s">
        <v>19</v>
      </c>
      <c r="H475" s="0" t="n">
        <v>0.63671</v>
      </c>
      <c r="I475" s="0" t="n">
        <v>2.03358</v>
      </c>
      <c r="J475" s="0" t="n">
        <v>1.67532</v>
      </c>
      <c r="K475" s="0" t="n">
        <v>2.59933</v>
      </c>
      <c r="L475" s="0" t="n">
        <v>0.00045</v>
      </c>
      <c r="M475" s="0" t="n">
        <v>0.0412262</v>
      </c>
      <c r="N475" s="0" t="s">
        <v>20</v>
      </c>
    </row>
    <row r="476" customFormat="false" ht="15" hidden="false" customHeight="false" outlineLevel="0" collapsed="false">
      <c r="A476" s="0" t="s">
        <v>968</v>
      </c>
      <c r="B476" s="0" t="s">
        <v>968</v>
      </c>
      <c r="C476" s="0" t="s">
        <v>15</v>
      </c>
      <c r="D476" s="0" t="s">
        <v>969</v>
      </c>
      <c r="E476" s="0" t="s">
        <v>17</v>
      </c>
      <c r="F476" s="0" t="s">
        <v>18</v>
      </c>
      <c r="G476" s="0" t="s">
        <v>19</v>
      </c>
      <c r="H476" s="0" t="n">
        <v>6.71301</v>
      </c>
      <c r="I476" s="0" t="n">
        <v>15.4325</v>
      </c>
      <c r="J476" s="0" t="n">
        <v>1.20094</v>
      </c>
      <c r="K476" s="0" t="n">
        <v>2.31759</v>
      </c>
      <c r="L476" s="0" t="n">
        <v>0.00065</v>
      </c>
      <c r="M476" s="0" t="n">
        <v>0.0483063</v>
      </c>
      <c r="N476" s="0" t="s">
        <v>20</v>
      </c>
    </row>
    <row r="477" customFormat="false" ht="15" hidden="false" customHeight="false" outlineLevel="0" collapsed="false">
      <c r="A477" s="0" t="s">
        <v>970</v>
      </c>
      <c r="B477" s="0" t="s">
        <v>970</v>
      </c>
      <c r="C477" s="0" t="s">
        <v>15</v>
      </c>
      <c r="D477" s="0" t="s">
        <v>971</v>
      </c>
      <c r="E477" s="0" t="s">
        <v>17</v>
      </c>
      <c r="F477" s="0" t="s">
        <v>18</v>
      </c>
      <c r="G477" s="0" t="s">
        <v>19</v>
      </c>
      <c r="H477" s="0" t="n">
        <v>14.6342</v>
      </c>
      <c r="I477" s="0" t="n">
        <v>57.2819</v>
      </c>
      <c r="J477" s="0" t="n">
        <v>1.96874</v>
      </c>
      <c r="K477" s="0" t="n">
        <v>3.90666</v>
      </c>
      <c r="L477" s="1" t="n">
        <v>5E-005</v>
      </c>
      <c r="M477" s="0" t="n">
        <v>0.0114811</v>
      </c>
      <c r="N477" s="0" t="s">
        <v>20</v>
      </c>
    </row>
    <row r="478" customFormat="false" ht="15" hidden="false" customHeight="false" outlineLevel="0" collapsed="false">
      <c r="A478" s="0" t="s">
        <v>972</v>
      </c>
      <c r="B478" s="0" t="s">
        <v>972</v>
      </c>
      <c r="C478" s="0" t="s">
        <v>15</v>
      </c>
      <c r="D478" s="0" t="s">
        <v>973</v>
      </c>
      <c r="E478" s="0" t="s">
        <v>17</v>
      </c>
      <c r="F478" s="0" t="s">
        <v>18</v>
      </c>
      <c r="G478" s="0" t="s">
        <v>19</v>
      </c>
      <c r="H478" s="0" t="n">
        <v>0.679808</v>
      </c>
      <c r="I478" s="0" t="n">
        <v>2.51961</v>
      </c>
      <c r="J478" s="0" t="n">
        <v>1.89</v>
      </c>
      <c r="K478" s="0" t="n">
        <v>2.16941</v>
      </c>
      <c r="L478" s="0" t="n">
        <v>0.0002</v>
      </c>
      <c r="M478" s="0" t="n">
        <v>0.0272403</v>
      </c>
      <c r="N478" s="0" t="s">
        <v>20</v>
      </c>
    </row>
    <row r="479" customFormat="false" ht="15" hidden="false" customHeight="false" outlineLevel="0" collapsed="false">
      <c r="A479" s="0" t="s">
        <v>974</v>
      </c>
      <c r="B479" s="0" t="s">
        <v>974</v>
      </c>
      <c r="C479" s="0" t="s">
        <v>15</v>
      </c>
      <c r="D479" s="0" t="s">
        <v>975</v>
      </c>
      <c r="E479" s="0" t="s">
        <v>17</v>
      </c>
      <c r="F479" s="0" t="s">
        <v>18</v>
      </c>
      <c r="G479" s="0" t="s">
        <v>19</v>
      </c>
      <c r="H479" s="0" t="n">
        <v>1.1216</v>
      </c>
      <c r="I479" s="0" t="n">
        <v>3.12746</v>
      </c>
      <c r="J479" s="0" t="n">
        <v>1.47944</v>
      </c>
      <c r="K479" s="0" t="n">
        <v>2.56085</v>
      </c>
      <c r="L479" s="0" t="n">
        <v>0.0006</v>
      </c>
      <c r="M479" s="0" t="n">
        <v>0.0460227</v>
      </c>
      <c r="N479" s="0" t="s">
        <v>20</v>
      </c>
    </row>
    <row r="480" customFormat="false" ht="15" hidden="false" customHeight="false" outlineLevel="0" collapsed="false">
      <c r="A480" s="0" t="s">
        <v>976</v>
      </c>
      <c r="B480" s="0" t="s">
        <v>976</v>
      </c>
      <c r="C480" s="0" t="s">
        <v>15</v>
      </c>
      <c r="D480" s="0" t="s">
        <v>977</v>
      </c>
      <c r="E480" s="0" t="s">
        <v>17</v>
      </c>
      <c r="F480" s="0" t="s">
        <v>18</v>
      </c>
      <c r="G480" s="0" t="s">
        <v>19</v>
      </c>
      <c r="H480" s="0" t="n">
        <v>13.8917</v>
      </c>
      <c r="I480" s="0" t="n">
        <v>38.1587</v>
      </c>
      <c r="J480" s="0" t="n">
        <v>1.45779</v>
      </c>
      <c r="K480" s="0" t="n">
        <v>2.81123</v>
      </c>
      <c r="L480" s="0" t="n">
        <v>0.00015</v>
      </c>
      <c r="M480" s="0" t="n">
        <v>0.0232604</v>
      </c>
      <c r="N480" s="0" t="s">
        <v>20</v>
      </c>
    </row>
    <row r="481" customFormat="false" ht="15" hidden="false" customHeight="false" outlineLevel="0" collapsed="false">
      <c r="A481" s="0" t="s">
        <v>978</v>
      </c>
      <c r="B481" s="0" t="s">
        <v>978</v>
      </c>
      <c r="C481" s="0" t="s">
        <v>15</v>
      </c>
      <c r="D481" s="0" t="s">
        <v>979</v>
      </c>
      <c r="E481" s="0" t="s">
        <v>17</v>
      </c>
      <c r="F481" s="0" t="s">
        <v>18</v>
      </c>
      <c r="G481" s="0" t="s">
        <v>19</v>
      </c>
      <c r="H481" s="0" t="n">
        <v>0.64049</v>
      </c>
      <c r="I481" s="0" t="n">
        <v>3.12553</v>
      </c>
      <c r="J481" s="0" t="n">
        <v>2.28685</v>
      </c>
      <c r="K481" s="0" t="n">
        <v>2.88555</v>
      </c>
      <c r="L481" s="0" t="n">
        <v>0.0006</v>
      </c>
      <c r="M481" s="0" t="n">
        <v>0.0460227</v>
      </c>
      <c r="N481" s="0" t="s">
        <v>20</v>
      </c>
    </row>
    <row r="482" customFormat="false" ht="15" hidden="false" customHeight="false" outlineLevel="0" collapsed="false">
      <c r="A482" s="0" t="s">
        <v>980</v>
      </c>
      <c r="B482" s="0" t="s">
        <v>980</v>
      </c>
      <c r="C482" s="0" t="s">
        <v>15</v>
      </c>
      <c r="D482" s="0" t="s">
        <v>981</v>
      </c>
      <c r="E482" s="0" t="s">
        <v>17</v>
      </c>
      <c r="F482" s="0" t="s">
        <v>18</v>
      </c>
      <c r="G482" s="0" t="s">
        <v>19</v>
      </c>
      <c r="H482" s="0" t="n">
        <v>4.81349</v>
      </c>
      <c r="I482" s="0" t="n">
        <v>11.792</v>
      </c>
      <c r="J482" s="0" t="n">
        <v>1.29266</v>
      </c>
      <c r="K482" s="0" t="n">
        <v>2.30129</v>
      </c>
      <c r="L482" s="0" t="n">
        <v>0.0002</v>
      </c>
      <c r="M482" s="0" t="n">
        <v>0.0272403</v>
      </c>
      <c r="N482" s="0" t="s">
        <v>20</v>
      </c>
    </row>
    <row r="483" customFormat="false" ht="15" hidden="false" customHeight="false" outlineLevel="0" collapsed="false">
      <c r="A483" s="0" t="s">
        <v>982</v>
      </c>
      <c r="B483" s="0" t="s">
        <v>982</v>
      </c>
      <c r="C483" s="0" t="s">
        <v>15</v>
      </c>
      <c r="D483" s="0" t="s">
        <v>983</v>
      </c>
      <c r="E483" s="0" t="s">
        <v>17</v>
      </c>
      <c r="F483" s="0" t="s">
        <v>18</v>
      </c>
      <c r="G483" s="0" t="s">
        <v>19</v>
      </c>
      <c r="H483" s="0" t="n">
        <v>0.314777</v>
      </c>
      <c r="I483" s="0" t="n">
        <v>1.38777</v>
      </c>
      <c r="J483" s="0" t="n">
        <v>2.14037</v>
      </c>
      <c r="K483" s="0" t="n">
        <v>2.42099</v>
      </c>
      <c r="L483" s="0" t="n">
        <v>0.00025</v>
      </c>
      <c r="M483" s="0" t="n">
        <v>0.0317562</v>
      </c>
      <c r="N483" s="0" t="s">
        <v>20</v>
      </c>
    </row>
    <row r="484" customFormat="false" ht="15" hidden="false" customHeight="false" outlineLevel="0" collapsed="false">
      <c r="A484" s="0" t="s">
        <v>984</v>
      </c>
      <c r="B484" s="0" t="s">
        <v>984</v>
      </c>
      <c r="C484" s="0" t="s">
        <v>15</v>
      </c>
      <c r="D484" s="0" t="s">
        <v>985</v>
      </c>
      <c r="E484" s="0" t="s">
        <v>17</v>
      </c>
      <c r="F484" s="0" t="s">
        <v>18</v>
      </c>
      <c r="G484" s="0" t="s">
        <v>19</v>
      </c>
      <c r="H484" s="0" t="n">
        <v>1.0531</v>
      </c>
      <c r="I484" s="0" t="n">
        <v>3.95317</v>
      </c>
      <c r="J484" s="0" t="n">
        <v>1.90836</v>
      </c>
      <c r="K484" s="0" t="n">
        <v>2.36671</v>
      </c>
      <c r="L484" s="0" t="n">
        <v>0.00015</v>
      </c>
      <c r="M484" s="0" t="n">
        <v>0.0232604</v>
      </c>
      <c r="N484" s="0" t="s">
        <v>20</v>
      </c>
    </row>
    <row r="485" customFormat="false" ht="15" hidden="false" customHeight="false" outlineLevel="0" collapsed="false">
      <c r="A485" s="0" t="s">
        <v>986</v>
      </c>
      <c r="B485" s="0" t="s">
        <v>986</v>
      </c>
      <c r="C485" s="0" t="s">
        <v>15</v>
      </c>
      <c r="D485" s="0" t="s">
        <v>987</v>
      </c>
      <c r="E485" s="0" t="s">
        <v>17</v>
      </c>
      <c r="F485" s="0" t="s">
        <v>18</v>
      </c>
      <c r="G485" s="0" t="s">
        <v>19</v>
      </c>
      <c r="H485" s="0" t="n">
        <v>1.17099</v>
      </c>
      <c r="I485" s="0" t="n">
        <v>4.60321</v>
      </c>
      <c r="J485" s="0" t="n">
        <v>1.97491</v>
      </c>
      <c r="K485" s="0" t="n">
        <v>2.57367</v>
      </c>
      <c r="L485" s="0" t="n">
        <v>0.0005</v>
      </c>
      <c r="M485" s="0" t="n">
        <v>0.0432621</v>
      </c>
      <c r="N485" s="0" t="s">
        <v>20</v>
      </c>
    </row>
    <row r="486" customFormat="false" ht="15" hidden="false" customHeight="false" outlineLevel="0" collapsed="false">
      <c r="A486" s="0" t="s">
        <v>988</v>
      </c>
      <c r="B486" s="0" t="s">
        <v>988</v>
      </c>
      <c r="C486" s="0" t="s">
        <v>15</v>
      </c>
      <c r="D486" s="0" t="s">
        <v>989</v>
      </c>
      <c r="E486" s="0" t="s">
        <v>17</v>
      </c>
      <c r="F486" s="0" t="s">
        <v>18</v>
      </c>
      <c r="G486" s="0" t="s">
        <v>19</v>
      </c>
      <c r="H486" s="0" t="n">
        <v>1.66718</v>
      </c>
      <c r="I486" s="0" t="n">
        <v>4.82285</v>
      </c>
      <c r="J486" s="0" t="n">
        <v>1.53248</v>
      </c>
      <c r="K486" s="0" t="n">
        <v>2.73863</v>
      </c>
      <c r="L486" s="0" t="n">
        <v>0.0002</v>
      </c>
      <c r="M486" s="0" t="n">
        <v>0.0272403</v>
      </c>
      <c r="N486" s="0" t="s">
        <v>20</v>
      </c>
    </row>
    <row r="487" customFormat="false" ht="15" hidden="false" customHeight="false" outlineLevel="0" collapsed="false">
      <c r="A487" s="0" t="s">
        <v>990</v>
      </c>
      <c r="B487" s="0" t="s">
        <v>990</v>
      </c>
      <c r="C487" s="0" t="s">
        <v>15</v>
      </c>
      <c r="D487" s="0" t="s">
        <v>991</v>
      </c>
      <c r="E487" s="0" t="s">
        <v>17</v>
      </c>
      <c r="F487" s="0" t="s">
        <v>18</v>
      </c>
      <c r="G487" s="0" t="s">
        <v>19</v>
      </c>
      <c r="H487" s="0" t="n">
        <v>4.47023</v>
      </c>
      <c r="I487" s="0" t="n">
        <v>11.8521</v>
      </c>
      <c r="J487" s="0" t="n">
        <v>1.40673</v>
      </c>
      <c r="K487" s="0" t="n">
        <v>2.2647</v>
      </c>
      <c r="L487" s="0" t="n">
        <v>0.0006</v>
      </c>
      <c r="M487" s="0" t="n">
        <v>0.0460227</v>
      </c>
      <c r="N487" s="0" t="s">
        <v>20</v>
      </c>
    </row>
    <row r="488" customFormat="false" ht="15" hidden="false" customHeight="false" outlineLevel="0" collapsed="false">
      <c r="A488" s="0" t="s">
        <v>992</v>
      </c>
      <c r="B488" s="0" t="s">
        <v>992</v>
      </c>
      <c r="C488" s="0" t="s">
        <v>15</v>
      </c>
      <c r="D488" s="0" t="s">
        <v>993</v>
      </c>
      <c r="E488" s="0" t="s">
        <v>17</v>
      </c>
      <c r="F488" s="0" t="s">
        <v>18</v>
      </c>
      <c r="G488" s="0" t="s">
        <v>19</v>
      </c>
      <c r="H488" s="0" t="n">
        <v>0.85403</v>
      </c>
      <c r="I488" s="0" t="n">
        <v>2.97409</v>
      </c>
      <c r="J488" s="0" t="n">
        <v>1.80009</v>
      </c>
      <c r="K488" s="0" t="n">
        <v>2.94594</v>
      </c>
      <c r="L488" s="0" t="n">
        <v>0.0001</v>
      </c>
      <c r="M488" s="0" t="n">
        <v>0.0184644</v>
      </c>
      <c r="N488" s="0" t="s">
        <v>20</v>
      </c>
    </row>
    <row r="489" customFormat="false" ht="15" hidden="false" customHeight="false" outlineLevel="0" collapsed="false">
      <c r="A489" s="0" t="s">
        <v>994</v>
      </c>
      <c r="B489" s="0" t="s">
        <v>994</v>
      </c>
      <c r="C489" s="0" t="s">
        <v>15</v>
      </c>
      <c r="D489" s="0" t="s">
        <v>995</v>
      </c>
      <c r="E489" s="0" t="s">
        <v>17</v>
      </c>
      <c r="F489" s="0" t="s">
        <v>18</v>
      </c>
      <c r="G489" s="0" t="s">
        <v>19</v>
      </c>
      <c r="H489" s="0" t="n">
        <v>2.79924</v>
      </c>
      <c r="I489" s="0" t="n">
        <v>11.8299</v>
      </c>
      <c r="J489" s="0" t="n">
        <v>2.07933</v>
      </c>
      <c r="K489" s="0" t="n">
        <v>4.17519</v>
      </c>
      <c r="L489" s="1" t="n">
        <v>5E-005</v>
      </c>
      <c r="M489" s="0" t="n">
        <v>0.0114811</v>
      </c>
      <c r="N489" s="0" t="s">
        <v>20</v>
      </c>
    </row>
    <row r="490" customFormat="false" ht="15" hidden="false" customHeight="false" outlineLevel="0" collapsed="false">
      <c r="A490" s="0" t="s">
        <v>996</v>
      </c>
      <c r="B490" s="0" t="s">
        <v>996</v>
      </c>
      <c r="C490" s="0" t="s">
        <v>15</v>
      </c>
      <c r="D490" s="0" t="s">
        <v>997</v>
      </c>
      <c r="E490" s="0" t="s">
        <v>17</v>
      </c>
      <c r="F490" s="0" t="s">
        <v>18</v>
      </c>
      <c r="G490" s="0" t="s">
        <v>19</v>
      </c>
      <c r="H490" s="0" t="n">
        <v>0.796493</v>
      </c>
      <c r="I490" s="0" t="n">
        <v>2.31697</v>
      </c>
      <c r="J490" s="0" t="n">
        <v>1.5405</v>
      </c>
      <c r="K490" s="0" t="n">
        <v>2.50953</v>
      </c>
      <c r="L490" s="0" t="n">
        <v>0.00045</v>
      </c>
      <c r="M490" s="0" t="n">
        <v>0.0412262</v>
      </c>
      <c r="N490" s="0" t="s">
        <v>20</v>
      </c>
    </row>
    <row r="491" customFormat="false" ht="15" hidden="false" customHeight="false" outlineLevel="0" collapsed="false">
      <c r="A491" s="0" t="s">
        <v>998</v>
      </c>
      <c r="B491" s="0" t="s">
        <v>998</v>
      </c>
      <c r="C491" s="0" t="s">
        <v>15</v>
      </c>
      <c r="D491" s="0" t="s">
        <v>999</v>
      </c>
      <c r="E491" s="0" t="s">
        <v>17</v>
      </c>
      <c r="F491" s="0" t="s">
        <v>18</v>
      </c>
      <c r="G491" s="0" t="s">
        <v>19</v>
      </c>
      <c r="H491" s="0" t="n">
        <v>3.98281</v>
      </c>
      <c r="I491" s="0" t="n">
        <v>14.3449</v>
      </c>
      <c r="J491" s="0" t="n">
        <v>1.84868</v>
      </c>
      <c r="K491" s="0" t="n">
        <v>2.80409</v>
      </c>
      <c r="L491" s="1" t="n">
        <v>5E-005</v>
      </c>
      <c r="M491" s="0" t="n">
        <v>0.0114811</v>
      </c>
      <c r="N491" s="0" t="s">
        <v>20</v>
      </c>
    </row>
    <row r="492" customFormat="false" ht="15" hidden="false" customHeight="false" outlineLevel="0" collapsed="false">
      <c r="A492" s="0" t="s">
        <v>1000</v>
      </c>
      <c r="B492" s="0" t="s">
        <v>1000</v>
      </c>
      <c r="C492" s="0" t="s">
        <v>15</v>
      </c>
      <c r="D492" s="0" t="s">
        <v>1001</v>
      </c>
      <c r="E492" s="0" t="s">
        <v>17</v>
      </c>
      <c r="F492" s="0" t="s">
        <v>18</v>
      </c>
      <c r="G492" s="0" t="s">
        <v>19</v>
      </c>
      <c r="H492" s="0" t="n">
        <v>0</v>
      </c>
      <c r="I492" s="0" t="n">
        <v>5.66272</v>
      </c>
      <c r="J492" s="0" t="s">
        <v>23</v>
      </c>
      <c r="K492" s="0" t="e">
        <f aca="false"/>
        <v>#NAME?</v>
      </c>
      <c r="L492" s="0" t="n">
        <v>0.0001</v>
      </c>
      <c r="M492" s="0" t="n">
        <v>0.0184644</v>
      </c>
      <c r="N492" s="0" t="s">
        <v>20</v>
      </c>
    </row>
    <row r="493" customFormat="false" ht="15" hidden="false" customHeight="false" outlineLevel="0" collapsed="false">
      <c r="A493" s="0" t="s">
        <v>1002</v>
      </c>
      <c r="B493" s="0" t="s">
        <v>1002</v>
      </c>
      <c r="C493" s="0" t="s">
        <v>15</v>
      </c>
      <c r="D493" s="0" t="s">
        <v>1003</v>
      </c>
      <c r="E493" s="0" t="s">
        <v>17</v>
      </c>
      <c r="F493" s="0" t="s">
        <v>18</v>
      </c>
      <c r="G493" s="0" t="s">
        <v>19</v>
      </c>
      <c r="H493" s="0" t="n">
        <v>0</v>
      </c>
      <c r="I493" s="0" t="n">
        <v>1.51777</v>
      </c>
      <c r="J493" s="0" t="s">
        <v>23</v>
      </c>
      <c r="K493" s="0" t="e">
        <f aca="false"/>
        <v>#NAME?</v>
      </c>
      <c r="L493" s="1" t="n">
        <v>5E-005</v>
      </c>
      <c r="M493" s="0" t="n">
        <v>0.0114811</v>
      </c>
      <c r="N493" s="0" t="s">
        <v>20</v>
      </c>
    </row>
    <row r="494" customFormat="false" ht="15" hidden="false" customHeight="false" outlineLevel="0" collapsed="false">
      <c r="A494" s="0" t="s">
        <v>1004</v>
      </c>
      <c r="B494" s="0" t="s">
        <v>1004</v>
      </c>
      <c r="C494" s="0" t="s">
        <v>15</v>
      </c>
      <c r="D494" s="0" t="s">
        <v>1005</v>
      </c>
      <c r="E494" s="0" t="s">
        <v>17</v>
      </c>
      <c r="F494" s="0" t="s">
        <v>18</v>
      </c>
      <c r="G494" s="0" t="s">
        <v>19</v>
      </c>
      <c r="H494" s="0" t="n">
        <v>0</v>
      </c>
      <c r="I494" s="0" t="n">
        <v>4.30069</v>
      </c>
      <c r="J494" s="0" t="s">
        <v>23</v>
      </c>
      <c r="K494" s="0" t="e">
        <f aca="false"/>
        <v>#NAME?</v>
      </c>
      <c r="L494" s="1" t="n">
        <v>5E-005</v>
      </c>
      <c r="M494" s="0" t="n">
        <v>0.0114811</v>
      </c>
      <c r="N494" s="0" t="s">
        <v>20</v>
      </c>
    </row>
    <row r="495" customFormat="false" ht="15" hidden="false" customHeight="false" outlineLevel="0" collapsed="false">
      <c r="A495" s="0" t="s">
        <v>1006</v>
      </c>
      <c r="B495" s="0" t="s">
        <v>1006</v>
      </c>
      <c r="C495" s="0" t="s">
        <v>15</v>
      </c>
      <c r="D495" s="0" t="s">
        <v>1007</v>
      </c>
      <c r="E495" s="0" t="s">
        <v>17</v>
      </c>
      <c r="F495" s="0" t="s">
        <v>18</v>
      </c>
      <c r="G495" s="0" t="s">
        <v>19</v>
      </c>
      <c r="H495" s="0" t="n">
        <v>2079.49</v>
      </c>
      <c r="I495" s="0" t="n">
        <v>881.999</v>
      </c>
      <c r="J495" s="0" t="n">
        <v>-1.23738</v>
      </c>
      <c r="K495" s="0" t="n">
        <v>-2.05562</v>
      </c>
      <c r="L495" s="0" t="n">
        <v>0.00065</v>
      </c>
      <c r="M495" s="0" t="n">
        <v>0.0483063</v>
      </c>
      <c r="N495" s="0" t="s">
        <v>20</v>
      </c>
    </row>
    <row r="496" customFormat="false" ht="15" hidden="false" customHeight="false" outlineLevel="0" collapsed="false">
      <c r="A496" s="0" t="s">
        <v>1008</v>
      </c>
      <c r="B496" s="0" t="s">
        <v>1008</v>
      </c>
      <c r="C496" s="0" t="s">
        <v>15</v>
      </c>
      <c r="D496" s="0" t="s">
        <v>1009</v>
      </c>
      <c r="E496" s="0" t="s">
        <v>17</v>
      </c>
      <c r="F496" s="0" t="s">
        <v>18</v>
      </c>
      <c r="G496" s="0" t="s">
        <v>19</v>
      </c>
      <c r="H496" s="0" t="n">
        <v>0</v>
      </c>
      <c r="I496" s="0" t="n">
        <v>1.49122</v>
      </c>
      <c r="J496" s="0" t="s">
        <v>23</v>
      </c>
      <c r="K496" s="0" t="e">
        <f aca="false"/>
        <v>#NAME?</v>
      </c>
      <c r="L496" s="1" t="n">
        <v>5E-005</v>
      </c>
      <c r="M496" s="0" t="n">
        <v>0.0114811</v>
      </c>
      <c r="N496" s="0" t="s">
        <v>20</v>
      </c>
    </row>
    <row r="497" customFormat="false" ht="15" hidden="false" customHeight="false" outlineLevel="0" collapsed="false">
      <c r="A497" s="0" t="s">
        <v>1010</v>
      </c>
      <c r="B497" s="0" t="s">
        <v>1010</v>
      </c>
      <c r="C497" s="0" t="s">
        <v>15</v>
      </c>
      <c r="D497" s="0" t="s">
        <v>1011</v>
      </c>
      <c r="E497" s="0" t="s">
        <v>17</v>
      </c>
      <c r="F497" s="0" t="s">
        <v>18</v>
      </c>
      <c r="G497" s="0" t="s">
        <v>19</v>
      </c>
      <c r="H497" s="0" t="n">
        <v>0</v>
      </c>
      <c r="I497" s="0" t="n">
        <v>7.49976</v>
      </c>
      <c r="J497" s="0" t="s">
        <v>23</v>
      </c>
      <c r="K497" s="0" t="e">
        <f aca="false"/>
        <v>#NAME?</v>
      </c>
      <c r="L497" s="1" t="n">
        <v>5E-005</v>
      </c>
      <c r="M497" s="0" t="n">
        <v>0.0114811</v>
      </c>
      <c r="N497" s="0" t="s">
        <v>20</v>
      </c>
    </row>
    <row r="498" customFormat="false" ht="15" hidden="false" customHeight="false" outlineLevel="0" collapsed="false">
      <c r="A498" s="0" t="s">
        <v>1012</v>
      </c>
      <c r="B498" s="0" t="s">
        <v>1012</v>
      </c>
      <c r="C498" s="0" t="s">
        <v>15</v>
      </c>
      <c r="D498" s="0" t="s">
        <v>1013</v>
      </c>
      <c r="E498" s="0" t="s">
        <v>17</v>
      </c>
      <c r="F498" s="0" t="s">
        <v>18</v>
      </c>
      <c r="G498" s="0" t="s">
        <v>19</v>
      </c>
      <c r="H498" s="0" t="n">
        <v>0</v>
      </c>
      <c r="I498" s="0" t="n">
        <v>1.79407</v>
      </c>
      <c r="J498" s="0" t="s">
        <v>23</v>
      </c>
      <c r="K498" s="0" t="e">
        <f aca="false"/>
        <v>#NAME?</v>
      </c>
      <c r="L498" s="1" t="n">
        <v>5E-005</v>
      </c>
      <c r="M498" s="0" t="n">
        <v>0.0114811</v>
      </c>
      <c r="N498" s="0" t="s">
        <v>20</v>
      </c>
    </row>
    <row r="499" customFormat="false" ht="15" hidden="false" customHeight="false" outlineLevel="0" collapsed="false">
      <c r="A499" s="0" t="s">
        <v>1014</v>
      </c>
      <c r="B499" s="0" t="s">
        <v>1014</v>
      </c>
      <c r="C499" s="0" t="s">
        <v>15</v>
      </c>
      <c r="D499" s="0" t="s">
        <v>1015</v>
      </c>
      <c r="E499" s="0" t="s">
        <v>17</v>
      </c>
      <c r="F499" s="0" t="s">
        <v>18</v>
      </c>
      <c r="G499" s="0" t="s">
        <v>19</v>
      </c>
      <c r="H499" s="0" t="n">
        <v>5241.75</v>
      </c>
      <c r="I499" s="0" t="n">
        <v>1019.41</v>
      </c>
      <c r="J499" s="0" t="n">
        <v>-2.36232</v>
      </c>
      <c r="K499" s="0" t="n">
        <v>-1.93852</v>
      </c>
      <c r="L499" s="0" t="n">
        <v>0.0003</v>
      </c>
      <c r="M499" s="0" t="n">
        <v>0.0343332</v>
      </c>
      <c r="N499" s="0" t="s">
        <v>20</v>
      </c>
    </row>
    <row r="500" customFormat="false" ht="15" hidden="false" customHeight="false" outlineLevel="0" collapsed="false">
      <c r="A500" s="0" t="s">
        <v>1016</v>
      </c>
      <c r="B500" s="0" t="s">
        <v>1016</v>
      </c>
      <c r="C500" s="0" t="s">
        <v>15</v>
      </c>
      <c r="D500" s="0" t="s">
        <v>1017</v>
      </c>
      <c r="E500" s="0" t="s">
        <v>17</v>
      </c>
      <c r="F500" s="0" t="s">
        <v>18</v>
      </c>
      <c r="G500" s="0" t="s">
        <v>19</v>
      </c>
      <c r="H500" s="0" t="n">
        <v>33.5698</v>
      </c>
      <c r="I500" s="0" t="n">
        <v>13.7841</v>
      </c>
      <c r="J500" s="0" t="n">
        <v>-1.28416</v>
      </c>
      <c r="K500" s="0" t="n">
        <v>-2.1493</v>
      </c>
      <c r="L500" s="0" t="n">
        <v>0.00045</v>
      </c>
      <c r="M500" s="0" t="n">
        <v>0.0412262</v>
      </c>
      <c r="N500" s="0" t="s">
        <v>20</v>
      </c>
    </row>
    <row r="501" customFormat="false" ht="15" hidden="false" customHeight="false" outlineLevel="0" collapsed="false">
      <c r="A501" s="0" t="s">
        <v>1018</v>
      </c>
      <c r="B501" s="0" t="s">
        <v>1018</v>
      </c>
      <c r="C501" s="0" t="s">
        <v>15</v>
      </c>
      <c r="D501" s="0" t="s">
        <v>1019</v>
      </c>
      <c r="E501" s="0" t="s">
        <v>17</v>
      </c>
      <c r="F501" s="0" t="s">
        <v>18</v>
      </c>
      <c r="G501" s="0" t="s">
        <v>19</v>
      </c>
      <c r="H501" s="0" t="n">
        <v>185.865</v>
      </c>
      <c r="I501" s="0" t="n">
        <v>1470.81</v>
      </c>
      <c r="J501" s="0" t="n">
        <v>2.98428</v>
      </c>
      <c r="K501" s="0" t="n">
        <v>2.97893</v>
      </c>
      <c r="L501" s="1" t="n">
        <v>5E-005</v>
      </c>
      <c r="M501" s="0" t="n">
        <v>0.0114811</v>
      </c>
      <c r="N501" s="0" t="s">
        <v>20</v>
      </c>
    </row>
    <row r="502" customFormat="false" ht="15" hidden="false" customHeight="false" outlineLevel="0" collapsed="false">
      <c r="A502" s="0" t="s">
        <v>1020</v>
      </c>
      <c r="B502" s="0" t="s">
        <v>1020</v>
      </c>
      <c r="C502" s="0" t="s">
        <v>15</v>
      </c>
      <c r="D502" s="0" t="s">
        <v>1021</v>
      </c>
      <c r="E502" s="0" t="s">
        <v>17</v>
      </c>
      <c r="F502" s="0" t="s">
        <v>18</v>
      </c>
      <c r="G502" s="0" t="s">
        <v>19</v>
      </c>
      <c r="H502" s="0" t="n">
        <v>970.542</v>
      </c>
      <c r="I502" s="0" t="n">
        <v>410.552</v>
      </c>
      <c r="J502" s="0" t="n">
        <v>-1.24123</v>
      </c>
      <c r="K502" s="0" t="n">
        <v>-2.05515</v>
      </c>
      <c r="L502" s="0" t="n">
        <v>0.0006</v>
      </c>
      <c r="M502" s="0" t="n">
        <v>0.0460227</v>
      </c>
      <c r="N502" s="0" t="s">
        <v>20</v>
      </c>
    </row>
    <row r="503" customFormat="false" ht="15" hidden="false" customHeight="false" outlineLevel="0" collapsed="false">
      <c r="A503" s="0" t="s">
        <v>1022</v>
      </c>
      <c r="B503" s="0" t="s">
        <v>1022</v>
      </c>
      <c r="C503" s="0" t="s">
        <v>15</v>
      </c>
      <c r="D503" s="0" t="s">
        <v>1023</v>
      </c>
      <c r="E503" s="0" t="s">
        <v>17</v>
      </c>
      <c r="F503" s="0" t="s">
        <v>18</v>
      </c>
      <c r="G503" s="0" t="s">
        <v>19</v>
      </c>
      <c r="H503" s="0" t="n">
        <v>7.19785</v>
      </c>
      <c r="I503" s="0" t="n">
        <v>16.6465</v>
      </c>
      <c r="J503" s="0" t="n">
        <v>1.20958</v>
      </c>
      <c r="K503" s="0" t="n">
        <v>2.3223</v>
      </c>
      <c r="L503" s="0" t="n">
        <v>0.00055</v>
      </c>
      <c r="M503" s="0" t="n">
        <v>0.0447762</v>
      </c>
      <c r="N503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28"/>
    <col collapsed="false" customWidth="true" hidden="false" outlineLevel="0" max="2" min="2" style="0" width="18.28"/>
    <col collapsed="false" customWidth="true" hidden="false" outlineLevel="0" max="3" min="3" style="0" width="5.41"/>
    <col collapsed="false" customWidth="true" hidden="false" outlineLevel="0" max="4" min="4" style="0" width="24.85"/>
    <col collapsed="false" customWidth="true" hidden="false" outlineLevel="0" max="5" min="5" style="0" width="14.99"/>
    <col collapsed="false" customWidth="true" hidden="false" outlineLevel="0" max="6" min="6" style="0" width="15.7"/>
    <col collapsed="false" customWidth="true" hidden="false" outlineLevel="0" max="7" min="7" style="0" width="6.41"/>
    <col collapsed="false" customWidth="true" hidden="false" outlineLevel="0" max="9" min="8" style="0" width="9.99"/>
    <col collapsed="false" customWidth="true" hidden="false" outlineLevel="0" max="10" min="10" style="0" width="17.28"/>
    <col collapsed="false" customWidth="true" hidden="false" outlineLevel="0" max="11" min="11" style="0" width="9.56"/>
    <col collapsed="false" customWidth="true" hidden="false" outlineLevel="0" max="12" min="12" style="0" width="8.85"/>
    <col collapsed="false" customWidth="true" hidden="false" outlineLevel="0" max="13" min="13" style="0" width="11.13"/>
    <col collapsed="false" customWidth="true" hidden="false" outlineLevel="0" max="14" min="14" style="0" width="10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0" t="s">
        <v>1024</v>
      </c>
      <c r="B2" s="0" t="s">
        <v>24</v>
      </c>
      <c r="C2" s="0" t="s">
        <v>15</v>
      </c>
      <c r="D2" s="0" t="s">
        <v>25</v>
      </c>
      <c r="E2" s="0" t="s">
        <v>17</v>
      </c>
      <c r="F2" s="0" t="s">
        <v>18</v>
      </c>
      <c r="G2" s="0" t="s">
        <v>19</v>
      </c>
      <c r="H2" s="0" t="n">
        <v>0</v>
      </c>
      <c r="I2" s="0" t="n">
        <v>0.678398</v>
      </c>
      <c r="J2" s="0" t="s">
        <v>23</v>
      </c>
      <c r="K2" s="0" t="e">
        <f aca="false"/>
        <v>#NAME?</v>
      </c>
      <c r="L2" s="1" t="n">
        <v>5E-005</v>
      </c>
      <c r="M2" s="0" t="n">
        <v>0.0222538</v>
      </c>
      <c r="N2" s="0" t="s">
        <v>20</v>
      </c>
    </row>
    <row r="3" customFormat="false" ht="15" hidden="false" customHeight="false" outlineLevel="0" collapsed="false">
      <c r="A3" s="0" t="s">
        <v>1025</v>
      </c>
      <c r="B3" s="0" t="s">
        <v>36</v>
      </c>
      <c r="C3" s="0" t="s">
        <v>15</v>
      </c>
      <c r="D3" s="0" t="s">
        <v>37</v>
      </c>
      <c r="E3" s="0" t="s">
        <v>17</v>
      </c>
      <c r="F3" s="0" t="s">
        <v>18</v>
      </c>
      <c r="G3" s="0" t="s">
        <v>19</v>
      </c>
      <c r="H3" s="0" t="n">
        <v>1.41756</v>
      </c>
      <c r="I3" s="0" t="n">
        <v>0</v>
      </c>
      <c r="J3" s="0" t="e">
        <f aca="false"/>
        <v>#NAME?</v>
      </c>
      <c r="K3" s="0" t="e">
        <f aca="false"/>
        <v>#NAME?</v>
      </c>
      <c r="L3" s="0" t="n">
        <v>0.0001</v>
      </c>
      <c r="M3" s="0" t="n">
        <v>0.0346467</v>
      </c>
      <c r="N3" s="0" t="s">
        <v>20</v>
      </c>
    </row>
    <row r="4" customFormat="false" ht="15" hidden="false" customHeight="false" outlineLevel="0" collapsed="false">
      <c r="A4" s="0" t="s">
        <v>1026</v>
      </c>
      <c r="B4" s="0" t="s">
        <v>40</v>
      </c>
      <c r="C4" s="0" t="s">
        <v>15</v>
      </c>
      <c r="D4" s="0" t="s">
        <v>41</v>
      </c>
      <c r="E4" s="0" t="s">
        <v>17</v>
      </c>
      <c r="F4" s="0" t="s">
        <v>18</v>
      </c>
      <c r="G4" s="0" t="s">
        <v>19</v>
      </c>
      <c r="H4" s="0" t="n">
        <v>0</v>
      </c>
      <c r="I4" s="0" t="n">
        <v>0.621811</v>
      </c>
      <c r="J4" s="0" t="s">
        <v>23</v>
      </c>
      <c r="K4" s="0" t="e">
        <f aca="false"/>
        <v>#NAME?</v>
      </c>
      <c r="L4" s="1" t="n">
        <v>5E-005</v>
      </c>
      <c r="M4" s="0" t="n">
        <v>0.0222538</v>
      </c>
      <c r="N4" s="0" t="s">
        <v>20</v>
      </c>
    </row>
    <row r="5" customFormat="false" ht="15" hidden="false" customHeight="false" outlineLevel="0" collapsed="false">
      <c r="A5" s="0" t="s">
        <v>1027</v>
      </c>
      <c r="B5" s="0" t="s">
        <v>42</v>
      </c>
      <c r="C5" s="0" t="s">
        <v>15</v>
      </c>
      <c r="D5" s="0" t="s">
        <v>43</v>
      </c>
      <c r="E5" s="0" t="s">
        <v>17</v>
      </c>
      <c r="F5" s="0" t="s">
        <v>18</v>
      </c>
      <c r="G5" s="0" t="s">
        <v>19</v>
      </c>
      <c r="H5" s="0" t="n">
        <v>1.26325</v>
      </c>
      <c r="I5" s="0" t="n">
        <v>5.01234</v>
      </c>
      <c r="J5" s="0" t="n">
        <v>1.98835</v>
      </c>
      <c r="K5" s="0" t="n">
        <v>3.34533</v>
      </c>
      <c r="L5" s="1" t="n">
        <v>5E-005</v>
      </c>
      <c r="M5" s="0" t="n">
        <v>0.0222538</v>
      </c>
      <c r="N5" s="0" t="s">
        <v>20</v>
      </c>
    </row>
    <row r="6" customFormat="false" ht="15" hidden="false" customHeight="false" outlineLevel="0" collapsed="false">
      <c r="A6" s="0" t="s">
        <v>1028</v>
      </c>
      <c r="B6" s="0" t="s">
        <v>44</v>
      </c>
      <c r="C6" s="0" t="s">
        <v>15</v>
      </c>
      <c r="D6" s="0" t="s">
        <v>45</v>
      </c>
      <c r="E6" s="0" t="s">
        <v>17</v>
      </c>
      <c r="F6" s="0" t="s">
        <v>18</v>
      </c>
      <c r="G6" s="0" t="s">
        <v>19</v>
      </c>
      <c r="H6" s="0" t="n">
        <v>0</v>
      </c>
      <c r="I6" s="0" t="n">
        <v>24.1291</v>
      </c>
      <c r="J6" s="0" t="s">
        <v>23</v>
      </c>
      <c r="K6" s="0" t="e">
        <f aca="false"/>
        <v>#NAME?</v>
      </c>
      <c r="L6" s="0" t="n">
        <v>0.0001</v>
      </c>
      <c r="M6" s="0" t="n">
        <v>0.0346467</v>
      </c>
      <c r="N6" s="0" t="s">
        <v>20</v>
      </c>
    </row>
    <row r="7" customFormat="false" ht="15" hidden="false" customHeight="false" outlineLevel="0" collapsed="false">
      <c r="A7" s="0" t="s">
        <v>1029</v>
      </c>
      <c r="B7" s="0" t="s">
        <v>46</v>
      </c>
      <c r="C7" s="0" t="s">
        <v>15</v>
      </c>
      <c r="D7" s="0" t="s">
        <v>47</v>
      </c>
      <c r="E7" s="0" t="s">
        <v>17</v>
      </c>
      <c r="F7" s="0" t="s">
        <v>18</v>
      </c>
      <c r="G7" s="0" t="s">
        <v>19</v>
      </c>
      <c r="H7" s="0" t="n">
        <v>0</v>
      </c>
      <c r="I7" s="0" t="n">
        <v>2.1325</v>
      </c>
      <c r="J7" s="0" t="s">
        <v>23</v>
      </c>
      <c r="K7" s="0" t="e">
        <f aca="false"/>
        <v>#NAME?</v>
      </c>
      <c r="L7" s="1" t="n">
        <v>5E-005</v>
      </c>
      <c r="M7" s="0" t="n">
        <v>0.0222538</v>
      </c>
      <c r="N7" s="0" t="s">
        <v>20</v>
      </c>
    </row>
    <row r="8" customFormat="false" ht="15" hidden="false" customHeight="false" outlineLevel="0" collapsed="false">
      <c r="A8" s="0" t="s">
        <v>1030</v>
      </c>
      <c r="B8" s="0" t="s">
        <v>48</v>
      </c>
      <c r="C8" s="0" t="s">
        <v>15</v>
      </c>
      <c r="D8" s="0" t="s">
        <v>49</v>
      </c>
      <c r="E8" s="0" t="s">
        <v>17</v>
      </c>
      <c r="F8" s="0" t="s">
        <v>18</v>
      </c>
      <c r="G8" s="0" t="s">
        <v>19</v>
      </c>
      <c r="H8" s="0" t="n">
        <v>2.38793</v>
      </c>
      <c r="I8" s="0" t="n">
        <v>9.00754</v>
      </c>
      <c r="J8" s="0" t="n">
        <v>1.91537</v>
      </c>
      <c r="K8" s="0" t="n">
        <v>2.73027</v>
      </c>
      <c r="L8" s="1" t="n">
        <v>5E-005</v>
      </c>
      <c r="M8" s="0" t="n">
        <v>0.0222538</v>
      </c>
      <c r="N8" s="0" t="s">
        <v>20</v>
      </c>
    </row>
    <row r="9" customFormat="false" ht="15" hidden="false" customHeight="false" outlineLevel="0" collapsed="false">
      <c r="A9" s="0" t="s">
        <v>1031</v>
      </c>
      <c r="B9" s="0" t="s">
        <v>50</v>
      </c>
      <c r="C9" s="0" t="s">
        <v>15</v>
      </c>
      <c r="D9" s="0" t="s">
        <v>51</v>
      </c>
      <c r="E9" s="0" t="s">
        <v>17</v>
      </c>
      <c r="F9" s="0" t="s">
        <v>18</v>
      </c>
      <c r="G9" s="0" t="s">
        <v>19</v>
      </c>
      <c r="H9" s="0" t="n">
        <v>0</v>
      </c>
      <c r="I9" s="0" t="n">
        <v>3.5112</v>
      </c>
      <c r="J9" s="0" t="s">
        <v>23</v>
      </c>
      <c r="K9" s="0" t="e">
        <f aca="false"/>
        <v>#NAME?</v>
      </c>
      <c r="L9" s="0" t="n">
        <v>0.0001</v>
      </c>
      <c r="M9" s="0" t="n">
        <v>0.0346467</v>
      </c>
      <c r="N9" s="0" t="s">
        <v>20</v>
      </c>
    </row>
    <row r="10" customFormat="false" ht="15" hidden="false" customHeight="false" outlineLevel="0" collapsed="false">
      <c r="A10" s="0" t="s">
        <v>1032</v>
      </c>
      <c r="B10" s="0" t="s">
        <v>52</v>
      </c>
      <c r="C10" s="0" t="s">
        <v>15</v>
      </c>
      <c r="D10" s="0" t="s">
        <v>53</v>
      </c>
      <c r="E10" s="0" t="s">
        <v>17</v>
      </c>
      <c r="F10" s="0" t="s">
        <v>18</v>
      </c>
      <c r="G10" s="0" t="s">
        <v>19</v>
      </c>
      <c r="H10" s="0" t="n">
        <v>8.3231</v>
      </c>
      <c r="I10" s="0" t="n">
        <v>22.7677</v>
      </c>
      <c r="J10" s="0" t="n">
        <v>1.4518</v>
      </c>
      <c r="K10" s="0" t="n">
        <v>2.84327</v>
      </c>
      <c r="L10" s="0" t="n">
        <v>0.0001</v>
      </c>
      <c r="M10" s="0" t="n">
        <v>0.0346467</v>
      </c>
      <c r="N10" s="0" t="s">
        <v>20</v>
      </c>
    </row>
    <row r="11" customFormat="false" ht="15" hidden="false" customHeight="false" outlineLevel="0" collapsed="false">
      <c r="A11" s="0" t="s">
        <v>1033</v>
      </c>
      <c r="B11" s="0" t="s">
        <v>62</v>
      </c>
      <c r="C11" s="0" t="s">
        <v>15</v>
      </c>
      <c r="D11" s="0" t="s">
        <v>63</v>
      </c>
      <c r="E11" s="0" t="s">
        <v>17</v>
      </c>
      <c r="F11" s="0" t="s">
        <v>18</v>
      </c>
      <c r="G11" s="0" t="s">
        <v>19</v>
      </c>
      <c r="H11" s="0" t="n">
        <v>7.71002</v>
      </c>
      <c r="I11" s="0" t="n">
        <v>19.9788</v>
      </c>
      <c r="J11" s="0" t="n">
        <v>1.37366</v>
      </c>
      <c r="K11" s="0" t="n">
        <v>2.6988</v>
      </c>
      <c r="L11" s="0" t="n">
        <v>0.0001</v>
      </c>
      <c r="M11" s="0" t="n">
        <v>0.0346467</v>
      </c>
      <c r="N11" s="0" t="s">
        <v>20</v>
      </c>
    </row>
    <row r="12" customFormat="false" ht="15" hidden="false" customHeight="false" outlineLevel="0" collapsed="false">
      <c r="A12" s="0" t="s">
        <v>1034</v>
      </c>
      <c r="B12" s="0" t="s">
        <v>64</v>
      </c>
      <c r="C12" s="0" t="s">
        <v>15</v>
      </c>
      <c r="D12" s="0" t="s">
        <v>65</v>
      </c>
      <c r="E12" s="0" t="s">
        <v>17</v>
      </c>
      <c r="F12" s="0" t="s">
        <v>18</v>
      </c>
      <c r="G12" s="0" t="s">
        <v>19</v>
      </c>
      <c r="H12" s="0" t="n">
        <v>0.354154</v>
      </c>
      <c r="I12" s="0" t="n">
        <v>1.29706</v>
      </c>
      <c r="J12" s="0" t="n">
        <v>1.87279</v>
      </c>
      <c r="K12" s="0" t="n">
        <v>2.63793</v>
      </c>
      <c r="L12" s="1" t="n">
        <v>5E-005</v>
      </c>
      <c r="M12" s="0" t="n">
        <v>0.0222538</v>
      </c>
      <c r="N12" s="0" t="s">
        <v>20</v>
      </c>
    </row>
    <row r="13" customFormat="false" ht="15" hidden="false" customHeight="false" outlineLevel="0" collapsed="false">
      <c r="A13" s="0" t="s">
        <v>1035</v>
      </c>
      <c r="B13" s="0" t="s">
        <v>68</v>
      </c>
      <c r="C13" s="0" t="s">
        <v>15</v>
      </c>
      <c r="D13" s="0" t="s">
        <v>69</v>
      </c>
      <c r="E13" s="0" t="s">
        <v>17</v>
      </c>
      <c r="F13" s="0" t="s">
        <v>18</v>
      </c>
      <c r="G13" s="0" t="s">
        <v>19</v>
      </c>
      <c r="H13" s="0" t="n">
        <v>2.40013</v>
      </c>
      <c r="I13" s="0" t="n">
        <v>7.44673</v>
      </c>
      <c r="J13" s="0" t="n">
        <v>1.63349</v>
      </c>
      <c r="K13" s="0" t="n">
        <v>2.64775</v>
      </c>
      <c r="L13" s="0" t="n">
        <v>0.0001</v>
      </c>
      <c r="M13" s="0" t="n">
        <v>0.0346467</v>
      </c>
      <c r="N13" s="0" t="s">
        <v>20</v>
      </c>
    </row>
    <row r="14" customFormat="false" ht="15" hidden="false" customHeight="false" outlineLevel="0" collapsed="false">
      <c r="A14" s="0" t="s">
        <v>1036</v>
      </c>
      <c r="B14" s="0" t="s">
        <v>72</v>
      </c>
      <c r="C14" s="0" t="s">
        <v>15</v>
      </c>
      <c r="D14" s="0" t="s">
        <v>73</v>
      </c>
      <c r="E14" s="0" t="s">
        <v>17</v>
      </c>
      <c r="F14" s="0" t="s">
        <v>18</v>
      </c>
      <c r="G14" s="0" t="s">
        <v>19</v>
      </c>
      <c r="H14" s="0" t="n">
        <v>1.05279</v>
      </c>
      <c r="I14" s="0" t="n">
        <v>2.91044</v>
      </c>
      <c r="J14" s="0" t="n">
        <v>1.46702</v>
      </c>
      <c r="K14" s="0" t="n">
        <v>2.365</v>
      </c>
      <c r="L14" s="0" t="n">
        <v>0.0001</v>
      </c>
      <c r="M14" s="0" t="n">
        <v>0.0346467</v>
      </c>
      <c r="N14" s="0" t="s">
        <v>20</v>
      </c>
    </row>
    <row r="15" customFormat="false" ht="15" hidden="false" customHeight="false" outlineLevel="0" collapsed="false">
      <c r="A15" s="0" t="s">
        <v>1037</v>
      </c>
      <c r="B15" s="0" t="s">
        <v>80</v>
      </c>
      <c r="C15" s="0" t="s">
        <v>15</v>
      </c>
      <c r="D15" s="0" t="s">
        <v>81</v>
      </c>
      <c r="E15" s="0" t="s">
        <v>17</v>
      </c>
      <c r="F15" s="0" t="s">
        <v>18</v>
      </c>
      <c r="G15" s="0" t="s">
        <v>19</v>
      </c>
      <c r="H15" s="0" t="n">
        <v>2.30287</v>
      </c>
      <c r="I15" s="0" t="n">
        <v>7.97688</v>
      </c>
      <c r="J15" s="0" t="n">
        <v>1.79239</v>
      </c>
      <c r="K15" s="0" t="n">
        <v>2.43135</v>
      </c>
      <c r="L15" s="1" t="n">
        <v>5E-005</v>
      </c>
      <c r="M15" s="0" t="n">
        <v>0.0222538</v>
      </c>
      <c r="N15" s="0" t="s">
        <v>20</v>
      </c>
    </row>
    <row r="16" customFormat="false" ht="15" hidden="false" customHeight="false" outlineLevel="0" collapsed="false">
      <c r="A16" s="0" t="s">
        <v>1038</v>
      </c>
      <c r="B16" s="0" t="s">
        <v>86</v>
      </c>
      <c r="C16" s="0" t="s">
        <v>15</v>
      </c>
      <c r="D16" s="0" t="s">
        <v>87</v>
      </c>
      <c r="E16" s="0" t="s">
        <v>17</v>
      </c>
      <c r="F16" s="0" t="s">
        <v>18</v>
      </c>
      <c r="G16" s="0" t="s">
        <v>19</v>
      </c>
      <c r="H16" s="0" t="n">
        <v>20.1641</v>
      </c>
      <c r="I16" s="0" t="n">
        <v>52.61</v>
      </c>
      <c r="J16" s="0" t="n">
        <v>1.38355</v>
      </c>
      <c r="K16" s="0" t="n">
        <v>2.85939</v>
      </c>
      <c r="L16" s="1" t="n">
        <v>5E-005</v>
      </c>
      <c r="M16" s="0" t="n">
        <v>0.0222538</v>
      </c>
      <c r="N16" s="0" t="s">
        <v>20</v>
      </c>
    </row>
    <row r="17" customFormat="false" ht="15" hidden="false" customHeight="false" outlineLevel="0" collapsed="false">
      <c r="A17" s="0" t="s">
        <v>1039</v>
      </c>
      <c r="B17" s="0" t="s">
        <v>90</v>
      </c>
      <c r="C17" s="0" t="s">
        <v>15</v>
      </c>
      <c r="D17" s="0" t="s">
        <v>91</v>
      </c>
      <c r="E17" s="0" t="s">
        <v>17</v>
      </c>
      <c r="F17" s="0" t="s">
        <v>18</v>
      </c>
      <c r="G17" s="0" t="s">
        <v>19</v>
      </c>
      <c r="H17" s="0" t="n">
        <v>2.22735</v>
      </c>
      <c r="I17" s="0" t="n">
        <v>144.983</v>
      </c>
      <c r="J17" s="0" t="n">
        <v>6.02441</v>
      </c>
      <c r="K17" s="0" t="n">
        <v>5.244</v>
      </c>
      <c r="L17" s="1" t="n">
        <v>5E-005</v>
      </c>
      <c r="M17" s="0" t="n">
        <v>0.0482167</v>
      </c>
      <c r="N17" s="0" t="s">
        <v>20</v>
      </c>
    </row>
    <row r="18" customFormat="false" ht="15" hidden="false" customHeight="false" outlineLevel="0" collapsed="false">
      <c r="A18" s="0" t="s">
        <v>1040</v>
      </c>
      <c r="B18" s="0" t="s">
        <v>92</v>
      </c>
      <c r="C18" s="0" t="s">
        <v>15</v>
      </c>
      <c r="D18" s="0" t="s">
        <v>93</v>
      </c>
      <c r="E18" s="0" t="s">
        <v>17</v>
      </c>
      <c r="F18" s="0" t="s">
        <v>18</v>
      </c>
      <c r="G18" s="0" t="s">
        <v>19</v>
      </c>
      <c r="H18" s="0" t="n">
        <v>9.30338</v>
      </c>
      <c r="I18" s="0" t="n">
        <v>33.6724</v>
      </c>
      <c r="J18" s="0" t="n">
        <v>1.85574</v>
      </c>
      <c r="K18" s="0" t="n">
        <v>3.30431</v>
      </c>
      <c r="L18" s="1" t="n">
        <v>5E-005</v>
      </c>
      <c r="M18" s="0" t="n">
        <v>0.0222538</v>
      </c>
      <c r="N18" s="0" t="s">
        <v>20</v>
      </c>
    </row>
    <row r="19" customFormat="false" ht="15" hidden="false" customHeight="false" outlineLevel="0" collapsed="false">
      <c r="A19" s="0" t="s">
        <v>1041</v>
      </c>
      <c r="B19" s="0" t="s">
        <v>106</v>
      </c>
      <c r="C19" s="0" t="s">
        <v>15</v>
      </c>
      <c r="D19" s="0" t="s">
        <v>107</v>
      </c>
      <c r="E19" s="0" t="s">
        <v>17</v>
      </c>
      <c r="F19" s="0" t="s">
        <v>18</v>
      </c>
      <c r="G19" s="0" t="s">
        <v>19</v>
      </c>
      <c r="H19" s="0" t="n">
        <v>1.28253</v>
      </c>
      <c r="I19" s="0" t="n">
        <v>3.60944</v>
      </c>
      <c r="J19" s="0" t="n">
        <v>1.49279</v>
      </c>
      <c r="K19" s="0" t="n">
        <v>2.67669</v>
      </c>
      <c r="L19" s="1" t="n">
        <v>5E-005</v>
      </c>
      <c r="M19" s="0" t="n">
        <v>0.0222538</v>
      </c>
      <c r="N19" s="0" t="s">
        <v>20</v>
      </c>
    </row>
    <row r="20" customFormat="false" ht="15" hidden="false" customHeight="false" outlineLevel="0" collapsed="false">
      <c r="A20" s="0" t="s">
        <v>1042</v>
      </c>
      <c r="B20" s="0" t="s">
        <v>108</v>
      </c>
      <c r="C20" s="0" t="s">
        <v>15</v>
      </c>
      <c r="D20" s="0" t="s">
        <v>109</v>
      </c>
      <c r="E20" s="0" t="s">
        <v>17</v>
      </c>
      <c r="F20" s="0" t="s">
        <v>18</v>
      </c>
      <c r="G20" s="0" t="s">
        <v>19</v>
      </c>
      <c r="H20" s="0" t="n">
        <v>7.78075</v>
      </c>
      <c r="I20" s="0" t="n">
        <v>22.9984</v>
      </c>
      <c r="J20" s="0" t="n">
        <v>1.56355</v>
      </c>
      <c r="K20" s="0" t="n">
        <v>2.59512</v>
      </c>
      <c r="L20" s="0" t="n">
        <v>0.0001</v>
      </c>
      <c r="M20" s="0" t="n">
        <v>0.0346467</v>
      </c>
      <c r="N20" s="0" t="s">
        <v>20</v>
      </c>
    </row>
    <row r="21" customFormat="false" ht="15" hidden="false" customHeight="false" outlineLevel="0" collapsed="false">
      <c r="A21" s="0" t="s">
        <v>1043</v>
      </c>
      <c r="B21" s="0" t="s">
        <v>112</v>
      </c>
      <c r="C21" s="0" t="s">
        <v>15</v>
      </c>
      <c r="D21" s="0" t="s">
        <v>113</v>
      </c>
      <c r="E21" s="0" t="s">
        <v>17</v>
      </c>
      <c r="F21" s="0" t="s">
        <v>18</v>
      </c>
      <c r="G21" s="0" t="s">
        <v>19</v>
      </c>
      <c r="H21" s="0" t="n">
        <v>1.56722</v>
      </c>
      <c r="I21" s="0" t="n">
        <v>4.60118</v>
      </c>
      <c r="J21" s="0" t="n">
        <v>1.5538</v>
      </c>
      <c r="K21" s="0" t="n">
        <v>2.8666</v>
      </c>
      <c r="L21" s="0" t="n">
        <v>0.0001</v>
      </c>
      <c r="M21" s="0" t="n">
        <v>0.0346467</v>
      </c>
      <c r="N21" s="0" t="s">
        <v>20</v>
      </c>
    </row>
    <row r="22" customFormat="false" ht="15" hidden="false" customHeight="false" outlineLevel="0" collapsed="false">
      <c r="A22" s="0" t="s">
        <v>1044</v>
      </c>
      <c r="B22" s="0" t="s">
        <v>120</v>
      </c>
      <c r="C22" s="0" t="s">
        <v>15</v>
      </c>
      <c r="D22" s="0" t="s">
        <v>121</v>
      </c>
      <c r="E22" s="0" t="s">
        <v>17</v>
      </c>
      <c r="F22" s="0" t="s">
        <v>18</v>
      </c>
      <c r="G22" s="0" t="s">
        <v>19</v>
      </c>
      <c r="H22" s="0" t="n">
        <v>1.52226</v>
      </c>
      <c r="I22" s="0" t="n">
        <v>4.8501</v>
      </c>
      <c r="J22" s="0" t="n">
        <v>1.6718</v>
      </c>
      <c r="K22" s="0" t="n">
        <v>2.62906</v>
      </c>
      <c r="L22" s="1" t="n">
        <v>5E-005</v>
      </c>
      <c r="M22" s="0" t="n">
        <v>0.0222538</v>
      </c>
      <c r="N22" s="0" t="s">
        <v>20</v>
      </c>
    </row>
    <row r="23" customFormat="false" ht="15" hidden="false" customHeight="false" outlineLevel="0" collapsed="false">
      <c r="A23" s="0" t="s">
        <v>1045</v>
      </c>
      <c r="B23" s="0" t="s">
        <v>146</v>
      </c>
      <c r="C23" s="0" t="s">
        <v>15</v>
      </c>
      <c r="D23" s="0" t="s">
        <v>147</v>
      </c>
      <c r="E23" s="0" t="s">
        <v>17</v>
      </c>
      <c r="F23" s="0" t="s">
        <v>18</v>
      </c>
      <c r="G23" s="0" t="s">
        <v>19</v>
      </c>
      <c r="H23" s="0" t="n">
        <v>17.2254</v>
      </c>
      <c r="I23" s="0" t="n">
        <v>50.1201</v>
      </c>
      <c r="J23" s="0" t="n">
        <v>1.54085</v>
      </c>
      <c r="K23" s="0" t="n">
        <v>3.36206</v>
      </c>
      <c r="L23" s="1" t="n">
        <v>5E-005</v>
      </c>
      <c r="M23" s="0" t="n">
        <v>0.0222538</v>
      </c>
      <c r="N23" s="0" t="s">
        <v>20</v>
      </c>
    </row>
    <row r="24" customFormat="false" ht="15" hidden="false" customHeight="false" outlineLevel="0" collapsed="false">
      <c r="A24" s="0" t="s">
        <v>1046</v>
      </c>
      <c r="B24" s="0" t="s">
        <v>150</v>
      </c>
      <c r="C24" s="0" t="s">
        <v>15</v>
      </c>
      <c r="D24" s="0" t="s">
        <v>151</v>
      </c>
      <c r="E24" s="0" t="s">
        <v>17</v>
      </c>
      <c r="F24" s="0" t="s">
        <v>18</v>
      </c>
      <c r="G24" s="0" t="s">
        <v>19</v>
      </c>
      <c r="H24" s="0" t="n">
        <v>3.51047</v>
      </c>
      <c r="I24" s="0" t="n">
        <v>8.54174</v>
      </c>
      <c r="J24" s="0" t="n">
        <v>1.28286</v>
      </c>
      <c r="K24" s="0" t="n">
        <v>2.38611</v>
      </c>
      <c r="L24" s="0" t="n">
        <v>0.0001</v>
      </c>
      <c r="M24" s="0" t="n">
        <v>0.0346467</v>
      </c>
      <c r="N24" s="0" t="s">
        <v>20</v>
      </c>
    </row>
    <row r="25" customFormat="false" ht="15" hidden="false" customHeight="false" outlineLevel="0" collapsed="false">
      <c r="A25" s="0" t="s">
        <v>1047</v>
      </c>
      <c r="B25" s="0" t="s">
        <v>152</v>
      </c>
      <c r="C25" s="0" t="s">
        <v>15</v>
      </c>
      <c r="D25" s="0" t="s">
        <v>153</v>
      </c>
      <c r="E25" s="0" t="s">
        <v>17</v>
      </c>
      <c r="F25" s="0" t="s">
        <v>18</v>
      </c>
      <c r="G25" s="0" t="s">
        <v>19</v>
      </c>
      <c r="H25" s="0" t="n">
        <v>0.934518</v>
      </c>
      <c r="I25" s="0" t="n">
        <v>11.9196</v>
      </c>
      <c r="J25" s="0" t="n">
        <v>3.67297</v>
      </c>
      <c r="K25" s="0" t="n">
        <v>6.29676</v>
      </c>
      <c r="L25" s="1" t="n">
        <v>5E-005</v>
      </c>
      <c r="M25" s="0" t="n">
        <v>0.0222538</v>
      </c>
      <c r="N25" s="0" t="s">
        <v>20</v>
      </c>
    </row>
    <row r="26" customFormat="false" ht="15" hidden="false" customHeight="false" outlineLevel="0" collapsed="false">
      <c r="A26" s="0" t="s">
        <v>1048</v>
      </c>
      <c r="B26" s="0" t="s">
        <v>154</v>
      </c>
      <c r="C26" s="0" t="s">
        <v>15</v>
      </c>
      <c r="D26" s="0" t="s">
        <v>155</v>
      </c>
      <c r="E26" s="0" t="s">
        <v>17</v>
      </c>
      <c r="F26" s="0" t="s">
        <v>18</v>
      </c>
      <c r="G26" s="0" t="s">
        <v>19</v>
      </c>
      <c r="H26" s="0" t="n">
        <v>0</v>
      </c>
      <c r="I26" s="0" t="n">
        <v>0.516455</v>
      </c>
      <c r="J26" s="0" t="s">
        <v>23</v>
      </c>
      <c r="K26" s="0" t="e">
        <f aca="false"/>
        <v>#NAME?</v>
      </c>
      <c r="L26" s="1" t="n">
        <v>5E-005</v>
      </c>
      <c r="M26" s="0" t="n">
        <v>0.0222538</v>
      </c>
      <c r="N26" s="0" t="s">
        <v>20</v>
      </c>
    </row>
    <row r="27" customFormat="false" ht="15" hidden="false" customHeight="false" outlineLevel="0" collapsed="false">
      <c r="A27" s="0" t="s">
        <v>1049</v>
      </c>
      <c r="B27" s="0" t="s">
        <v>156</v>
      </c>
      <c r="C27" s="0" t="s">
        <v>15</v>
      </c>
      <c r="D27" s="0" t="s">
        <v>157</v>
      </c>
      <c r="E27" s="0" t="s">
        <v>17</v>
      </c>
      <c r="F27" s="0" t="s">
        <v>18</v>
      </c>
      <c r="G27" s="0" t="s">
        <v>19</v>
      </c>
      <c r="H27" s="0" t="n">
        <v>3.18497</v>
      </c>
      <c r="I27" s="0" t="n">
        <v>9.51124</v>
      </c>
      <c r="J27" s="0" t="n">
        <v>1.57835</v>
      </c>
      <c r="K27" s="0" t="n">
        <v>2.8826</v>
      </c>
      <c r="L27" s="1" t="n">
        <v>5E-005</v>
      </c>
      <c r="M27" s="0" t="n">
        <v>0.0222538</v>
      </c>
      <c r="N27" s="0" t="s">
        <v>20</v>
      </c>
    </row>
    <row r="28" customFormat="false" ht="15" hidden="false" customHeight="false" outlineLevel="0" collapsed="false">
      <c r="A28" s="0" t="s">
        <v>1050</v>
      </c>
      <c r="B28" s="0" t="s">
        <v>158</v>
      </c>
      <c r="C28" s="0" t="s">
        <v>15</v>
      </c>
      <c r="D28" s="0" t="s">
        <v>159</v>
      </c>
      <c r="E28" s="0" t="s">
        <v>17</v>
      </c>
      <c r="F28" s="0" t="s">
        <v>18</v>
      </c>
      <c r="G28" s="0" t="s">
        <v>19</v>
      </c>
      <c r="H28" s="0" t="n">
        <v>0</v>
      </c>
      <c r="I28" s="0" t="n">
        <v>3.51558</v>
      </c>
      <c r="J28" s="0" t="s">
        <v>23</v>
      </c>
      <c r="K28" s="0" t="e">
        <f aca="false"/>
        <v>#NAME?</v>
      </c>
      <c r="L28" s="1" t="n">
        <v>5E-005</v>
      </c>
      <c r="M28" s="0" t="n">
        <v>0.0222538</v>
      </c>
      <c r="N28" s="0" t="s">
        <v>20</v>
      </c>
    </row>
    <row r="29" customFormat="false" ht="15" hidden="false" customHeight="false" outlineLevel="0" collapsed="false">
      <c r="A29" s="0" t="s">
        <v>1051</v>
      </c>
      <c r="B29" s="0" t="s">
        <v>160</v>
      </c>
      <c r="C29" s="0" t="s">
        <v>15</v>
      </c>
      <c r="D29" s="0" t="s">
        <v>161</v>
      </c>
      <c r="E29" s="0" t="s">
        <v>17</v>
      </c>
      <c r="F29" s="0" t="s">
        <v>18</v>
      </c>
      <c r="G29" s="0" t="s">
        <v>19</v>
      </c>
      <c r="H29" s="0" t="n">
        <v>3.7114</v>
      </c>
      <c r="I29" s="0" t="n">
        <v>9.23287</v>
      </c>
      <c r="J29" s="0" t="n">
        <v>1.31482</v>
      </c>
      <c r="K29" s="0" t="n">
        <v>2.8918</v>
      </c>
      <c r="L29" s="0" t="n">
        <v>0.00015</v>
      </c>
      <c r="M29" s="0" t="n">
        <v>0.0442806</v>
      </c>
      <c r="N29" s="0" t="s">
        <v>20</v>
      </c>
    </row>
    <row r="30" customFormat="false" ht="15" hidden="false" customHeight="false" outlineLevel="0" collapsed="false">
      <c r="A30" s="0" t="s">
        <v>1052</v>
      </c>
      <c r="B30" s="0" t="s">
        <v>164</v>
      </c>
      <c r="C30" s="0" t="s">
        <v>15</v>
      </c>
      <c r="D30" s="0" t="s">
        <v>165</v>
      </c>
      <c r="E30" s="0" t="s">
        <v>17</v>
      </c>
      <c r="F30" s="0" t="s">
        <v>18</v>
      </c>
      <c r="G30" s="0" t="s">
        <v>19</v>
      </c>
      <c r="H30" s="0" t="n">
        <v>3.81196</v>
      </c>
      <c r="I30" s="0" t="n">
        <v>11.0801</v>
      </c>
      <c r="J30" s="0" t="n">
        <v>1.53937</v>
      </c>
      <c r="K30" s="0" t="n">
        <v>2.90511</v>
      </c>
      <c r="L30" s="0" t="n">
        <v>0.0001</v>
      </c>
      <c r="M30" s="0" t="n">
        <v>0.0346467</v>
      </c>
      <c r="N30" s="0" t="s">
        <v>20</v>
      </c>
    </row>
    <row r="31" customFormat="false" ht="15" hidden="false" customHeight="false" outlineLevel="0" collapsed="false">
      <c r="A31" s="0" t="s">
        <v>1053</v>
      </c>
      <c r="B31" s="0" t="s">
        <v>172</v>
      </c>
      <c r="C31" s="0" t="s">
        <v>15</v>
      </c>
      <c r="D31" s="0" t="s">
        <v>173</v>
      </c>
      <c r="E31" s="0" t="s">
        <v>17</v>
      </c>
      <c r="F31" s="0" t="s">
        <v>18</v>
      </c>
      <c r="G31" s="0" t="s">
        <v>19</v>
      </c>
      <c r="H31" s="0" t="n">
        <v>2.40432</v>
      </c>
      <c r="I31" s="0" t="n">
        <v>7.41389</v>
      </c>
      <c r="J31" s="0" t="n">
        <v>1.6246</v>
      </c>
      <c r="K31" s="0" t="n">
        <v>2.66681</v>
      </c>
      <c r="L31" s="1" t="n">
        <v>5E-005</v>
      </c>
      <c r="M31" s="0" t="n">
        <v>0.0222538</v>
      </c>
      <c r="N31" s="0" t="s">
        <v>20</v>
      </c>
    </row>
    <row r="32" customFormat="false" ht="15" hidden="false" customHeight="false" outlineLevel="0" collapsed="false">
      <c r="A32" s="0" t="s">
        <v>1054</v>
      </c>
      <c r="B32" s="0" t="s">
        <v>174</v>
      </c>
      <c r="C32" s="0" t="s">
        <v>15</v>
      </c>
      <c r="D32" s="0" t="s">
        <v>175</v>
      </c>
      <c r="E32" s="0" t="s">
        <v>17</v>
      </c>
      <c r="F32" s="0" t="s">
        <v>18</v>
      </c>
      <c r="G32" s="0" t="s">
        <v>19</v>
      </c>
      <c r="H32" s="0" t="n">
        <v>0</v>
      </c>
      <c r="I32" s="0" t="n">
        <v>1.12453</v>
      </c>
      <c r="J32" s="0" t="s">
        <v>23</v>
      </c>
      <c r="K32" s="0" t="e">
        <f aca="false"/>
        <v>#NAME?</v>
      </c>
      <c r="L32" s="1" t="n">
        <v>5E-005</v>
      </c>
      <c r="M32" s="0" t="n">
        <v>0.0222538</v>
      </c>
      <c r="N32" s="0" t="s">
        <v>20</v>
      </c>
    </row>
    <row r="33" customFormat="false" ht="15" hidden="false" customHeight="false" outlineLevel="0" collapsed="false">
      <c r="A33" s="0" t="s">
        <v>1055</v>
      </c>
      <c r="B33" s="0" t="s">
        <v>176</v>
      </c>
      <c r="C33" s="0" t="s">
        <v>15</v>
      </c>
      <c r="D33" s="0" t="s">
        <v>177</v>
      </c>
      <c r="E33" s="0" t="s">
        <v>17</v>
      </c>
      <c r="F33" s="0" t="s">
        <v>18</v>
      </c>
      <c r="G33" s="0" t="s">
        <v>19</v>
      </c>
      <c r="H33" s="0" t="n">
        <v>0.570115</v>
      </c>
      <c r="I33" s="0" t="n">
        <v>1.8441</v>
      </c>
      <c r="J33" s="0" t="n">
        <v>1.69359</v>
      </c>
      <c r="K33" s="0" t="n">
        <v>2.49158</v>
      </c>
      <c r="L33" s="0" t="n">
        <v>0.0001</v>
      </c>
      <c r="M33" s="0" t="n">
        <v>0.0346467</v>
      </c>
      <c r="N33" s="0" t="s">
        <v>20</v>
      </c>
    </row>
    <row r="34" customFormat="false" ht="15" hidden="false" customHeight="false" outlineLevel="0" collapsed="false">
      <c r="A34" s="0" t="s">
        <v>1056</v>
      </c>
      <c r="B34" s="0" t="s">
        <v>190</v>
      </c>
      <c r="C34" s="0" t="s">
        <v>15</v>
      </c>
      <c r="D34" s="0" t="s">
        <v>191</v>
      </c>
      <c r="E34" s="0" t="s">
        <v>17</v>
      </c>
      <c r="F34" s="0" t="s">
        <v>18</v>
      </c>
      <c r="G34" s="0" t="s">
        <v>19</v>
      </c>
      <c r="H34" s="0" t="n">
        <v>1.07684</v>
      </c>
      <c r="I34" s="0" t="n">
        <v>3.6675</v>
      </c>
      <c r="J34" s="0" t="n">
        <v>1.768</v>
      </c>
      <c r="K34" s="0" t="n">
        <v>2.79717</v>
      </c>
      <c r="L34" s="0" t="n">
        <v>0.0001</v>
      </c>
      <c r="M34" s="0" t="n">
        <v>0.0346467</v>
      </c>
      <c r="N34" s="0" t="s">
        <v>20</v>
      </c>
    </row>
    <row r="35" customFormat="false" ht="15" hidden="false" customHeight="false" outlineLevel="0" collapsed="false">
      <c r="A35" s="0" t="s">
        <v>1057</v>
      </c>
      <c r="B35" s="0" t="s">
        <v>202</v>
      </c>
      <c r="C35" s="0" t="s">
        <v>15</v>
      </c>
      <c r="D35" s="0" t="s">
        <v>203</v>
      </c>
      <c r="E35" s="0" t="s">
        <v>17</v>
      </c>
      <c r="F35" s="0" t="s">
        <v>18</v>
      </c>
      <c r="G35" s="0" t="s">
        <v>19</v>
      </c>
      <c r="H35" s="0" t="n">
        <v>1.37624</v>
      </c>
      <c r="I35" s="0" t="n">
        <v>4.52404</v>
      </c>
      <c r="J35" s="0" t="n">
        <v>1.71688</v>
      </c>
      <c r="K35" s="0" t="n">
        <v>2.76741</v>
      </c>
      <c r="L35" s="1" t="n">
        <v>5E-005</v>
      </c>
      <c r="M35" s="0" t="n">
        <v>0.0222538</v>
      </c>
      <c r="N35" s="0" t="s">
        <v>20</v>
      </c>
    </row>
    <row r="36" customFormat="false" ht="15" hidden="false" customHeight="false" outlineLevel="0" collapsed="false">
      <c r="A36" s="0" t="s">
        <v>1058</v>
      </c>
      <c r="B36" s="0" t="s">
        <v>210</v>
      </c>
      <c r="C36" s="0" t="s">
        <v>15</v>
      </c>
      <c r="D36" s="0" t="s">
        <v>211</v>
      </c>
      <c r="E36" s="0" t="s">
        <v>17</v>
      </c>
      <c r="F36" s="0" t="s">
        <v>18</v>
      </c>
      <c r="G36" s="0" t="s">
        <v>19</v>
      </c>
      <c r="H36" s="0" t="n">
        <v>0.826249</v>
      </c>
      <c r="I36" s="0" t="n">
        <v>2.98945</v>
      </c>
      <c r="J36" s="0" t="n">
        <v>1.85523</v>
      </c>
      <c r="K36" s="0" t="n">
        <v>3.02341</v>
      </c>
      <c r="L36" s="0" t="n">
        <v>0.00015</v>
      </c>
      <c r="M36" s="0" t="n">
        <v>0.0442806</v>
      </c>
      <c r="N36" s="0" t="s">
        <v>20</v>
      </c>
    </row>
    <row r="37" customFormat="false" ht="15" hidden="false" customHeight="false" outlineLevel="0" collapsed="false">
      <c r="A37" s="0" t="s">
        <v>1059</v>
      </c>
      <c r="B37" s="0" t="s">
        <v>214</v>
      </c>
      <c r="C37" s="0" t="s">
        <v>15</v>
      </c>
      <c r="D37" s="0" t="s">
        <v>215</v>
      </c>
      <c r="E37" s="0" t="s">
        <v>17</v>
      </c>
      <c r="F37" s="0" t="s">
        <v>18</v>
      </c>
      <c r="G37" s="0" t="s">
        <v>19</v>
      </c>
      <c r="H37" s="0" t="n">
        <v>4.62125</v>
      </c>
      <c r="I37" s="0" t="n">
        <v>13.6734</v>
      </c>
      <c r="J37" s="0" t="n">
        <v>1.56502</v>
      </c>
      <c r="K37" s="0" t="n">
        <v>2.82343</v>
      </c>
      <c r="L37" s="1" t="n">
        <v>5E-005</v>
      </c>
      <c r="M37" s="0" t="n">
        <v>0.0222538</v>
      </c>
      <c r="N37" s="0" t="s">
        <v>20</v>
      </c>
    </row>
    <row r="38" customFormat="false" ht="15" hidden="false" customHeight="false" outlineLevel="0" collapsed="false">
      <c r="A38" s="0" t="s">
        <v>1060</v>
      </c>
      <c r="B38" s="0" t="s">
        <v>216</v>
      </c>
      <c r="C38" s="0" t="s">
        <v>15</v>
      </c>
      <c r="D38" s="0" t="s">
        <v>217</v>
      </c>
      <c r="E38" s="0" t="s">
        <v>17</v>
      </c>
      <c r="F38" s="0" t="s">
        <v>18</v>
      </c>
      <c r="G38" s="0" t="s">
        <v>19</v>
      </c>
      <c r="H38" s="0" t="n">
        <v>1.03308</v>
      </c>
      <c r="I38" s="0" t="n">
        <v>3.53953</v>
      </c>
      <c r="J38" s="0" t="n">
        <v>1.7766</v>
      </c>
      <c r="K38" s="0" t="n">
        <v>3.04456</v>
      </c>
      <c r="L38" s="1" t="n">
        <v>5E-005</v>
      </c>
      <c r="M38" s="0" t="n">
        <v>0.0222538</v>
      </c>
      <c r="N38" s="0" t="s">
        <v>20</v>
      </c>
    </row>
    <row r="39" customFormat="false" ht="15" hidden="false" customHeight="false" outlineLevel="0" collapsed="false">
      <c r="A39" s="0" t="s">
        <v>1061</v>
      </c>
      <c r="B39" s="0" t="s">
        <v>218</v>
      </c>
      <c r="C39" s="0" t="s">
        <v>15</v>
      </c>
      <c r="D39" s="0" t="s">
        <v>219</v>
      </c>
      <c r="E39" s="0" t="s">
        <v>17</v>
      </c>
      <c r="F39" s="0" t="s">
        <v>18</v>
      </c>
      <c r="G39" s="0" t="s">
        <v>19</v>
      </c>
      <c r="H39" s="0" t="n">
        <v>1.52002</v>
      </c>
      <c r="I39" s="0" t="n">
        <v>4.33768</v>
      </c>
      <c r="J39" s="0" t="n">
        <v>1.51284</v>
      </c>
      <c r="K39" s="0" t="n">
        <v>2.53424</v>
      </c>
      <c r="L39" s="0" t="n">
        <v>0.00015</v>
      </c>
      <c r="M39" s="0" t="n">
        <v>0.0442806</v>
      </c>
      <c r="N39" s="0" t="s">
        <v>20</v>
      </c>
    </row>
    <row r="40" customFormat="false" ht="15" hidden="false" customHeight="false" outlineLevel="0" collapsed="false">
      <c r="A40" s="0" t="s">
        <v>1062</v>
      </c>
      <c r="B40" s="0" t="s">
        <v>228</v>
      </c>
      <c r="C40" s="0" t="s">
        <v>15</v>
      </c>
      <c r="D40" s="0" t="s">
        <v>229</v>
      </c>
      <c r="E40" s="0" t="s">
        <v>17</v>
      </c>
      <c r="F40" s="0" t="s">
        <v>18</v>
      </c>
      <c r="G40" s="0" t="s">
        <v>19</v>
      </c>
      <c r="H40" s="0" t="n">
        <v>1.87769</v>
      </c>
      <c r="I40" s="0" t="n">
        <v>5.97402</v>
      </c>
      <c r="J40" s="0" t="n">
        <v>1.66975</v>
      </c>
      <c r="K40" s="0" t="n">
        <v>3.16023</v>
      </c>
      <c r="L40" s="1" t="n">
        <v>5E-005</v>
      </c>
      <c r="M40" s="0" t="n">
        <v>0.0222538</v>
      </c>
      <c r="N40" s="0" t="s">
        <v>20</v>
      </c>
    </row>
    <row r="41" customFormat="false" ht="15" hidden="false" customHeight="false" outlineLevel="0" collapsed="false">
      <c r="A41" s="0" t="s">
        <v>1063</v>
      </c>
      <c r="B41" s="0" t="s">
        <v>232</v>
      </c>
      <c r="C41" s="0" t="s">
        <v>15</v>
      </c>
      <c r="D41" s="0" t="s">
        <v>233</v>
      </c>
      <c r="E41" s="0" t="s">
        <v>17</v>
      </c>
      <c r="F41" s="0" t="s">
        <v>18</v>
      </c>
      <c r="G41" s="0" t="s">
        <v>19</v>
      </c>
      <c r="H41" s="0" t="n">
        <v>6.60332</v>
      </c>
      <c r="I41" s="0" t="n">
        <v>18.895</v>
      </c>
      <c r="J41" s="0" t="n">
        <v>1.51674</v>
      </c>
      <c r="K41" s="0" t="n">
        <v>2.96983</v>
      </c>
      <c r="L41" s="1" t="n">
        <v>5E-005</v>
      </c>
      <c r="M41" s="0" t="n">
        <v>0.0222538</v>
      </c>
      <c r="N41" s="0" t="s">
        <v>20</v>
      </c>
    </row>
    <row r="42" customFormat="false" ht="15" hidden="false" customHeight="false" outlineLevel="0" collapsed="false">
      <c r="A42" s="0" t="s">
        <v>1064</v>
      </c>
      <c r="B42" s="0" t="s">
        <v>236</v>
      </c>
      <c r="C42" s="0" t="s">
        <v>15</v>
      </c>
      <c r="D42" s="0" t="s">
        <v>237</v>
      </c>
      <c r="E42" s="0" t="s">
        <v>17</v>
      </c>
      <c r="F42" s="0" t="s">
        <v>18</v>
      </c>
      <c r="G42" s="0" t="s">
        <v>19</v>
      </c>
      <c r="H42" s="0" t="n">
        <v>2.39316</v>
      </c>
      <c r="I42" s="0" t="n">
        <v>11.1746</v>
      </c>
      <c r="J42" s="0" t="n">
        <v>2.22323</v>
      </c>
      <c r="K42" s="0" t="n">
        <v>4.07169</v>
      </c>
      <c r="L42" s="1" t="n">
        <v>5E-005</v>
      </c>
      <c r="M42" s="0" t="n">
        <v>0.0222538</v>
      </c>
      <c r="N42" s="0" t="s">
        <v>20</v>
      </c>
    </row>
    <row r="43" customFormat="false" ht="15" hidden="false" customHeight="false" outlineLevel="0" collapsed="false">
      <c r="A43" s="0" t="s">
        <v>1065</v>
      </c>
      <c r="B43" s="0" t="s">
        <v>238</v>
      </c>
      <c r="C43" s="0" t="s">
        <v>15</v>
      </c>
      <c r="D43" s="0" t="s">
        <v>239</v>
      </c>
      <c r="E43" s="0" t="s">
        <v>17</v>
      </c>
      <c r="F43" s="0" t="s">
        <v>18</v>
      </c>
      <c r="G43" s="0" t="s">
        <v>19</v>
      </c>
      <c r="H43" s="0" t="n">
        <v>1.8505</v>
      </c>
      <c r="I43" s="0" t="n">
        <v>4.98717</v>
      </c>
      <c r="J43" s="0" t="n">
        <v>1.43031</v>
      </c>
      <c r="K43" s="0" t="n">
        <v>2.85554</v>
      </c>
      <c r="L43" s="0" t="n">
        <v>0.0001</v>
      </c>
      <c r="M43" s="0" t="n">
        <v>0.0346467</v>
      </c>
      <c r="N43" s="0" t="s">
        <v>20</v>
      </c>
    </row>
    <row r="44" customFormat="false" ht="15" hidden="false" customHeight="false" outlineLevel="0" collapsed="false">
      <c r="A44" s="0" t="s">
        <v>1066</v>
      </c>
      <c r="B44" s="0" t="s">
        <v>240</v>
      </c>
      <c r="C44" s="0" t="s">
        <v>15</v>
      </c>
      <c r="D44" s="0" t="s">
        <v>241</v>
      </c>
      <c r="E44" s="0" t="s">
        <v>17</v>
      </c>
      <c r="F44" s="0" t="s">
        <v>18</v>
      </c>
      <c r="G44" s="0" t="s">
        <v>19</v>
      </c>
      <c r="H44" s="0" t="n">
        <v>29.532</v>
      </c>
      <c r="I44" s="0" t="n">
        <v>78.8622</v>
      </c>
      <c r="J44" s="0" t="n">
        <v>1.41705</v>
      </c>
      <c r="K44" s="0" t="n">
        <v>2.94347</v>
      </c>
      <c r="L44" s="1" t="n">
        <v>5E-005</v>
      </c>
      <c r="M44" s="0" t="n">
        <v>0.0222538</v>
      </c>
      <c r="N44" s="0" t="s">
        <v>20</v>
      </c>
    </row>
    <row r="45" customFormat="false" ht="15" hidden="false" customHeight="false" outlineLevel="0" collapsed="false">
      <c r="A45" s="0" t="s">
        <v>1067</v>
      </c>
      <c r="B45" s="0" t="s">
        <v>242</v>
      </c>
      <c r="C45" s="0" t="s">
        <v>15</v>
      </c>
      <c r="D45" s="0" t="s">
        <v>243</v>
      </c>
      <c r="E45" s="0" t="s">
        <v>17</v>
      </c>
      <c r="F45" s="0" t="s">
        <v>18</v>
      </c>
      <c r="G45" s="0" t="s">
        <v>19</v>
      </c>
      <c r="H45" s="0" t="n">
        <v>2.98107</v>
      </c>
      <c r="I45" s="0" t="n">
        <v>12.5619</v>
      </c>
      <c r="J45" s="0" t="n">
        <v>2.07515</v>
      </c>
      <c r="K45" s="0" t="n">
        <v>2.75542</v>
      </c>
      <c r="L45" s="1" t="n">
        <v>5E-005</v>
      </c>
      <c r="M45" s="0" t="n">
        <v>0.0222538</v>
      </c>
      <c r="N45" s="0" t="s">
        <v>20</v>
      </c>
    </row>
    <row r="46" customFormat="false" ht="15" hidden="false" customHeight="false" outlineLevel="0" collapsed="false">
      <c r="A46" s="0" t="s">
        <v>1068</v>
      </c>
      <c r="B46" s="0" t="s">
        <v>244</v>
      </c>
      <c r="C46" s="0" t="s">
        <v>15</v>
      </c>
      <c r="D46" s="0" t="s">
        <v>245</v>
      </c>
      <c r="E46" s="0" t="s">
        <v>17</v>
      </c>
      <c r="F46" s="0" t="s">
        <v>18</v>
      </c>
      <c r="G46" s="0" t="s">
        <v>19</v>
      </c>
      <c r="H46" s="0" t="n">
        <v>2.59806</v>
      </c>
      <c r="I46" s="0" t="n">
        <v>0</v>
      </c>
      <c r="J46" s="0" t="e">
        <f aca="false"/>
        <v>#NAME?</v>
      </c>
      <c r="K46" s="0" t="e">
        <f aca="false"/>
        <v>#NAME?</v>
      </c>
      <c r="L46" s="0" t="n">
        <v>0.0001</v>
      </c>
      <c r="M46" s="0" t="n">
        <v>0.0346467</v>
      </c>
      <c r="N46" s="0" t="s">
        <v>20</v>
      </c>
    </row>
    <row r="47" customFormat="false" ht="15" hidden="false" customHeight="false" outlineLevel="0" collapsed="false">
      <c r="A47" s="0" t="s">
        <v>1069</v>
      </c>
      <c r="B47" s="0" t="s">
        <v>258</v>
      </c>
      <c r="C47" s="0" t="s">
        <v>15</v>
      </c>
      <c r="D47" s="0" t="s">
        <v>259</v>
      </c>
      <c r="E47" s="0" t="s">
        <v>17</v>
      </c>
      <c r="F47" s="0" t="s">
        <v>18</v>
      </c>
      <c r="G47" s="0" t="s">
        <v>19</v>
      </c>
      <c r="H47" s="0" t="n">
        <v>32.8839</v>
      </c>
      <c r="I47" s="0" t="n">
        <v>126.712</v>
      </c>
      <c r="J47" s="0" t="n">
        <v>1.9461</v>
      </c>
      <c r="K47" s="0" t="n">
        <v>3.1138</v>
      </c>
      <c r="L47" s="1" t="n">
        <v>5E-005</v>
      </c>
      <c r="M47" s="0" t="n">
        <v>0.0222538</v>
      </c>
      <c r="N47" s="0" t="s">
        <v>20</v>
      </c>
    </row>
    <row r="48" customFormat="false" ht="15" hidden="false" customHeight="false" outlineLevel="0" collapsed="false">
      <c r="A48" s="0" t="s">
        <v>1070</v>
      </c>
      <c r="B48" s="0" t="s">
        <v>268</v>
      </c>
      <c r="C48" s="0" t="s">
        <v>15</v>
      </c>
      <c r="D48" s="0" t="s">
        <v>269</v>
      </c>
      <c r="E48" s="0" t="s">
        <v>17</v>
      </c>
      <c r="F48" s="0" t="s">
        <v>18</v>
      </c>
      <c r="G48" s="0" t="s">
        <v>19</v>
      </c>
      <c r="H48" s="0" t="n">
        <v>13.623</v>
      </c>
      <c r="I48" s="0" t="n">
        <v>35.4301</v>
      </c>
      <c r="J48" s="0" t="n">
        <v>1.37893</v>
      </c>
      <c r="K48" s="0" t="n">
        <v>2.72259</v>
      </c>
      <c r="L48" s="0" t="n">
        <v>0.0001</v>
      </c>
      <c r="M48" s="0" t="n">
        <v>0.0346467</v>
      </c>
      <c r="N48" s="0" t="s">
        <v>20</v>
      </c>
    </row>
    <row r="49" customFormat="false" ht="15" hidden="false" customHeight="false" outlineLevel="0" collapsed="false">
      <c r="A49" s="0" t="s">
        <v>1071</v>
      </c>
      <c r="B49" s="0" t="s">
        <v>274</v>
      </c>
      <c r="C49" s="0" t="s">
        <v>15</v>
      </c>
      <c r="D49" s="0" t="s">
        <v>275</v>
      </c>
      <c r="E49" s="0" t="s">
        <v>17</v>
      </c>
      <c r="F49" s="0" t="s">
        <v>18</v>
      </c>
      <c r="G49" s="0" t="s">
        <v>19</v>
      </c>
      <c r="H49" s="0" t="n">
        <v>3.42215</v>
      </c>
      <c r="I49" s="0" t="n">
        <v>11.4588</v>
      </c>
      <c r="J49" s="0" t="n">
        <v>1.74348</v>
      </c>
      <c r="K49" s="0" t="n">
        <v>3.07178</v>
      </c>
      <c r="L49" s="1" t="n">
        <v>5E-005</v>
      </c>
      <c r="M49" s="0" t="n">
        <v>0.0222538</v>
      </c>
      <c r="N49" s="0" t="s">
        <v>20</v>
      </c>
    </row>
    <row r="50" customFormat="false" ht="15" hidden="false" customHeight="false" outlineLevel="0" collapsed="false">
      <c r="A50" s="0" t="s">
        <v>1072</v>
      </c>
      <c r="B50" s="0" t="s">
        <v>280</v>
      </c>
      <c r="C50" s="0" t="s">
        <v>15</v>
      </c>
      <c r="D50" s="0" t="s">
        <v>281</v>
      </c>
      <c r="E50" s="0" t="s">
        <v>17</v>
      </c>
      <c r="F50" s="0" t="s">
        <v>18</v>
      </c>
      <c r="G50" s="0" t="s">
        <v>19</v>
      </c>
      <c r="H50" s="0" t="n">
        <v>0.588309</v>
      </c>
      <c r="I50" s="0" t="n">
        <v>3.77551</v>
      </c>
      <c r="J50" s="0" t="n">
        <v>2.68202</v>
      </c>
      <c r="K50" s="0" t="n">
        <v>3.89946</v>
      </c>
      <c r="L50" s="1" t="n">
        <v>5E-005</v>
      </c>
      <c r="M50" s="0" t="n">
        <v>0.0222538</v>
      </c>
      <c r="N50" s="0" t="s">
        <v>20</v>
      </c>
    </row>
    <row r="51" customFormat="false" ht="15" hidden="false" customHeight="false" outlineLevel="0" collapsed="false">
      <c r="A51" s="0" t="s">
        <v>1073</v>
      </c>
      <c r="B51" s="0" t="s">
        <v>288</v>
      </c>
      <c r="C51" s="0" t="s">
        <v>15</v>
      </c>
      <c r="D51" s="0" t="s">
        <v>289</v>
      </c>
      <c r="E51" s="0" t="s">
        <v>17</v>
      </c>
      <c r="F51" s="0" t="s">
        <v>18</v>
      </c>
      <c r="G51" s="0" t="s">
        <v>19</v>
      </c>
      <c r="H51" s="0" t="n">
        <v>2.62877</v>
      </c>
      <c r="I51" s="0" t="n">
        <v>8.06743</v>
      </c>
      <c r="J51" s="0" t="n">
        <v>1.61772</v>
      </c>
      <c r="K51" s="0" t="n">
        <v>3.56511</v>
      </c>
      <c r="L51" s="1" t="n">
        <v>5E-005</v>
      </c>
      <c r="M51" s="0" t="n">
        <v>0.0222538</v>
      </c>
      <c r="N51" s="0" t="s">
        <v>20</v>
      </c>
    </row>
    <row r="52" customFormat="false" ht="15" hidden="false" customHeight="false" outlineLevel="0" collapsed="false">
      <c r="A52" s="0" t="s">
        <v>1074</v>
      </c>
      <c r="B52" s="0" t="s">
        <v>308</v>
      </c>
      <c r="C52" s="0" t="s">
        <v>15</v>
      </c>
      <c r="D52" s="0" t="s">
        <v>309</v>
      </c>
      <c r="E52" s="0" t="s">
        <v>17</v>
      </c>
      <c r="F52" s="0" t="s">
        <v>18</v>
      </c>
      <c r="G52" s="0" t="s">
        <v>19</v>
      </c>
      <c r="H52" s="0" t="n">
        <v>0</v>
      </c>
      <c r="I52" s="0" t="n">
        <v>4.37782</v>
      </c>
      <c r="J52" s="0" t="s">
        <v>23</v>
      </c>
      <c r="K52" s="0" t="e">
        <f aca="false"/>
        <v>#NAME?</v>
      </c>
      <c r="L52" s="1" t="n">
        <v>5E-005</v>
      </c>
      <c r="M52" s="0" t="n">
        <v>0.0222538</v>
      </c>
      <c r="N52" s="0" t="s">
        <v>20</v>
      </c>
    </row>
    <row r="53" customFormat="false" ht="15" hidden="false" customHeight="false" outlineLevel="0" collapsed="false">
      <c r="A53" s="0" t="s">
        <v>1075</v>
      </c>
      <c r="B53" s="0" t="s">
        <v>310</v>
      </c>
      <c r="C53" s="0" t="s">
        <v>15</v>
      </c>
      <c r="D53" s="0" t="s">
        <v>311</v>
      </c>
      <c r="E53" s="0" t="s">
        <v>17</v>
      </c>
      <c r="F53" s="0" t="s">
        <v>18</v>
      </c>
      <c r="G53" s="0" t="s">
        <v>19</v>
      </c>
      <c r="H53" s="0" t="n">
        <v>0.876484</v>
      </c>
      <c r="I53" s="0" t="n">
        <v>3.19372</v>
      </c>
      <c r="J53" s="0" t="n">
        <v>1.86544</v>
      </c>
      <c r="K53" s="0" t="n">
        <v>2.78693</v>
      </c>
      <c r="L53" s="1" t="n">
        <v>5E-005</v>
      </c>
      <c r="M53" s="0" t="n">
        <v>0.0222538</v>
      </c>
      <c r="N53" s="0" t="s">
        <v>20</v>
      </c>
    </row>
    <row r="54" customFormat="false" ht="15" hidden="false" customHeight="false" outlineLevel="0" collapsed="false">
      <c r="A54" s="0" t="s">
        <v>1076</v>
      </c>
      <c r="B54" s="0" t="s">
        <v>312</v>
      </c>
      <c r="C54" s="0" t="s">
        <v>15</v>
      </c>
      <c r="D54" s="0" t="s">
        <v>313</v>
      </c>
      <c r="E54" s="0" t="s">
        <v>17</v>
      </c>
      <c r="F54" s="0" t="s">
        <v>18</v>
      </c>
      <c r="G54" s="0" t="s">
        <v>19</v>
      </c>
      <c r="H54" s="0" t="n">
        <v>4.89886</v>
      </c>
      <c r="I54" s="0" t="n">
        <v>13.3529</v>
      </c>
      <c r="J54" s="0" t="n">
        <v>1.44663</v>
      </c>
      <c r="K54" s="0" t="n">
        <v>2.70353</v>
      </c>
      <c r="L54" s="0" t="n">
        <v>0.00015</v>
      </c>
      <c r="M54" s="0" t="n">
        <v>0.0442806</v>
      </c>
      <c r="N54" s="0" t="s">
        <v>20</v>
      </c>
    </row>
    <row r="55" customFormat="false" ht="15" hidden="false" customHeight="false" outlineLevel="0" collapsed="false">
      <c r="A55" s="0" t="s">
        <v>1077</v>
      </c>
      <c r="B55" s="0" t="s">
        <v>326</v>
      </c>
      <c r="C55" s="0" t="s">
        <v>15</v>
      </c>
      <c r="D55" s="0" t="s">
        <v>327</v>
      </c>
      <c r="E55" s="0" t="s">
        <v>17</v>
      </c>
      <c r="F55" s="0" t="s">
        <v>18</v>
      </c>
      <c r="G55" s="0" t="s">
        <v>19</v>
      </c>
      <c r="H55" s="0" t="n">
        <v>1.22382</v>
      </c>
      <c r="I55" s="0" t="n">
        <v>5.8276</v>
      </c>
      <c r="J55" s="0" t="n">
        <v>2.25152</v>
      </c>
      <c r="K55" s="0" t="n">
        <v>4.13312</v>
      </c>
      <c r="L55" s="1" t="n">
        <v>5E-005</v>
      </c>
      <c r="M55" s="0" t="n">
        <v>0.0222538</v>
      </c>
      <c r="N55" s="0" t="s">
        <v>20</v>
      </c>
    </row>
    <row r="56" customFormat="false" ht="15" hidden="false" customHeight="false" outlineLevel="0" collapsed="false">
      <c r="A56" s="0" t="s">
        <v>1078</v>
      </c>
      <c r="B56" s="0" t="s">
        <v>330</v>
      </c>
      <c r="C56" s="0" t="s">
        <v>15</v>
      </c>
      <c r="D56" s="0" t="s">
        <v>331</v>
      </c>
      <c r="E56" s="0" t="s">
        <v>17</v>
      </c>
      <c r="F56" s="0" t="s">
        <v>18</v>
      </c>
      <c r="G56" s="0" t="s">
        <v>19</v>
      </c>
      <c r="H56" s="0" t="n">
        <v>2.20117</v>
      </c>
      <c r="I56" s="0" t="n">
        <v>8.55905</v>
      </c>
      <c r="J56" s="0" t="n">
        <v>1.95918</v>
      </c>
      <c r="K56" s="0" t="n">
        <v>3.94795</v>
      </c>
      <c r="L56" s="1" t="n">
        <v>5E-005</v>
      </c>
      <c r="M56" s="0" t="n">
        <v>0.0222538</v>
      </c>
      <c r="N56" s="0" t="s">
        <v>20</v>
      </c>
    </row>
    <row r="57" customFormat="false" ht="15" hidden="false" customHeight="false" outlineLevel="0" collapsed="false">
      <c r="A57" s="0" t="s">
        <v>1079</v>
      </c>
      <c r="B57" s="0" t="s">
        <v>332</v>
      </c>
      <c r="C57" s="0" t="s">
        <v>15</v>
      </c>
      <c r="D57" s="0" t="s">
        <v>333</v>
      </c>
      <c r="E57" s="0" t="s">
        <v>17</v>
      </c>
      <c r="F57" s="0" t="s">
        <v>18</v>
      </c>
      <c r="G57" s="0" t="s">
        <v>19</v>
      </c>
      <c r="H57" s="0" t="n">
        <v>2.3895</v>
      </c>
      <c r="I57" s="0" t="n">
        <v>11.4294</v>
      </c>
      <c r="J57" s="0" t="n">
        <v>2.25798</v>
      </c>
      <c r="K57" s="0" t="n">
        <v>3.42413</v>
      </c>
      <c r="L57" s="1" t="n">
        <v>5E-005</v>
      </c>
      <c r="M57" s="0" t="n">
        <v>0.0222538</v>
      </c>
      <c r="N57" s="0" t="s">
        <v>20</v>
      </c>
    </row>
    <row r="58" customFormat="false" ht="15" hidden="false" customHeight="false" outlineLevel="0" collapsed="false">
      <c r="A58" s="0" t="s">
        <v>1080</v>
      </c>
      <c r="B58" s="0" t="s">
        <v>334</v>
      </c>
      <c r="C58" s="0" t="s">
        <v>15</v>
      </c>
      <c r="D58" s="0" t="s">
        <v>335</v>
      </c>
      <c r="E58" s="0" t="s">
        <v>17</v>
      </c>
      <c r="F58" s="0" t="s">
        <v>18</v>
      </c>
      <c r="G58" s="0" t="s">
        <v>19</v>
      </c>
      <c r="H58" s="0" t="n">
        <v>1.86675</v>
      </c>
      <c r="I58" s="0" t="n">
        <v>6.80599</v>
      </c>
      <c r="J58" s="0" t="n">
        <v>1.86627</v>
      </c>
      <c r="K58" s="0" t="n">
        <v>3.49057</v>
      </c>
      <c r="L58" s="1" t="n">
        <v>5E-005</v>
      </c>
      <c r="M58" s="0" t="n">
        <v>0.0222538</v>
      </c>
      <c r="N58" s="0" t="s">
        <v>20</v>
      </c>
    </row>
    <row r="59" customFormat="false" ht="15" hidden="false" customHeight="false" outlineLevel="0" collapsed="false">
      <c r="A59" s="0" t="s">
        <v>1081</v>
      </c>
      <c r="B59" s="0" t="s">
        <v>348</v>
      </c>
      <c r="C59" s="0" t="s">
        <v>15</v>
      </c>
      <c r="D59" s="0" t="s">
        <v>349</v>
      </c>
      <c r="E59" s="0" t="s">
        <v>17</v>
      </c>
      <c r="F59" s="0" t="s">
        <v>18</v>
      </c>
      <c r="G59" s="0" t="s">
        <v>19</v>
      </c>
      <c r="H59" s="0" t="n">
        <v>4.11687</v>
      </c>
      <c r="I59" s="0" t="n">
        <v>16.3638</v>
      </c>
      <c r="J59" s="0" t="n">
        <v>1.99089</v>
      </c>
      <c r="K59" s="0" t="n">
        <v>3.56165</v>
      </c>
      <c r="L59" s="1" t="n">
        <v>5E-005</v>
      </c>
      <c r="M59" s="0" t="n">
        <v>0.0222538</v>
      </c>
      <c r="N59" s="0" t="s">
        <v>20</v>
      </c>
    </row>
    <row r="60" customFormat="false" ht="15" hidden="false" customHeight="false" outlineLevel="0" collapsed="false">
      <c r="A60" s="0" t="s">
        <v>1082</v>
      </c>
      <c r="B60" s="0" t="s">
        <v>350</v>
      </c>
      <c r="C60" s="0" t="s">
        <v>15</v>
      </c>
      <c r="D60" s="0" t="s">
        <v>351</v>
      </c>
      <c r="E60" s="0" t="s">
        <v>17</v>
      </c>
      <c r="F60" s="0" t="s">
        <v>18</v>
      </c>
      <c r="G60" s="0" t="s">
        <v>19</v>
      </c>
      <c r="H60" s="0" t="n">
        <v>37.5686</v>
      </c>
      <c r="I60" s="0" t="n">
        <v>8.96314</v>
      </c>
      <c r="J60" s="0" t="n">
        <v>-2.06745</v>
      </c>
      <c r="K60" s="0" t="n">
        <v>-2.55519</v>
      </c>
      <c r="L60" s="0" t="n">
        <v>0.0001</v>
      </c>
      <c r="M60" s="0" t="n">
        <v>0.0346467</v>
      </c>
      <c r="N60" s="0" t="s">
        <v>20</v>
      </c>
    </row>
    <row r="61" customFormat="false" ht="15" hidden="false" customHeight="false" outlineLevel="0" collapsed="false">
      <c r="A61" s="0" t="s">
        <v>1083</v>
      </c>
      <c r="B61" s="0" t="s">
        <v>352</v>
      </c>
      <c r="C61" s="0" t="s">
        <v>15</v>
      </c>
      <c r="D61" s="0" t="s">
        <v>353</v>
      </c>
      <c r="E61" s="0" t="s">
        <v>17</v>
      </c>
      <c r="F61" s="0" t="s">
        <v>18</v>
      </c>
      <c r="G61" s="0" t="s">
        <v>19</v>
      </c>
      <c r="H61" s="0" t="n">
        <v>8.88051</v>
      </c>
      <c r="I61" s="0" t="n">
        <v>24.59</v>
      </c>
      <c r="J61" s="0" t="n">
        <v>1.46936</v>
      </c>
      <c r="K61" s="0" t="n">
        <v>3.11661</v>
      </c>
      <c r="L61" s="0" t="n">
        <v>0.00015</v>
      </c>
      <c r="M61" s="0" t="n">
        <v>0.0442806</v>
      </c>
      <c r="N61" s="0" t="s">
        <v>20</v>
      </c>
    </row>
    <row r="62" customFormat="false" ht="15" hidden="false" customHeight="false" outlineLevel="0" collapsed="false">
      <c r="A62" s="0" t="s">
        <v>1084</v>
      </c>
      <c r="B62" s="0" t="s">
        <v>362</v>
      </c>
      <c r="C62" s="0" t="s">
        <v>15</v>
      </c>
      <c r="D62" s="0" t="s">
        <v>363</v>
      </c>
      <c r="E62" s="0" t="s">
        <v>17</v>
      </c>
      <c r="F62" s="0" t="s">
        <v>18</v>
      </c>
      <c r="G62" s="0" t="s">
        <v>19</v>
      </c>
      <c r="H62" s="0" t="n">
        <v>4.07727</v>
      </c>
      <c r="I62" s="0" t="n">
        <v>13.7012</v>
      </c>
      <c r="J62" s="0" t="n">
        <v>1.74862</v>
      </c>
      <c r="K62" s="0" t="n">
        <v>2.56936</v>
      </c>
      <c r="L62" s="1" t="n">
        <v>5E-005</v>
      </c>
      <c r="M62" s="0" t="n">
        <v>0.0222538</v>
      </c>
      <c r="N62" s="0" t="s">
        <v>20</v>
      </c>
    </row>
    <row r="63" customFormat="false" ht="15" hidden="false" customHeight="false" outlineLevel="0" collapsed="false">
      <c r="A63" s="0" t="s">
        <v>1085</v>
      </c>
      <c r="B63" s="0" t="s">
        <v>366</v>
      </c>
      <c r="C63" s="0" t="s">
        <v>15</v>
      </c>
      <c r="D63" s="0" t="s">
        <v>367</v>
      </c>
      <c r="E63" s="0" t="s">
        <v>17</v>
      </c>
      <c r="F63" s="0" t="s">
        <v>18</v>
      </c>
      <c r="G63" s="0" t="s">
        <v>19</v>
      </c>
      <c r="H63" s="0" t="n">
        <v>3.8599</v>
      </c>
      <c r="I63" s="0" t="n">
        <v>9.46189</v>
      </c>
      <c r="J63" s="0" t="n">
        <v>1.29357</v>
      </c>
      <c r="K63" s="0" t="n">
        <v>2.41304</v>
      </c>
      <c r="L63" s="0" t="n">
        <v>0.0001</v>
      </c>
      <c r="M63" s="0" t="n">
        <v>0.0346467</v>
      </c>
      <c r="N63" s="0" t="s">
        <v>20</v>
      </c>
    </row>
    <row r="64" customFormat="false" ht="15" hidden="false" customHeight="false" outlineLevel="0" collapsed="false">
      <c r="A64" s="0" t="s">
        <v>1086</v>
      </c>
      <c r="B64" s="0" t="s">
        <v>370</v>
      </c>
      <c r="C64" s="0" t="s">
        <v>15</v>
      </c>
      <c r="D64" s="0" t="s">
        <v>371</v>
      </c>
      <c r="E64" s="0" t="s">
        <v>17</v>
      </c>
      <c r="F64" s="0" t="s">
        <v>18</v>
      </c>
      <c r="G64" s="0" t="s">
        <v>19</v>
      </c>
      <c r="H64" s="0" t="n">
        <v>0.927188</v>
      </c>
      <c r="I64" s="0" t="n">
        <v>3.03081</v>
      </c>
      <c r="J64" s="0" t="n">
        <v>1.70877</v>
      </c>
      <c r="K64" s="0" t="n">
        <v>2.52665</v>
      </c>
      <c r="L64" s="1" t="n">
        <v>5E-005</v>
      </c>
      <c r="M64" s="0" t="n">
        <v>0.0222538</v>
      </c>
      <c r="N64" s="0" t="s">
        <v>20</v>
      </c>
    </row>
    <row r="65" customFormat="false" ht="15" hidden="false" customHeight="false" outlineLevel="0" collapsed="false">
      <c r="A65" s="0" t="s">
        <v>1087</v>
      </c>
      <c r="B65" s="0" t="s">
        <v>372</v>
      </c>
      <c r="C65" s="0" t="s">
        <v>15</v>
      </c>
      <c r="D65" s="0" t="s">
        <v>373</v>
      </c>
      <c r="E65" s="0" t="s">
        <v>17</v>
      </c>
      <c r="F65" s="0" t="s">
        <v>18</v>
      </c>
      <c r="G65" s="0" t="s">
        <v>19</v>
      </c>
      <c r="H65" s="0" t="n">
        <v>1.59923</v>
      </c>
      <c r="I65" s="0" t="n">
        <v>6.47191</v>
      </c>
      <c r="J65" s="0" t="n">
        <v>2.01681</v>
      </c>
      <c r="K65" s="0" t="n">
        <v>2.80289</v>
      </c>
      <c r="L65" s="1" t="n">
        <v>5E-005</v>
      </c>
      <c r="M65" s="0" t="n">
        <v>0.0222538</v>
      </c>
      <c r="N65" s="0" t="s">
        <v>20</v>
      </c>
    </row>
    <row r="66" customFormat="false" ht="15" hidden="false" customHeight="false" outlineLevel="0" collapsed="false">
      <c r="A66" s="0" t="s">
        <v>1088</v>
      </c>
      <c r="B66" s="0" t="s">
        <v>380</v>
      </c>
      <c r="C66" s="0" t="s">
        <v>15</v>
      </c>
      <c r="D66" s="0" t="s">
        <v>381</v>
      </c>
      <c r="E66" s="0" t="s">
        <v>17</v>
      </c>
      <c r="F66" s="0" t="s">
        <v>18</v>
      </c>
      <c r="G66" s="0" t="s">
        <v>19</v>
      </c>
      <c r="H66" s="0" t="n">
        <v>21.2021</v>
      </c>
      <c r="I66" s="0" t="n">
        <v>84.4376</v>
      </c>
      <c r="J66" s="0" t="n">
        <v>1.99368</v>
      </c>
      <c r="K66" s="0" t="n">
        <v>3.93291</v>
      </c>
      <c r="L66" s="1" t="n">
        <v>5E-005</v>
      </c>
      <c r="M66" s="0" t="n">
        <v>0.0222538</v>
      </c>
      <c r="N66" s="0" t="s">
        <v>20</v>
      </c>
    </row>
    <row r="67" customFormat="false" ht="15" hidden="false" customHeight="false" outlineLevel="0" collapsed="false">
      <c r="A67" s="0" t="s">
        <v>1089</v>
      </c>
      <c r="B67" s="0" t="s">
        <v>384</v>
      </c>
      <c r="C67" s="0" t="s">
        <v>15</v>
      </c>
      <c r="D67" s="0" t="s">
        <v>385</v>
      </c>
      <c r="E67" s="0" t="s">
        <v>17</v>
      </c>
      <c r="F67" s="0" t="s">
        <v>18</v>
      </c>
      <c r="G67" s="0" t="s">
        <v>19</v>
      </c>
      <c r="H67" s="0" t="n">
        <v>1.01555</v>
      </c>
      <c r="I67" s="0" t="n">
        <v>2.94068</v>
      </c>
      <c r="J67" s="0" t="n">
        <v>1.53389</v>
      </c>
      <c r="K67" s="0" t="n">
        <v>2.40864</v>
      </c>
      <c r="L67" s="0" t="n">
        <v>0.00015</v>
      </c>
      <c r="M67" s="0" t="n">
        <v>0.0442806</v>
      </c>
      <c r="N67" s="0" t="s">
        <v>20</v>
      </c>
    </row>
    <row r="68" customFormat="false" ht="15" hidden="false" customHeight="false" outlineLevel="0" collapsed="false">
      <c r="A68" s="0" t="s">
        <v>1090</v>
      </c>
      <c r="B68" s="0" t="s">
        <v>386</v>
      </c>
      <c r="C68" s="0" t="s">
        <v>15</v>
      </c>
      <c r="D68" s="0" t="s">
        <v>387</v>
      </c>
      <c r="E68" s="0" t="s">
        <v>17</v>
      </c>
      <c r="F68" s="0" t="s">
        <v>18</v>
      </c>
      <c r="G68" s="0" t="s">
        <v>19</v>
      </c>
      <c r="H68" s="0" t="n">
        <v>1.59877</v>
      </c>
      <c r="I68" s="0" t="n">
        <v>4.57587</v>
      </c>
      <c r="J68" s="0" t="n">
        <v>1.51708</v>
      </c>
      <c r="K68" s="0" t="n">
        <v>2.55634</v>
      </c>
      <c r="L68" s="0" t="n">
        <v>0.0001</v>
      </c>
      <c r="M68" s="0" t="n">
        <v>0.0346467</v>
      </c>
      <c r="N68" s="0" t="s">
        <v>20</v>
      </c>
    </row>
    <row r="69" customFormat="false" ht="15" hidden="false" customHeight="false" outlineLevel="0" collapsed="false">
      <c r="A69" s="0" t="s">
        <v>1091</v>
      </c>
      <c r="B69" s="0" t="s">
        <v>392</v>
      </c>
      <c r="C69" s="0" t="s">
        <v>15</v>
      </c>
      <c r="D69" s="0" t="s">
        <v>393</v>
      </c>
      <c r="E69" s="0" t="s">
        <v>17</v>
      </c>
      <c r="F69" s="0" t="s">
        <v>18</v>
      </c>
      <c r="G69" s="0" t="s">
        <v>19</v>
      </c>
      <c r="H69" s="0" t="n">
        <v>3.40169</v>
      </c>
      <c r="I69" s="0" t="n">
        <v>14.8119</v>
      </c>
      <c r="J69" s="0" t="n">
        <v>2.12243</v>
      </c>
      <c r="K69" s="0" t="n">
        <v>3.8378</v>
      </c>
      <c r="L69" s="1" t="n">
        <v>5E-005</v>
      </c>
      <c r="M69" s="0" t="n">
        <v>0.0222538</v>
      </c>
      <c r="N69" s="0" t="s">
        <v>20</v>
      </c>
    </row>
    <row r="70" customFormat="false" ht="15" hidden="false" customHeight="false" outlineLevel="0" collapsed="false">
      <c r="A70" s="0" t="s">
        <v>1092</v>
      </c>
      <c r="B70" s="0" t="s">
        <v>394</v>
      </c>
      <c r="C70" s="0" t="s">
        <v>15</v>
      </c>
      <c r="D70" s="0" t="s">
        <v>395</v>
      </c>
      <c r="E70" s="0" t="s">
        <v>17</v>
      </c>
      <c r="F70" s="0" t="s">
        <v>18</v>
      </c>
      <c r="G70" s="0" t="s">
        <v>19</v>
      </c>
      <c r="H70" s="0" t="n">
        <v>1.30579</v>
      </c>
      <c r="I70" s="0" t="n">
        <v>0</v>
      </c>
      <c r="J70" s="0" t="e">
        <f aca="false"/>
        <v>#NAME?</v>
      </c>
      <c r="K70" s="0" t="e">
        <f aca="false"/>
        <v>#NAME?</v>
      </c>
      <c r="L70" s="1" t="n">
        <v>5E-005</v>
      </c>
      <c r="M70" s="0" t="n">
        <v>0.0222538</v>
      </c>
      <c r="N70" s="0" t="s">
        <v>20</v>
      </c>
    </row>
    <row r="71" customFormat="false" ht="15" hidden="false" customHeight="false" outlineLevel="0" collapsed="false">
      <c r="A71" s="0" t="s">
        <v>1093</v>
      </c>
      <c r="B71" s="0" t="s">
        <v>396</v>
      </c>
      <c r="C71" s="0" t="s">
        <v>15</v>
      </c>
      <c r="D71" s="0" t="s">
        <v>397</v>
      </c>
      <c r="E71" s="0" t="s">
        <v>17</v>
      </c>
      <c r="F71" s="0" t="s">
        <v>18</v>
      </c>
      <c r="G71" s="0" t="s">
        <v>19</v>
      </c>
      <c r="H71" s="0" t="n">
        <v>1.47641</v>
      </c>
      <c r="I71" s="0" t="n">
        <v>4.94201</v>
      </c>
      <c r="J71" s="0" t="n">
        <v>1.743</v>
      </c>
      <c r="K71" s="0" t="n">
        <v>3.1101</v>
      </c>
      <c r="L71" s="1" t="n">
        <v>5E-005</v>
      </c>
      <c r="M71" s="0" t="n">
        <v>0.0222538</v>
      </c>
      <c r="N71" s="0" t="s">
        <v>20</v>
      </c>
    </row>
    <row r="72" customFormat="false" ht="15" hidden="false" customHeight="false" outlineLevel="0" collapsed="false">
      <c r="A72" s="0" t="s">
        <v>1094</v>
      </c>
      <c r="B72" s="0" t="s">
        <v>398</v>
      </c>
      <c r="C72" s="0" t="s">
        <v>15</v>
      </c>
      <c r="D72" s="0" t="s">
        <v>399</v>
      </c>
      <c r="E72" s="0" t="s">
        <v>17</v>
      </c>
      <c r="F72" s="0" t="s">
        <v>18</v>
      </c>
      <c r="G72" s="0" t="s">
        <v>19</v>
      </c>
      <c r="H72" s="0" t="n">
        <v>0.787828</v>
      </c>
      <c r="I72" s="0" t="n">
        <v>2.49885</v>
      </c>
      <c r="J72" s="0" t="n">
        <v>1.66532</v>
      </c>
      <c r="K72" s="0" t="n">
        <v>3.1013</v>
      </c>
      <c r="L72" s="1" t="n">
        <v>5E-005</v>
      </c>
      <c r="M72" s="0" t="n">
        <v>0.0222538</v>
      </c>
      <c r="N72" s="0" t="s">
        <v>20</v>
      </c>
    </row>
    <row r="73" customFormat="false" ht="15" hidden="false" customHeight="false" outlineLevel="0" collapsed="false">
      <c r="A73" s="0" t="s">
        <v>1095</v>
      </c>
      <c r="B73" s="0" t="s">
        <v>402</v>
      </c>
      <c r="C73" s="0" t="s">
        <v>15</v>
      </c>
      <c r="D73" s="0" t="s">
        <v>403</v>
      </c>
      <c r="E73" s="0" t="s">
        <v>17</v>
      </c>
      <c r="F73" s="0" t="s">
        <v>18</v>
      </c>
      <c r="G73" s="0" t="s">
        <v>19</v>
      </c>
      <c r="H73" s="0" t="n">
        <v>6.47791</v>
      </c>
      <c r="I73" s="0" t="n">
        <v>32.1633</v>
      </c>
      <c r="J73" s="0" t="n">
        <v>2.31181</v>
      </c>
      <c r="K73" s="0" t="n">
        <v>3.76049</v>
      </c>
      <c r="L73" s="1" t="n">
        <v>5E-005</v>
      </c>
      <c r="M73" s="0" t="n">
        <v>0.0222538</v>
      </c>
      <c r="N73" s="0" t="s">
        <v>20</v>
      </c>
    </row>
    <row r="74" customFormat="false" ht="15" hidden="false" customHeight="false" outlineLevel="0" collapsed="false">
      <c r="A74" s="0" t="s">
        <v>1096</v>
      </c>
      <c r="B74" s="0" t="s">
        <v>404</v>
      </c>
      <c r="C74" s="0" t="s">
        <v>15</v>
      </c>
      <c r="D74" s="0" t="s">
        <v>405</v>
      </c>
      <c r="E74" s="0" t="s">
        <v>17</v>
      </c>
      <c r="F74" s="0" t="s">
        <v>18</v>
      </c>
      <c r="G74" s="0" t="s">
        <v>19</v>
      </c>
      <c r="H74" s="0" t="n">
        <v>1.92146</v>
      </c>
      <c r="I74" s="0" t="n">
        <v>7.09823</v>
      </c>
      <c r="J74" s="0" t="n">
        <v>1.88526</v>
      </c>
      <c r="K74" s="0" t="n">
        <v>2.86196</v>
      </c>
      <c r="L74" s="0" t="n">
        <v>0.0001</v>
      </c>
      <c r="M74" s="0" t="n">
        <v>0.0346467</v>
      </c>
      <c r="N74" s="0" t="s">
        <v>20</v>
      </c>
    </row>
    <row r="75" customFormat="false" ht="15" hidden="false" customHeight="false" outlineLevel="0" collapsed="false">
      <c r="A75" s="0" t="s">
        <v>1097</v>
      </c>
      <c r="B75" s="0" t="s">
        <v>406</v>
      </c>
      <c r="C75" s="0" t="s">
        <v>15</v>
      </c>
      <c r="D75" s="0" t="s">
        <v>407</v>
      </c>
      <c r="E75" s="0" t="s">
        <v>17</v>
      </c>
      <c r="F75" s="0" t="s">
        <v>18</v>
      </c>
      <c r="G75" s="0" t="s">
        <v>19</v>
      </c>
      <c r="H75" s="0" t="n">
        <v>33.5139</v>
      </c>
      <c r="I75" s="0" t="n">
        <v>90.9121</v>
      </c>
      <c r="J75" s="0" t="n">
        <v>1.43971</v>
      </c>
      <c r="K75" s="0" t="n">
        <v>2.67949</v>
      </c>
      <c r="L75" s="0" t="n">
        <v>0.0001</v>
      </c>
      <c r="M75" s="0" t="n">
        <v>0.0346467</v>
      </c>
      <c r="N75" s="0" t="s">
        <v>20</v>
      </c>
    </row>
    <row r="76" customFormat="false" ht="15" hidden="false" customHeight="false" outlineLevel="0" collapsed="false">
      <c r="A76" s="0" t="s">
        <v>1098</v>
      </c>
      <c r="B76" s="0" t="s">
        <v>420</v>
      </c>
      <c r="C76" s="0" t="s">
        <v>15</v>
      </c>
      <c r="D76" s="0" t="s">
        <v>421</v>
      </c>
      <c r="E76" s="0" t="s">
        <v>17</v>
      </c>
      <c r="F76" s="0" t="s">
        <v>18</v>
      </c>
      <c r="G76" s="0" t="s">
        <v>19</v>
      </c>
      <c r="H76" s="0" t="n">
        <v>1.62981</v>
      </c>
      <c r="I76" s="0" t="n">
        <v>4.94216</v>
      </c>
      <c r="J76" s="0" t="n">
        <v>1.60044</v>
      </c>
      <c r="K76" s="0" t="n">
        <v>2.84976</v>
      </c>
      <c r="L76" s="1" t="n">
        <v>5E-005</v>
      </c>
      <c r="M76" s="0" t="n">
        <v>0.0222538</v>
      </c>
      <c r="N76" s="0" t="s">
        <v>20</v>
      </c>
    </row>
    <row r="77" customFormat="false" ht="15" hidden="false" customHeight="false" outlineLevel="0" collapsed="false">
      <c r="A77" s="0" t="s">
        <v>1099</v>
      </c>
      <c r="B77" s="0" t="s">
        <v>422</v>
      </c>
      <c r="C77" s="0" t="s">
        <v>15</v>
      </c>
      <c r="D77" s="0" t="s">
        <v>423</v>
      </c>
      <c r="E77" s="0" t="s">
        <v>17</v>
      </c>
      <c r="F77" s="0" t="s">
        <v>18</v>
      </c>
      <c r="G77" s="0" t="s">
        <v>19</v>
      </c>
      <c r="H77" s="0" t="n">
        <v>0.852669</v>
      </c>
      <c r="I77" s="0" t="n">
        <v>3.48788</v>
      </c>
      <c r="J77" s="0" t="n">
        <v>2.03229</v>
      </c>
      <c r="K77" s="0" t="n">
        <v>2.62882</v>
      </c>
      <c r="L77" s="1" t="n">
        <v>5E-005</v>
      </c>
      <c r="M77" s="0" t="n">
        <v>0.0222538</v>
      </c>
      <c r="N77" s="0" t="s">
        <v>20</v>
      </c>
    </row>
    <row r="78" customFormat="false" ht="15" hidden="false" customHeight="false" outlineLevel="0" collapsed="false">
      <c r="A78" s="0" t="s">
        <v>1100</v>
      </c>
      <c r="B78" s="0" t="s">
        <v>428</v>
      </c>
      <c r="C78" s="0" t="s">
        <v>15</v>
      </c>
      <c r="D78" s="0" t="s">
        <v>429</v>
      </c>
      <c r="E78" s="0" t="s">
        <v>17</v>
      </c>
      <c r="F78" s="0" t="s">
        <v>18</v>
      </c>
      <c r="G78" s="0" t="s">
        <v>19</v>
      </c>
      <c r="H78" s="0" t="n">
        <v>1.63685</v>
      </c>
      <c r="I78" s="0" t="n">
        <v>8.90239</v>
      </c>
      <c r="J78" s="0" t="n">
        <v>2.44327</v>
      </c>
      <c r="K78" s="0" t="n">
        <v>3.84549</v>
      </c>
      <c r="L78" s="1" t="n">
        <v>5E-005</v>
      </c>
      <c r="M78" s="0" t="n">
        <v>0.0222538</v>
      </c>
      <c r="N78" s="0" t="s">
        <v>20</v>
      </c>
    </row>
    <row r="79" customFormat="false" ht="15" hidden="false" customHeight="false" outlineLevel="0" collapsed="false">
      <c r="A79" s="0" t="s">
        <v>1101</v>
      </c>
      <c r="B79" s="0" t="s">
        <v>434</v>
      </c>
      <c r="C79" s="0" t="s">
        <v>15</v>
      </c>
      <c r="D79" s="0" t="s">
        <v>435</v>
      </c>
      <c r="E79" s="0" t="s">
        <v>17</v>
      </c>
      <c r="F79" s="0" t="s">
        <v>18</v>
      </c>
      <c r="G79" s="0" t="s">
        <v>19</v>
      </c>
      <c r="H79" s="0" t="n">
        <v>3.62458</v>
      </c>
      <c r="I79" s="0" t="n">
        <v>12.5303</v>
      </c>
      <c r="J79" s="0" t="n">
        <v>1.78954</v>
      </c>
      <c r="K79" s="0" t="n">
        <v>2.51705</v>
      </c>
      <c r="L79" s="0" t="n">
        <v>0.0001</v>
      </c>
      <c r="M79" s="0" t="n">
        <v>0.0346467</v>
      </c>
      <c r="N79" s="0" t="s">
        <v>20</v>
      </c>
    </row>
    <row r="80" customFormat="false" ht="15" hidden="false" customHeight="false" outlineLevel="0" collapsed="false">
      <c r="A80" s="0" t="s">
        <v>1102</v>
      </c>
      <c r="B80" s="0" t="s">
        <v>444</v>
      </c>
      <c r="C80" s="0" t="s">
        <v>15</v>
      </c>
      <c r="D80" s="0" t="s">
        <v>445</v>
      </c>
      <c r="E80" s="0" t="s">
        <v>17</v>
      </c>
      <c r="F80" s="0" t="s">
        <v>18</v>
      </c>
      <c r="G80" s="0" t="s">
        <v>19</v>
      </c>
      <c r="H80" s="0" t="n">
        <v>1.51512</v>
      </c>
      <c r="I80" s="0" t="n">
        <v>6.10523</v>
      </c>
      <c r="J80" s="0" t="n">
        <v>2.01062</v>
      </c>
      <c r="K80" s="0" t="n">
        <v>2.87842</v>
      </c>
      <c r="L80" s="1" t="n">
        <v>5E-005</v>
      </c>
      <c r="M80" s="0" t="n">
        <v>0.0482167</v>
      </c>
      <c r="N80" s="0" t="s">
        <v>20</v>
      </c>
    </row>
    <row r="81" customFormat="false" ht="15" hidden="false" customHeight="false" outlineLevel="0" collapsed="false">
      <c r="A81" s="0" t="s">
        <v>1103</v>
      </c>
      <c r="B81" s="0" t="s">
        <v>448</v>
      </c>
      <c r="C81" s="0" t="s">
        <v>15</v>
      </c>
      <c r="D81" s="0" t="s">
        <v>449</v>
      </c>
      <c r="E81" s="0" t="s">
        <v>17</v>
      </c>
      <c r="F81" s="0" t="s">
        <v>18</v>
      </c>
      <c r="G81" s="0" t="s">
        <v>19</v>
      </c>
      <c r="H81" s="0" t="n">
        <v>0.784293</v>
      </c>
      <c r="I81" s="0" t="n">
        <v>2.85945</v>
      </c>
      <c r="J81" s="0" t="n">
        <v>1.86627</v>
      </c>
      <c r="K81" s="0" t="n">
        <v>2.66109</v>
      </c>
      <c r="L81" s="1" t="n">
        <v>5E-005</v>
      </c>
      <c r="M81" s="0" t="n">
        <v>0.0222538</v>
      </c>
      <c r="N81" s="0" t="s">
        <v>20</v>
      </c>
    </row>
    <row r="82" customFormat="false" ht="15" hidden="false" customHeight="false" outlineLevel="0" collapsed="false">
      <c r="A82" s="0" t="s">
        <v>1104</v>
      </c>
      <c r="B82" s="0" t="s">
        <v>458</v>
      </c>
      <c r="C82" s="0" t="s">
        <v>15</v>
      </c>
      <c r="D82" s="0" t="s">
        <v>459</v>
      </c>
      <c r="E82" s="0" t="s">
        <v>17</v>
      </c>
      <c r="F82" s="0" t="s">
        <v>18</v>
      </c>
      <c r="G82" s="0" t="s">
        <v>19</v>
      </c>
      <c r="H82" s="0" t="n">
        <v>4.53181</v>
      </c>
      <c r="I82" s="0" t="n">
        <v>13.2059</v>
      </c>
      <c r="J82" s="0" t="n">
        <v>1.54303</v>
      </c>
      <c r="K82" s="0" t="n">
        <v>3.11667</v>
      </c>
      <c r="L82" s="0" t="n">
        <v>0.00015</v>
      </c>
      <c r="M82" s="0" t="n">
        <v>0.0442806</v>
      </c>
      <c r="N82" s="0" t="s">
        <v>20</v>
      </c>
    </row>
    <row r="83" customFormat="false" ht="15" hidden="false" customHeight="false" outlineLevel="0" collapsed="false">
      <c r="A83" s="0" t="s">
        <v>1105</v>
      </c>
      <c r="B83" s="0" t="s">
        <v>462</v>
      </c>
      <c r="C83" s="0" t="s">
        <v>15</v>
      </c>
      <c r="D83" s="0" t="s">
        <v>463</v>
      </c>
      <c r="E83" s="0" t="s">
        <v>17</v>
      </c>
      <c r="F83" s="0" t="s">
        <v>18</v>
      </c>
      <c r="G83" s="0" t="s">
        <v>19</v>
      </c>
      <c r="H83" s="0" t="n">
        <v>9.03062</v>
      </c>
      <c r="I83" s="0" t="n">
        <v>22.3209</v>
      </c>
      <c r="J83" s="0" t="n">
        <v>1.3055</v>
      </c>
      <c r="K83" s="0" t="n">
        <v>2.75844</v>
      </c>
      <c r="L83" s="0" t="n">
        <v>0.0001</v>
      </c>
      <c r="M83" s="0" t="n">
        <v>0.0346467</v>
      </c>
      <c r="N83" s="0" t="s">
        <v>20</v>
      </c>
    </row>
    <row r="84" customFormat="false" ht="15" hidden="false" customHeight="false" outlineLevel="0" collapsed="false">
      <c r="A84" s="0" t="s">
        <v>1106</v>
      </c>
      <c r="B84" s="0" t="s">
        <v>464</v>
      </c>
      <c r="C84" s="0" t="s">
        <v>15</v>
      </c>
      <c r="D84" s="0" t="s">
        <v>465</v>
      </c>
      <c r="E84" s="0" t="s">
        <v>17</v>
      </c>
      <c r="F84" s="0" t="s">
        <v>18</v>
      </c>
      <c r="G84" s="0" t="s">
        <v>19</v>
      </c>
      <c r="H84" s="0" t="n">
        <v>1.20565</v>
      </c>
      <c r="I84" s="0" t="n">
        <v>4.86345</v>
      </c>
      <c r="J84" s="0" t="n">
        <v>2.01216</v>
      </c>
      <c r="K84" s="0" t="n">
        <v>3.27596</v>
      </c>
      <c r="L84" s="1" t="n">
        <v>5E-005</v>
      </c>
      <c r="M84" s="0" t="n">
        <v>0.0222538</v>
      </c>
      <c r="N84" s="0" t="s">
        <v>20</v>
      </c>
    </row>
    <row r="85" customFormat="false" ht="15" hidden="false" customHeight="false" outlineLevel="0" collapsed="false">
      <c r="A85" s="0" t="s">
        <v>1107</v>
      </c>
      <c r="B85" s="0" t="s">
        <v>466</v>
      </c>
      <c r="C85" s="0" t="s">
        <v>15</v>
      </c>
      <c r="D85" s="0" t="s">
        <v>467</v>
      </c>
      <c r="E85" s="0" t="s">
        <v>17</v>
      </c>
      <c r="F85" s="0" t="s">
        <v>18</v>
      </c>
      <c r="G85" s="0" t="s">
        <v>19</v>
      </c>
      <c r="H85" s="0" t="n">
        <v>0</v>
      </c>
      <c r="I85" s="0" t="n">
        <v>2.73245</v>
      </c>
      <c r="J85" s="0" t="s">
        <v>23</v>
      </c>
      <c r="K85" s="0" t="e">
        <f aca="false"/>
        <v>#NAME?</v>
      </c>
      <c r="L85" s="1" t="n">
        <v>5E-005</v>
      </c>
      <c r="M85" s="0" t="n">
        <v>0.0222538</v>
      </c>
      <c r="N85" s="0" t="s">
        <v>20</v>
      </c>
    </row>
    <row r="86" customFormat="false" ht="15" hidden="false" customHeight="false" outlineLevel="0" collapsed="false">
      <c r="A86" s="0" t="s">
        <v>1108</v>
      </c>
      <c r="B86" s="0" t="s">
        <v>1109</v>
      </c>
      <c r="C86" s="0" t="s">
        <v>15</v>
      </c>
      <c r="D86" s="0" t="s">
        <v>1110</v>
      </c>
      <c r="E86" s="0" t="s">
        <v>17</v>
      </c>
      <c r="F86" s="0" t="s">
        <v>18</v>
      </c>
      <c r="G86" s="0" t="s">
        <v>19</v>
      </c>
      <c r="H86" s="0" t="n">
        <v>3.21293</v>
      </c>
      <c r="I86" s="0" t="n">
        <v>13.4639</v>
      </c>
      <c r="J86" s="0" t="n">
        <v>2.06714</v>
      </c>
      <c r="K86" s="0" t="n">
        <v>3.11549</v>
      </c>
      <c r="L86" s="0" t="n">
        <v>0.00015</v>
      </c>
      <c r="M86" s="0" t="n">
        <v>0.0442806</v>
      </c>
      <c r="N86" s="0" t="s">
        <v>20</v>
      </c>
    </row>
    <row r="87" customFormat="false" ht="15" hidden="false" customHeight="false" outlineLevel="0" collapsed="false">
      <c r="A87" s="0" t="s">
        <v>1111</v>
      </c>
      <c r="B87" s="0" t="s">
        <v>470</v>
      </c>
      <c r="C87" s="0" t="s">
        <v>15</v>
      </c>
      <c r="D87" s="0" t="s">
        <v>471</v>
      </c>
      <c r="E87" s="0" t="s">
        <v>17</v>
      </c>
      <c r="F87" s="0" t="s">
        <v>18</v>
      </c>
      <c r="G87" s="0" t="s">
        <v>19</v>
      </c>
      <c r="H87" s="0" t="n">
        <v>0.616076</v>
      </c>
      <c r="I87" s="0" t="n">
        <v>2.20001</v>
      </c>
      <c r="J87" s="0" t="n">
        <v>1.83633</v>
      </c>
      <c r="K87" s="0" t="n">
        <v>2.72921</v>
      </c>
      <c r="L87" s="0" t="n">
        <v>0.0001</v>
      </c>
      <c r="M87" s="0" t="n">
        <v>0.0346467</v>
      </c>
      <c r="N87" s="0" t="s">
        <v>20</v>
      </c>
    </row>
    <row r="88" customFormat="false" ht="15" hidden="false" customHeight="false" outlineLevel="0" collapsed="false">
      <c r="A88" s="0" t="s">
        <v>1112</v>
      </c>
      <c r="B88" s="0" t="s">
        <v>474</v>
      </c>
      <c r="C88" s="0" t="s">
        <v>15</v>
      </c>
      <c r="D88" s="0" t="s">
        <v>475</v>
      </c>
      <c r="E88" s="0" t="s">
        <v>17</v>
      </c>
      <c r="F88" s="0" t="s">
        <v>18</v>
      </c>
      <c r="G88" s="0" t="s">
        <v>19</v>
      </c>
      <c r="H88" s="0" t="n">
        <v>1.65978</v>
      </c>
      <c r="I88" s="0" t="n">
        <v>4.68172</v>
      </c>
      <c r="J88" s="0" t="n">
        <v>1.49604</v>
      </c>
      <c r="K88" s="0" t="n">
        <v>2.56972</v>
      </c>
      <c r="L88" s="0" t="n">
        <v>0.00015</v>
      </c>
      <c r="M88" s="0" t="n">
        <v>0.0442806</v>
      </c>
      <c r="N88" s="0" t="s">
        <v>20</v>
      </c>
    </row>
    <row r="89" customFormat="false" ht="15" hidden="false" customHeight="false" outlineLevel="0" collapsed="false">
      <c r="A89" s="0" t="s">
        <v>1113</v>
      </c>
      <c r="B89" s="0" t="s">
        <v>480</v>
      </c>
      <c r="C89" s="0" t="s">
        <v>15</v>
      </c>
      <c r="D89" s="0" t="s">
        <v>481</v>
      </c>
      <c r="E89" s="0" t="s">
        <v>17</v>
      </c>
      <c r="F89" s="0" t="s">
        <v>18</v>
      </c>
      <c r="G89" s="0" t="s">
        <v>19</v>
      </c>
      <c r="H89" s="0" t="n">
        <v>43.9806</v>
      </c>
      <c r="I89" s="0" t="n">
        <v>143.936</v>
      </c>
      <c r="J89" s="0" t="n">
        <v>1.71049</v>
      </c>
      <c r="K89" s="0" t="n">
        <v>2.97963</v>
      </c>
      <c r="L89" s="1" t="n">
        <v>5E-005</v>
      </c>
      <c r="M89" s="0" t="n">
        <v>0.0222538</v>
      </c>
      <c r="N89" s="0" t="s">
        <v>20</v>
      </c>
    </row>
    <row r="90" customFormat="false" ht="15" hidden="false" customHeight="false" outlineLevel="0" collapsed="false">
      <c r="A90" s="0" t="s">
        <v>1114</v>
      </c>
      <c r="B90" s="0" t="s">
        <v>490</v>
      </c>
      <c r="C90" s="0" t="s">
        <v>15</v>
      </c>
      <c r="D90" s="0" t="s">
        <v>491</v>
      </c>
      <c r="E90" s="0" t="s">
        <v>17</v>
      </c>
      <c r="F90" s="0" t="s">
        <v>18</v>
      </c>
      <c r="G90" s="0" t="s">
        <v>19</v>
      </c>
      <c r="H90" s="0" t="n">
        <v>6.70583</v>
      </c>
      <c r="I90" s="0" t="n">
        <v>19.1798</v>
      </c>
      <c r="J90" s="0" t="n">
        <v>1.5161</v>
      </c>
      <c r="K90" s="0" t="n">
        <v>3.03566</v>
      </c>
      <c r="L90" s="1" t="n">
        <v>5E-005</v>
      </c>
      <c r="M90" s="0" t="n">
        <v>0.0222538</v>
      </c>
      <c r="N90" s="0" t="s">
        <v>20</v>
      </c>
    </row>
    <row r="91" customFormat="false" ht="15" hidden="false" customHeight="false" outlineLevel="0" collapsed="false">
      <c r="A91" s="0" t="s">
        <v>1115</v>
      </c>
      <c r="B91" s="0" t="s">
        <v>492</v>
      </c>
      <c r="C91" s="0" t="s">
        <v>15</v>
      </c>
      <c r="D91" s="0" t="s">
        <v>493</v>
      </c>
      <c r="E91" s="0" t="s">
        <v>17</v>
      </c>
      <c r="F91" s="0" t="s">
        <v>18</v>
      </c>
      <c r="G91" s="0" t="s">
        <v>19</v>
      </c>
      <c r="H91" s="0" t="n">
        <v>1.77773</v>
      </c>
      <c r="I91" s="0" t="n">
        <v>5.73015</v>
      </c>
      <c r="J91" s="0" t="n">
        <v>1.68854</v>
      </c>
      <c r="K91" s="0" t="n">
        <v>2.80818</v>
      </c>
      <c r="L91" s="1" t="n">
        <v>5E-005</v>
      </c>
      <c r="M91" s="0" t="n">
        <v>0.0222538</v>
      </c>
      <c r="N91" s="0" t="s">
        <v>20</v>
      </c>
    </row>
    <row r="92" customFormat="false" ht="15" hidden="false" customHeight="false" outlineLevel="0" collapsed="false">
      <c r="A92" s="0" t="s">
        <v>1116</v>
      </c>
      <c r="B92" s="0" t="s">
        <v>512</v>
      </c>
      <c r="C92" s="0" t="s">
        <v>15</v>
      </c>
      <c r="D92" s="0" t="s">
        <v>513</v>
      </c>
      <c r="E92" s="0" t="s">
        <v>17</v>
      </c>
      <c r="F92" s="0" t="s">
        <v>18</v>
      </c>
      <c r="G92" s="0" t="s">
        <v>19</v>
      </c>
      <c r="H92" s="0" t="n">
        <v>0.896158</v>
      </c>
      <c r="I92" s="0" t="n">
        <v>2.53178</v>
      </c>
      <c r="J92" s="0" t="n">
        <v>1.49833</v>
      </c>
      <c r="K92" s="0" t="n">
        <v>2.67177</v>
      </c>
      <c r="L92" s="1" t="n">
        <v>5E-005</v>
      </c>
      <c r="M92" s="0" t="n">
        <v>0.0222538</v>
      </c>
      <c r="N92" s="0" t="s">
        <v>20</v>
      </c>
    </row>
    <row r="93" customFormat="false" ht="15" hidden="false" customHeight="false" outlineLevel="0" collapsed="false">
      <c r="A93" s="0" t="s">
        <v>1117</v>
      </c>
      <c r="B93" s="0" t="s">
        <v>522</v>
      </c>
      <c r="C93" s="0" t="s">
        <v>15</v>
      </c>
      <c r="D93" s="0" t="s">
        <v>523</v>
      </c>
      <c r="E93" s="0" t="s">
        <v>17</v>
      </c>
      <c r="F93" s="0" t="s">
        <v>18</v>
      </c>
      <c r="G93" s="0" t="s">
        <v>19</v>
      </c>
      <c r="H93" s="0" t="n">
        <v>5.13309</v>
      </c>
      <c r="I93" s="0" t="n">
        <v>13.663</v>
      </c>
      <c r="J93" s="0" t="n">
        <v>1.41237</v>
      </c>
      <c r="K93" s="0" t="n">
        <v>2.45471</v>
      </c>
      <c r="L93" s="1" t="n">
        <v>5E-005</v>
      </c>
      <c r="M93" s="0" t="n">
        <v>0.0222538</v>
      </c>
      <c r="N93" s="0" t="s">
        <v>20</v>
      </c>
    </row>
    <row r="94" customFormat="false" ht="15" hidden="false" customHeight="false" outlineLevel="0" collapsed="false">
      <c r="A94" s="0" t="s">
        <v>1118</v>
      </c>
      <c r="B94" s="0" t="s">
        <v>530</v>
      </c>
      <c r="C94" s="0" t="s">
        <v>15</v>
      </c>
      <c r="D94" s="0" t="s">
        <v>531</v>
      </c>
      <c r="E94" s="0" t="s">
        <v>17</v>
      </c>
      <c r="F94" s="0" t="s">
        <v>18</v>
      </c>
      <c r="G94" s="0" t="s">
        <v>19</v>
      </c>
      <c r="H94" s="0" t="n">
        <v>3.74152</v>
      </c>
      <c r="I94" s="0" t="n">
        <v>10.6433</v>
      </c>
      <c r="J94" s="0" t="n">
        <v>1.50826</v>
      </c>
      <c r="K94" s="0" t="n">
        <v>2.7704</v>
      </c>
      <c r="L94" s="0" t="n">
        <v>0.0001</v>
      </c>
      <c r="M94" s="0" t="n">
        <v>0.0346467</v>
      </c>
      <c r="N94" s="0" t="s">
        <v>20</v>
      </c>
    </row>
    <row r="95" customFormat="false" ht="15" hidden="false" customHeight="false" outlineLevel="0" collapsed="false">
      <c r="A95" s="0" t="s">
        <v>1119</v>
      </c>
      <c r="B95" s="0" t="s">
        <v>532</v>
      </c>
      <c r="C95" s="0" t="s">
        <v>15</v>
      </c>
      <c r="D95" s="0" t="s">
        <v>533</v>
      </c>
      <c r="E95" s="0" t="s">
        <v>17</v>
      </c>
      <c r="F95" s="0" t="s">
        <v>18</v>
      </c>
      <c r="G95" s="0" t="s">
        <v>19</v>
      </c>
      <c r="H95" s="0" t="n">
        <v>0.911684</v>
      </c>
      <c r="I95" s="0" t="n">
        <v>4.29539</v>
      </c>
      <c r="J95" s="0" t="n">
        <v>2.23618</v>
      </c>
      <c r="K95" s="0" t="n">
        <v>3.21891</v>
      </c>
      <c r="L95" s="0" t="n">
        <v>0.0001</v>
      </c>
      <c r="M95" s="0" t="n">
        <v>0.0346467</v>
      </c>
      <c r="N95" s="0" t="s">
        <v>20</v>
      </c>
    </row>
    <row r="96" customFormat="false" ht="15" hidden="false" customHeight="false" outlineLevel="0" collapsed="false">
      <c r="A96" s="0" t="s">
        <v>1120</v>
      </c>
      <c r="B96" s="0" t="s">
        <v>542</v>
      </c>
      <c r="C96" s="0" t="s">
        <v>15</v>
      </c>
      <c r="D96" s="0" t="s">
        <v>543</v>
      </c>
      <c r="E96" s="0" t="s">
        <v>17</v>
      </c>
      <c r="F96" s="0" t="s">
        <v>18</v>
      </c>
      <c r="G96" s="0" t="s">
        <v>19</v>
      </c>
      <c r="H96" s="0" t="n">
        <v>4.36789</v>
      </c>
      <c r="I96" s="0" t="n">
        <v>11.4633</v>
      </c>
      <c r="J96" s="0" t="n">
        <v>1.39201</v>
      </c>
      <c r="K96" s="0" t="n">
        <v>2.46426</v>
      </c>
      <c r="L96" s="0" t="n">
        <v>0.0001</v>
      </c>
      <c r="M96" s="0" t="n">
        <v>0.0346467</v>
      </c>
      <c r="N96" s="0" t="s">
        <v>20</v>
      </c>
    </row>
    <row r="97" customFormat="false" ht="15" hidden="false" customHeight="false" outlineLevel="0" collapsed="false">
      <c r="A97" s="0" t="s">
        <v>1121</v>
      </c>
      <c r="B97" s="0" t="s">
        <v>546</v>
      </c>
      <c r="C97" s="0" t="s">
        <v>15</v>
      </c>
      <c r="D97" s="0" t="s">
        <v>547</v>
      </c>
      <c r="E97" s="0" t="s">
        <v>17</v>
      </c>
      <c r="F97" s="0" t="s">
        <v>18</v>
      </c>
      <c r="G97" s="0" t="s">
        <v>19</v>
      </c>
      <c r="H97" s="0" t="n">
        <v>58.6333</v>
      </c>
      <c r="I97" s="0" t="n">
        <v>204.752</v>
      </c>
      <c r="J97" s="0" t="n">
        <v>1.80409</v>
      </c>
      <c r="K97" s="0" t="n">
        <v>3.55829</v>
      </c>
      <c r="L97" s="1" t="n">
        <v>5E-005</v>
      </c>
      <c r="M97" s="0" t="n">
        <v>0.0222538</v>
      </c>
      <c r="N97" s="0" t="s">
        <v>20</v>
      </c>
    </row>
    <row r="98" customFormat="false" ht="15" hidden="false" customHeight="false" outlineLevel="0" collapsed="false">
      <c r="A98" s="0" t="s">
        <v>1122</v>
      </c>
      <c r="B98" s="0" t="s">
        <v>550</v>
      </c>
      <c r="C98" s="0" t="s">
        <v>15</v>
      </c>
      <c r="D98" s="0" t="s">
        <v>551</v>
      </c>
      <c r="E98" s="0" t="s">
        <v>17</v>
      </c>
      <c r="F98" s="0" t="s">
        <v>18</v>
      </c>
      <c r="G98" s="0" t="s">
        <v>19</v>
      </c>
      <c r="H98" s="0" t="n">
        <v>1.96953</v>
      </c>
      <c r="I98" s="0" t="n">
        <v>11.375</v>
      </c>
      <c r="J98" s="0" t="n">
        <v>2.52994</v>
      </c>
      <c r="K98" s="0" t="n">
        <v>3.94617</v>
      </c>
      <c r="L98" s="1" t="n">
        <v>5E-005</v>
      </c>
      <c r="M98" s="0" t="n">
        <v>0.0222538</v>
      </c>
      <c r="N98" s="0" t="s">
        <v>20</v>
      </c>
    </row>
    <row r="99" customFormat="false" ht="15" hidden="false" customHeight="false" outlineLevel="0" collapsed="false">
      <c r="A99" s="0" t="s">
        <v>1123</v>
      </c>
      <c r="B99" s="0" t="s">
        <v>552</v>
      </c>
      <c r="C99" s="0" t="s">
        <v>15</v>
      </c>
      <c r="D99" s="0" t="s">
        <v>553</v>
      </c>
      <c r="E99" s="0" t="s">
        <v>17</v>
      </c>
      <c r="F99" s="0" t="s">
        <v>18</v>
      </c>
      <c r="G99" s="0" t="s">
        <v>19</v>
      </c>
      <c r="H99" s="0" t="n">
        <v>8.9869</v>
      </c>
      <c r="I99" s="0" t="n">
        <v>47.3935</v>
      </c>
      <c r="J99" s="0" t="n">
        <v>2.39879</v>
      </c>
      <c r="K99" s="0" t="n">
        <v>3.37218</v>
      </c>
      <c r="L99" s="1" t="n">
        <v>5E-005</v>
      </c>
      <c r="M99" s="0" t="n">
        <v>0.0222538</v>
      </c>
      <c r="N99" s="0" t="s">
        <v>20</v>
      </c>
    </row>
    <row r="100" customFormat="false" ht="15" hidden="false" customHeight="false" outlineLevel="0" collapsed="false">
      <c r="A100" s="0" t="s">
        <v>1124</v>
      </c>
      <c r="B100" s="0" t="s">
        <v>556</v>
      </c>
      <c r="C100" s="0" t="s">
        <v>15</v>
      </c>
      <c r="D100" s="0" t="s">
        <v>557</v>
      </c>
      <c r="E100" s="0" t="s">
        <v>17</v>
      </c>
      <c r="F100" s="0" t="s">
        <v>18</v>
      </c>
      <c r="G100" s="0" t="s">
        <v>19</v>
      </c>
      <c r="H100" s="0" t="n">
        <v>9.11208</v>
      </c>
      <c r="I100" s="0" t="n">
        <v>32.396</v>
      </c>
      <c r="J100" s="0" t="n">
        <v>1.82996</v>
      </c>
      <c r="K100" s="0" t="n">
        <v>3.28362</v>
      </c>
      <c r="L100" s="1" t="n">
        <v>5E-005</v>
      </c>
      <c r="M100" s="0" t="n">
        <v>0.0222538</v>
      </c>
      <c r="N100" s="0" t="s">
        <v>20</v>
      </c>
    </row>
    <row r="101" customFormat="false" ht="15" hidden="false" customHeight="false" outlineLevel="0" collapsed="false">
      <c r="A101" s="0" t="s">
        <v>1125</v>
      </c>
      <c r="B101" s="0" t="s">
        <v>560</v>
      </c>
      <c r="C101" s="0" t="s">
        <v>15</v>
      </c>
      <c r="D101" s="0" t="s">
        <v>561</v>
      </c>
      <c r="E101" s="0" t="s">
        <v>17</v>
      </c>
      <c r="F101" s="0" t="s">
        <v>18</v>
      </c>
      <c r="G101" s="0" t="s">
        <v>19</v>
      </c>
      <c r="H101" s="0" t="n">
        <v>7.55994</v>
      </c>
      <c r="I101" s="0" t="n">
        <v>21.3818</v>
      </c>
      <c r="J101" s="0" t="n">
        <v>1.49994</v>
      </c>
      <c r="K101" s="0" t="n">
        <v>2.52535</v>
      </c>
      <c r="L101" s="1" t="n">
        <v>5E-005</v>
      </c>
      <c r="M101" s="0" t="n">
        <v>0.0222538</v>
      </c>
      <c r="N101" s="0" t="s">
        <v>20</v>
      </c>
    </row>
    <row r="102" customFormat="false" ht="15" hidden="false" customHeight="false" outlineLevel="0" collapsed="false">
      <c r="A102" s="0" t="s">
        <v>1126</v>
      </c>
      <c r="B102" s="0" t="s">
        <v>562</v>
      </c>
      <c r="C102" s="0" t="s">
        <v>15</v>
      </c>
      <c r="D102" s="0" t="s">
        <v>563</v>
      </c>
      <c r="E102" s="0" t="s">
        <v>17</v>
      </c>
      <c r="F102" s="0" t="s">
        <v>18</v>
      </c>
      <c r="G102" s="0" t="s">
        <v>19</v>
      </c>
      <c r="H102" s="0" t="n">
        <v>0</v>
      </c>
      <c r="I102" s="0" t="n">
        <v>1.76677</v>
      </c>
      <c r="J102" s="0" t="s">
        <v>23</v>
      </c>
      <c r="K102" s="0" t="e">
        <f aca="false"/>
        <v>#NAME?</v>
      </c>
      <c r="L102" s="0" t="n">
        <v>0.00015</v>
      </c>
      <c r="M102" s="0" t="n">
        <v>0.0442806</v>
      </c>
      <c r="N102" s="0" t="s">
        <v>20</v>
      </c>
    </row>
    <row r="103" customFormat="false" ht="15" hidden="false" customHeight="false" outlineLevel="0" collapsed="false">
      <c r="A103" s="0" t="s">
        <v>1127</v>
      </c>
      <c r="B103" s="0" t="s">
        <v>564</v>
      </c>
      <c r="C103" s="0" t="s">
        <v>15</v>
      </c>
      <c r="D103" s="0" t="s">
        <v>565</v>
      </c>
      <c r="E103" s="0" t="s">
        <v>17</v>
      </c>
      <c r="F103" s="0" t="s">
        <v>18</v>
      </c>
      <c r="G103" s="0" t="s">
        <v>19</v>
      </c>
      <c r="H103" s="0" t="n">
        <v>0.915448</v>
      </c>
      <c r="I103" s="0" t="n">
        <v>2.42693</v>
      </c>
      <c r="J103" s="0" t="n">
        <v>1.40658</v>
      </c>
      <c r="K103" s="0" t="n">
        <v>2.59365</v>
      </c>
      <c r="L103" s="0" t="n">
        <v>0.00015</v>
      </c>
      <c r="M103" s="0" t="n">
        <v>0.0442806</v>
      </c>
      <c r="N103" s="0" t="s">
        <v>20</v>
      </c>
    </row>
    <row r="104" customFormat="false" ht="15" hidden="false" customHeight="false" outlineLevel="0" collapsed="false">
      <c r="A104" s="0" t="s">
        <v>1128</v>
      </c>
      <c r="B104" s="0" t="s">
        <v>566</v>
      </c>
      <c r="C104" s="0" t="s">
        <v>15</v>
      </c>
      <c r="D104" s="0" t="s">
        <v>567</v>
      </c>
      <c r="E104" s="0" t="s">
        <v>17</v>
      </c>
      <c r="F104" s="0" t="s">
        <v>18</v>
      </c>
      <c r="G104" s="0" t="s">
        <v>19</v>
      </c>
      <c r="H104" s="0" t="n">
        <v>6.67502</v>
      </c>
      <c r="I104" s="0" t="n">
        <v>18.5769</v>
      </c>
      <c r="J104" s="0" t="n">
        <v>1.47666</v>
      </c>
      <c r="K104" s="0" t="n">
        <v>2.87469</v>
      </c>
      <c r="L104" s="1" t="n">
        <v>5E-005</v>
      </c>
      <c r="M104" s="0" t="n">
        <v>0.0222538</v>
      </c>
      <c r="N104" s="0" t="s">
        <v>20</v>
      </c>
    </row>
    <row r="105" customFormat="false" ht="15" hidden="false" customHeight="false" outlineLevel="0" collapsed="false">
      <c r="A105" s="0" t="s">
        <v>1129</v>
      </c>
      <c r="B105" s="0" t="s">
        <v>574</v>
      </c>
      <c r="C105" s="0" t="s">
        <v>15</v>
      </c>
      <c r="D105" s="0" t="s">
        <v>575</v>
      </c>
      <c r="E105" s="0" t="s">
        <v>17</v>
      </c>
      <c r="F105" s="0" t="s">
        <v>18</v>
      </c>
      <c r="G105" s="0" t="s">
        <v>19</v>
      </c>
      <c r="H105" s="0" t="n">
        <v>0.338268</v>
      </c>
      <c r="I105" s="0" t="n">
        <v>2.55903</v>
      </c>
      <c r="J105" s="0" t="n">
        <v>2.91936</v>
      </c>
      <c r="K105" s="0" t="n">
        <v>4.48317</v>
      </c>
      <c r="L105" s="1" t="n">
        <v>5E-005</v>
      </c>
      <c r="M105" s="0" t="n">
        <v>0.0222538</v>
      </c>
      <c r="N105" s="0" t="s">
        <v>20</v>
      </c>
    </row>
    <row r="106" customFormat="false" ht="15" hidden="false" customHeight="false" outlineLevel="0" collapsed="false">
      <c r="A106" s="0" t="s">
        <v>1130</v>
      </c>
      <c r="B106" s="0" t="s">
        <v>578</v>
      </c>
      <c r="C106" s="0" t="s">
        <v>15</v>
      </c>
      <c r="D106" s="0" t="s">
        <v>579</v>
      </c>
      <c r="E106" s="0" t="s">
        <v>17</v>
      </c>
      <c r="F106" s="0" t="s">
        <v>18</v>
      </c>
      <c r="G106" s="0" t="s">
        <v>19</v>
      </c>
      <c r="H106" s="0" t="n">
        <v>18.0866</v>
      </c>
      <c r="I106" s="0" t="n">
        <v>46.3158</v>
      </c>
      <c r="J106" s="0" t="n">
        <v>1.35658</v>
      </c>
      <c r="K106" s="0" t="n">
        <v>2.65599</v>
      </c>
      <c r="L106" s="1" t="n">
        <v>5E-005</v>
      </c>
      <c r="M106" s="0" t="n">
        <v>0.0222538</v>
      </c>
      <c r="N106" s="0" t="s">
        <v>20</v>
      </c>
    </row>
    <row r="107" customFormat="false" ht="15" hidden="false" customHeight="false" outlineLevel="0" collapsed="false">
      <c r="A107" s="0" t="s">
        <v>1131</v>
      </c>
      <c r="B107" s="0" t="s">
        <v>580</v>
      </c>
      <c r="C107" s="0" t="s">
        <v>15</v>
      </c>
      <c r="D107" s="0" t="s">
        <v>581</v>
      </c>
      <c r="E107" s="0" t="s">
        <v>17</v>
      </c>
      <c r="F107" s="0" t="s">
        <v>18</v>
      </c>
      <c r="G107" s="0" t="s">
        <v>19</v>
      </c>
      <c r="H107" s="0" t="n">
        <v>3.17641</v>
      </c>
      <c r="I107" s="0" t="n">
        <v>9.69347</v>
      </c>
      <c r="J107" s="0" t="n">
        <v>1.60962</v>
      </c>
      <c r="K107" s="0" t="n">
        <v>3.00784</v>
      </c>
      <c r="L107" s="1" t="n">
        <v>5E-005</v>
      </c>
      <c r="M107" s="0" t="n">
        <v>0.0222538</v>
      </c>
      <c r="N107" s="0" t="s">
        <v>20</v>
      </c>
    </row>
    <row r="108" customFormat="false" ht="15" hidden="false" customHeight="false" outlineLevel="0" collapsed="false">
      <c r="A108" s="0" t="s">
        <v>1132</v>
      </c>
      <c r="B108" s="0" t="s">
        <v>584</v>
      </c>
      <c r="C108" s="0" t="s">
        <v>15</v>
      </c>
      <c r="D108" s="0" t="s">
        <v>585</v>
      </c>
      <c r="E108" s="0" t="s">
        <v>17</v>
      </c>
      <c r="F108" s="0" t="s">
        <v>18</v>
      </c>
      <c r="G108" s="0" t="s">
        <v>19</v>
      </c>
      <c r="H108" s="0" t="n">
        <v>5.51462</v>
      </c>
      <c r="I108" s="0" t="n">
        <v>15.24</v>
      </c>
      <c r="J108" s="0" t="n">
        <v>1.46653</v>
      </c>
      <c r="K108" s="0" t="n">
        <v>3.25564</v>
      </c>
      <c r="L108" s="1" t="n">
        <v>5E-005</v>
      </c>
      <c r="M108" s="0" t="n">
        <v>0.0222538</v>
      </c>
      <c r="N108" s="0" t="s">
        <v>20</v>
      </c>
    </row>
    <row r="109" customFormat="false" ht="15" hidden="false" customHeight="false" outlineLevel="0" collapsed="false">
      <c r="A109" s="0" t="s">
        <v>1133</v>
      </c>
      <c r="B109" s="0" t="s">
        <v>586</v>
      </c>
      <c r="C109" s="0" t="s">
        <v>15</v>
      </c>
      <c r="D109" s="0" t="s">
        <v>587</v>
      </c>
      <c r="E109" s="0" t="s">
        <v>17</v>
      </c>
      <c r="F109" s="0" t="s">
        <v>18</v>
      </c>
      <c r="G109" s="0" t="s">
        <v>19</v>
      </c>
      <c r="H109" s="0" t="n">
        <v>15.5837</v>
      </c>
      <c r="I109" s="0" t="n">
        <v>43.4864</v>
      </c>
      <c r="J109" s="0" t="n">
        <v>1.48053</v>
      </c>
      <c r="K109" s="0" t="n">
        <v>2.55183</v>
      </c>
      <c r="L109" s="0" t="n">
        <v>0.0001</v>
      </c>
      <c r="M109" s="0" t="n">
        <v>0.0346467</v>
      </c>
      <c r="N109" s="0" t="s">
        <v>20</v>
      </c>
    </row>
    <row r="110" customFormat="false" ht="15" hidden="false" customHeight="false" outlineLevel="0" collapsed="false">
      <c r="A110" s="0" t="s">
        <v>1134</v>
      </c>
      <c r="B110" s="0" t="s">
        <v>590</v>
      </c>
      <c r="C110" s="0" t="s">
        <v>15</v>
      </c>
      <c r="D110" s="0" t="s">
        <v>591</v>
      </c>
      <c r="E110" s="0" t="s">
        <v>17</v>
      </c>
      <c r="F110" s="0" t="s">
        <v>18</v>
      </c>
      <c r="G110" s="0" t="s">
        <v>19</v>
      </c>
      <c r="H110" s="0" t="n">
        <v>0.393552</v>
      </c>
      <c r="I110" s="0" t="n">
        <v>2.23713</v>
      </c>
      <c r="J110" s="0" t="n">
        <v>2.50702</v>
      </c>
      <c r="K110" s="0" t="n">
        <v>3.80301</v>
      </c>
      <c r="L110" s="0" t="n">
        <v>0.00015</v>
      </c>
      <c r="M110" s="0" t="n">
        <v>0.0442806</v>
      </c>
      <c r="N110" s="0" t="s">
        <v>20</v>
      </c>
    </row>
    <row r="111" customFormat="false" ht="15" hidden="false" customHeight="false" outlineLevel="0" collapsed="false">
      <c r="A111" s="0" t="s">
        <v>1135</v>
      </c>
      <c r="B111" s="0" t="s">
        <v>600</v>
      </c>
      <c r="C111" s="0" t="s">
        <v>15</v>
      </c>
      <c r="D111" s="0" t="s">
        <v>601</v>
      </c>
      <c r="E111" s="0" t="s">
        <v>17</v>
      </c>
      <c r="F111" s="0" t="s">
        <v>18</v>
      </c>
      <c r="G111" s="0" t="s">
        <v>19</v>
      </c>
      <c r="H111" s="0" t="n">
        <v>0.630926</v>
      </c>
      <c r="I111" s="0" t="n">
        <v>3.57447</v>
      </c>
      <c r="J111" s="0" t="n">
        <v>2.50219</v>
      </c>
      <c r="K111" s="0" t="n">
        <v>4.02176</v>
      </c>
      <c r="L111" s="1" t="n">
        <v>5E-005</v>
      </c>
      <c r="M111" s="0" t="n">
        <v>0.0222538</v>
      </c>
      <c r="N111" s="0" t="s">
        <v>20</v>
      </c>
    </row>
    <row r="112" customFormat="false" ht="15" hidden="false" customHeight="false" outlineLevel="0" collapsed="false">
      <c r="A112" s="0" t="s">
        <v>1136</v>
      </c>
      <c r="B112" s="0" t="s">
        <v>604</v>
      </c>
      <c r="C112" s="0" t="s">
        <v>15</v>
      </c>
      <c r="D112" s="0" t="s">
        <v>605</v>
      </c>
      <c r="E112" s="0" t="s">
        <v>17</v>
      </c>
      <c r="F112" s="0" t="s">
        <v>18</v>
      </c>
      <c r="G112" s="0" t="s">
        <v>19</v>
      </c>
      <c r="H112" s="0" t="n">
        <v>2.50734</v>
      </c>
      <c r="I112" s="0" t="n">
        <v>10.4562</v>
      </c>
      <c r="J112" s="0" t="n">
        <v>2.06013</v>
      </c>
      <c r="K112" s="0" t="n">
        <v>3.66287</v>
      </c>
      <c r="L112" s="1" t="n">
        <v>5E-005</v>
      </c>
      <c r="M112" s="0" t="n">
        <v>0.0222538</v>
      </c>
      <c r="N112" s="0" t="s">
        <v>20</v>
      </c>
    </row>
    <row r="113" customFormat="false" ht="15" hidden="false" customHeight="false" outlineLevel="0" collapsed="false">
      <c r="A113" s="0" t="s">
        <v>1137</v>
      </c>
      <c r="B113" s="0" t="s">
        <v>612</v>
      </c>
      <c r="C113" s="0" t="s">
        <v>15</v>
      </c>
      <c r="D113" s="0" t="s">
        <v>613</v>
      </c>
      <c r="E113" s="0" t="s">
        <v>17</v>
      </c>
      <c r="F113" s="0" t="s">
        <v>18</v>
      </c>
      <c r="G113" s="0" t="s">
        <v>19</v>
      </c>
      <c r="H113" s="0" t="n">
        <v>0.267931</v>
      </c>
      <c r="I113" s="0" t="n">
        <v>1.7837</v>
      </c>
      <c r="J113" s="0" t="n">
        <v>2.73494</v>
      </c>
      <c r="K113" s="0" t="n">
        <v>3.73028</v>
      </c>
      <c r="L113" s="0" t="n">
        <v>0.00015</v>
      </c>
      <c r="M113" s="0" t="n">
        <v>0.0442806</v>
      </c>
      <c r="N113" s="0" t="s">
        <v>20</v>
      </c>
    </row>
    <row r="114" customFormat="false" ht="15" hidden="false" customHeight="false" outlineLevel="0" collapsed="false">
      <c r="A114" s="0" t="s">
        <v>1138</v>
      </c>
      <c r="B114" s="0" t="s">
        <v>622</v>
      </c>
      <c r="C114" s="0" t="s">
        <v>15</v>
      </c>
      <c r="D114" s="0" t="s">
        <v>623</v>
      </c>
      <c r="E114" s="0" t="s">
        <v>17</v>
      </c>
      <c r="F114" s="0" t="s">
        <v>18</v>
      </c>
      <c r="G114" s="0" t="s">
        <v>19</v>
      </c>
      <c r="H114" s="0" t="n">
        <v>1.82313</v>
      </c>
      <c r="I114" s="0" t="n">
        <v>4.95971</v>
      </c>
      <c r="J114" s="0" t="n">
        <v>1.44384</v>
      </c>
      <c r="K114" s="0" t="n">
        <v>2.38681</v>
      </c>
      <c r="L114" s="0" t="n">
        <v>0.00015</v>
      </c>
      <c r="M114" s="0" t="n">
        <v>0.0442806</v>
      </c>
      <c r="N114" s="0" t="s">
        <v>20</v>
      </c>
    </row>
    <row r="115" customFormat="false" ht="15" hidden="false" customHeight="false" outlineLevel="0" collapsed="false">
      <c r="A115" s="0" t="s">
        <v>1139</v>
      </c>
      <c r="B115" s="0" t="s">
        <v>628</v>
      </c>
      <c r="C115" s="0" t="s">
        <v>15</v>
      </c>
      <c r="D115" s="0" t="s">
        <v>629</v>
      </c>
      <c r="E115" s="0" t="s">
        <v>17</v>
      </c>
      <c r="F115" s="0" t="s">
        <v>18</v>
      </c>
      <c r="G115" s="0" t="s">
        <v>19</v>
      </c>
      <c r="H115" s="0" t="n">
        <v>13.7327</v>
      </c>
      <c r="I115" s="0" t="n">
        <v>38.1583</v>
      </c>
      <c r="J115" s="0" t="n">
        <v>1.47439</v>
      </c>
      <c r="K115" s="0" t="n">
        <v>2.78563</v>
      </c>
      <c r="L115" s="1" t="n">
        <v>5E-005</v>
      </c>
      <c r="M115" s="0" t="n">
        <v>0.0222538</v>
      </c>
      <c r="N115" s="0" t="s">
        <v>20</v>
      </c>
    </row>
    <row r="116" customFormat="false" ht="15" hidden="false" customHeight="false" outlineLevel="0" collapsed="false">
      <c r="A116" s="0" t="s">
        <v>1140</v>
      </c>
      <c r="B116" s="0" t="s">
        <v>630</v>
      </c>
      <c r="C116" s="0" t="s">
        <v>15</v>
      </c>
      <c r="D116" s="0" t="s">
        <v>631</v>
      </c>
      <c r="E116" s="0" t="s">
        <v>17</v>
      </c>
      <c r="F116" s="0" t="s">
        <v>18</v>
      </c>
      <c r="G116" s="0" t="s">
        <v>19</v>
      </c>
      <c r="H116" s="0" t="n">
        <v>1.99804</v>
      </c>
      <c r="I116" s="0" t="n">
        <v>6.26826</v>
      </c>
      <c r="J116" s="0" t="n">
        <v>1.64948</v>
      </c>
      <c r="K116" s="0" t="n">
        <v>3.01893</v>
      </c>
      <c r="L116" s="1" t="n">
        <v>5E-005</v>
      </c>
      <c r="M116" s="0" t="n">
        <v>0.0222538</v>
      </c>
      <c r="N116" s="0" t="s">
        <v>20</v>
      </c>
    </row>
    <row r="117" customFormat="false" ht="15" hidden="false" customHeight="false" outlineLevel="0" collapsed="false">
      <c r="A117" s="0" t="s">
        <v>1141</v>
      </c>
      <c r="B117" s="0" t="s">
        <v>638</v>
      </c>
      <c r="C117" s="0" t="s">
        <v>15</v>
      </c>
      <c r="D117" s="0" t="s">
        <v>639</v>
      </c>
      <c r="E117" s="0" t="s">
        <v>17</v>
      </c>
      <c r="F117" s="0" t="s">
        <v>18</v>
      </c>
      <c r="G117" s="0" t="s">
        <v>19</v>
      </c>
      <c r="H117" s="0" t="n">
        <v>0.892226</v>
      </c>
      <c r="I117" s="0" t="n">
        <v>3.71903</v>
      </c>
      <c r="J117" s="0" t="n">
        <v>2.05944</v>
      </c>
      <c r="K117" s="0" t="n">
        <v>3.09514</v>
      </c>
      <c r="L117" s="1" t="n">
        <v>5E-005</v>
      </c>
      <c r="M117" s="0" t="n">
        <v>0.0222538</v>
      </c>
      <c r="N117" s="0" t="s">
        <v>20</v>
      </c>
    </row>
    <row r="118" customFormat="false" ht="15" hidden="false" customHeight="false" outlineLevel="0" collapsed="false">
      <c r="A118" s="0" t="s">
        <v>1142</v>
      </c>
      <c r="B118" s="0" t="s">
        <v>642</v>
      </c>
      <c r="C118" s="0" t="s">
        <v>15</v>
      </c>
      <c r="D118" s="0" t="s">
        <v>643</v>
      </c>
      <c r="E118" s="0" t="s">
        <v>17</v>
      </c>
      <c r="F118" s="0" t="s">
        <v>18</v>
      </c>
      <c r="G118" s="0" t="s">
        <v>19</v>
      </c>
      <c r="H118" s="0" t="n">
        <v>7.34583</v>
      </c>
      <c r="I118" s="0" t="n">
        <v>18.4824</v>
      </c>
      <c r="J118" s="0" t="n">
        <v>1.33116</v>
      </c>
      <c r="K118" s="0" t="n">
        <v>2.75854</v>
      </c>
      <c r="L118" s="1" t="n">
        <v>5E-005</v>
      </c>
      <c r="M118" s="0" t="n">
        <v>0.0222538</v>
      </c>
      <c r="N118" s="0" t="s">
        <v>20</v>
      </c>
    </row>
    <row r="119" customFormat="false" ht="15" hidden="false" customHeight="false" outlineLevel="0" collapsed="false">
      <c r="A119" s="0" t="s">
        <v>1143</v>
      </c>
      <c r="B119" s="0" t="s">
        <v>648</v>
      </c>
      <c r="C119" s="0" t="s">
        <v>15</v>
      </c>
      <c r="D119" s="0" t="s">
        <v>649</v>
      </c>
      <c r="E119" s="0" t="s">
        <v>17</v>
      </c>
      <c r="F119" s="0" t="s">
        <v>18</v>
      </c>
      <c r="G119" s="0" t="s">
        <v>19</v>
      </c>
      <c r="H119" s="0" t="n">
        <v>2.44143</v>
      </c>
      <c r="I119" s="0" t="n">
        <v>6.32553</v>
      </c>
      <c r="J119" s="0" t="n">
        <v>1.37346</v>
      </c>
      <c r="K119" s="0" t="n">
        <v>2.42421</v>
      </c>
      <c r="L119" s="0" t="n">
        <v>0.00015</v>
      </c>
      <c r="M119" s="0" t="n">
        <v>0.0442806</v>
      </c>
      <c r="N119" s="0" t="s">
        <v>20</v>
      </c>
    </row>
    <row r="120" customFormat="false" ht="15" hidden="false" customHeight="false" outlineLevel="0" collapsed="false">
      <c r="A120" s="0" t="s">
        <v>1144</v>
      </c>
      <c r="B120" s="0" t="s">
        <v>656</v>
      </c>
      <c r="C120" s="0" t="s">
        <v>15</v>
      </c>
      <c r="D120" s="0" t="s">
        <v>657</v>
      </c>
      <c r="E120" s="0" t="s">
        <v>17</v>
      </c>
      <c r="F120" s="0" t="s">
        <v>18</v>
      </c>
      <c r="G120" s="0" t="s">
        <v>19</v>
      </c>
      <c r="H120" s="0" t="n">
        <v>1.08277</v>
      </c>
      <c r="I120" s="0" t="n">
        <v>4.05495</v>
      </c>
      <c r="J120" s="0" t="n">
        <v>1.90496</v>
      </c>
      <c r="K120" s="0" t="n">
        <v>2.75531</v>
      </c>
      <c r="L120" s="1" t="n">
        <v>5E-005</v>
      </c>
      <c r="M120" s="0" t="n">
        <v>0.0222538</v>
      </c>
      <c r="N120" s="0" t="s">
        <v>20</v>
      </c>
    </row>
    <row r="121" customFormat="false" ht="15" hidden="false" customHeight="false" outlineLevel="0" collapsed="false">
      <c r="A121" s="0" t="s">
        <v>1145</v>
      </c>
      <c r="B121" s="0" t="s">
        <v>658</v>
      </c>
      <c r="C121" s="0" t="s">
        <v>15</v>
      </c>
      <c r="D121" s="0" t="s">
        <v>659</v>
      </c>
      <c r="E121" s="0" t="s">
        <v>17</v>
      </c>
      <c r="F121" s="0" t="s">
        <v>18</v>
      </c>
      <c r="G121" s="0" t="s">
        <v>19</v>
      </c>
      <c r="H121" s="0" t="n">
        <v>10.623</v>
      </c>
      <c r="I121" s="0" t="n">
        <v>28.1146</v>
      </c>
      <c r="J121" s="0" t="n">
        <v>1.40412</v>
      </c>
      <c r="K121" s="0" t="n">
        <v>2.75252</v>
      </c>
      <c r="L121" s="0" t="n">
        <v>0.0001</v>
      </c>
      <c r="M121" s="0" t="n">
        <v>0.0346467</v>
      </c>
      <c r="N121" s="0" t="s">
        <v>20</v>
      </c>
    </row>
    <row r="122" customFormat="false" ht="15" hidden="false" customHeight="false" outlineLevel="0" collapsed="false">
      <c r="A122" s="0" t="s">
        <v>1146</v>
      </c>
      <c r="B122" s="0" t="s">
        <v>662</v>
      </c>
      <c r="C122" s="0" t="s">
        <v>15</v>
      </c>
      <c r="D122" s="0" t="s">
        <v>663</v>
      </c>
      <c r="E122" s="0" t="s">
        <v>17</v>
      </c>
      <c r="F122" s="0" t="s">
        <v>18</v>
      </c>
      <c r="G122" s="0" t="s">
        <v>19</v>
      </c>
      <c r="H122" s="0" t="n">
        <v>1.50779</v>
      </c>
      <c r="I122" s="0" t="n">
        <v>7.57603</v>
      </c>
      <c r="J122" s="0" t="n">
        <v>2.32901</v>
      </c>
      <c r="K122" s="0" t="n">
        <v>3.51347</v>
      </c>
      <c r="L122" s="1" t="n">
        <v>5E-005</v>
      </c>
      <c r="M122" s="0" t="n">
        <v>0.0222538</v>
      </c>
      <c r="N122" s="0" t="s">
        <v>20</v>
      </c>
    </row>
    <row r="123" customFormat="false" ht="15" hidden="false" customHeight="false" outlineLevel="0" collapsed="false">
      <c r="A123" s="0" t="s">
        <v>1147</v>
      </c>
      <c r="B123" s="0" t="s">
        <v>664</v>
      </c>
      <c r="C123" s="0" t="s">
        <v>15</v>
      </c>
      <c r="D123" s="0" t="s">
        <v>665</v>
      </c>
      <c r="E123" s="0" t="s">
        <v>17</v>
      </c>
      <c r="F123" s="0" t="s">
        <v>18</v>
      </c>
      <c r="G123" s="0" t="s">
        <v>19</v>
      </c>
      <c r="H123" s="0" t="n">
        <v>1.41404</v>
      </c>
      <c r="I123" s="0" t="n">
        <v>4.36022</v>
      </c>
      <c r="J123" s="0" t="n">
        <v>1.62458</v>
      </c>
      <c r="K123" s="0" t="n">
        <v>3.07218</v>
      </c>
      <c r="L123" s="1" t="n">
        <v>5E-005</v>
      </c>
      <c r="M123" s="0" t="n">
        <v>0.0222538</v>
      </c>
      <c r="N123" s="0" t="s">
        <v>20</v>
      </c>
    </row>
    <row r="124" customFormat="false" ht="15" hidden="false" customHeight="false" outlineLevel="0" collapsed="false">
      <c r="A124" s="0" t="s">
        <v>1148</v>
      </c>
      <c r="B124" s="0" t="s">
        <v>666</v>
      </c>
      <c r="C124" s="0" t="s">
        <v>15</v>
      </c>
      <c r="D124" s="0" t="s">
        <v>667</v>
      </c>
      <c r="E124" s="0" t="s">
        <v>17</v>
      </c>
      <c r="F124" s="0" t="s">
        <v>18</v>
      </c>
      <c r="G124" s="0" t="s">
        <v>19</v>
      </c>
      <c r="H124" s="0" t="n">
        <v>19.1364</v>
      </c>
      <c r="I124" s="0" t="n">
        <v>55.7059</v>
      </c>
      <c r="J124" s="0" t="n">
        <v>1.54151</v>
      </c>
      <c r="K124" s="0" t="n">
        <v>2.50534</v>
      </c>
      <c r="L124" s="1" t="n">
        <v>5E-005</v>
      </c>
      <c r="M124" s="0" t="n">
        <v>0.0222538</v>
      </c>
      <c r="N124" s="0" t="s">
        <v>20</v>
      </c>
    </row>
    <row r="125" customFormat="false" ht="15" hidden="false" customHeight="false" outlineLevel="0" collapsed="false">
      <c r="A125" s="0" t="s">
        <v>1149</v>
      </c>
      <c r="B125" s="0" t="s">
        <v>668</v>
      </c>
      <c r="C125" s="0" t="s">
        <v>15</v>
      </c>
      <c r="D125" s="0" t="s">
        <v>669</v>
      </c>
      <c r="E125" s="0" t="s">
        <v>17</v>
      </c>
      <c r="F125" s="0" t="s">
        <v>18</v>
      </c>
      <c r="G125" s="0" t="s">
        <v>19</v>
      </c>
      <c r="H125" s="0" t="n">
        <v>0.493787</v>
      </c>
      <c r="I125" s="0" t="n">
        <v>2.47007</v>
      </c>
      <c r="J125" s="0" t="n">
        <v>2.32259</v>
      </c>
      <c r="K125" s="0" t="n">
        <v>3.16502</v>
      </c>
      <c r="L125" s="0" t="n">
        <v>0.00015</v>
      </c>
      <c r="M125" s="0" t="n">
        <v>0.0442806</v>
      </c>
      <c r="N125" s="0" t="s">
        <v>20</v>
      </c>
    </row>
    <row r="126" customFormat="false" ht="15" hidden="false" customHeight="false" outlineLevel="0" collapsed="false">
      <c r="A126" s="0" t="s">
        <v>1150</v>
      </c>
      <c r="B126" s="0" t="s">
        <v>674</v>
      </c>
      <c r="C126" s="0" t="s">
        <v>15</v>
      </c>
      <c r="D126" s="0" t="s">
        <v>675</v>
      </c>
      <c r="E126" s="0" t="s">
        <v>17</v>
      </c>
      <c r="F126" s="0" t="s">
        <v>18</v>
      </c>
      <c r="G126" s="0" t="s">
        <v>19</v>
      </c>
      <c r="H126" s="0" t="n">
        <v>1.2978</v>
      </c>
      <c r="I126" s="0" t="n">
        <v>6.00254</v>
      </c>
      <c r="J126" s="0" t="n">
        <v>2.2095</v>
      </c>
      <c r="K126" s="0" t="n">
        <v>3.93943</v>
      </c>
      <c r="L126" s="1" t="n">
        <v>5E-005</v>
      </c>
      <c r="M126" s="0" t="n">
        <v>0.0222538</v>
      </c>
      <c r="N126" s="0" t="s">
        <v>20</v>
      </c>
    </row>
    <row r="127" customFormat="false" ht="15" hidden="false" customHeight="false" outlineLevel="0" collapsed="false">
      <c r="A127" s="0" t="s">
        <v>1151</v>
      </c>
      <c r="B127" s="0" t="s">
        <v>676</v>
      </c>
      <c r="C127" s="0" t="s">
        <v>15</v>
      </c>
      <c r="D127" s="0" t="s">
        <v>677</v>
      </c>
      <c r="E127" s="0" t="s">
        <v>17</v>
      </c>
      <c r="F127" s="0" t="s">
        <v>18</v>
      </c>
      <c r="G127" s="0" t="s">
        <v>19</v>
      </c>
      <c r="H127" s="0" t="n">
        <v>1.28747</v>
      </c>
      <c r="I127" s="0" t="n">
        <v>4.09183</v>
      </c>
      <c r="J127" s="0" t="n">
        <v>1.6682</v>
      </c>
      <c r="K127" s="0" t="n">
        <v>2.66398</v>
      </c>
      <c r="L127" s="1" t="n">
        <v>5E-005</v>
      </c>
      <c r="M127" s="0" t="n">
        <v>0.0222538</v>
      </c>
      <c r="N127" s="0" t="s">
        <v>20</v>
      </c>
    </row>
    <row r="128" customFormat="false" ht="15" hidden="false" customHeight="false" outlineLevel="0" collapsed="false">
      <c r="A128" s="0" t="s">
        <v>1152</v>
      </c>
      <c r="B128" s="0" t="s">
        <v>678</v>
      </c>
      <c r="C128" s="0" t="s">
        <v>15</v>
      </c>
      <c r="D128" s="0" t="s">
        <v>679</v>
      </c>
      <c r="E128" s="0" t="s">
        <v>17</v>
      </c>
      <c r="F128" s="0" t="s">
        <v>18</v>
      </c>
      <c r="G128" s="0" t="s">
        <v>19</v>
      </c>
      <c r="H128" s="0" t="n">
        <v>8.8773</v>
      </c>
      <c r="I128" s="0" t="n">
        <v>22.8329</v>
      </c>
      <c r="J128" s="0" t="n">
        <v>1.36292</v>
      </c>
      <c r="K128" s="0" t="n">
        <v>2.88333</v>
      </c>
      <c r="L128" s="0" t="n">
        <v>0.00015</v>
      </c>
      <c r="M128" s="0" t="n">
        <v>0.0442806</v>
      </c>
      <c r="N128" s="0" t="s">
        <v>20</v>
      </c>
    </row>
    <row r="129" customFormat="false" ht="15" hidden="false" customHeight="false" outlineLevel="0" collapsed="false">
      <c r="A129" s="0" t="s">
        <v>1153</v>
      </c>
      <c r="B129" s="0" t="s">
        <v>680</v>
      </c>
      <c r="C129" s="0" t="s">
        <v>15</v>
      </c>
      <c r="D129" s="0" t="s">
        <v>681</v>
      </c>
      <c r="E129" s="0" t="s">
        <v>17</v>
      </c>
      <c r="F129" s="0" t="s">
        <v>18</v>
      </c>
      <c r="G129" s="0" t="s">
        <v>19</v>
      </c>
      <c r="H129" s="0" t="n">
        <v>6.31715</v>
      </c>
      <c r="I129" s="0" t="n">
        <v>22.0236</v>
      </c>
      <c r="J129" s="0" t="n">
        <v>1.80171</v>
      </c>
      <c r="K129" s="0" t="n">
        <v>3.39104</v>
      </c>
      <c r="L129" s="1" t="n">
        <v>5E-005</v>
      </c>
      <c r="M129" s="0" t="n">
        <v>0.0222538</v>
      </c>
      <c r="N129" s="0" t="s">
        <v>20</v>
      </c>
    </row>
    <row r="130" customFormat="false" ht="15" hidden="false" customHeight="false" outlineLevel="0" collapsed="false">
      <c r="A130" s="0" t="s">
        <v>1154</v>
      </c>
      <c r="B130" s="0" t="s">
        <v>688</v>
      </c>
      <c r="C130" s="0" t="s">
        <v>15</v>
      </c>
      <c r="D130" s="0" t="s">
        <v>689</v>
      </c>
      <c r="E130" s="0" t="s">
        <v>17</v>
      </c>
      <c r="F130" s="0" t="s">
        <v>18</v>
      </c>
      <c r="G130" s="0" t="s">
        <v>19</v>
      </c>
      <c r="H130" s="0" t="n">
        <v>13.8689</v>
      </c>
      <c r="I130" s="0" t="n">
        <v>37.7315</v>
      </c>
      <c r="J130" s="0" t="n">
        <v>1.44392</v>
      </c>
      <c r="K130" s="0" t="n">
        <v>2.66958</v>
      </c>
      <c r="L130" s="1" t="n">
        <v>5E-005</v>
      </c>
      <c r="M130" s="0" t="n">
        <v>0.0222538</v>
      </c>
      <c r="N130" s="0" t="s">
        <v>20</v>
      </c>
    </row>
    <row r="131" customFormat="false" ht="15" hidden="false" customHeight="false" outlineLevel="0" collapsed="false">
      <c r="A131" s="0" t="s">
        <v>1155</v>
      </c>
      <c r="B131" s="0" t="s">
        <v>690</v>
      </c>
      <c r="C131" s="0" t="s">
        <v>15</v>
      </c>
      <c r="D131" s="0" t="s">
        <v>691</v>
      </c>
      <c r="E131" s="0" t="s">
        <v>17</v>
      </c>
      <c r="F131" s="0" t="s">
        <v>18</v>
      </c>
      <c r="G131" s="0" t="s">
        <v>19</v>
      </c>
      <c r="H131" s="0" t="n">
        <v>2.06738</v>
      </c>
      <c r="I131" s="0" t="n">
        <v>13.3174</v>
      </c>
      <c r="J131" s="0" t="n">
        <v>2.68744</v>
      </c>
      <c r="K131" s="0" t="n">
        <v>3.21758</v>
      </c>
      <c r="L131" s="1" t="n">
        <v>5E-005</v>
      </c>
      <c r="M131" s="0" t="n">
        <v>0.0222538</v>
      </c>
      <c r="N131" s="0" t="s">
        <v>20</v>
      </c>
    </row>
    <row r="132" customFormat="false" ht="15" hidden="false" customHeight="false" outlineLevel="0" collapsed="false">
      <c r="A132" s="0" t="s">
        <v>1156</v>
      </c>
      <c r="B132" s="0" t="s">
        <v>692</v>
      </c>
      <c r="C132" s="0" t="s">
        <v>15</v>
      </c>
      <c r="D132" s="0" t="s">
        <v>693</v>
      </c>
      <c r="E132" s="0" t="s">
        <v>17</v>
      </c>
      <c r="F132" s="0" t="s">
        <v>18</v>
      </c>
      <c r="G132" s="0" t="s">
        <v>19</v>
      </c>
      <c r="H132" s="0" t="n">
        <v>0</v>
      </c>
      <c r="I132" s="0" t="n">
        <v>0.963568</v>
      </c>
      <c r="J132" s="0" t="s">
        <v>23</v>
      </c>
      <c r="K132" s="0" t="e">
        <f aca="false">-#NAME?</f>
        <v>#NAME?</v>
      </c>
      <c r="L132" s="1" t="n">
        <v>5E-005</v>
      </c>
      <c r="M132" s="0" t="n">
        <v>0.0482167</v>
      </c>
      <c r="N132" s="0" t="s">
        <v>20</v>
      </c>
    </row>
    <row r="133" customFormat="false" ht="15" hidden="false" customHeight="false" outlineLevel="0" collapsed="false">
      <c r="A133" s="0" t="s">
        <v>1157</v>
      </c>
      <c r="B133" s="0" t="s">
        <v>694</v>
      </c>
      <c r="C133" s="0" t="s">
        <v>15</v>
      </c>
      <c r="D133" s="0" t="s">
        <v>695</v>
      </c>
      <c r="E133" s="0" t="s">
        <v>17</v>
      </c>
      <c r="F133" s="0" t="s">
        <v>18</v>
      </c>
      <c r="G133" s="0" t="s">
        <v>19</v>
      </c>
      <c r="H133" s="0" t="n">
        <v>0.657972</v>
      </c>
      <c r="I133" s="0" t="n">
        <v>2.16804</v>
      </c>
      <c r="J133" s="0" t="n">
        <v>1.7203</v>
      </c>
      <c r="K133" s="0" t="n">
        <v>2.57523</v>
      </c>
      <c r="L133" s="1" t="n">
        <v>5E-005</v>
      </c>
      <c r="M133" s="0" t="n">
        <v>0.0222538</v>
      </c>
      <c r="N133" s="0" t="s">
        <v>20</v>
      </c>
    </row>
    <row r="134" customFormat="false" ht="15" hidden="false" customHeight="false" outlineLevel="0" collapsed="false">
      <c r="A134" s="0" t="s">
        <v>1158</v>
      </c>
      <c r="B134" s="0" t="s">
        <v>696</v>
      </c>
      <c r="C134" s="0" t="s">
        <v>15</v>
      </c>
      <c r="D134" s="0" t="s">
        <v>697</v>
      </c>
      <c r="E134" s="0" t="s">
        <v>17</v>
      </c>
      <c r="F134" s="0" t="s">
        <v>18</v>
      </c>
      <c r="G134" s="0" t="s">
        <v>19</v>
      </c>
      <c r="H134" s="0" t="n">
        <v>0.185873</v>
      </c>
      <c r="I134" s="0" t="n">
        <v>3.05334</v>
      </c>
      <c r="J134" s="0" t="n">
        <v>4.038</v>
      </c>
      <c r="K134" s="0" t="n">
        <v>4.66101</v>
      </c>
      <c r="L134" s="0" t="n">
        <v>0.0001</v>
      </c>
      <c r="M134" s="0" t="n">
        <v>0.0346467</v>
      </c>
      <c r="N134" s="0" t="s">
        <v>20</v>
      </c>
    </row>
    <row r="135" customFormat="false" ht="15" hidden="false" customHeight="false" outlineLevel="0" collapsed="false">
      <c r="A135" s="0" t="s">
        <v>1159</v>
      </c>
      <c r="B135" s="0" t="s">
        <v>700</v>
      </c>
      <c r="C135" s="0" t="s">
        <v>15</v>
      </c>
      <c r="D135" s="0" t="s">
        <v>701</v>
      </c>
      <c r="E135" s="0" t="s">
        <v>17</v>
      </c>
      <c r="F135" s="0" t="s">
        <v>18</v>
      </c>
      <c r="G135" s="0" t="s">
        <v>19</v>
      </c>
      <c r="H135" s="0" t="n">
        <v>0.565585</v>
      </c>
      <c r="I135" s="0" t="n">
        <v>2.78611</v>
      </c>
      <c r="J135" s="0" t="n">
        <v>2.30043</v>
      </c>
      <c r="K135" s="0" t="n">
        <v>2.53521</v>
      </c>
      <c r="L135" s="0" t="n">
        <v>0.00015</v>
      </c>
      <c r="M135" s="0" t="n">
        <v>0.0442806</v>
      </c>
      <c r="N135" s="0" t="s">
        <v>20</v>
      </c>
    </row>
    <row r="136" customFormat="false" ht="15" hidden="false" customHeight="false" outlineLevel="0" collapsed="false">
      <c r="A136" s="0" t="s">
        <v>1160</v>
      </c>
      <c r="B136" s="0" t="s">
        <v>706</v>
      </c>
      <c r="C136" s="0" t="s">
        <v>15</v>
      </c>
      <c r="D136" s="0" t="s">
        <v>707</v>
      </c>
      <c r="E136" s="0" t="s">
        <v>17</v>
      </c>
      <c r="F136" s="0" t="s">
        <v>18</v>
      </c>
      <c r="G136" s="0" t="s">
        <v>19</v>
      </c>
      <c r="H136" s="0" t="n">
        <v>19.015</v>
      </c>
      <c r="I136" s="0" t="n">
        <v>47.8545</v>
      </c>
      <c r="J136" s="0" t="n">
        <v>1.33152</v>
      </c>
      <c r="K136" s="0" t="n">
        <v>2.89408</v>
      </c>
      <c r="L136" s="1" t="n">
        <v>5E-005</v>
      </c>
      <c r="M136" s="0" t="n">
        <v>0.0222538</v>
      </c>
      <c r="N136" s="0" t="s">
        <v>20</v>
      </c>
    </row>
    <row r="137" customFormat="false" ht="15" hidden="false" customHeight="false" outlineLevel="0" collapsed="false">
      <c r="A137" s="0" t="s">
        <v>1161</v>
      </c>
      <c r="B137" s="0" t="s">
        <v>712</v>
      </c>
      <c r="C137" s="0" t="s">
        <v>15</v>
      </c>
      <c r="D137" s="0" t="s">
        <v>713</v>
      </c>
      <c r="E137" s="0" t="s">
        <v>17</v>
      </c>
      <c r="F137" s="0" t="s">
        <v>18</v>
      </c>
      <c r="G137" s="0" t="s">
        <v>19</v>
      </c>
      <c r="H137" s="0" t="n">
        <v>1.38005</v>
      </c>
      <c r="I137" s="0" t="n">
        <v>4.44402</v>
      </c>
      <c r="J137" s="0" t="n">
        <v>1.68714</v>
      </c>
      <c r="K137" s="0" t="n">
        <v>3.25862</v>
      </c>
      <c r="L137" s="1" t="n">
        <v>5E-005</v>
      </c>
      <c r="M137" s="0" t="n">
        <v>0.0222538</v>
      </c>
      <c r="N137" s="0" t="s">
        <v>20</v>
      </c>
    </row>
    <row r="138" customFormat="false" ht="15" hidden="false" customHeight="false" outlineLevel="0" collapsed="false">
      <c r="A138" s="0" t="s">
        <v>1162</v>
      </c>
      <c r="B138" s="0" t="s">
        <v>714</v>
      </c>
      <c r="C138" s="0" t="s">
        <v>15</v>
      </c>
      <c r="D138" s="0" t="s">
        <v>715</v>
      </c>
      <c r="E138" s="0" t="s">
        <v>17</v>
      </c>
      <c r="F138" s="0" t="s">
        <v>18</v>
      </c>
      <c r="G138" s="0" t="s">
        <v>19</v>
      </c>
      <c r="H138" s="0" t="n">
        <v>1.81345</v>
      </c>
      <c r="I138" s="0" t="n">
        <v>7.54376</v>
      </c>
      <c r="J138" s="0" t="n">
        <v>2.05655</v>
      </c>
      <c r="K138" s="0" t="n">
        <v>2.83177</v>
      </c>
      <c r="L138" s="1" t="n">
        <v>5E-005</v>
      </c>
      <c r="M138" s="0" t="n">
        <v>0.0222538</v>
      </c>
      <c r="N138" s="0" t="s">
        <v>20</v>
      </c>
    </row>
    <row r="139" customFormat="false" ht="15" hidden="false" customHeight="false" outlineLevel="0" collapsed="false">
      <c r="A139" s="0" t="s">
        <v>1163</v>
      </c>
      <c r="B139" s="0" t="s">
        <v>716</v>
      </c>
      <c r="C139" s="0" t="s">
        <v>15</v>
      </c>
      <c r="D139" s="0" t="s">
        <v>717</v>
      </c>
      <c r="E139" s="0" t="s">
        <v>17</v>
      </c>
      <c r="F139" s="0" t="s">
        <v>18</v>
      </c>
      <c r="G139" s="0" t="s">
        <v>19</v>
      </c>
      <c r="H139" s="0" t="n">
        <v>2.2286</v>
      </c>
      <c r="I139" s="0" t="n">
        <v>9.40275</v>
      </c>
      <c r="J139" s="0" t="n">
        <v>2.07695</v>
      </c>
      <c r="K139" s="0" t="n">
        <v>3.68772</v>
      </c>
      <c r="L139" s="1" t="n">
        <v>5E-005</v>
      </c>
      <c r="M139" s="0" t="n">
        <v>0.0222538</v>
      </c>
      <c r="N139" s="0" t="s">
        <v>20</v>
      </c>
    </row>
    <row r="140" customFormat="false" ht="15" hidden="false" customHeight="false" outlineLevel="0" collapsed="false">
      <c r="A140" s="0" t="s">
        <v>1164</v>
      </c>
      <c r="B140" s="0" t="s">
        <v>724</v>
      </c>
      <c r="C140" s="0" t="s">
        <v>15</v>
      </c>
      <c r="D140" s="0" t="s">
        <v>725</v>
      </c>
      <c r="E140" s="0" t="s">
        <v>17</v>
      </c>
      <c r="F140" s="0" t="s">
        <v>18</v>
      </c>
      <c r="G140" s="0" t="s">
        <v>19</v>
      </c>
      <c r="H140" s="0" t="n">
        <v>7.13494</v>
      </c>
      <c r="I140" s="0" t="n">
        <v>23.0212</v>
      </c>
      <c r="J140" s="0" t="n">
        <v>1.68999</v>
      </c>
      <c r="K140" s="0" t="n">
        <v>3.13291</v>
      </c>
      <c r="L140" s="1" t="n">
        <v>5E-005</v>
      </c>
      <c r="M140" s="0" t="n">
        <v>0.0222538</v>
      </c>
      <c r="N140" s="0" t="s">
        <v>20</v>
      </c>
    </row>
    <row r="141" customFormat="false" ht="15" hidden="false" customHeight="false" outlineLevel="0" collapsed="false">
      <c r="A141" s="0" t="s">
        <v>1165</v>
      </c>
      <c r="B141" s="0" t="s">
        <v>728</v>
      </c>
      <c r="C141" s="0" t="s">
        <v>15</v>
      </c>
      <c r="D141" s="0" t="s">
        <v>729</v>
      </c>
      <c r="E141" s="0" t="s">
        <v>17</v>
      </c>
      <c r="F141" s="0" t="s">
        <v>18</v>
      </c>
      <c r="G141" s="0" t="s">
        <v>19</v>
      </c>
      <c r="H141" s="0" t="n">
        <v>8.36781</v>
      </c>
      <c r="I141" s="0" t="n">
        <v>22.1635</v>
      </c>
      <c r="J141" s="0" t="n">
        <v>1.40526</v>
      </c>
      <c r="K141" s="0" t="n">
        <v>2.64506</v>
      </c>
      <c r="L141" s="1" t="n">
        <v>5E-005</v>
      </c>
      <c r="M141" s="0" t="n">
        <v>0.0222538</v>
      </c>
      <c r="N141" s="0" t="s">
        <v>20</v>
      </c>
    </row>
    <row r="142" customFormat="false" ht="15" hidden="false" customHeight="false" outlineLevel="0" collapsed="false">
      <c r="A142" s="0" t="s">
        <v>1166</v>
      </c>
      <c r="B142" s="0" t="s">
        <v>738</v>
      </c>
      <c r="C142" s="0" t="s">
        <v>15</v>
      </c>
      <c r="D142" s="0" t="s">
        <v>739</v>
      </c>
      <c r="E142" s="0" t="s">
        <v>17</v>
      </c>
      <c r="F142" s="0" t="s">
        <v>18</v>
      </c>
      <c r="G142" s="0" t="s">
        <v>19</v>
      </c>
      <c r="H142" s="0" t="n">
        <v>1.68048</v>
      </c>
      <c r="I142" s="0" t="n">
        <v>14.3893</v>
      </c>
      <c r="J142" s="0" t="n">
        <v>3.09806</v>
      </c>
      <c r="K142" s="0" t="n">
        <v>4.15645</v>
      </c>
      <c r="L142" s="1" t="n">
        <v>5E-005</v>
      </c>
      <c r="M142" s="0" t="n">
        <v>0.0222538</v>
      </c>
      <c r="N142" s="0" t="s">
        <v>20</v>
      </c>
    </row>
    <row r="143" customFormat="false" ht="15" hidden="false" customHeight="false" outlineLevel="0" collapsed="false">
      <c r="A143" s="0" t="s">
        <v>1167</v>
      </c>
      <c r="B143" s="0" t="s">
        <v>740</v>
      </c>
      <c r="C143" s="0" t="s">
        <v>15</v>
      </c>
      <c r="D143" s="0" t="s">
        <v>741</v>
      </c>
      <c r="E143" s="0" t="s">
        <v>17</v>
      </c>
      <c r="F143" s="0" t="s">
        <v>18</v>
      </c>
      <c r="G143" s="0" t="s">
        <v>19</v>
      </c>
      <c r="H143" s="0" t="n">
        <v>0</v>
      </c>
      <c r="I143" s="0" t="n">
        <v>0.994242</v>
      </c>
      <c r="J143" s="0" t="s">
        <v>23</v>
      </c>
      <c r="K143" s="0" t="e">
        <f aca="false"/>
        <v>#NAME?</v>
      </c>
      <c r="L143" s="1" t="n">
        <v>5E-005</v>
      </c>
      <c r="M143" s="0" t="n">
        <v>0.0222538</v>
      </c>
      <c r="N143" s="0" t="s">
        <v>20</v>
      </c>
    </row>
    <row r="144" customFormat="false" ht="15" hidden="false" customHeight="false" outlineLevel="0" collapsed="false">
      <c r="A144" s="0" t="s">
        <v>1168</v>
      </c>
      <c r="B144" s="0" t="s">
        <v>742</v>
      </c>
      <c r="C144" s="0" t="s">
        <v>15</v>
      </c>
      <c r="D144" s="0" t="s">
        <v>743</v>
      </c>
      <c r="E144" s="0" t="s">
        <v>17</v>
      </c>
      <c r="F144" s="0" t="s">
        <v>18</v>
      </c>
      <c r="G144" s="0" t="s">
        <v>19</v>
      </c>
      <c r="H144" s="0" t="n">
        <v>1.18368</v>
      </c>
      <c r="I144" s="0" t="n">
        <v>4.35309</v>
      </c>
      <c r="J144" s="0" t="n">
        <v>1.87876</v>
      </c>
      <c r="K144" s="0" t="n">
        <v>2.70174</v>
      </c>
      <c r="L144" s="1" t="n">
        <v>5E-005</v>
      </c>
      <c r="M144" s="0" t="n">
        <v>0.0222538</v>
      </c>
      <c r="N144" s="0" t="s">
        <v>20</v>
      </c>
    </row>
    <row r="145" customFormat="false" ht="15" hidden="false" customHeight="false" outlineLevel="0" collapsed="false">
      <c r="A145" s="0" t="s">
        <v>1169</v>
      </c>
      <c r="B145" s="0" t="s">
        <v>746</v>
      </c>
      <c r="C145" s="0" t="s">
        <v>15</v>
      </c>
      <c r="D145" s="0" t="s">
        <v>747</v>
      </c>
      <c r="E145" s="0" t="s">
        <v>17</v>
      </c>
      <c r="F145" s="0" t="s">
        <v>18</v>
      </c>
      <c r="G145" s="0" t="s">
        <v>19</v>
      </c>
      <c r="H145" s="0" t="n">
        <v>0</v>
      </c>
      <c r="I145" s="0" t="n">
        <v>1.37075</v>
      </c>
      <c r="J145" s="0" t="s">
        <v>23</v>
      </c>
      <c r="K145" s="0" t="e">
        <f aca="false"/>
        <v>#NAME?</v>
      </c>
      <c r="L145" s="1" t="n">
        <v>5E-005</v>
      </c>
      <c r="M145" s="0" t="n">
        <v>0.0222538</v>
      </c>
      <c r="N145" s="0" t="s">
        <v>20</v>
      </c>
    </row>
    <row r="146" customFormat="false" ht="15" hidden="false" customHeight="false" outlineLevel="0" collapsed="false">
      <c r="A146" s="0" t="s">
        <v>1170</v>
      </c>
      <c r="B146" s="0" t="s">
        <v>750</v>
      </c>
      <c r="C146" s="0" t="s">
        <v>15</v>
      </c>
      <c r="D146" s="0" t="s">
        <v>751</v>
      </c>
      <c r="E146" s="0" t="s">
        <v>17</v>
      </c>
      <c r="F146" s="0" t="s">
        <v>18</v>
      </c>
      <c r="G146" s="0" t="s">
        <v>19</v>
      </c>
      <c r="H146" s="0" t="n">
        <v>2.12631</v>
      </c>
      <c r="I146" s="0" t="n">
        <v>8.92802</v>
      </c>
      <c r="J146" s="0" t="n">
        <v>2.06999</v>
      </c>
      <c r="K146" s="0" t="n">
        <v>3.7163</v>
      </c>
      <c r="L146" s="1" t="n">
        <v>5E-005</v>
      </c>
      <c r="M146" s="0" t="n">
        <v>0.0222538</v>
      </c>
      <c r="N146" s="0" t="s">
        <v>20</v>
      </c>
    </row>
    <row r="147" customFormat="false" ht="15" hidden="false" customHeight="false" outlineLevel="0" collapsed="false">
      <c r="A147" s="0" t="s">
        <v>1171</v>
      </c>
      <c r="B147" s="0" t="s">
        <v>752</v>
      </c>
      <c r="C147" s="0" t="s">
        <v>15</v>
      </c>
      <c r="D147" s="0" t="s">
        <v>753</v>
      </c>
      <c r="E147" s="0" t="s">
        <v>17</v>
      </c>
      <c r="F147" s="0" t="s">
        <v>18</v>
      </c>
      <c r="G147" s="0" t="s">
        <v>19</v>
      </c>
      <c r="H147" s="0" t="n">
        <v>19.7159</v>
      </c>
      <c r="I147" s="0" t="n">
        <v>73.9872</v>
      </c>
      <c r="J147" s="0" t="n">
        <v>1.90791</v>
      </c>
      <c r="K147" s="0" t="n">
        <v>3.116</v>
      </c>
      <c r="L147" s="1" t="n">
        <v>5E-005</v>
      </c>
      <c r="M147" s="0" t="n">
        <v>0.0222538</v>
      </c>
      <c r="N147" s="0" t="s">
        <v>20</v>
      </c>
    </row>
    <row r="148" customFormat="false" ht="15" hidden="false" customHeight="false" outlineLevel="0" collapsed="false">
      <c r="A148" s="0" t="s">
        <v>1172</v>
      </c>
      <c r="B148" s="0" t="s">
        <v>754</v>
      </c>
      <c r="C148" s="0" t="s">
        <v>15</v>
      </c>
      <c r="D148" s="0" t="s">
        <v>755</v>
      </c>
      <c r="E148" s="0" t="s">
        <v>17</v>
      </c>
      <c r="F148" s="0" t="s">
        <v>18</v>
      </c>
      <c r="G148" s="0" t="s">
        <v>19</v>
      </c>
      <c r="H148" s="0" t="n">
        <v>7.53648</v>
      </c>
      <c r="I148" s="0" t="n">
        <v>20.4795</v>
      </c>
      <c r="J148" s="0" t="n">
        <v>1.44222</v>
      </c>
      <c r="K148" s="0" t="n">
        <v>2.61748</v>
      </c>
      <c r="L148" s="1" t="n">
        <v>5E-005</v>
      </c>
      <c r="M148" s="0" t="n">
        <v>0.0222538</v>
      </c>
      <c r="N148" s="0" t="s">
        <v>20</v>
      </c>
    </row>
    <row r="149" customFormat="false" ht="15" hidden="false" customHeight="false" outlineLevel="0" collapsed="false">
      <c r="A149" s="0" t="s">
        <v>1173</v>
      </c>
      <c r="B149" s="0" t="s">
        <v>760</v>
      </c>
      <c r="C149" s="0" t="s">
        <v>15</v>
      </c>
      <c r="D149" s="0" t="s">
        <v>761</v>
      </c>
      <c r="E149" s="0" t="s">
        <v>17</v>
      </c>
      <c r="F149" s="0" t="s">
        <v>18</v>
      </c>
      <c r="G149" s="0" t="s">
        <v>19</v>
      </c>
      <c r="H149" s="0" t="n">
        <v>5.93442</v>
      </c>
      <c r="I149" s="0" t="n">
        <v>15.2989</v>
      </c>
      <c r="J149" s="0" t="n">
        <v>1.36625</v>
      </c>
      <c r="K149" s="0" t="n">
        <v>2.75925</v>
      </c>
      <c r="L149" s="0" t="n">
        <v>0.00015</v>
      </c>
      <c r="M149" s="0" t="n">
        <v>0.0442806</v>
      </c>
      <c r="N149" s="0" t="s">
        <v>20</v>
      </c>
    </row>
    <row r="150" customFormat="false" ht="15" hidden="false" customHeight="false" outlineLevel="0" collapsed="false">
      <c r="A150" s="0" t="s">
        <v>1174</v>
      </c>
      <c r="B150" s="0" t="s">
        <v>764</v>
      </c>
      <c r="C150" s="0" t="s">
        <v>15</v>
      </c>
      <c r="D150" s="0" t="s">
        <v>765</v>
      </c>
      <c r="E150" s="0" t="s">
        <v>17</v>
      </c>
      <c r="F150" s="0" t="s">
        <v>18</v>
      </c>
      <c r="G150" s="0" t="s">
        <v>19</v>
      </c>
      <c r="H150" s="0" t="n">
        <v>3.59734</v>
      </c>
      <c r="I150" s="0" t="n">
        <v>12.2556</v>
      </c>
      <c r="J150" s="0" t="n">
        <v>1.76844</v>
      </c>
      <c r="K150" s="0" t="n">
        <v>2.83843</v>
      </c>
      <c r="L150" s="1" t="n">
        <v>5E-005</v>
      </c>
      <c r="M150" s="0" t="n">
        <v>0.0222538</v>
      </c>
      <c r="N150" s="0" t="s">
        <v>20</v>
      </c>
    </row>
    <row r="151" customFormat="false" ht="15" hidden="false" customHeight="false" outlineLevel="0" collapsed="false">
      <c r="A151" s="0" t="s">
        <v>1175</v>
      </c>
      <c r="B151" s="0" t="s">
        <v>768</v>
      </c>
      <c r="C151" s="0" t="s">
        <v>15</v>
      </c>
      <c r="D151" s="0" t="s">
        <v>769</v>
      </c>
      <c r="E151" s="0" t="s">
        <v>17</v>
      </c>
      <c r="F151" s="0" t="s">
        <v>18</v>
      </c>
      <c r="G151" s="0" t="s">
        <v>19</v>
      </c>
      <c r="H151" s="0" t="n">
        <v>6.90046</v>
      </c>
      <c r="I151" s="0" t="n">
        <v>19.3996</v>
      </c>
      <c r="J151" s="0" t="n">
        <v>1.49126</v>
      </c>
      <c r="K151" s="0" t="n">
        <v>3.75254</v>
      </c>
      <c r="L151" s="1" t="n">
        <v>5E-005</v>
      </c>
      <c r="M151" s="0" t="n">
        <v>0.0222538</v>
      </c>
      <c r="N151" s="0" t="s">
        <v>20</v>
      </c>
    </row>
    <row r="152" customFormat="false" ht="15" hidden="false" customHeight="false" outlineLevel="0" collapsed="false">
      <c r="A152" s="0" t="s">
        <v>1176</v>
      </c>
      <c r="B152" s="0" t="s">
        <v>772</v>
      </c>
      <c r="C152" s="0" t="s">
        <v>15</v>
      </c>
      <c r="D152" s="0" t="s">
        <v>773</v>
      </c>
      <c r="E152" s="0" t="s">
        <v>17</v>
      </c>
      <c r="F152" s="0" t="s">
        <v>18</v>
      </c>
      <c r="G152" s="0" t="s">
        <v>19</v>
      </c>
      <c r="H152" s="0" t="n">
        <v>2.16414</v>
      </c>
      <c r="I152" s="0" t="n">
        <v>6.25169</v>
      </c>
      <c r="J152" s="0" t="n">
        <v>1.53045</v>
      </c>
      <c r="K152" s="0" t="n">
        <v>3.01959</v>
      </c>
      <c r="L152" s="0" t="n">
        <v>0.00015</v>
      </c>
      <c r="M152" s="0" t="n">
        <v>0.0442806</v>
      </c>
      <c r="N152" s="0" t="s">
        <v>20</v>
      </c>
    </row>
    <row r="153" customFormat="false" ht="15" hidden="false" customHeight="false" outlineLevel="0" collapsed="false">
      <c r="A153" s="0" t="s">
        <v>1177</v>
      </c>
      <c r="B153" s="0" t="s">
        <v>774</v>
      </c>
      <c r="C153" s="0" t="s">
        <v>15</v>
      </c>
      <c r="D153" s="0" t="s">
        <v>775</v>
      </c>
      <c r="E153" s="0" t="s">
        <v>17</v>
      </c>
      <c r="F153" s="0" t="s">
        <v>18</v>
      </c>
      <c r="G153" s="0" t="s">
        <v>19</v>
      </c>
      <c r="H153" s="0" t="n">
        <v>0.182521</v>
      </c>
      <c r="I153" s="0" t="n">
        <v>1.0413</v>
      </c>
      <c r="J153" s="0" t="n">
        <v>2.51225</v>
      </c>
      <c r="K153" s="0" t="n">
        <v>3.44395</v>
      </c>
      <c r="L153" s="0" t="n">
        <v>0.0001</v>
      </c>
      <c r="M153" s="0" t="n">
        <v>0.0346467</v>
      </c>
      <c r="N153" s="0" t="s">
        <v>20</v>
      </c>
    </row>
    <row r="154" customFormat="false" ht="15" hidden="false" customHeight="false" outlineLevel="0" collapsed="false">
      <c r="A154" s="0" t="s">
        <v>1178</v>
      </c>
      <c r="B154" s="0" t="s">
        <v>780</v>
      </c>
      <c r="C154" s="0" t="s">
        <v>15</v>
      </c>
      <c r="D154" s="0" t="s">
        <v>781</v>
      </c>
      <c r="E154" s="0" t="s">
        <v>17</v>
      </c>
      <c r="F154" s="0" t="s">
        <v>18</v>
      </c>
      <c r="G154" s="0" t="s">
        <v>19</v>
      </c>
      <c r="H154" s="0" t="n">
        <v>0</v>
      </c>
      <c r="I154" s="0" t="n">
        <v>1.91895</v>
      </c>
      <c r="J154" s="0" t="s">
        <v>23</v>
      </c>
      <c r="K154" s="0" t="e">
        <f aca="false"/>
        <v>#NAME?</v>
      </c>
      <c r="L154" s="0" t="n">
        <v>0.0001</v>
      </c>
      <c r="M154" s="0" t="n">
        <v>0.0346467</v>
      </c>
      <c r="N154" s="0" t="s">
        <v>20</v>
      </c>
    </row>
    <row r="155" customFormat="false" ht="15" hidden="false" customHeight="false" outlineLevel="0" collapsed="false">
      <c r="A155" s="0" t="s">
        <v>1179</v>
      </c>
      <c r="B155" s="0" t="s">
        <v>790</v>
      </c>
      <c r="C155" s="0" t="s">
        <v>15</v>
      </c>
      <c r="D155" s="0" t="s">
        <v>791</v>
      </c>
      <c r="E155" s="0" t="s">
        <v>17</v>
      </c>
      <c r="F155" s="0" t="s">
        <v>18</v>
      </c>
      <c r="G155" s="0" t="s">
        <v>19</v>
      </c>
      <c r="H155" s="0" t="n">
        <v>2.41378</v>
      </c>
      <c r="I155" s="0" t="n">
        <v>8.15035</v>
      </c>
      <c r="J155" s="0" t="n">
        <v>1.75557</v>
      </c>
      <c r="K155" s="0" t="n">
        <v>3.21909</v>
      </c>
      <c r="L155" s="1" t="n">
        <v>5E-005</v>
      </c>
      <c r="M155" s="0" t="n">
        <v>0.0222538</v>
      </c>
      <c r="N155" s="0" t="s">
        <v>20</v>
      </c>
    </row>
    <row r="156" customFormat="false" ht="15" hidden="false" customHeight="false" outlineLevel="0" collapsed="false">
      <c r="A156" s="0" t="s">
        <v>1180</v>
      </c>
      <c r="B156" s="0" t="s">
        <v>802</v>
      </c>
      <c r="C156" s="0" t="s">
        <v>15</v>
      </c>
      <c r="D156" s="0" t="s">
        <v>803</v>
      </c>
      <c r="E156" s="0" t="s">
        <v>17</v>
      </c>
      <c r="F156" s="0" t="s">
        <v>18</v>
      </c>
      <c r="G156" s="0" t="s">
        <v>19</v>
      </c>
      <c r="H156" s="0" t="n">
        <v>2.82146</v>
      </c>
      <c r="I156" s="0" t="n">
        <v>8.00267</v>
      </c>
      <c r="J156" s="0" t="n">
        <v>1.50404</v>
      </c>
      <c r="K156" s="0" t="n">
        <v>2.63106</v>
      </c>
      <c r="L156" s="0" t="n">
        <v>0.00015</v>
      </c>
      <c r="M156" s="0" t="n">
        <v>0.0442806</v>
      </c>
      <c r="N156" s="0" t="s">
        <v>20</v>
      </c>
    </row>
    <row r="157" customFormat="false" ht="15" hidden="false" customHeight="false" outlineLevel="0" collapsed="false">
      <c r="A157" s="0" t="s">
        <v>1181</v>
      </c>
      <c r="B157" s="0" t="s">
        <v>804</v>
      </c>
      <c r="C157" s="0" t="s">
        <v>15</v>
      </c>
      <c r="D157" s="0" t="s">
        <v>805</v>
      </c>
      <c r="E157" s="0" t="s">
        <v>17</v>
      </c>
      <c r="F157" s="0" t="s">
        <v>18</v>
      </c>
      <c r="G157" s="0" t="s">
        <v>19</v>
      </c>
      <c r="H157" s="0" t="n">
        <v>2.62009</v>
      </c>
      <c r="I157" s="0" t="n">
        <v>7.89208</v>
      </c>
      <c r="J157" s="0" t="n">
        <v>1.59079</v>
      </c>
      <c r="K157" s="0" t="n">
        <v>2.74573</v>
      </c>
      <c r="L157" s="1" t="n">
        <v>5E-005</v>
      </c>
      <c r="M157" s="0" t="n">
        <v>0.0222538</v>
      </c>
      <c r="N157" s="0" t="s">
        <v>20</v>
      </c>
    </row>
    <row r="158" customFormat="false" ht="15" hidden="false" customHeight="false" outlineLevel="0" collapsed="false">
      <c r="A158" s="0" t="s">
        <v>1182</v>
      </c>
      <c r="B158" s="0" t="s">
        <v>816</v>
      </c>
      <c r="C158" s="0" t="s">
        <v>15</v>
      </c>
      <c r="D158" s="0" t="s">
        <v>817</v>
      </c>
      <c r="E158" s="0" t="s">
        <v>17</v>
      </c>
      <c r="F158" s="0" t="s">
        <v>18</v>
      </c>
      <c r="G158" s="0" t="s">
        <v>19</v>
      </c>
      <c r="H158" s="0" t="n">
        <v>3.32796</v>
      </c>
      <c r="I158" s="0" t="n">
        <v>13.4738</v>
      </c>
      <c r="J158" s="0" t="n">
        <v>2.01745</v>
      </c>
      <c r="K158" s="0" t="n">
        <v>3.42918</v>
      </c>
      <c r="L158" s="1" t="n">
        <v>5E-005</v>
      </c>
      <c r="M158" s="0" t="n">
        <v>0.0222538</v>
      </c>
      <c r="N158" s="0" t="s">
        <v>20</v>
      </c>
    </row>
    <row r="159" customFormat="false" ht="15" hidden="false" customHeight="false" outlineLevel="0" collapsed="false">
      <c r="A159" s="0" t="s">
        <v>1183</v>
      </c>
      <c r="B159" s="0" t="s">
        <v>824</v>
      </c>
      <c r="C159" s="0" t="s">
        <v>15</v>
      </c>
      <c r="D159" s="0" t="s">
        <v>825</v>
      </c>
      <c r="E159" s="0" t="s">
        <v>17</v>
      </c>
      <c r="F159" s="0" t="s">
        <v>18</v>
      </c>
      <c r="G159" s="0" t="s">
        <v>19</v>
      </c>
      <c r="H159" s="0" t="n">
        <v>0.286229</v>
      </c>
      <c r="I159" s="0" t="n">
        <v>1.36133</v>
      </c>
      <c r="J159" s="0" t="n">
        <v>2.24977</v>
      </c>
      <c r="K159" s="0" t="n">
        <v>3.19492</v>
      </c>
      <c r="L159" s="0" t="n">
        <v>0.00015</v>
      </c>
      <c r="M159" s="0" t="n">
        <v>0.0442806</v>
      </c>
      <c r="N159" s="0" t="s">
        <v>20</v>
      </c>
    </row>
    <row r="160" customFormat="false" ht="15" hidden="false" customHeight="false" outlineLevel="0" collapsed="false">
      <c r="A160" s="0" t="s">
        <v>1184</v>
      </c>
      <c r="B160" s="0" t="s">
        <v>826</v>
      </c>
      <c r="C160" s="0" t="s">
        <v>15</v>
      </c>
      <c r="D160" s="0" t="s">
        <v>827</v>
      </c>
      <c r="E160" s="0" t="s">
        <v>17</v>
      </c>
      <c r="F160" s="0" t="s">
        <v>18</v>
      </c>
      <c r="G160" s="0" t="s">
        <v>19</v>
      </c>
      <c r="H160" s="0" t="n">
        <v>4.28874</v>
      </c>
      <c r="I160" s="0" t="n">
        <v>12.5806</v>
      </c>
      <c r="J160" s="0" t="n">
        <v>1.55258</v>
      </c>
      <c r="K160" s="0" t="n">
        <v>2.33216</v>
      </c>
      <c r="L160" s="0" t="n">
        <v>0.00015</v>
      </c>
      <c r="M160" s="0" t="n">
        <v>0.0442806</v>
      </c>
      <c r="N160" s="0" t="s">
        <v>20</v>
      </c>
    </row>
    <row r="161" customFormat="false" ht="15" hidden="false" customHeight="false" outlineLevel="0" collapsed="false">
      <c r="A161" s="0" t="s">
        <v>1185</v>
      </c>
      <c r="B161" s="0" t="s">
        <v>832</v>
      </c>
      <c r="C161" s="0" t="s">
        <v>15</v>
      </c>
      <c r="D161" s="0" t="s">
        <v>833</v>
      </c>
      <c r="E161" s="0" t="s">
        <v>17</v>
      </c>
      <c r="F161" s="0" t="s">
        <v>18</v>
      </c>
      <c r="G161" s="0" t="s">
        <v>19</v>
      </c>
      <c r="H161" s="0" t="n">
        <v>1.00952</v>
      </c>
      <c r="I161" s="0" t="n">
        <v>3.19436</v>
      </c>
      <c r="J161" s="0" t="n">
        <v>1.66186</v>
      </c>
      <c r="K161" s="0" t="n">
        <v>2.76563</v>
      </c>
      <c r="L161" s="0" t="n">
        <v>0.0001</v>
      </c>
      <c r="M161" s="0" t="n">
        <v>0.0346467</v>
      </c>
      <c r="N161" s="0" t="s">
        <v>20</v>
      </c>
    </row>
    <row r="162" customFormat="false" ht="15" hidden="false" customHeight="false" outlineLevel="0" collapsed="false">
      <c r="A162" s="0" t="s">
        <v>1186</v>
      </c>
      <c r="B162" s="0" t="s">
        <v>836</v>
      </c>
      <c r="C162" s="0" t="s">
        <v>15</v>
      </c>
      <c r="D162" s="0" t="s">
        <v>837</v>
      </c>
      <c r="E162" s="0" t="s">
        <v>17</v>
      </c>
      <c r="F162" s="0" t="s">
        <v>18</v>
      </c>
      <c r="G162" s="0" t="s">
        <v>19</v>
      </c>
      <c r="H162" s="0" t="n">
        <v>8.77632</v>
      </c>
      <c r="I162" s="0" t="n">
        <v>0</v>
      </c>
      <c r="J162" s="0" t="e">
        <f aca="false"/>
        <v>#NAME?</v>
      </c>
      <c r="K162" s="0" t="e">
        <f aca="false"/>
        <v>#NAME?</v>
      </c>
      <c r="L162" s="1" t="n">
        <v>5E-005</v>
      </c>
      <c r="M162" s="0" t="n">
        <v>0.0222538</v>
      </c>
      <c r="N162" s="0" t="s">
        <v>20</v>
      </c>
    </row>
    <row r="163" customFormat="false" ht="15" hidden="false" customHeight="false" outlineLevel="0" collapsed="false">
      <c r="A163" s="0" t="s">
        <v>1187</v>
      </c>
      <c r="B163" s="0" t="s">
        <v>842</v>
      </c>
      <c r="C163" s="0" t="s">
        <v>15</v>
      </c>
      <c r="D163" s="0" t="s">
        <v>843</v>
      </c>
      <c r="E163" s="0" t="s">
        <v>17</v>
      </c>
      <c r="F163" s="0" t="s">
        <v>18</v>
      </c>
      <c r="G163" s="0" t="s">
        <v>19</v>
      </c>
      <c r="H163" s="0" t="n">
        <v>1.79739</v>
      </c>
      <c r="I163" s="0" t="n">
        <v>0</v>
      </c>
      <c r="J163" s="0" t="e">
        <f aca="false"/>
        <v>#NAME?</v>
      </c>
      <c r="K163" s="0" t="e">
        <f aca="false"/>
        <v>#NAME?</v>
      </c>
      <c r="L163" s="1" t="n">
        <v>5E-005</v>
      </c>
      <c r="M163" s="0" t="n">
        <v>0.0222538</v>
      </c>
      <c r="N163" s="0" t="s">
        <v>20</v>
      </c>
    </row>
    <row r="164" customFormat="false" ht="15" hidden="false" customHeight="false" outlineLevel="0" collapsed="false">
      <c r="A164" s="0" t="s">
        <v>1188</v>
      </c>
      <c r="B164" s="0" t="s">
        <v>844</v>
      </c>
      <c r="C164" s="0" t="s">
        <v>15</v>
      </c>
      <c r="D164" s="0" t="s">
        <v>845</v>
      </c>
      <c r="E164" s="0" t="s">
        <v>17</v>
      </c>
      <c r="F164" s="0" t="s">
        <v>18</v>
      </c>
      <c r="G164" s="0" t="s">
        <v>19</v>
      </c>
      <c r="H164" s="0" t="n">
        <v>0</v>
      </c>
      <c r="I164" s="0" t="n">
        <v>9.97409</v>
      </c>
      <c r="J164" s="0" t="s">
        <v>23</v>
      </c>
      <c r="K164" s="0" t="e">
        <f aca="false"/>
        <v>#NAME?</v>
      </c>
      <c r="L164" s="1" t="n">
        <v>5E-005</v>
      </c>
      <c r="M164" s="0" t="n">
        <v>0.0222538</v>
      </c>
      <c r="N164" s="0" t="s">
        <v>20</v>
      </c>
    </row>
    <row r="165" customFormat="false" ht="15" hidden="false" customHeight="false" outlineLevel="0" collapsed="false">
      <c r="A165" s="0" t="s">
        <v>1189</v>
      </c>
      <c r="B165" s="0" t="s">
        <v>846</v>
      </c>
      <c r="C165" s="0" t="s">
        <v>15</v>
      </c>
      <c r="D165" s="0" t="s">
        <v>847</v>
      </c>
      <c r="E165" s="0" t="s">
        <v>17</v>
      </c>
      <c r="F165" s="0" t="s">
        <v>18</v>
      </c>
      <c r="G165" s="0" t="s">
        <v>19</v>
      </c>
      <c r="H165" s="0" t="n">
        <v>0</v>
      </c>
      <c r="I165" s="0" t="n">
        <v>83.834</v>
      </c>
      <c r="J165" s="0" t="s">
        <v>23</v>
      </c>
      <c r="K165" s="0" t="e">
        <f aca="false"/>
        <v>#NAME?</v>
      </c>
      <c r="L165" s="1" t="n">
        <v>5E-005</v>
      </c>
      <c r="M165" s="0" t="n">
        <v>0.0222538</v>
      </c>
      <c r="N165" s="0" t="s">
        <v>20</v>
      </c>
    </row>
    <row r="166" customFormat="false" ht="15" hidden="false" customHeight="false" outlineLevel="0" collapsed="false">
      <c r="A166" s="0" t="s">
        <v>1190</v>
      </c>
      <c r="B166" s="0" t="s">
        <v>854</v>
      </c>
      <c r="C166" s="0" t="s">
        <v>15</v>
      </c>
      <c r="D166" s="0" t="s">
        <v>855</v>
      </c>
      <c r="E166" s="0" t="s">
        <v>17</v>
      </c>
      <c r="F166" s="0" t="s">
        <v>18</v>
      </c>
      <c r="G166" s="0" t="s">
        <v>19</v>
      </c>
      <c r="H166" s="0" t="n">
        <v>0</v>
      </c>
      <c r="I166" s="0" t="n">
        <v>20.6414</v>
      </c>
      <c r="J166" s="0" t="s">
        <v>23</v>
      </c>
      <c r="K166" s="0" t="e">
        <f aca="false"/>
        <v>#NAME?</v>
      </c>
      <c r="L166" s="1" t="n">
        <v>5E-005</v>
      </c>
      <c r="M166" s="0" t="n">
        <v>0.0222538</v>
      </c>
      <c r="N166" s="0" t="s">
        <v>20</v>
      </c>
    </row>
    <row r="167" customFormat="false" ht="15" hidden="false" customHeight="false" outlineLevel="0" collapsed="false">
      <c r="A167" s="0" t="s">
        <v>1191</v>
      </c>
      <c r="B167" s="0" t="s">
        <v>856</v>
      </c>
      <c r="C167" s="0" t="s">
        <v>15</v>
      </c>
      <c r="D167" s="0" t="s">
        <v>857</v>
      </c>
      <c r="E167" s="0" t="s">
        <v>17</v>
      </c>
      <c r="F167" s="0" t="s">
        <v>18</v>
      </c>
      <c r="G167" s="0" t="s">
        <v>19</v>
      </c>
      <c r="H167" s="0" t="n">
        <v>0</v>
      </c>
      <c r="I167" s="0" t="n">
        <v>2.52306</v>
      </c>
      <c r="J167" s="0" t="s">
        <v>23</v>
      </c>
      <c r="K167" s="0" t="e">
        <f aca="false"/>
        <v>#NAME?</v>
      </c>
      <c r="L167" s="1" t="n">
        <v>5E-005</v>
      </c>
      <c r="M167" s="0" t="n">
        <v>0.0222538</v>
      </c>
      <c r="N167" s="0" t="s">
        <v>20</v>
      </c>
    </row>
    <row r="168" customFormat="false" ht="15" hidden="false" customHeight="false" outlineLevel="0" collapsed="false">
      <c r="A168" s="0" t="s">
        <v>1192</v>
      </c>
      <c r="B168" s="0" t="s">
        <v>858</v>
      </c>
      <c r="C168" s="0" t="s">
        <v>15</v>
      </c>
      <c r="D168" s="0" t="s">
        <v>859</v>
      </c>
      <c r="E168" s="0" t="s">
        <v>17</v>
      </c>
      <c r="F168" s="0" t="s">
        <v>18</v>
      </c>
      <c r="G168" s="0" t="s">
        <v>19</v>
      </c>
      <c r="H168" s="0" t="n">
        <v>0</v>
      </c>
      <c r="I168" s="0" t="n">
        <v>1.49498</v>
      </c>
      <c r="J168" s="0" t="s">
        <v>23</v>
      </c>
      <c r="K168" s="0" t="e">
        <f aca="false"/>
        <v>#NAME?</v>
      </c>
      <c r="L168" s="1" t="n">
        <v>5E-005</v>
      </c>
      <c r="M168" s="0" t="n">
        <v>0.0222538</v>
      </c>
      <c r="N168" s="0" t="s">
        <v>20</v>
      </c>
    </row>
    <row r="169" customFormat="false" ht="15" hidden="false" customHeight="false" outlineLevel="0" collapsed="false">
      <c r="A169" s="0" t="s">
        <v>1193</v>
      </c>
      <c r="B169" s="0" t="s">
        <v>860</v>
      </c>
      <c r="C169" s="0" t="s">
        <v>15</v>
      </c>
      <c r="D169" s="0" t="s">
        <v>861</v>
      </c>
      <c r="E169" s="0" t="s">
        <v>17</v>
      </c>
      <c r="F169" s="0" t="s">
        <v>18</v>
      </c>
      <c r="G169" s="0" t="s">
        <v>19</v>
      </c>
      <c r="H169" s="0" t="n">
        <v>26.298</v>
      </c>
      <c r="I169" s="0" t="n">
        <v>0</v>
      </c>
      <c r="J169" s="0" t="e">
        <f aca="false"/>
        <v>#NAME?</v>
      </c>
      <c r="K169" s="0" t="e">
        <f aca="false"/>
        <v>#NAME?</v>
      </c>
      <c r="L169" s="1" t="n">
        <v>5E-005</v>
      </c>
      <c r="M169" s="0" t="n">
        <v>0.0222538</v>
      </c>
      <c r="N169" s="0" t="s">
        <v>20</v>
      </c>
    </row>
    <row r="170" customFormat="false" ht="15" hidden="false" customHeight="false" outlineLevel="0" collapsed="false">
      <c r="A170" s="0" t="s">
        <v>1194</v>
      </c>
      <c r="B170" s="0" t="s">
        <v>864</v>
      </c>
      <c r="C170" s="0" t="s">
        <v>15</v>
      </c>
      <c r="D170" s="0" t="s">
        <v>865</v>
      </c>
      <c r="E170" s="0" t="s">
        <v>17</v>
      </c>
      <c r="F170" s="0" t="s">
        <v>18</v>
      </c>
      <c r="G170" s="0" t="s">
        <v>19</v>
      </c>
      <c r="H170" s="0" t="n">
        <v>15.3091</v>
      </c>
      <c r="I170" s="0" t="n">
        <v>0</v>
      </c>
      <c r="J170" s="0" t="e">
        <f aca="false"/>
        <v>#NAME?</v>
      </c>
      <c r="K170" s="0" t="e">
        <f aca="false"/>
        <v>#NAME?</v>
      </c>
      <c r="L170" s="0" t="n">
        <v>0.0001</v>
      </c>
      <c r="M170" s="0" t="n">
        <v>0.0346467</v>
      </c>
      <c r="N170" s="0" t="s">
        <v>20</v>
      </c>
    </row>
    <row r="171" customFormat="false" ht="15" hidden="false" customHeight="false" outlineLevel="0" collapsed="false">
      <c r="A171" s="0" t="s">
        <v>1195</v>
      </c>
      <c r="B171" s="0" t="s">
        <v>880</v>
      </c>
      <c r="C171" s="0" t="s">
        <v>15</v>
      </c>
      <c r="D171" s="0" t="s">
        <v>881</v>
      </c>
      <c r="E171" s="0" t="s">
        <v>17</v>
      </c>
      <c r="F171" s="0" t="s">
        <v>18</v>
      </c>
      <c r="G171" s="0" t="s">
        <v>19</v>
      </c>
      <c r="H171" s="0" t="n">
        <v>0</v>
      </c>
      <c r="I171" s="0" t="n">
        <v>2.03592</v>
      </c>
      <c r="J171" s="0" t="s">
        <v>23</v>
      </c>
      <c r="K171" s="0" t="e">
        <f aca="false"/>
        <v>#NAME?</v>
      </c>
      <c r="L171" s="1" t="n">
        <v>5E-005</v>
      </c>
      <c r="M171" s="0" t="n">
        <v>0.0222538</v>
      </c>
      <c r="N171" s="0" t="s">
        <v>20</v>
      </c>
    </row>
    <row r="172" customFormat="false" ht="15" hidden="false" customHeight="false" outlineLevel="0" collapsed="false">
      <c r="A172" s="0" t="s">
        <v>1196</v>
      </c>
      <c r="B172" s="0" t="s">
        <v>888</v>
      </c>
      <c r="C172" s="0" t="s">
        <v>15</v>
      </c>
      <c r="D172" s="0" t="s">
        <v>889</v>
      </c>
      <c r="E172" s="0" t="s">
        <v>17</v>
      </c>
      <c r="F172" s="0" t="s">
        <v>18</v>
      </c>
      <c r="G172" s="0" t="s">
        <v>19</v>
      </c>
      <c r="H172" s="0" t="n">
        <v>0</v>
      </c>
      <c r="I172" s="0" t="n">
        <v>2.79002</v>
      </c>
      <c r="J172" s="0" t="s">
        <v>23</v>
      </c>
      <c r="K172" s="0" t="e">
        <f aca="false"/>
        <v>#NAME?</v>
      </c>
      <c r="L172" s="1" t="n">
        <v>5E-005</v>
      </c>
      <c r="M172" s="0" t="n">
        <v>0.0222538</v>
      </c>
      <c r="N172" s="0" t="s">
        <v>20</v>
      </c>
    </row>
    <row r="173" customFormat="false" ht="15" hidden="false" customHeight="false" outlineLevel="0" collapsed="false">
      <c r="A173" s="0" t="s">
        <v>1197</v>
      </c>
      <c r="B173" s="0" t="s">
        <v>890</v>
      </c>
      <c r="C173" s="0" t="s">
        <v>15</v>
      </c>
      <c r="D173" s="0" t="s">
        <v>891</v>
      </c>
      <c r="E173" s="0" t="s">
        <v>17</v>
      </c>
      <c r="F173" s="0" t="s">
        <v>18</v>
      </c>
      <c r="G173" s="0" t="s">
        <v>19</v>
      </c>
      <c r="H173" s="0" t="n">
        <v>0</v>
      </c>
      <c r="I173" s="0" t="n">
        <v>4.9073</v>
      </c>
      <c r="J173" s="0" t="s">
        <v>23</v>
      </c>
      <c r="K173" s="0" t="e">
        <f aca="false"/>
        <v>#NAME?</v>
      </c>
      <c r="L173" s="0" t="n">
        <v>0.0001</v>
      </c>
      <c r="M173" s="0" t="n">
        <v>0.0346467</v>
      </c>
      <c r="N173" s="0" t="s">
        <v>20</v>
      </c>
    </row>
    <row r="174" customFormat="false" ht="15" hidden="false" customHeight="false" outlineLevel="0" collapsed="false">
      <c r="A174" s="0" t="s">
        <v>1198</v>
      </c>
      <c r="B174" s="0" t="s">
        <v>894</v>
      </c>
      <c r="C174" s="0" t="s">
        <v>15</v>
      </c>
      <c r="D174" s="0" t="s">
        <v>895</v>
      </c>
      <c r="E174" s="0" t="s">
        <v>17</v>
      </c>
      <c r="F174" s="0" t="s">
        <v>18</v>
      </c>
      <c r="G174" s="0" t="s">
        <v>19</v>
      </c>
      <c r="H174" s="0" t="n">
        <v>34.7419</v>
      </c>
      <c r="I174" s="0" t="n">
        <v>0</v>
      </c>
      <c r="J174" s="0" t="e">
        <f aca="false"/>
        <v>#NAME?</v>
      </c>
      <c r="K174" s="0" t="e">
        <f aca="false"/>
        <v>#NAME?</v>
      </c>
      <c r="L174" s="1" t="n">
        <v>5E-005</v>
      </c>
      <c r="M174" s="0" t="n">
        <v>0.0222538</v>
      </c>
      <c r="N174" s="0" t="s">
        <v>20</v>
      </c>
    </row>
    <row r="175" customFormat="false" ht="15" hidden="false" customHeight="false" outlineLevel="0" collapsed="false">
      <c r="A175" s="0" t="s">
        <v>1199</v>
      </c>
      <c r="B175" s="0" t="s">
        <v>904</v>
      </c>
      <c r="C175" s="0" t="s">
        <v>15</v>
      </c>
      <c r="D175" s="0" t="s">
        <v>905</v>
      </c>
      <c r="E175" s="0" t="s">
        <v>17</v>
      </c>
      <c r="F175" s="0" t="s">
        <v>18</v>
      </c>
      <c r="G175" s="0" t="s">
        <v>19</v>
      </c>
      <c r="H175" s="0" t="n">
        <v>0</v>
      </c>
      <c r="I175" s="0" t="n">
        <v>1.86362</v>
      </c>
      <c r="J175" s="0" t="s">
        <v>23</v>
      </c>
      <c r="K175" s="0" t="e">
        <f aca="false"/>
        <v>#NAME?</v>
      </c>
      <c r="L175" s="1" t="n">
        <v>5E-005</v>
      </c>
      <c r="M175" s="0" t="n">
        <v>0.0222538</v>
      </c>
      <c r="N175" s="0" t="s">
        <v>20</v>
      </c>
    </row>
    <row r="176" customFormat="false" ht="15" hidden="false" customHeight="false" outlineLevel="0" collapsed="false">
      <c r="A176" s="0" t="s">
        <v>1200</v>
      </c>
      <c r="B176" s="0" t="s">
        <v>906</v>
      </c>
      <c r="C176" s="0" t="s">
        <v>15</v>
      </c>
      <c r="D176" s="0" t="s">
        <v>907</v>
      </c>
      <c r="E176" s="0" t="s">
        <v>17</v>
      </c>
      <c r="F176" s="0" t="s">
        <v>18</v>
      </c>
      <c r="G176" s="0" t="s">
        <v>19</v>
      </c>
      <c r="H176" s="0" t="n">
        <v>0</v>
      </c>
      <c r="I176" s="0" t="n">
        <v>0.665249</v>
      </c>
      <c r="J176" s="0" t="s">
        <v>23</v>
      </c>
      <c r="K176" s="0" t="e">
        <f aca="false"/>
        <v>#NAME?</v>
      </c>
      <c r="L176" s="1" t="n">
        <v>5E-005</v>
      </c>
      <c r="M176" s="0" t="n">
        <v>0.0222538</v>
      </c>
      <c r="N176" s="0" t="s">
        <v>20</v>
      </c>
    </row>
    <row r="177" customFormat="false" ht="15" hidden="false" customHeight="false" outlineLevel="0" collapsed="false">
      <c r="A177" s="0" t="s">
        <v>1201</v>
      </c>
      <c r="B177" s="0" t="s">
        <v>908</v>
      </c>
      <c r="C177" s="0" t="s">
        <v>15</v>
      </c>
      <c r="D177" s="0" t="s">
        <v>909</v>
      </c>
      <c r="E177" s="0" t="s">
        <v>17</v>
      </c>
      <c r="F177" s="0" t="s">
        <v>18</v>
      </c>
      <c r="G177" s="0" t="s">
        <v>19</v>
      </c>
      <c r="H177" s="0" t="n">
        <v>0</v>
      </c>
      <c r="I177" s="0" t="n">
        <v>34.9417</v>
      </c>
      <c r="J177" s="0" t="s">
        <v>23</v>
      </c>
      <c r="K177" s="0" t="e">
        <f aca="false"/>
        <v>#NAME?</v>
      </c>
      <c r="L177" s="1" t="n">
        <v>5E-005</v>
      </c>
      <c r="M177" s="0" t="n">
        <v>0.0222538</v>
      </c>
      <c r="N177" s="0" t="s">
        <v>20</v>
      </c>
    </row>
    <row r="178" customFormat="false" ht="15" hidden="false" customHeight="false" outlineLevel="0" collapsed="false">
      <c r="A178" s="0" t="s">
        <v>1202</v>
      </c>
      <c r="B178" s="0" t="s">
        <v>916</v>
      </c>
      <c r="C178" s="0" t="s">
        <v>15</v>
      </c>
      <c r="D178" s="0" t="s">
        <v>917</v>
      </c>
      <c r="E178" s="0" t="s">
        <v>17</v>
      </c>
      <c r="F178" s="0" t="s">
        <v>18</v>
      </c>
      <c r="G178" s="0" t="s">
        <v>19</v>
      </c>
      <c r="H178" s="0" t="n">
        <v>0</v>
      </c>
      <c r="I178" s="0" t="n">
        <v>35.2619</v>
      </c>
      <c r="J178" s="0" t="s">
        <v>23</v>
      </c>
      <c r="K178" s="0" t="e">
        <f aca="false"/>
        <v>#NAME?</v>
      </c>
      <c r="L178" s="1" t="n">
        <v>5E-005</v>
      </c>
      <c r="M178" s="0" t="n">
        <v>0.0222538</v>
      </c>
      <c r="N178" s="0" t="s">
        <v>20</v>
      </c>
    </row>
    <row r="179" customFormat="false" ht="15" hidden="false" customHeight="false" outlineLevel="0" collapsed="false">
      <c r="A179" s="0" t="s">
        <v>1203</v>
      </c>
      <c r="B179" s="0" t="s">
        <v>920</v>
      </c>
      <c r="C179" s="0" t="s">
        <v>15</v>
      </c>
      <c r="D179" s="0" t="s">
        <v>921</v>
      </c>
      <c r="E179" s="0" t="s">
        <v>17</v>
      </c>
      <c r="F179" s="0" t="s">
        <v>18</v>
      </c>
      <c r="G179" s="0" t="s">
        <v>19</v>
      </c>
      <c r="H179" s="0" t="n">
        <v>0</v>
      </c>
      <c r="I179" s="0" t="n">
        <v>0.62138</v>
      </c>
      <c r="J179" s="0" t="s">
        <v>23</v>
      </c>
      <c r="K179" s="0" t="e">
        <f aca="false"/>
        <v>#NAME?</v>
      </c>
      <c r="L179" s="1" t="n">
        <v>5E-005</v>
      </c>
      <c r="M179" s="0" t="n">
        <v>0.0222538</v>
      </c>
      <c r="N179" s="0" t="s">
        <v>20</v>
      </c>
    </row>
    <row r="180" customFormat="false" ht="15" hidden="false" customHeight="false" outlineLevel="0" collapsed="false">
      <c r="A180" s="0" t="s">
        <v>1204</v>
      </c>
      <c r="B180" s="0" t="s">
        <v>922</v>
      </c>
      <c r="C180" s="0" t="s">
        <v>15</v>
      </c>
      <c r="D180" s="0" t="s">
        <v>923</v>
      </c>
      <c r="E180" s="0" t="s">
        <v>17</v>
      </c>
      <c r="F180" s="0" t="s">
        <v>18</v>
      </c>
      <c r="G180" s="0" t="s">
        <v>19</v>
      </c>
      <c r="H180" s="0" t="n">
        <v>0</v>
      </c>
      <c r="I180" s="0" t="n">
        <v>2.52206</v>
      </c>
      <c r="J180" s="0" t="s">
        <v>23</v>
      </c>
      <c r="K180" s="0" t="e">
        <f aca="false"/>
        <v>#NAME?</v>
      </c>
      <c r="L180" s="0" t="n">
        <v>0.00015</v>
      </c>
      <c r="M180" s="0" t="n">
        <v>0.0442806</v>
      </c>
      <c r="N180" s="0" t="s">
        <v>20</v>
      </c>
    </row>
    <row r="181" customFormat="false" ht="15" hidden="false" customHeight="false" outlineLevel="0" collapsed="false">
      <c r="A181" s="0" t="s">
        <v>1205</v>
      </c>
      <c r="B181" s="0" t="s">
        <v>926</v>
      </c>
      <c r="C181" s="0" t="s">
        <v>15</v>
      </c>
      <c r="D181" s="0" t="s">
        <v>927</v>
      </c>
      <c r="E181" s="0" t="s">
        <v>17</v>
      </c>
      <c r="F181" s="0" t="s">
        <v>18</v>
      </c>
      <c r="G181" s="0" t="s">
        <v>19</v>
      </c>
      <c r="H181" s="0" t="n">
        <v>0.581488</v>
      </c>
      <c r="I181" s="0" t="n">
        <v>0</v>
      </c>
      <c r="J181" s="0" t="e">
        <f aca="false"/>
        <v>#NAME?</v>
      </c>
      <c r="K181" s="0" t="e">
        <f aca="false"/>
        <v>#NAME?</v>
      </c>
      <c r="L181" s="1" t="n">
        <v>5E-005</v>
      </c>
      <c r="M181" s="0" t="n">
        <v>0.0222538</v>
      </c>
      <c r="N181" s="0" t="s">
        <v>20</v>
      </c>
    </row>
    <row r="182" customFormat="false" ht="15" hidden="false" customHeight="false" outlineLevel="0" collapsed="false">
      <c r="A182" s="0" t="s">
        <v>1206</v>
      </c>
      <c r="B182" s="0" t="s">
        <v>930</v>
      </c>
      <c r="C182" s="0" t="s">
        <v>15</v>
      </c>
      <c r="D182" s="0" t="s">
        <v>931</v>
      </c>
      <c r="E182" s="0" t="s">
        <v>17</v>
      </c>
      <c r="F182" s="0" t="s">
        <v>18</v>
      </c>
      <c r="G182" s="0" t="s">
        <v>19</v>
      </c>
      <c r="H182" s="0" t="n">
        <v>0.925581</v>
      </c>
      <c r="I182" s="0" t="n">
        <v>0</v>
      </c>
      <c r="J182" s="0" t="e">
        <f aca="false"/>
        <v>#NAME?</v>
      </c>
      <c r="K182" s="0" t="e">
        <f aca="false"/>
        <v>#NAME?</v>
      </c>
      <c r="L182" s="1" t="n">
        <v>5E-005</v>
      </c>
      <c r="M182" s="0" t="n">
        <v>0.0222538</v>
      </c>
      <c r="N182" s="0" t="s">
        <v>20</v>
      </c>
    </row>
    <row r="183" customFormat="false" ht="15" hidden="false" customHeight="false" outlineLevel="0" collapsed="false">
      <c r="A183" s="0" t="s">
        <v>1207</v>
      </c>
      <c r="B183" s="0" t="s">
        <v>934</v>
      </c>
      <c r="C183" s="0" t="s">
        <v>15</v>
      </c>
      <c r="D183" s="0" t="s">
        <v>935</v>
      </c>
      <c r="E183" s="0" t="s">
        <v>17</v>
      </c>
      <c r="F183" s="0" t="s">
        <v>18</v>
      </c>
      <c r="G183" s="0" t="s">
        <v>19</v>
      </c>
      <c r="H183" s="0" t="n">
        <v>2.02022</v>
      </c>
      <c r="I183" s="0" t="n">
        <v>7.0861</v>
      </c>
      <c r="J183" s="0" t="n">
        <v>1.81048</v>
      </c>
      <c r="K183" s="0" t="n">
        <v>3.18344</v>
      </c>
      <c r="L183" s="1" t="n">
        <v>5E-005</v>
      </c>
      <c r="M183" s="0" t="n">
        <v>0.0222538</v>
      </c>
      <c r="N183" s="0" t="s">
        <v>20</v>
      </c>
    </row>
    <row r="184" customFormat="false" ht="15" hidden="false" customHeight="false" outlineLevel="0" collapsed="false">
      <c r="A184" s="0" t="s">
        <v>1208</v>
      </c>
      <c r="B184" s="0" t="s">
        <v>942</v>
      </c>
      <c r="C184" s="0" t="s">
        <v>15</v>
      </c>
      <c r="D184" s="0" t="s">
        <v>943</v>
      </c>
      <c r="E184" s="0" t="s">
        <v>17</v>
      </c>
      <c r="F184" s="0" t="s">
        <v>18</v>
      </c>
      <c r="G184" s="0" t="s">
        <v>19</v>
      </c>
      <c r="H184" s="0" t="n">
        <v>9.39169</v>
      </c>
      <c r="I184" s="0" t="n">
        <v>27.8709</v>
      </c>
      <c r="J184" s="0" t="n">
        <v>1.5693</v>
      </c>
      <c r="K184" s="0" t="n">
        <v>2.99846</v>
      </c>
      <c r="L184" s="0" t="n">
        <v>0.0001</v>
      </c>
      <c r="M184" s="0" t="n">
        <v>0.0346467</v>
      </c>
      <c r="N184" s="0" t="s">
        <v>20</v>
      </c>
    </row>
    <row r="185" customFormat="false" ht="15" hidden="false" customHeight="false" outlineLevel="0" collapsed="false">
      <c r="A185" s="0" t="s">
        <v>1209</v>
      </c>
      <c r="B185" s="0" t="s">
        <v>944</v>
      </c>
      <c r="C185" s="0" t="s">
        <v>15</v>
      </c>
      <c r="D185" s="0" t="s">
        <v>945</v>
      </c>
      <c r="E185" s="0" t="s">
        <v>17</v>
      </c>
      <c r="F185" s="0" t="s">
        <v>18</v>
      </c>
      <c r="G185" s="0" t="s">
        <v>19</v>
      </c>
      <c r="H185" s="0" t="n">
        <v>15.1587</v>
      </c>
      <c r="I185" s="0" t="n">
        <v>37.5552</v>
      </c>
      <c r="J185" s="0" t="n">
        <v>1.30886</v>
      </c>
      <c r="K185" s="0" t="n">
        <v>2.3326</v>
      </c>
      <c r="L185" s="0" t="n">
        <v>0.00015</v>
      </c>
      <c r="M185" s="0" t="n">
        <v>0.0442806</v>
      </c>
      <c r="N185" s="0" t="s">
        <v>20</v>
      </c>
    </row>
    <row r="186" customFormat="false" ht="15" hidden="false" customHeight="false" outlineLevel="0" collapsed="false">
      <c r="A186" s="0" t="s">
        <v>1210</v>
      </c>
      <c r="B186" s="0" t="s">
        <v>948</v>
      </c>
      <c r="C186" s="0" t="s">
        <v>15</v>
      </c>
      <c r="D186" s="0" t="s">
        <v>949</v>
      </c>
      <c r="E186" s="0" t="s">
        <v>17</v>
      </c>
      <c r="F186" s="0" t="s">
        <v>18</v>
      </c>
      <c r="G186" s="0" t="s">
        <v>19</v>
      </c>
      <c r="H186" s="0" t="n">
        <v>6.47654</v>
      </c>
      <c r="I186" s="0" t="n">
        <v>26.363</v>
      </c>
      <c r="J186" s="0" t="n">
        <v>2.02522</v>
      </c>
      <c r="K186" s="0" t="n">
        <v>3.392</v>
      </c>
      <c r="L186" s="1" t="n">
        <v>5E-005</v>
      </c>
      <c r="M186" s="0" t="n">
        <v>0.0222538</v>
      </c>
      <c r="N186" s="0" t="s">
        <v>20</v>
      </c>
    </row>
    <row r="187" customFormat="false" ht="15" hidden="false" customHeight="false" outlineLevel="0" collapsed="false">
      <c r="A187" s="0" t="s">
        <v>1211</v>
      </c>
      <c r="B187" s="0" t="s">
        <v>950</v>
      </c>
      <c r="C187" s="0" t="s">
        <v>15</v>
      </c>
      <c r="D187" s="0" t="s">
        <v>951</v>
      </c>
      <c r="E187" s="0" t="s">
        <v>17</v>
      </c>
      <c r="F187" s="0" t="s">
        <v>18</v>
      </c>
      <c r="G187" s="0" t="s">
        <v>19</v>
      </c>
      <c r="H187" s="0" t="n">
        <v>21.0367</v>
      </c>
      <c r="I187" s="0" t="n">
        <v>52.7935</v>
      </c>
      <c r="J187" s="0" t="n">
        <v>1.32745</v>
      </c>
      <c r="K187" s="0" t="n">
        <v>2.59902</v>
      </c>
      <c r="L187" s="1" t="n">
        <v>5E-005</v>
      </c>
      <c r="M187" s="0" t="n">
        <v>0.0222538</v>
      </c>
      <c r="N187" s="0" t="s">
        <v>20</v>
      </c>
    </row>
    <row r="188" customFormat="false" ht="15" hidden="false" customHeight="false" outlineLevel="0" collapsed="false">
      <c r="A188" s="0" t="s">
        <v>1212</v>
      </c>
      <c r="B188" s="0" t="s">
        <v>954</v>
      </c>
      <c r="C188" s="0" t="s">
        <v>15</v>
      </c>
      <c r="D188" s="0" t="s">
        <v>955</v>
      </c>
      <c r="E188" s="0" t="s">
        <v>17</v>
      </c>
      <c r="F188" s="0" t="s">
        <v>18</v>
      </c>
      <c r="G188" s="0" t="s">
        <v>19</v>
      </c>
      <c r="H188" s="0" t="n">
        <v>1.05473</v>
      </c>
      <c r="I188" s="0" t="n">
        <v>4.48139</v>
      </c>
      <c r="J188" s="0" t="n">
        <v>2.08707</v>
      </c>
      <c r="K188" s="0" t="n">
        <v>2.68921</v>
      </c>
      <c r="L188" s="0" t="n">
        <v>0.00015</v>
      </c>
      <c r="M188" s="0" t="n">
        <v>0.0442806</v>
      </c>
      <c r="N188" s="0" t="s">
        <v>20</v>
      </c>
    </row>
    <row r="189" customFormat="false" ht="15" hidden="false" customHeight="false" outlineLevel="0" collapsed="false">
      <c r="A189" s="0" t="s">
        <v>1213</v>
      </c>
      <c r="B189" s="0" t="s">
        <v>958</v>
      </c>
      <c r="C189" s="0" t="s">
        <v>15</v>
      </c>
      <c r="D189" s="0" t="s">
        <v>959</v>
      </c>
      <c r="E189" s="0" t="s">
        <v>17</v>
      </c>
      <c r="F189" s="0" t="s">
        <v>18</v>
      </c>
      <c r="G189" s="0" t="s">
        <v>19</v>
      </c>
      <c r="H189" s="0" t="n">
        <v>0.193861</v>
      </c>
      <c r="I189" s="0" t="n">
        <v>0.822852</v>
      </c>
      <c r="J189" s="0" t="n">
        <v>2.08561</v>
      </c>
      <c r="K189" s="0" t="n">
        <v>2.60714</v>
      </c>
      <c r="L189" s="0" t="n">
        <v>0.00015</v>
      </c>
      <c r="M189" s="0" t="n">
        <v>0.0442806</v>
      </c>
      <c r="N189" s="0" t="s">
        <v>20</v>
      </c>
    </row>
    <row r="190" customFormat="false" ht="15" hidden="false" customHeight="false" outlineLevel="0" collapsed="false">
      <c r="A190" s="0" t="s">
        <v>1214</v>
      </c>
      <c r="B190" s="0" t="s">
        <v>962</v>
      </c>
      <c r="C190" s="0" t="s">
        <v>15</v>
      </c>
      <c r="D190" s="0" t="s">
        <v>963</v>
      </c>
      <c r="E190" s="0" t="s">
        <v>17</v>
      </c>
      <c r="F190" s="0" t="s">
        <v>18</v>
      </c>
      <c r="G190" s="0" t="s">
        <v>19</v>
      </c>
      <c r="H190" s="0" t="n">
        <v>0</v>
      </c>
      <c r="I190" s="0" t="n">
        <v>0.615637</v>
      </c>
      <c r="J190" s="0" t="s">
        <v>23</v>
      </c>
      <c r="K190" s="0" t="e">
        <f aca="false"/>
        <v>#NAME?</v>
      </c>
      <c r="L190" s="0" t="n">
        <v>0.00015</v>
      </c>
      <c r="M190" s="0" t="n">
        <v>0.0442806</v>
      </c>
      <c r="N190" s="0" t="s">
        <v>20</v>
      </c>
    </row>
    <row r="191" customFormat="false" ht="15" hidden="false" customHeight="false" outlineLevel="0" collapsed="false">
      <c r="A191" s="0" t="s">
        <v>1215</v>
      </c>
      <c r="B191" s="0" t="s">
        <v>970</v>
      </c>
      <c r="C191" s="0" t="s">
        <v>15</v>
      </c>
      <c r="D191" s="0" t="s">
        <v>971</v>
      </c>
      <c r="E191" s="0" t="s">
        <v>17</v>
      </c>
      <c r="F191" s="0" t="s">
        <v>18</v>
      </c>
      <c r="G191" s="0" t="s">
        <v>19</v>
      </c>
      <c r="H191" s="0" t="n">
        <v>14.6083</v>
      </c>
      <c r="I191" s="0" t="n">
        <v>56.785</v>
      </c>
      <c r="J191" s="0" t="n">
        <v>1.95873</v>
      </c>
      <c r="K191" s="0" t="n">
        <v>3.87342</v>
      </c>
      <c r="L191" s="1" t="n">
        <v>5E-005</v>
      </c>
      <c r="M191" s="0" t="n">
        <v>0.0222538</v>
      </c>
      <c r="N191" s="0" t="s">
        <v>20</v>
      </c>
    </row>
    <row r="192" customFormat="false" ht="15" hidden="false" customHeight="false" outlineLevel="0" collapsed="false">
      <c r="A192" s="0" t="s">
        <v>1216</v>
      </c>
      <c r="B192" s="0" t="s">
        <v>984</v>
      </c>
      <c r="C192" s="0" t="s">
        <v>15</v>
      </c>
      <c r="D192" s="0" t="s">
        <v>985</v>
      </c>
      <c r="E192" s="0" t="s">
        <v>17</v>
      </c>
      <c r="F192" s="0" t="s">
        <v>18</v>
      </c>
      <c r="G192" s="0" t="s">
        <v>19</v>
      </c>
      <c r="H192" s="0" t="n">
        <v>1.0531</v>
      </c>
      <c r="I192" s="0" t="n">
        <v>3.95317</v>
      </c>
      <c r="J192" s="0" t="n">
        <v>1.90836</v>
      </c>
      <c r="K192" s="0" t="n">
        <v>2.36671</v>
      </c>
      <c r="L192" s="0" t="n">
        <v>0.00015</v>
      </c>
      <c r="M192" s="0" t="n">
        <v>0.0442806</v>
      </c>
      <c r="N192" s="0" t="s">
        <v>20</v>
      </c>
    </row>
    <row r="193" customFormat="false" ht="15" hidden="false" customHeight="false" outlineLevel="0" collapsed="false">
      <c r="A193" s="0" t="s">
        <v>1217</v>
      </c>
      <c r="B193" s="0" t="s">
        <v>998</v>
      </c>
      <c r="C193" s="0" t="s">
        <v>15</v>
      </c>
      <c r="D193" s="0" t="s">
        <v>999</v>
      </c>
      <c r="E193" s="0" t="s">
        <v>17</v>
      </c>
      <c r="F193" s="0" t="s">
        <v>18</v>
      </c>
      <c r="G193" s="0" t="s">
        <v>19</v>
      </c>
      <c r="H193" s="0" t="n">
        <v>3.98281</v>
      </c>
      <c r="I193" s="0" t="n">
        <v>14.3449</v>
      </c>
      <c r="J193" s="0" t="n">
        <v>1.84868</v>
      </c>
      <c r="K193" s="0" t="n">
        <v>2.80409</v>
      </c>
      <c r="L193" s="1" t="n">
        <v>5E-005</v>
      </c>
      <c r="M193" s="0" t="n">
        <v>0.0222538</v>
      </c>
      <c r="N193" s="0" t="s">
        <v>20</v>
      </c>
    </row>
    <row r="194" customFormat="false" ht="15" hidden="false" customHeight="false" outlineLevel="0" collapsed="false">
      <c r="A194" s="0" t="s">
        <v>1218</v>
      </c>
      <c r="B194" s="0" t="s">
        <v>1000</v>
      </c>
      <c r="C194" s="0" t="s">
        <v>15</v>
      </c>
      <c r="D194" s="0" t="s">
        <v>1001</v>
      </c>
      <c r="E194" s="0" t="s">
        <v>17</v>
      </c>
      <c r="F194" s="0" t="s">
        <v>18</v>
      </c>
      <c r="G194" s="0" t="s">
        <v>19</v>
      </c>
      <c r="H194" s="0" t="n">
        <v>0</v>
      </c>
      <c r="I194" s="0" t="n">
        <v>5.66272</v>
      </c>
      <c r="J194" s="0" t="s">
        <v>23</v>
      </c>
      <c r="K194" s="0" t="e">
        <f aca="false"/>
        <v>#NAME?</v>
      </c>
      <c r="L194" s="0" t="n">
        <v>0.0001</v>
      </c>
      <c r="M194" s="0" t="n">
        <v>0.0346467</v>
      </c>
      <c r="N194" s="0" t="s">
        <v>20</v>
      </c>
    </row>
    <row r="195" customFormat="false" ht="15" hidden="false" customHeight="false" outlineLevel="0" collapsed="false">
      <c r="A195" s="0" t="s">
        <v>1219</v>
      </c>
      <c r="B195" s="0" t="s">
        <v>1002</v>
      </c>
      <c r="C195" s="0" t="s">
        <v>15</v>
      </c>
      <c r="D195" s="0" t="s">
        <v>1003</v>
      </c>
      <c r="E195" s="0" t="s">
        <v>17</v>
      </c>
      <c r="F195" s="0" t="s">
        <v>18</v>
      </c>
      <c r="G195" s="0" t="s">
        <v>19</v>
      </c>
      <c r="H195" s="0" t="n">
        <v>0</v>
      </c>
      <c r="I195" s="0" t="n">
        <v>1.51777</v>
      </c>
      <c r="J195" s="0" t="s">
        <v>23</v>
      </c>
      <c r="K195" s="0" t="e">
        <f aca="false"/>
        <v>#NAME?</v>
      </c>
      <c r="L195" s="1" t="n">
        <v>5E-005</v>
      </c>
      <c r="M195" s="0" t="n">
        <v>0.0222538</v>
      </c>
      <c r="N195" s="0" t="s">
        <v>20</v>
      </c>
    </row>
    <row r="196" customFormat="false" ht="15" hidden="false" customHeight="false" outlineLevel="0" collapsed="false">
      <c r="A196" s="0" t="s">
        <v>1220</v>
      </c>
      <c r="B196" s="0" t="s">
        <v>1004</v>
      </c>
      <c r="C196" s="0" t="s">
        <v>15</v>
      </c>
      <c r="D196" s="0" t="s">
        <v>1005</v>
      </c>
      <c r="E196" s="0" t="s">
        <v>17</v>
      </c>
      <c r="F196" s="0" t="s">
        <v>18</v>
      </c>
      <c r="G196" s="0" t="s">
        <v>19</v>
      </c>
      <c r="H196" s="0" t="n">
        <v>0</v>
      </c>
      <c r="I196" s="0" t="n">
        <v>4.30069</v>
      </c>
      <c r="J196" s="0" t="s">
        <v>23</v>
      </c>
      <c r="K196" s="0" t="e">
        <f aca="false"/>
        <v>#NAME?</v>
      </c>
      <c r="L196" s="1" t="n">
        <v>5E-005</v>
      </c>
      <c r="M196" s="0" t="n">
        <v>0.0222538</v>
      </c>
      <c r="N196" s="0" t="s">
        <v>20</v>
      </c>
    </row>
    <row r="197" customFormat="false" ht="15" hidden="false" customHeight="false" outlineLevel="0" collapsed="false">
      <c r="A197" s="0" t="s">
        <v>1221</v>
      </c>
      <c r="B197" s="0" t="s">
        <v>1008</v>
      </c>
      <c r="C197" s="0" t="s">
        <v>15</v>
      </c>
      <c r="D197" s="0" t="s">
        <v>1009</v>
      </c>
      <c r="E197" s="0" t="s">
        <v>17</v>
      </c>
      <c r="F197" s="0" t="s">
        <v>18</v>
      </c>
      <c r="G197" s="0" t="s">
        <v>19</v>
      </c>
      <c r="H197" s="0" t="n">
        <v>0</v>
      </c>
      <c r="I197" s="0" t="n">
        <v>1.49122</v>
      </c>
      <c r="J197" s="0" t="s">
        <v>23</v>
      </c>
      <c r="K197" s="0" t="e">
        <f aca="false"/>
        <v>#NAME?</v>
      </c>
      <c r="L197" s="1" t="n">
        <v>5E-005</v>
      </c>
      <c r="M197" s="0" t="n">
        <v>0.0222538</v>
      </c>
      <c r="N197" s="0" t="s">
        <v>20</v>
      </c>
    </row>
    <row r="198" customFormat="false" ht="15" hidden="false" customHeight="false" outlineLevel="0" collapsed="false">
      <c r="A198" s="0" t="s">
        <v>1222</v>
      </c>
      <c r="B198" s="0" t="s">
        <v>1010</v>
      </c>
      <c r="C198" s="0" t="s">
        <v>15</v>
      </c>
      <c r="D198" s="0" t="s">
        <v>1011</v>
      </c>
      <c r="E198" s="0" t="s">
        <v>17</v>
      </c>
      <c r="F198" s="0" t="s">
        <v>18</v>
      </c>
      <c r="G198" s="0" t="s">
        <v>19</v>
      </c>
      <c r="H198" s="0" t="n">
        <v>0</v>
      </c>
      <c r="I198" s="0" t="n">
        <v>7.49976</v>
      </c>
      <c r="J198" s="0" t="s">
        <v>23</v>
      </c>
      <c r="K198" s="0" t="e">
        <f aca="false"/>
        <v>#NAME?</v>
      </c>
      <c r="L198" s="1" t="n">
        <v>5E-005</v>
      </c>
      <c r="M198" s="0" t="n">
        <v>0.0222538</v>
      </c>
      <c r="N198" s="0" t="s">
        <v>20</v>
      </c>
    </row>
    <row r="199" customFormat="false" ht="15" hidden="false" customHeight="false" outlineLevel="0" collapsed="false">
      <c r="A199" s="0" t="s">
        <v>1223</v>
      </c>
      <c r="B199" s="0" t="s">
        <v>1012</v>
      </c>
      <c r="C199" s="0" t="s">
        <v>15</v>
      </c>
      <c r="D199" s="0" t="s">
        <v>1013</v>
      </c>
      <c r="E199" s="0" t="s">
        <v>17</v>
      </c>
      <c r="F199" s="0" t="s">
        <v>18</v>
      </c>
      <c r="G199" s="0" t="s">
        <v>19</v>
      </c>
      <c r="H199" s="0" t="n">
        <v>0</v>
      </c>
      <c r="I199" s="0" t="n">
        <v>1.79407</v>
      </c>
      <c r="J199" s="0" t="s">
        <v>23</v>
      </c>
      <c r="K199" s="0" t="e">
        <f aca="false"/>
        <v>#NAME?</v>
      </c>
      <c r="L199" s="1" t="n">
        <v>5E-005</v>
      </c>
      <c r="M199" s="0" t="n">
        <v>0.0222538</v>
      </c>
      <c r="N199" s="0" t="s">
        <v>20</v>
      </c>
    </row>
    <row r="200" customFormat="false" ht="15" hidden="false" customHeight="false" outlineLevel="0" collapsed="false">
      <c r="A200" s="0" t="s">
        <v>1224</v>
      </c>
      <c r="B200" s="0" t="s">
        <v>1018</v>
      </c>
      <c r="C200" s="0" t="s">
        <v>15</v>
      </c>
      <c r="D200" s="0" t="s">
        <v>1019</v>
      </c>
      <c r="E200" s="0" t="s">
        <v>17</v>
      </c>
      <c r="F200" s="0" t="s">
        <v>18</v>
      </c>
      <c r="G200" s="0" t="s">
        <v>19</v>
      </c>
      <c r="H200" s="0" t="n">
        <v>185.865</v>
      </c>
      <c r="I200" s="0" t="n">
        <v>1470.81</v>
      </c>
      <c r="J200" s="0" t="n">
        <v>2.98428</v>
      </c>
      <c r="K200" s="0" t="n">
        <v>2.97893</v>
      </c>
      <c r="L200" s="1" t="n">
        <v>5E-005</v>
      </c>
      <c r="M200" s="0" t="n">
        <v>0.0222538</v>
      </c>
      <c r="N200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22.85"/>
    <col collapsed="false" customWidth="true" hidden="false" outlineLevel="0" max="3" min="3" style="0" width="5.41"/>
    <col collapsed="false" customWidth="true" hidden="false" outlineLevel="0" max="4" min="4" style="0" width="24.85"/>
    <col collapsed="false" customWidth="true" hidden="false" outlineLevel="0" max="5" min="5" style="0" width="15.99"/>
    <col collapsed="false" customWidth="true" hidden="false" outlineLevel="0" max="6" min="6" style="0" width="16.7"/>
    <col collapsed="false" customWidth="true" hidden="false" outlineLevel="0" max="7" min="7" style="0" width="6.41"/>
    <col collapsed="false" customWidth="true" hidden="false" outlineLevel="0" max="8" min="8" style="0" width="11.13"/>
    <col collapsed="false" customWidth="true" hidden="false" outlineLevel="0" max="9" min="9" style="0" width="9.99"/>
    <col collapsed="false" customWidth="true" hidden="false" outlineLevel="0" max="10" min="10" style="0" width="17.28"/>
    <col collapsed="false" customWidth="true" hidden="false" outlineLevel="0" max="11" min="11" style="0" width="9.56"/>
    <col collapsed="false" customWidth="true" hidden="false" outlineLevel="0" max="12" min="12" style="0" width="8.85"/>
    <col collapsed="false" customWidth="true" hidden="false" outlineLevel="0" max="13" min="13" style="0" width="11.13"/>
    <col collapsed="false" customWidth="true" hidden="false" outlineLevel="0" max="14" min="14" style="0" width="10.41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0" t="s">
        <v>1225</v>
      </c>
      <c r="B2" s="0" t="s">
        <v>1225</v>
      </c>
      <c r="C2" s="0" t="s">
        <v>15</v>
      </c>
      <c r="D2" s="0" t="s">
        <v>1226</v>
      </c>
      <c r="E2" s="0" t="s">
        <v>1227</v>
      </c>
      <c r="F2" s="0" t="s">
        <v>1228</v>
      </c>
      <c r="G2" s="0" t="s">
        <v>19</v>
      </c>
      <c r="H2" s="0" t="n">
        <v>1.73188</v>
      </c>
      <c r="I2" s="0" t="n">
        <v>5.72439</v>
      </c>
      <c r="J2" s="0" t="n">
        <v>1.72478</v>
      </c>
      <c r="K2" s="0" t="n">
        <v>3.35719</v>
      </c>
      <c r="L2" s="1" t="n">
        <v>5E-005</v>
      </c>
      <c r="M2" s="0" t="n">
        <v>0.00625269</v>
      </c>
      <c r="N2" s="0" t="s">
        <v>20</v>
      </c>
    </row>
    <row r="3" customFormat="false" ht="15" hidden="false" customHeight="false" outlineLevel="0" collapsed="false">
      <c r="A3" s="0" t="s">
        <v>1229</v>
      </c>
      <c r="B3" s="0" t="s">
        <v>1229</v>
      </c>
      <c r="C3" s="0" t="s">
        <v>15</v>
      </c>
      <c r="D3" s="0" t="s">
        <v>1230</v>
      </c>
      <c r="E3" s="0" t="s">
        <v>1227</v>
      </c>
      <c r="F3" s="0" t="s">
        <v>1228</v>
      </c>
      <c r="G3" s="0" t="s">
        <v>19</v>
      </c>
      <c r="H3" s="0" t="n">
        <v>0</v>
      </c>
      <c r="I3" s="0" t="n">
        <v>1.05583</v>
      </c>
      <c r="J3" s="0" t="s">
        <v>23</v>
      </c>
      <c r="K3" s="0" t="e">
        <f aca="false"/>
        <v>#NAME?</v>
      </c>
      <c r="L3" s="1" t="n">
        <v>5E-005</v>
      </c>
      <c r="M3" s="0" t="n">
        <v>0.0116914</v>
      </c>
      <c r="N3" s="0" t="s">
        <v>20</v>
      </c>
    </row>
    <row r="4" customFormat="false" ht="15" hidden="false" customHeight="false" outlineLevel="0" collapsed="false">
      <c r="A4" s="0" t="s">
        <v>1231</v>
      </c>
      <c r="B4" s="0" t="s">
        <v>1231</v>
      </c>
      <c r="C4" s="0" t="s">
        <v>15</v>
      </c>
      <c r="D4" s="0" t="s">
        <v>1232</v>
      </c>
      <c r="E4" s="0" t="s">
        <v>1227</v>
      </c>
      <c r="F4" s="0" t="s">
        <v>1228</v>
      </c>
      <c r="G4" s="0" t="s">
        <v>19</v>
      </c>
      <c r="H4" s="0" t="n">
        <v>0</v>
      </c>
      <c r="I4" s="0" t="n">
        <v>1.64043</v>
      </c>
      <c r="J4" s="0" t="s">
        <v>23</v>
      </c>
      <c r="K4" s="0" t="e">
        <f aca="false"/>
        <v>#NAME?</v>
      </c>
      <c r="L4" s="0" t="n">
        <v>0.00015</v>
      </c>
      <c r="M4" s="0" t="n">
        <v>0.0256604</v>
      </c>
      <c r="N4" s="0" t="s">
        <v>20</v>
      </c>
    </row>
    <row r="5" customFormat="false" ht="15" hidden="false" customHeight="false" outlineLevel="0" collapsed="false">
      <c r="A5" s="0" t="s">
        <v>1233</v>
      </c>
      <c r="B5" s="0" t="s">
        <v>1233</v>
      </c>
      <c r="C5" s="0" t="s">
        <v>15</v>
      </c>
      <c r="D5" s="0" t="s">
        <v>1234</v>
      </c>
      <c r="E5" s="0" t="s">
        <v>1227</v>
      </c>
      <c r="F5" s="0" t="s">
        <v>1228</v>
      </c>
      <c r="G5" s="0" t="s">
        <v>19</v>
      </c>
      <c r="H5" s="0" t="n">
        <v>0</v>
      </c>
      <c r="I5" s="0" t="n">
        <v>1.20481</v>
      </c>
      <c r="J5" s="0" t="s">
        <v>23</v>
      </c>
      <c r="K5" s="0" t="e">
        <f aca="false"/>
        <v>#NAME?</v>
      </c>
      <c r="L5" s="1" t="n">
        <v>5E-005</v>
      </c>
      <c r="M5" s="0" t="n">
        <v>0.0116914</v>
      </c>
      <c r="N5" s="0" t="s">
        <v>20</v>
      </c>
    </row>
    <row r="6" customFormat="false" ht="15" hidden="false" customHeight="false" outlineLevel="0" collapsed="false">
      <c r="A6" s="0" t="s">
        <v>1235</v>
      </c>
      <c r="B6" s="0" t="s">
        <v>1235</v>
      </c>
      <c r="C6" s="0" t="s">
        <v>15</v>
      </c>
      <c r="D6" s="0" t="s">
        <v>1236</v>
      </c>
      <c r="E6" s="0" t="s">
        <v>1227</v>
      </c>
      <c r="F6" s="0" t="s">
        <v>1228</v>
      </c>
      <c r="G6" s="0" t="s">
        <v>19</v>
      </c>
      <c r="H6" s="0" t="n">
        <v>0</v>
      </c>
      <c r="I6" s="0" t="n">
        <v>2.01825</v>
      </c>
      <c r="J6" s="0" t="s">
        <v>23</v>
      </c>
      <c r="K6" s="0" t="e">
        <f aca="false"/>
        <v>#NAME?</v>
      </c>
      <c r="L6" s="0" t="n">
        <v>0.0001</v>
      </c>
      <c r="M6" s="0" t="n">
        <v>0.0201617</v>
      </c>
      <c r="N6" s="0" t="s">
        <v>20</v>
      </c>
    </row>
    <row r="7" customFormat="false" ht="15" hidden="false" customHeight="false" outlineLevel="0" collapsed="false">
      <c r="A7" s="0" t="s">
        <v>1237</v>
      </c>
      <c r="B7" s="0" t="s">
        <v>1237</v>
      </c>
      <c r="C7" s="0" t="s">
        <v>15</v>
      </c>
      <c r="D7" s="0" t="s">
        <v>1238</v>
      </c>
      <c r="E7" s="0" t="s">
        <v>1227</v>
      </c>
      <c r="F7" s="0" t="s">
        <v>1228</v>
      </c>
      <c r="G7" s="0" t="s">
        <v>19</v>
      </c>
      <c r="H7" s="0" t="n">
        <v>2.3472</v>
      </c>
      <c r="I7" s="0" t="n">
        <v>0</v>
      </c>
      <c r="J7" s="0" t="e">
        <f aca="false"/>
        <v>#NAME?</v>
      </c>
      <c r="K7" s="0" t="e">
        <f aca="false"/>
        <v>#NAME?</v>
      </c>
      <c r="L7" s="0" t="n">
        <v>0.00035</v>
      </c>
      <c r="M7" s="0" t="n">
        <v>0.045052</v>
      </c>
      <c r="N7" s="0" t="s">
        <v>20</v>
      </c>
    </row>
    <row r="8" customFormat="false" ht="15" hidden="false" customHeight="false" outlineLevel="0" collapsed="false">
      <c r="A8" s="0" t="s">
        <v>1239</v>
      </c>
      <c r="B8" s="0" t="s">
        <v>1239</v>
      </c>
      <c r="C8" s="0" t="s">
        <v>15</v>
      </c>
      <c r="D8" s="0" t="s">
        <v>1240</v>
      </c>
      <c r="E8" s="0" t="s">
        <v>1227</v>
      </c>
      <c r="F8" s="0" t="s">
        <v>1228</v>
      </c>
      <c r="G8" s="0" t="s">
        <v>19</v>
      </c>
      <c r="H8" s="0" t="n">
        <v>6.04403</v>
      </c>
      <c r="I8" s="0" t="n">
        <v>0</v>
      </c>
      <c r="J8" s="0" t="e">
        <f aca="false"/>
        <v>#NAME?</v>
      </c>
      <c r="K8" s="0" t="e">
        <f aca="false"/>
        <v>#NAME?</v>
      </c>
      <c r="L8" s="0" t="n">
        <v>0.0005</v>
      </c>
      <c r="M8" s="0" t="n">
        <v>0.0290994</v>
      </c>
      <c r="N8" s="0" t="s">
        <v>20</v>
      </c>
    </row>
    <row r="9" customFormat="false" ht="15" hidden="false" customHeight="false" outlineLevel="0" collapsed="false">
      <c r="A9" s="0" t="s">
        <v>1241</v>
      </c>
      <c r="B9" s="0" t="s">
        <v>1241</v>
      </c>
      <c r="C9" s="0" t="s">
        <v>15</v>
      </c>
      <c r="D9" s="0" t="s">
        <v>1242</v>
      </c>
      <c r="E9" s="0" t="s">
        <v>1227</v>
      </c>
      <c r="F9" s="0" t="s">
        <v>1228</v>
      </c>
      <c r="G9" s="0" t="s">
        <v>19</v>
      </c>
      <c r="H9" s="0" t="n">
        <v>0</v>
      </c>
      <c r="I9" s="0" t="n">
        <v>0.602832</v>
      </c>
      <c r="J9" s="0" t="s">
        <v>23</v>
      </c>
      <c r="K9" s="0" t="e">
        <f aca="false"/>
        <v>#NAME?</v>
      </c>
      <c r="L9" s="1" t="n">
        <v>5E-005</v>
      </c>
      <c r="M9" s="0" t="n">
        <v>0.0116914</v>
      </c>
      <c r="N9" s="0" t="s">
        <v>20</v>
      </c>
    </row>
    <row r="10" customFormat="false" ht="15" hidden="false" customHeight="false" outlineLevel="0" collapsed="false">
      <c r="A10" s="0" t="s">
        <v>1243</v>
      </c>
      <c r="B10" s="0" t="s">
        <v>1243</v>
      </c>
      <c r="C10" s="0" t="s">
        <v>15</v>
      </c>
      <c r="D10" s="0" t="s">
        <v>1244</v>
      </c>
      <c r="E10" s="0" t="s">
        <v>1227</v>
      </c>
      <c r="F10" s="0" t="s">
        <v>1228</v>
      </c>
      <c r="G10" s="0" t="s">
        <v>19</v>
      </c>
      <c r="H10" s="0" t="n">
        <v>0</v>
      </c>
      <c r="I10" s="0" t="n">
        <v>0.825232</v>
      </c>
      <c r="J10" s="0" t="s">
        <v>23</v>
      </c>
      <c r="K10" s="0" t="e">
        <f aca="false"/>
        <v>#NAME?</v>
      </c>
      <c r="L10" s="1" t="n">
        <v>5E-005</v>
      </c>
      <c r="M10" s="0" t="n">
        <v>0.0116914</v>
      </c>
      <c r="N10" s="0" t="s">
        <v>20</v>
      </c>
    </row>
    <row r="11" customFormat="false" ht="15" hidden="false" customHeight="false" outlineLevel="0" collapsed="false">
      <c r="A11" s="0" t="s">
        <v>1245</v>
      </c>
      <c r="B11" s="0" t="s">
        <v>1245</v>
      </c>
      <c r="C11" s="0" t="s">
        <v>15</v>
      </c>
      <c r="D11" s="0" t="s">
        <v>1246</v>
      </c>
      <c r="E11" s="0" t="s">
        <v>1227</v>
      </c>
      <c r="F11" s="0" t="s">
        <v>1228</v>
      </c>
      <c r="G11" s="0" t="s">
        <v>19</v>
      </c>
      <c r="H11" s="0" t="n">
        <v>0</v>
      </c>
      <c r="I11" s="0" t="n">
        <v>0.830028</v>
      </c>
      <c r="J11" s="0" t="s">
        <v>23</v>
      </c>
      <c r="K11" s="0" t="e">
        <f aca="false"/>
        <v>#NAME?</v>
      </c>
      <c r="L11" s="1" t="n">
        <v>5E-005</v>
      </c>
      <c r="M11" s="0" t="n">
        <v>0.0116914</v>
      </c>
      <c r="N11" s="0" t="s">
        <v>20</v>
      </c>
    </row>
    <row r="12" customFormat="false" ht="15" hidden="false" customHeight="false" outlineLevel="0" collapsed="false">
      <c r="A12" s="0" t="s">
        <v>1247</v>
      </c>
      <c r="B12" s="0" t="s">
        <v>1247</v>
      </c>
      <c r="C12" s="0" t="s">
        <v>15</v>
      </c>
      <c r="D12" s="0" t="s">
        <v>1248</v>
      </c>
      <c r="E12" s="0" t="s">
        <v>1227</v>
      </c>
      <c r="F12" s="0" t="s">
        <v>1228</v>
      </c>
      <c r="G12" s="0" t="s">
        <v>19</v>
      </c>
      <c r="H12" s="0" t="n">
        <v>0</v>
      </c>
      <c r="I12" s="0" t="n">
        <v>0.624876</v>
      </c>
      <c r="J12" s="0" t="s">
        <v>23</v>
      </c>
      <c r="K12" s="0" t="e">
        <f aca="false"/>
        <v>#NAME?</v>
      </c>
      <c r="L12" s="0" t="n">
        <v>0.0001</v>
      </c>
      <c r="M12" s="0" t="n">
        <v>0.0201617</v>
      </c>
      <c r="N12" s="0" t="s">
        <v>20</v>
      </c>
    </row>
    <row r="13" customFormat="false" ht="15" hidden="false" customHeight="false" outlineLevel="0" collapsed="false">
      <c r="A13" s="0" t="s">
        <v>1249</v>
      </c>
      <c r="B13" s="0" t="s">
        <v>1249</v>
      </c>
      <c r="C13" s="0" t="s">
        <v>15</v>
      </c>
      <c r="D13" s="0" t="s">
        <v>1250</v>
      </c>
      <c r="E13" s="0" t="s">
        <v>1227</v>
      </c>
      <c r="F13" s="0" t="s">
        <v>1228</v>
      </c>
      <c r="G13" s="0" t="s">
        <v>19</v>
      </c>
      <c r="H13" s="0" t="n">
        <v>1.07214</v>
      </c>
      <c r="I13" s="0" t="n">
        <v>6.18143</v>
      </c>
      <c r="J13" s="0" t="n">
        <v>2.52745</v>
      </c>
      <c r="K13" s="0" t="n">
        <v>4.31229</v>
      </c>
      <c r="L13" s="0" t="n">
        <v>0.0002</v>
      </c>
      <c r="M13" s="0" t="n">
        <v>0.0166387</v>
      </c>
      <c r="N13" s="0" t="s">
        <v>20</v>
      </c>
    </row>
    <row r="14" customFormat="false" ht="15" hidden="false" customHeight="false" outlineLevel="0" collapsed="false">
      <c r="A14" s="0" t="s">
        <v>1251</v>
      </c>
      <c r="B14" s="0" t="s">
        <v>1251</v>
      </c>
      <c r="C14" s="0" t="s">
        <v>15</v>
      </c>
      <c r="D14" s="0" t="s">
        <v>1252</v>
      </c>
      <c r="E14" s="0" t="s">
        <v>1227</v>
      </c>
      <c r="F14" s="0" t="s">
        <v>1228</v>
      </c>
      <c r="G14" s="0" t="s">
        <v>19</v>
      </c>
      <c r="H14" s="0" t="n">
        <v>0</v>
      </c>
      <c r="I14" s="0" t="n">
        <v>0.466863</v>
      </c>
      <c r="J14" s="0" t="s">
        <v>23</v>
      </c>
      <c r="K14" s="0" t="e">
        <f aca="false"/>
        <v>#NAME?</v>
      </c>
      <c r="L14" s="0" t="n">
        <v>0.00025</v>
      </c>
      <c r="M14" s="0" t="n">
        <v>0.0359245</v>
      </c>
      <c r="N14" s="0" t="s">
        <v>20</v>
      </c>
    </row>
    <row r="15" customFormat="false" ht="15" hidden="false" customHeight="false" outlineLevel="0" collapsed="false">
      <c r="A15" s="0" t="s">
        <v>1253</v>
      </c>
      <c r="B15" s="0" t="s">
        <v>1253</v>
      </c>
      <c r="C15" s="0" t="s">
        <v>15</v>
      </c>
      <c r="D15" s="0" t="s">
        <v>1254</v>
      </c>
      <c r="E15" s="0" t="s">
        <v>1227</v>
      </c>
      <c r="F15" s="0" t="s">
        <v>1228</v>
      </c>
      <c r="G15" s="0" t="s">
        <v>19</v>
      </c>
      <c r="H15" s="0" t="n">
        <v>0</v>
      </c>
      <c r="I15" s="0" t="n">
        <v>4.37313</v>
      </c>
      <c r="J15" s="0" t="s">
        <v>23</v>
      </c>
      <c r="K15" s="0" t="e">
        <f aca="false"/>
        <v>#NAME?</v>
      </c>
      <c r="L15" s="0" t="n">
        <v>0.00095</v>
      </c>
      <c r="M15" s="0" t="n">
        <v>0.0446918</v>
      </c>
      <c r="N15" s="0" t="s">
        <v>20</v>
      </c>
    </row>
    <row r="16" customFormat="false" ht="15" hidden="false" customHeight="false" outlineLevel="0" collapsed="false">
      <c r="A16" s="0" t="s">
        <v>1255</v>
      </c>
      <c r="B16" s="0" t="s">
        <v>1255</v>
      </c>
      <c r="C16" s="0" t="s">
        <v>15</v>
      </c>
      <c r="D16" s="0" t="s">
        <v>1256</v>
      </c>
      <c r="E16" s="0" t="s">
        <v>1227</v>
      </c>
      <c r="F16" s="0" t="s">
        <v>1228</v>
      </c>
      <c r="G16" s="0" t="s">
        <v>19</v>
      </c>
      <c r="H16" s="0" t="n">
        <v>2.40558</v>
      </c>
      <c r="I16" s="0" t="n">
        <v>6.29816</v>
      </c>
      <c r="J16" s="0" t="n">
        <v>1.38855</v>
      </c>
      <c r="K16" s="0" t="n">
        <v>2.68472</v>
      </c>
      <c r="L16" s="0" t="n">
        <v>0.00105</v>
      </c>
      <c r="M16" s="0" t="n">
        <v>0.047529</v>
      </c>
      <c r="N16" s="0" t="s">
        <v>20</v>
      </c>
    </row>
    <row r="17" customFormat="false" ht="15" hidden="false" customHeight="false" outlineLevel="0" collapsed="false">
      <c r="A17" s="0" t="s">
        <v>1257</v>
      </c>
      <c r="B17" s="0" t="s">
        <v>1257</v>
      </c>
      <c r="C17" s="0" t="s">
        <v>15</v>
      </c>
      <c r="D17" s="0" t="s">
        <v>1258</v>
      </c>
      <c r="E17" s="0" t="s">
        <v>1227</v>
      </c>
      <c r="F17" s="0" t="s">
        <v>1228</v>
      </c>
      <c r="G17" s="0" t="s">
        <v>19</v>
      </c>
      <c r="H17" s="0" t="n">
        <v>0</v>
      </c>
      <c r="I17" s="0" t="n">
        <v>0.928521</v>
      </c>
      <c r="J17" s="0" t="s">
        <v>23</v>
      </c>
      <c r="K17" s="0" t="e">
        <f aca="false"/>
        <v>#NAME?</v>
      </c>
      <c r="L17" s="0" t="n">
        <v>0.0004</v>
      </c>
      <c r="M17" s="0" t="n">
        <v>0.0486363</v>
      </c>
      <c r="N17" s="0" t="s">
        <v>20</v>
      </c>
    </row>
    <row r="18" customFormat="false" ht="15" hidden="false" customHeight="false" outlineLevel="0" collapsed="false">
      <c r="A18" s="0" t="s">
        <v>1259</v>
      </c>
      <c r="B18" s="0" t="s">
        <v>1259</v>
      </c>
      <c r="C18" s="0" t="s">
        <v>15</v>
      </c>
      <c r="D18" s="0" t="s">
        <v>1260</v>
      </c>
      <c r="E18" s="0" t="s">
        <v>1227</v>
      </c>
      <c r="F18" s="0" t="s">
        <v>1228</v>
      </c>
      <c r="G18" s="0" t="s">
        <v>19</v>
      </c>
      <c r="H18" s="0" t="n">
        <v>0</v>
      </c>
      <c r="I18" s="0" t="n">
        <v>2.69366</v>
      </c>
      <c r="J18" s="0" t="s">
        <v>23</v>
      </c>
      <c r="K18" s="0" t="e">
        <f aca="false"/>
        <v>#NAME?</v>
      </c>
      <c r="L18" s="1" t="n">
        <v>5E-005</v>
      </c>
      <c r="M18" s="0" t="n">
        <v>0.0116914</v>
      </c>
      <c r="N18" s="0" t="s">
        <v>20</v>
      </c>
    </row>
    <row r="19" customFormat="false" ht="15" hidden="false" customHeight="false" outlineLevel="0" collapsed="false">
      <c r="A19" s="0" t="s">
        <v>1261</v>
      </c>
      <c r="B19" s="0" t="s">
        <v>1261</v>
      </c>
      <c r="C19" s="0" t="s">
        <v>15</v>
      </c>
      <c r="D19" s="0" t="s">
        <v>1262</v>
      </c>
      <c r="E19" s="0" t="s">
        <v>1227</v>
      </c>
      <c r="F19" s="0" t="s">
        <v>1228</v>
      </c>
      <c r="G19" s="0" t="s">
        <v>19</v>
      </c>
      <c r="H19" s="0" t="n">
        <v>14.3396</v>
      </c>
      <c r="I19" s="0" t="n">
        <v>43.3814</v>
      </c>
      <c r="J19" s="0" t="n">
        <v>1.59707</v>
      </c>
      <c r="K19" s="0" t="n">
        <v>2.82024</v>
      </c>
      <c r="L19" s="0" t="n">
        <v>0.00035</v>
      </c>
      <c r="M19" s="0" t="n">
        <v>0.045052</v>
      </c>
      <c r="N19" s="0" t="s">
        <v>20</v>
      </c>
    </row>
    <row r="20" customFormat="false" ht="15" hidden="false" customHeight="false" outlineLevel="0" collapsed="false">
      <c r="A20" s="0" t="s">
        <v>1263</v>
      </c>
      <c r="B20" s="0" t="s">
        <v>1263</v>
      </c>
      <c r="C20" s="0" t="s">
        <v>15</v>
      </c>
      <c r="D20" s="0" t="s">
        <v>1264</v>
      </c>
      <c r="E20" s="0" t="s">
        <v>1227</v>
      </c>
      <c r="F20" s="0" t="s">
        <v>1228</v>
      </c>
      <c r="G20" s="0" t="s">
        <v>19</v>
      </c>
      <c r="H20" s="0" t="n">
        <v>9.12183</v>
      </c>
      <c r="I20" s="0" t="n">
        <v>58.3209</v>
      </c>
      <c r="J20" s="0" t="n">
        <v>2.67662</v>
      </c>
      <c r="K20" s="0" t="n">
        <v>4.14326</v>
      </c>
      <c r="L20" s="0" t="n">
        <v>0.00015</v>
      </c>
      <c r="M20" s="0" t="n">
        <v>0.0256604</v>
      </c>
      <c r="N20" s="0" t="s">
        <v>20</v>
      </c>
    </row>
    <row r="21" customFormat="false" ht="15" hidden="false" customHeight="false" outlineLevel="0" collapsed="false">
      <c r="A21" s="0" t="s">
        <v>1265</v>
      </c>
      <c r="B21" s="0" t="s">
        <v>1265</v>
      </c>
      <c r="C21" s="0" t="s">
        <v>15</v>
      </c>
      <c r="D21" s="0" t="s">
        <v>1266</v>
      </c>
      <c r="E21" s="0" t="s">
        <v>1227</v>
      </c>
      <c r="F21" s="0" t="s">
        <v>1228</v>
      </c>
      <c r="G21" s="0" t="s">
        <v>19</v>
      </c>
      <c r="H21" s="0" t="n">
        <v>0</v>
      </c>
      <c r="I21" s="0" t="n">
        <v>2.06768</v>
      </c>
      <c r="J21" s="0" t="s">
        <v>23</v>
      </c>
      <c r="K21" s="0" t="e">
        <f aca="false"/>
        <v>#NAME?</v>
      </c>
      <c r="L21" s="0" t="n">
        <v>0.00045</v>
      </c>
      <c r="M21" s="0" t="n">
        <v>0.0279601</v>
      </c>
      <c r="N21" s="0" t="s">
        <v>20</v>
      </c>
    </row>
    <row r="22" customFormat="false" ht="15" hidden="false" customHeight="false" outlineLevel="0" collapsed="false">
      <c r="A22" s="0" t="s">
        <v>1267</v>
      </c>
      <c r="B22" s="0" t="s">
        <v>1267</v>
      </c>
      <c r="C22" s="0" t="s">
        <v>15</v>
      </c>
      <c r="D22" s="0" t="s">
        <v>1268</v>
      </c>
      <c r="E22" s="0" t="s">
        <v>1227</v>
      </c>
      <c r="F22" s="0" t="s">
        <v>1228</v>
      </c>
      <c r="G22" s="0" t="s">
        <v>19</v>
      </c>
      <c r="H22" s="0" t="n">
        <v>5.56699</v>
      </c>
      <c r="I22" s="0" t="n">
        <v>19.4277</v>
      </c>
      <c r="J22" s="0" t="n">
        <v>1.80315</v>
      </c>
      <c r="K22" s="0" t="n">
        <v>3.0458</v>
      </c>
      <c r="L22" s="0" t="n">
        <v>0.00015</v>
      </c>
      <c r="M22" s="0" t="n">
        <v>0.0256604</v>
      </c>
      <c r="N22" s="0" t="s">
        <v>20</v>
      </c>
    </row>
    <row r="23" customFormat="false" ht="15" hidden="false" customHeight="false" outlineLevel="0" collapsed="false">
      <c r="A23" s="0" t="s">
        <v>1269</v>
      </c>
      <c r="B23" s="0" t="s">
        <v>1269</v>
      </c>
      <c r="C23" s="0" t="s">
        <v>15</v>
      </c>
      <c r="D23" s="0" t="s">
        <v>1270</v>
      </c>
      <c r="E23" s="0" t="s">
        <v>1227</v>
      </c>
      <c r="F23" s="0" t="s">
        <v>1228</v>
      </c>
      <c r="G23" s="0" t="s">
        <v>19</v>
      </c>
      <c r="H23" s="0" t="n">
        <v>0</v>
      </c>
      <c r="I23" s="0" t="n">
        <v>0.561161</v>
      </c>
      <c r="J23" s="0" t="s">
        <v>23</v>
      </c>
      <c r="K23" s="0" t="e">
        <f aca="false"/>
        <v>#NAME?</v>
      </c>
      <c r="L23" s="1" t="n">
        <v>5E-005</v>
      </c>
      <c r="M23" s="0" t="n">
        <v>0.0116914</v>
      </c>
      <c r="N23" s="0" t="s">
        <v>20</v>
      </c>
    </row>
    <row r="24" customFormat="false" ht="15" hidden="false" customHeight="false" outlineLevel="0" collapsed="false">
      <c r="A24" s="0" t="s">
        <v>1271</v>
      </c>
      <c r="B24" s="0" t="s">
        <v>1271</v>
      </c>
      <c r="C24" s="0" t="s">
        <v>15</v>
      </c>
      <c r="D24" s="0" t="s">
        <v>1272</v>
      </c>
      <c r="E24" s="0" t="s">
        <v>1227</v>
      </c>
      <c r="F24" s="0" t="s">
        <v>1228</v>
      </c>
      <c r="G24" s="0" t="s">
        <v>19</v>
      </c>
      <c r="H24" s="0" t="n">
        <v>0</v>
      </c>
      <c r="I24" s="0" t="n">
        <v>1.1104</v>
      </c>
      <c r="J24" s="0" t="s">
        <v>23</v>
      </c>
      <c r="K24" s="0" t="e">
        <f aca="false"/>
        <v>#NAME?</v>
      </c>
      <c r="L24" s="1" t="n">
        <v>5E-005</v>
      </c>
      <c r="M24" s="0" t="n">
        <v>0.0116914</v>
      </c>
      <c r="N24" s="0" t="s">
        <v>20</v>
      </c>
    </row>
    <row r="25" customFormat="false" ht="15" hidden="false" customHeight="false" outlineLevel="0" collapsed="false">
      <c r="A25" s="0" t="s">
        <v>1273</v>
      </c>
      <c r="B25" s="0" t="s">
        <v>1273</v>
      </c>
      <c r="C25" s="0" t="s">
        <v>15</v>
      </c>
      <c r="D25" s="0" t="s">
        <v>1274</v>
      </c>
      <c r="E25" s="0" t="s">
        <v>1227</v>
      </c>
      <c r="F25" s="0" t="s">
        <v>1228</v>
      </c>
      <c r="G25" s="0" t="s">
        <v>19</v>
      </c>
      <c r="H25" s="0" t="n">
        <v>0</v>
      </c>
      <c r="I25" s="0" t="n">
        <v>0.728335</v>
      </c>
      <c r="J25" s="0" t="s">
        <v>23</v>
      </c>
      <c r="K25" s="0" t="e">
        <f aca="false"/>
        <v>#NAME?</v>
      </c>
      <c r="L25" s="0" t="n">
        <v>0.0002</v>
      </c>
      <c r="M25" s="0" t="n">
        <v>0.0312387</v>
      </c>
      <c r="N25" s="0" t="s">
        <v>20</v>
      </c>
    </row>
    <row r="26" customFormat="false" ht="15" hidden="false" customHeight="false" outlineLevel="0" collapsed="false">
      <c r="A26" s="0" t="s">
        <v>48</v>
      </c>
      <c r="B26" s="0" t="s">
        <v>48</v>
      </c>
      <c r="C26" s="0" t="s">
        <v>15</v>
      </c>
      <c r="D26" s="0" t="s">
        <v>49</v>
      </c>
      <c r="E26" s="0" t="s">
        <v>1227</v>
      </c>
      <c r="F26" s="0" t="s">
        <v>1228</v>
      </c>
      <c r="G26" s="0" t="s">
        <v>19</v>
      </c>
      <c r="H26" s="0" t="n">
        <v>3.71066</v>
      </c>
      <c r="I26" s="0" t="n">
        <v>13.4088</v>
      </c>
      <c r="J26" s="0" t="n">
        <v>1.85343</v>
      </c>
      <c r="K26" s="0" t="n">
        <v>2.66836</v>
      </c>
      <c r="L26" s="0" t="n">
        <v>0.0003</v>
      </c>
      <c r="M26" s="0" t="n">
        <v>0.0415968</v>
      </c>
      <c r="N26" s="0" t="s">
        <v>20</v>
      </c>
    </row>
    <row r="27" customFormat="false" ht="15" hidden="false" customHeight="false" outlineLevel="0" collapsed="false">
      <c r="A27" s="0" t="s">
        <v>1275</v>
      </c>
      <c r="B27" s="0" t="s">
        <v>1275</v>
      </c>
      <c r="C27" s="0" t="s">
        <v>15</v>
      </c>
      <c r="D27" s="0" t="s">
        <v>1276</v>
      </c>
      <c r="E27" s="0" t="s">
        <v>1227</v>
      </c>
      <c r="F27" s="0" t="s">
        <v>1228</v>
      </c>
      <c r="G27" s="0" t="s">
        <v>19</v>
      </c>
      <c r="H27" s="0" t="n">
        <v>0</v>
      </c>
      <c r="I27" s="0" t="n">
        <v>0.491623</v>
      </c>
      <c r="J27" s="0" t="s">
        <v>23</v>
      </c>
      <c r="K27" s="0" t="e">
        <f aca="false"/>
        <v>#NAME?</v>
      </c>
      <c r="L27" s="1" t="n">
        <v>5E-005</v>
      </c>
      <c r="M27" s="0" t="n">
        <v>0.0116914</v>
      </c>
      <c r="N27" s="0" t="s">
        <v>20</v>
      </c>
    </row>
    <row r="28" customFormat="false" ht="15" hidden="false" customHeight="false" outlineLevel="0" collapsed="false">
      <c r="A28" s="0" t="s">
        <v>1277</v>
      </c>
      <c r="B28" s="0" t="s">
        <v>1277</v>
      </c>
      <c r="C28" s="0" t="s">
        <v>15</v>
      </c>
      <c r="D28" s="0" t="s">
        <v>1278</v>
      </c>
      <c r="E28" s="0" t="s">
        <v>1227</v>
      </c>
      <c r="F28" s="0" t="s">
        <v>1228</v>
      </c>
      <c r="G28" s="0" t="s">
        <v>19</v>
      </c>
      <c r="H28" s="0" t="n">
        <v>2.60674</v>
      </c>
      <c r="I28" s="0" t="n">
        <v>6.50723</v>
      </c>
      <c r="J28" s="0" t="n">
        <v>1.3198</v>
      </c>
      <c r="K28" s="0" t="n">
        <v>2.59579</v>
      </c>
      <c r="L28" s="0" t="n">
        <v>0.00055</v>
      </c>
      <c r="M28" s="0" t="n">
        <v>0.031138</v>
      </c>
      <c r="N28" s="0" t="s">
        <v>20</v>
      </c>
    </row>
    <row r="29" customFormat="false" ht="15" hidden="false" customHeight="false" outlineLevel="0" collapsed="false">
      <c r="A29" s="0" t="s">
        <v>1279</v>
      </c>
      <c r="B29" s="0" t="s">
        <v>1279</v>
      </c>
      <c r="C29" s="0" t="s">
        <v>15</v>
      </c>
      <c r="D29" s="0" t="s">
        <v>1280</v>
      </c>
      <c r="E29" s="0" t="s">
        <v>1227</v>
      </c>
      <c r="F29" s="0" t="s">
        <v>1228</v>
      </c>
      <c r="G29" s="0" t="s">
        <v>19</v>
      </c>
      <c r="H29" s="0" t="n">
        <v>16.1106</v>
      </c>
      <c r="I29" s="0" t="n">
        <v>51.6875</v>
      </c>
      <c r="J29" s="0" t="n">
        <v>1.68181</v>
      </c>
      <c r="K29" s="0" t="n">
        <v>2.45294</v>
      </c>
      <c r="L29" s="0" t="n">
        <v>0.00105</v>
      </c>
      <c r="M29" s="0" t="n">
        <v>0.047529</v>
      </c>
      <c r="N29" s="0" t="s">
        <v>20</v>
      </c>
    </row>
    <row r="30" customFormat="false" ht="15" hidden="false" customHeight="false" outlineLevel="0" collapsed="false">
      <c r="A30" s="0" t="s">
        <v>1281</v>
      </c>
      <c r="B30" s="0" t="s">
        <v>1281</v>
      </c>
      <c r="C30" s="0" t="s">
        <v>15</v>
      </c>
      <c r="D30" s="0" t="s">
        <v>1282</v>
      </c>
      <c r="E30" s="0" t="s">
        <v>1227</v>
      </c>
      <c r="F30" s="0" t="s">
        <v>1228</v>
      </c>
      <c r="G30" s="0" t="s">
        <v>19</v>
      </c>
      <c r="H30" s="0" t="n">
        <v>0.627581</v>
      </c>
      <c r="I30" s="0" t="n">
        <v>0</v>
      </c>
      <c r="J30" s="0" t="e">
        <f aca="false"/>
        <v>#NAME?</v>
      </c>
      <c r="K30" s="0" t="e">
        <f aca="false"/>
        <v>#NAME?</v>
      </c>
      <c r="L30" s="1" t="n">
        <v>5E-005</v>
      </c>
      <c r="M30" s="0" t="n">
        <v>0.0116914</v>
      </c>
      <c r="N30" s="0" t="s">
        <v>20</v>
      </c>
    </row>
    <row r="31" customFormat="false" ht="15" hidden="false" customHeight="false" outlineLevel="0" collapsed="false">
      <c r="A31" s="0" t="s">
        <v>1283</v>
      </c>
      <c r="B31" s="0" t="s">
        <v>1283</v>
      </c>
      <c r="C31" s="0" t="s">
        <v>15</v>
      </c>
      <c r="D31" s="0" t="s">
        <v>1284</v>
      </c>
      <c r="E31" s="0" t="s">
        <v>1227</v>
      </c>
      <c r="F31" s="0" t="s">
        <v>1228</v>
      </c>
      <c r="G31" s="0" t="s">
        <v>19</v>
      </c>
      <c r="H31" s="0" t="n">
        <v>0</v>
      </c>
      <c r="I31" s="0" t="n">
        <v>1.63964</v>
      </c>
      <c r="J31" s="0" t="s">
        <v>23</v>
      </c>
      <c r="K31" s="0" t="e">
        <f aca="false"/>
        <v>#NAME?</v>
      </c>
      <c r="L31" s="1" t="n">
        <v>5E-005</v>
      </c>
      <c r="M31" s="0" t="n">
        <v>0.0116914</v>
      </c>
      <c r="N31" s="0" t="s">
        <v>20</v>
      </c>
    </row>
    <row r="32" customFormat="false" ht="15" hidden="false" customHeight="false" outlineLevel="0" collapsed="false">
      <c r="A32" s="0" t="s">
        <v>1285</v>
      </c>
      <c r="B32" s="0" t="s">
        <v>1285</v>
      </c>
      <c r="C32" s="0" t="s">
        <v>15</v>
      </c>
      <c r="D32" s="0" t="s">
        <v>1286</v>
      </c>
      <c r="E32" s="0" t="s">
        <v>1227</v>
      </c>
      <c r="F32" s="0" t="s">
        <v>1228</v>
      </c>
      <c r="G32" s="0" t="s">
        <v>19</v>
      </c>
      <c r="H32" s="0" t="n">
        <v>0</v>
      </c>
      <c r="I32" s="0" t="n">
        <v>0.742411</v>
      </c>
      <c r="J32" s="0" t="s">
        <v>23</v>
      </c>
      <c r="K32" s="0" t="e">
        <f aca="false"/>
        <v>#NAME?</v>
      </c>
      <c r="L32" s="1" t="n">
        <v>5E-005</v>
      </c>
      <c r="M32" s="0" t="n">
        <v>0.0116914</v>
      </c>
      <c r="N32" s="0" t="s">
        <v>20</v>
      </c>
    </row>
    <row r="33" customFormat="false" ht="15" hidden="false" customHeight="false" outlineLevel="0" collapsed="false">
      <c r="A33" s="0" t="s">
        <v>1287</v>
      </c>
      <c r="B33" s="0" t="s">
        <v>1287</v>
      </c>
      <c r="C33" s="0" t="s">
        <v>15</v>
      </c>
      <c r="D33" s="0" t="s">
        <v>1288</v>
      </c>
      <c r="E33" s="0" t="s">
        <v>1227</v>
      </c>
      <c r="F33" s="0" t="s">
        <v>1228</v>
      </c>
      <c r="G33" s="0" t="s">
        <v>19</v>
      </c>
      <c r="H33" s="0" t="n">
        <v>6.69634</v>
      </c>
      <c r="I33" s="0" t="n">
        <v>42.8089</v>
      </c>
      <c r="J33" s="0" t="n">
        <v>2.67647</v>
      </c>
      <c r="K33" s="0" t="n">
        <v>4.25569</v>
      </c>
      <c r="L33" s="1" t="n">
        <v>5E-005</v>
      </c>
      <c r="M33" s="0" t="n">
        <v>0.0116914</v>
      </c>
      <c r="N33" s="0" t="s">
        <v>20</v>
      </c>
    </row>
    <row r="34" customFormat="false" ht="15" hidden="false" customHeight="false" outlineLevel="0" collapsed="false">
      <c r="A34" s="0" t="s">
        <v>60</v>
      </c>
      <c r="B34" s="0" t="s">
        <v>60</v>
      </c>
      <c r="C34" s="0" t="s">
        <v>15</v>
      </c>
      <c r="D34" s="0" t="s">
        <v>61</v>
      </c>
      <c r="E34" s="0" t="s">
        <v>1227</v>
      </c>
      <c r="F34" s="0" t="s">
        <v>1228</v>
      </c>
      <c r="G34" s="0" t="s">
        <v>19</v>
      </c>
      <c r="H34" s="0" t="n">
        <v>1.10829</v>
      </c>
      <c r="I34" s="0" t="n">
        <v>5.30325</v>
      </c>
      <c r="J34" s="0" t="n">
        <v>2.25854</v>
      </c>
      <c r="K34" s="0" t="n">
        <v>3.10943</v>
      </c>
      <c r="L34" s="0" t="n">
        <v>0.0003</v>
      </c>
      <c r="M34" s="0" t="n">
        <v>0.0211698</v>
      </c>
      <c r="N34" s="0" t="s">
        <v>20</v>
      </c>
    </row>
    <row r="35" customFormat="false" ht="15" hidden="false" customHeight="false" outlineLevel="0" collapsed="false">
      <c r="A35" s="0" t="s">
        <v>1289</v>
      </c>
      <c r="B35" s="0" t="s">
        <v>1289</v>
      </c>
      <c r="C35" s="0" t="s">
        <v>15</v>
      </c>
      <c r="D35" s="0" t="s">
        <v>1290</v>
      </c>
      <c r="E35" s="0" t="s">
        <v>1227</v>
      </c>
      <c r="F35" s="0" t="s">
        <v>1228</v>
      </c>
      <c r="G35" s="0" t="s">
        <v>19</v>
      </c>
      <c r="H35" s="0" t="n">
        <v>0</v>
      </c>
      <c r="I35" s="0" t="n">
        <v>1.00678</v>
      </c>
      <c r="J35" s="0" t="s">
        <v>23</v>
      </c>
      <c r="K35" s="0" t="e">
        <f aca="false"/>
        <v>#NAME?</v>
      </c>
      <c r="L35" s="1" t="n">
        <v>5E-005</v>
      </c>
      <c r="M35" s="0" t="n">
        <v>0.0116914</v>
      </c>
      <c r="N35" s="0" t="s">
        <v>20</v>
      </c>
    </row>
    <row r="36" customFormat="false" ht="15" hidden="false" customHeight="false" outlineLevel="0" collapsed="false">
      <c r="A36" s="0" t="s">
        <v>1291</v>
      </c>
      <c r="B36" s="0" t="s">
        <v>1291</v>
      </c>
      <c r="C36" s="0" t="s">
        <v>15</v>
      </c>
      <c r="D36" s="0" t="s">
        <v>1292</v>
      </c>
      <c r="E36" s="0" t="s">
        <v>1227</v>
      </c>
      <c r="F36" s="0" t="s">
        <v>1228</v>
      </c>
      <c r="G36" s="0" t="s">
        <v>19</v>
      </c>
      <c r="H36" s="0" t="n">
        <v>7.63831</v>
      </c>
      <c r="I36" s="0" t="n">
        <v>22.5722</v>
      </c>
      <c r="J36" s="0" t="n">
        <v>1.56322</v>
      </c>
      <c r="K36" s="0" t="n">
        <v>2.76903</v>
      </c>
      <c r="L36" s="0" t="n">
        <v>0.0001</v>
      </c>
      <c r="M36" s="0" t="n">
        <v>0.0104542</v>
      </c>
      <c r="N36" s="0" t="s">
        <v>20</v>
      </c>
    </row>
    <row r="37" customFormat="false" ht="15" hidden="false" customHeight="false" outlineLevel="0" collapsed="false">
      <c r="A37" s="0" t="s">
        <v>1293</v>
      </c>
      <c r="B37" s="0" t="s">
        <v>1293</v>
      </c>
      <c r="C37" s="0" t="s">
        <v>15</v>
      </c>
      <c r="D37" s="0" t="s">
        <v>1294</v>
      </c>
      <c r="E37" s="0" t="s">
        <v>1227</v>
      </c>
      <c r="F37" s="0" t="s">
        <v>1228</v>
      </c>
      <c r="G37" s="0" t="s">
        <v>19</v>
      </c>
      <c r="H37" s="0" t="n">
        <v>0.562938</v>
      </c>
      <c r="I37" s="0" t="n">
        <v>1.80099</v>
      </c>
      <c r="J37" s="0" t="n">
        <v>1.67774</v>
      </c>
      <c r="K37" s="0" t="n">
        <v>2.03221</v>
      </c>
      <c r="L37" s="0" t="n">
        <v>0.0007</v>
      </c>
      <c r="M37" s="0" t="n">
        <v>0.0370307</v>
      </c>
      <c r="N37" s="0" t="s">
        <v>20</v>
      </c>
    </row>
    <row r="38" customFormat="false" ht="15" hidden="false" customHeight="false" outlineLevel="0" collapsed="false">
      <c r="A38" s="0" t="s">
        <v>1295</v>
      </c>
      <c r="B38" s="0" t="s">
        <v>1295</v>
      </c>
      <c r="C38" s="0" t="s">
        <v>15</v>
      </c>
      <c r="D38" s="0" t="s">
        <v>1296</v>
      </c>
      <c r="E38" s="0" t="s">
        <v>1227</v>
      </c>
      <c r="F38" s="0" t="s">
        <v>1228</v>
      </c>
      <c r="G38" s="0" t="s">
        <v>19</v>
      </c>
      <c r="H38" s="0" t="n">
        <v>1.17433</v>
      </c>
      <c r="I38" s="0" t="n">
        <v>4.32666</v>
      </c>
      <c r="J38" s="0" t="n">
        <v>1.88142</v>
      </c>
      <c r="K38" s="0" t="n">
        <v>2.87556</v>
      </c>
      <c r="L38" s="1" t="n">
        <v>5E-005</v>
      </c>
      <c r="M38" s="0" t="n">
        <v>0.00625269</v>
      </c>
      <c r="N38" s="0" t="s">
        <v>20</v>
      </c>
    </row>
    <row r="39" customFormat="false" ht="15" hidden="false" customHeight="false" outlineLevel="0" collapsed="false">
      <c r="A39" s="0" t="s">
        <v>1297</v>
      </c>
      <c r="B39" s="0" t="s">
        <v>1297</v>
      </c>
      <c r="C39" s="0" t="s">
        <v>15</v>
      </c>
      <c r="D39" s="0" t="s">
        <v>1298</v>
      </c>
      <c r="E39" s="0" t="s">
        <v>1227</v>
      </c>
      <c r="F39" s="0" t="s">
        <v>1228</v>
      </c>
      <c r="G39" s="0" t="s">
        <v>19</v>
      </c>
      <c r="H39" s="0" t="n">
        <v>0</v>
      </c>
      <c r="I39" s="0" t="n">
        <v>0.76063</v>
      </c>
      <c r="J39" s="0" t="s">
        <v>23</v>
      </c>
      <c r="K39" s="0" t="e">
        <f aca="false"/>
        <v>#NAME?</v>
      </c>
      <c r="L39" s="1" t="n">
        <v>5E-005</v>
      </c>
      <c r="M39" s="0" t="n">
        <v>0.0116914</v>
      </c>
      <c r="N39" s="0" t="s">
        <v>20</v>
      </c>
    </row>
    <row r="40" customFormat="false" ht="15" hidden="false" customHeight="false" outlineLevel="0" collapsed="false">
      <c r="A40" s="0" t="s">
        <v>1299</v>
      </c>
      <c r="B40" s="0" t="s">
        <v>1299</v>
      </c>
      <c r="C40" s="0" t="s">
        <v>15</v>
      </c>
      <c r="D40" s="0" t="s">
        <v>1300</v>
      </c>
      <c r="E40" s="0" t="s">
        <v>1227</v>
      </c>
      <c r="F40" s="0" t="s">
        <v>1228</v>
      </c>
      <c r="G40" s="0" t="s">
        <v>19</v>
      </c>
      <c r="H40" s="0" t="n">
        <v>2.0049</v>
      </c>
      <c r="I40" s="0" t="n">
        <v>7.98112</v>
      </c>
      <c r="J40" s="0" t="n">
        <v>1.99306</v>
      </c>
      <c r="K40" s="0" t="n">
        <v>2.72941</v>
      </c>
      <c r="L40" s="0" t="n">
        <v>0.00095</v>
      </c>
      <c r="M40" s="0" t="n">
        <v>0.0446918</v>
      </c>
      <c r="N40" s="0" t="s">
        <v>20</v>
      </c>
    </row>
    <row r="41" customFormat="false" ht="15" hidden="false" customHeight="false" outlineLevel="0" collapsed="false">
      <c r="A41" s="0" t="s">
        <v>66</v>
      </c>
      <c r="B41" s="0" t="s">
        <v>66</v>
      </c>
      <c r="C41" s="0" t="s">
        <v>15</v>
      </c>
      <c r="D41" s="0" t="s">
        <v>67</v>
      </c>
      <c r="E41" s="0" t="s">
        <v>1227</v>
      </c>
      <c r="F41" s="0" t="s">
        <v>1228</v>
      </c>
      <c r="G41" s="0" t="s">
        <v>19</v>
      </c>
      <c r="H41" s="0" t="n">
        <v>3.50224</v>
      </c>
      <c r="I41" s="0" t="n">
        <v>9.00932</v>
      </c>
      <c r="J41" s="0" t="n">
        <v>1.36314</v>
      </c>
      <c r="K41" s="0" t="n">
        <v>2.78563</v>
      </c>
      <c r="L41" s="0" t="n">
        <v>0.0004</v>
      </c>
      <c r="M41" s="0" t="n">
        <v>0.0259553</v>
      </c>
      <c r="N41" s="0" t="s">
        <v>20</v>
      </c>
    </row>
    <row r="42" customFormat="false" ht="15" hidden="false" customHeight="false" outlineLevel="0" collapsed="false">
      <c r="A42" s="0" t="s">
        <v>1301</v>
      </c>
      <c r="B42" s="0" t="s">
        <v>1301</v>
      </c>
      <c r="C42" s="0" t="s">
        <v>15</v>
      </c>
      <c r="D42" s="0" t="s">
        <v>1302</v>
      </c>
      <c r="E42" s="0" t="s">
        <v>1227</v>
      </c>
      <c r="F42" s="0" t="s">
        <v>1228</v>
      </c>
      <c r="G42" s="0" t="s">
        <v>19</v>
      </c>
      <c r="H42" s="0" t="n">
        <v>5.55334</v>
      </c>
      <c r="I42" s="0" t="n">
        <v>17.2083</v>
      </c>
      <c r="J42" s="0" t="n">
        <v>1.63168</v>
      </c>
      <c r="K42" s="0" t="n">
        <v>2.75729</v>
      </c>
      <c r="L42" s="1" t="n">
        <v>5E-005</v>
      </c>
      <c r="M42" s="0" t="n">
        <v>0.00625269</v>
      </c>
      <c r="N42" s="0" t="s">
        <v>20</v>
      </c>
    </row>
    <row r="43" customFormat="false" ht="15" hidden="false" customHeight="false" outlineLevel="0" collapsed="false">
      <c r="A43" s="0" t="s">
        <v>1303</v>
      </c>
      <c r="B43" s="0" t="s">
        <v>1303</v>
      </c>
      <c r="C43" s="0" t="s">
        <v>15</v>
      </c>
      <c r="D43" s="0" t="s">
        <v>1304</v>
      </c>
      <c r="E43" s="0" t="s">
        <v>1227</v>
      </c>
      <c r="F43" s="0" t="s">
        <v>1228</v>
      </c>
      <c r="G43" s="0" t="s">
        <v>19</v>
      </c>
      <c r="H43" s="0" t="n">
        <v>15.4972</v>
      </c>
      <c r="I43" s="0" t="n">
        <v>37.7979</v>
      </c>
      <c r="J43" s="0" t="n">
        <v>1.2863</v>
      </c>
      <c r="K43" s="0" t="n">
        <v>2.49363</v>
      </c>
      <c r="L43" s="0" t="n">
        <v>0.0003</v>
      </c>
      <c r="M43" s="0" t="n">
        <v>0.0211698</v>
      </c>
      <c r="N43" s="0" t="s">
        <v>20</v>
      </c>
    </row>
    <row r="44" customFormat="false" ht="15" hidden="false" customHeight="false" outlineLevel="0" collapsed="false">
      <c r="A44" s="0" t="s">
        <v>1305</v>
      </c>
      <c r="B44" s="0" t="s">
        <v>1305</v>
      </c>
      <c r="C44" s="0" t="s">
        <v>15</v>
      </c>
      <c r="D44" s="0" t="s">
        <v>1306</v>
      </c>
      <c r="E44" s="0" t="s">
        <v>1227</v>
      </c>
      <c r="F44" s="0" t="s">
        <v>1228</v>
      </c>
      <c r="G44" s="0" t="s">
        <v>19</v>
      </c>
      <c r="H44" s="0" t="n">
        <v>5.69637</v>
      </c>
      <c r="I44" s="0" t="n">
        <v>15.3293</v>
      </c>
      <c r="J44" s="0" t="n">
        <v>1.42817</v>
      </c>
      <c r="K44" s="0" t="n">
        <v>3.30273</v>
      </c>
      <c r="L44" s="1" t="n">
        <v>5E-005</v>
      </c>
      <c r="M44" s="0" t="n">
        <v>0.00625269</v>
      </c>
      <c r="N44" s="0" t="s">
        <v>20</v>
      </c>
    </row>
    <row r="45" customFormat="false" ht="15" hidden="false" customHeight="false" outlineLevel="0" collapsed="false">
      <c r="A45" s="0" t="s">
        <v>1307</v>
      </c>
      <c r="B45" s="0" t="s">
        <v>1307</v>
      </c>
      <c r="C45" s="0" t="s">
        <v>15</v>
      </c>
      <c r="D45" s="0" t="s">
        <v>1308</v>
      </c>
      <c r="E45" s="0" t="s">
        <v>1227</v>
      </c>
      <c r="F45" s="0" t="s">
        <v>1228</v>
      </c>
      <c r="G45" s="0" t="s">
        <v>19</v>
      </c>
      <c r="H45" s="0" t="n">
        <v>0.155053</v>
      </c>
      <c r="I45" s="0" t="n">
        <v>0.676012</v>
      </c>
      <c r="J45" s="0" t="n">
        <v>2.12429</v>
      </c>
      <c r="K45" s="0" t="n">
        <v>1.94463</v>
      </c>
      <c r="L45" s="0" t="n">
        <v>0.0011</v>
      </c>
      <c r="M45" s="0" t="n">
        <v>0.0488412</v>
      </c>
      <c r="N45" s="0" t="s">
        <v>20</v>
      </c>
    </row>
    <row r="46" customFormat="false" ht="15" hidden="false" customHeight="false" outlineLevel="0" collapsed="false">
      <c r="A46" s="0" t="s">
        <v>1309</v>
      </c>
      <c r="B46" s="0" t="s">
        <v>1309</v>
      </c>
      <c r="C46" s="0" t="s">
        <v>15</v>
      </c>
      <c r="D46" s="0" t="s">
        <v>1310</v>
      </c>
      <c r="E46" s="0" t="s">
        <v>1227</v>
      </c>
      <c r="F46" s="0" t="s">
        <v>1228</v>
      </c>
      <c r="G46" s="0" t="s">
        <v>19</v>
      </c>
      <c r="H46" s="0" t="n">
        <v>3.61553</v>
      </c>
      <c r="I46" s="0" t="n">
        <v>12.6433</v>
      </c>
      <c r="J46" s="0" t="n">
        <v>1.80609</v>
      </c>
      <c r="K46" s="0" t="n">
        <v>3.49076</v>
      </c>
      <c r="L46" s="1" t="n">
        <v>5E-005</v>
      </c>
      <c r="M46" s="0" t="n">
        <v>0.0116914</v>
      </c>
      <c r="N46" s="0" t="s">
        <v>20</v>
      </c>
    </row>
    <row r="47" customFormat="false" ht="15" hidden="false" customHeight="false" outlineLevel="0" collapsed="false">
      <c r="A47" s="0" t="s">
        <v>1311</v>
      </c>
      <c r="B47" s="0" t="s">
        <v>1311</v>
      </c>
      <c r="C47" s="0" t="s">
        <v>15</v>
      </c>
      <c r="D47" s="0" t="s">
        <v>1312</v>
      </c>
      <c r="E47" s="0" t="s">
        <v>1227</v>
      </c>
      <c r="F47" s="0" t="s">
        <v>1228</v>
      </c>
      <c r="G47" s="0" t="s">
        <v>19</v>
      </c>
      <c r="H47" s="0" t="n">
        <v>0.943036</v>
      </c>
      <c r="I47" s="0" t="n">
        <v>2.2603</v>
      </c>
      <c r="J47" s="0" t="n">
        <v>1.26113</v>
      </c>
      <c r="K47" s="0" t="n">
        <v>2.31279</v>
      </c>
      <c r="L47" s="0" t="n">
        <v>0.00045</v>
      </c>
      <c r="M47" s="0" t="n">
        <v>0.0279601</v>
      </c>
      <c r="N47" s="0" t="s">
        <v>20</v>
      </c>
    </row>
    <row r="48" customFormat="false" ht="15" hidden="false" customHeight="false" outlineLevel="0" collapsed="false">
      <c r="A48" s="0" t="s">
        <v>1313</v>
      </c>
      <c r="B48" s="0" t="s">
        <v>1313</v>
      </c>
      <c r="C48" s="0" t="s">
        <v>15</v>
      </c>
      <c r="D48" s="0" t="s">
        <v>1314</v>
      </c>
      <c r="E48" s="0" t="s">
        <v>1227</v>
      </c>
      <c r="F48" s="0" t="s">
        <v>1228</v>
      </c>
      <c r="G48" s="0" t="s">
        <v>19</v>
      </c>
      <c r="H48" s="0" t="n">
        <v>0.188558</v>
      </c>
      <c r="I48" s="0" t="n">
        <v>1.30236</v>
      </c>
      <c r="J48" s="0" t="n">
        <v>2.78804</v>
      </c>
      <c r="K48" s="0" t="n">
        <v>3.37704</v>
      </c>
      <c r="L48" s="0" t="n">
        <v>0.00045</v>
      </c>
      <c r="M48" s="0" t="n">
        <v>0.0279601</v>
      </c>
      <c r="N48" s="0" t="s">
        <v>20</v>
      </c>
    </row>
    <row r="49" customFormat="false" ht="15" hidden="false" customHeight="false" outlineLevel="0" collapsed="false">
      <c r="A49" s="0" t="s">
        <v>1315</v>
      </c>
      <c r="B49" s="0" t="s">
        <v>1315</v>
      </c>
      <c r="C49" s="0" t="s">
        <v>15</v>
      </c>
      <c r="D49" s="0" t="s">
        <v>1316</v>
      </c>
      <c r="E49" s="0" t="s">
        <v>1227</v>
      </c>
      <c r="F49" s="0" t="s">
        <v>1228</v>
      </c>
      <c r="G49" s="0" t="s">
        <v>19</v>
      </c>
      <c r="H49" s="0" t="n">
        <v>1.91263</v>
      </c>
      <c r="I49" s="0" t="n">
        <v>5.05397</v>
      </c>
      <c r="J49" s="0" t="n">
        <v>1.40186</v>
      </c>
      <c r="K49" s="0" t="n">
        <v>2.70768</v>
      </c>
      <c r="L49" s="0" t="n">
        <v>0.00075</v>
      </c>
      <c r="M49" s="0" t="n">
        <v>0.0386411</v>
      </c>
      <c r="N49" s="0" t="s">
        <v>20</v>
      </c>
    </row>
    <row r="50" customFormat="false" ht="15" hidden="false" customHeight="false" outlineLevel="0" collapsed="false">
      <c r="A50" s="0" t="s">
        <v>1317</v>
      </c>
      <c r="B50" s="0" t="s">
        <v>1317</v>
      </c>
      <c r="C50" s="0" t="s">
        <v>15</v>
      </c>
      <c r="D50" s="0" t="s">
        <v>1318</v>
      </c>
      <c r="E50" s="0" t="s">
        <v>1227</v>
      </c>
      <c r="F50" s="0" t="s">
        <v>1228</v>
      </c>
      <c r="G50" s="0" t="s">
        <v>19</v>
      </c>
      <c r="H50" s="0" t="n">
        <v>0</v>
      </c>
      <c r="I50" s="0" t="n">
        <v>1.30386</v>
      </c>
      <c r="J50" s="0" t="s">
        <v>23</v>
      </c>
      <c r="K50" s="0" t="e">
        <f aca="false"/>
        <v>#NAME?</v>
      </c>
      <c r="L50" s="1" t="n">
        <v>5E-005</v>
      </c>
      <c r="M50" s="0" t="n">
        <v>0.0116914</v>
      </c>
      <c r="N50" s="0" t="s">
        <v>20</v>
      </c>
    </row>
    <row r="51" customFormat="false" ht="15" hidden="false" customHeight="false" outlineLevel="0" collapsed="false">
      <c r="A51" s="0" t="s">
        <v>1319</v>
      </c>
      <c r="B51" s="0" t="s">
        <v>1319</v>
      </c>
      <c r="C51" s="0" t="s">
        <v>15</v>
      </c>
      <c r="D51" s="0" t="s">
        <v>1320</v>
      </c>
      <c r="E51" s="0" t="s">
        <v>1227</v>
      </c>
      <c r="F51" s="0" t="s">
        <v>1228</v>
      </c>
      <c r="G51" s="0" t="s">
        <v>19</v>
      </c>
      <c r="H51" s="0" t="n">
        <v>6.59633</v>
      </c>
      <c r="I51" s="0" t="n">
        <v>14.342</v>
      </c>
      <c r="J51" s="0" t="n">
        <v>1.12051</v>
      </c>
      <c r="K51" s="0" t="n">
        <v>2.16719</v>
      </c>
      <c r="L51" s="0" t="n">
        <v>0.0011</v>
      </c>
      <c r="M51" s="0" t="n">
        <v>0.0488412</v>
      </c>
      <c r="N51" s="0" t="s">
        <v>20</v>
      </c>
    </row>
    <row r="52" customFormat="false" ht="15" hidden="false" customHeight="false" outlineLevel="0" collapsed="false">
      <c r="A52" s="0" t="s">
        <v>1321</v>
      </c>
      <c r="B52" s="0" t="s">
        <v>1321</v>
      </c>
      <c r="C52" s="0" t="s">
        <v>15</v>
      </c>
      <c r="D52" s="0" t="s">
        <v>1322</v>
      </c>
      <c r="E52" s="0" t="s">
        <v>1227</v>
      </c>
      <c r="F52" s="0" t="s">
        <v>1228</v>
      </c>
      <c r="G52" s="0" t="s">
        <v>19</v>
      </c>
      <c r="H52" s="0" t="n">
        <v>0.356476</v>
      </c>
      <c r="I52" s="0" t="n">
        <v>2.2005</v>
      </c>
      <c r="J52" s="0" t="n">
        <v>2.62595</v>
      </c>
      <c r="K52" s="0" t="n">
        <v>3.42593</v>
      </c>
      <c r="L52" s="1" t="n">
        <v>5E-005</v>
      </c>
      <c r="M52" s="0" t="n">
        <v>0.00625269</v>
      </c>
      <c r="N52" s="0" t="s">
        <v>20</v>
      </c>
    </row>
    <row r="53" customFormat="false" ht="15" hidden="false" customHeight="false" outlineLevel="0" collapsed="false">
      <c r="A53" s="0" t="s">
        <v>1323</v>
      </c>
      <c r="B53" s="0" t="s">
        <v>1323</v>
      </c>
      <c r="C53" s="0" t="s">
        <v>15</v>
      </c>
      <c r="D53" s="0" t="s">
        <v>1324</v>
      </c>
      <c r="E53" s="0" t="s">
        <v>1227</v>
      </c>
      <c r="F53" s="0" t="s">
        <v>1228</v>
      </c>
      <c r="G53" s="0" t="s">
        <v>19</v>
      </c>
      <c r="H53" s="0" t="n">
        <v>8.9253</v>
      </c>
      <c r="I53" s="0" t="n">
        <v>34.3302</v>
      </c>
      <c r="J53" s="0" t="n">
        <v>1.94351</v>
      </c>
      <c r="K53" s="0" t="n">
        <v>2.66265</v>
      </c>
      <c r="L53" s="0" t="n">
        <v>0.0002</v>
      </c>
      <c r="M53" s="0" t="n">
        <v>0.0166387</v>
      </c>
      <c r="N53" s="0" t="s">
        <v>20</v>
      </c>
    </row>
    <row r="54" customFormat="false" ht="15" hidden="false" customHeight="false" outlineLevel="0" collapsed="false">
      <c r="A54" s="0" t="s">
        <v>1325</v>
      </c>
      <c r="B54" s="0" t="s">
        <v>1325</v>
      </c>
      <c r="C54" s="0" t="s">
        <v>15</v>
      </c>
      <c r="D54" s="0" t="s">
        <v>1326</v>
      </c>
      <c r="E54" s="0" t="s">
        <v>1227</v>
      </c>
      <c r="F54" s="0" t="s">
        <v>1228</v>
      </c>
      <c r="G54" s="0" t="s">
        <v>19</v>
      </c>
      <c r="H54" s="0" t="n">
        <v>0</v>
      </c>
      <c r="I54" s="0" t="n">
        <v>0.720694</v>
      </c>
      <c r="J54" s="0" t="s">
        <v>23</v>
      </c>
      <c r="K54" s="0" t="e">
        <f aca="false"/>
        <v>#NAME?</v>
      </c>
      <c r="L54" s="0" t="n">
        <v>0.0001</v>
      </c>
      <c r="M54" s="0" t="n">
        <v>0.0201617</v>
      </c>
      <c r="N54" s="0" t="s">
        <v>20</v>
      </c>
    </row>
    <row r="55" customFormat="false" ht="15" hidden="false" customHeight="false" outlineLevel="0" collapsed="false">
      <c r="A55" s="0" t="s">
        <v>1327</v>
      </c>
      <c r="B55" s="0" t="s">
        <v>1327</v>
      </c>
      <c r="C55" s="0" t="s">
        <v>15</v>
      </c>
      <c r="D55" s="0" t="s">
        <v>1328</v>
      </c>
      <c r="E55" s="0" t="s">
        <v>1227</v>
      </c>
      <c r="F55" s="0" t="s">
        <v>1228</v>
      </c>
      <c r="G55" s="0" t="s">
        <v>19</v>
      </c>
      <c r="H55" s="0" t="n">
        <v>34.8294</v>
      </c>
      <c r="I55" s="0" t="n">
        <v>75.6718</v>
      </c>
      <c r="J55" s="0" t="n">
        <v>1.11945</v>
      </c>
      <c r="K55" s="0" t="n">
        <v>2.43941</v>
      </c>
      <c r="L55" s="0" t="n">
        <v>0.00095</v>
      </c>
      <c r="M55" s="0" t="n">
        <v>0.0446918</v>
      </c>
      <c r="N55" s="0" t="s">
        <v>20</v>
      </c>
    </row>
    <row r="56" customFormat="false" ht="15" hidden="false" customHeight="false" outlineLevel="0" collapsed="false">
      <c r="A56" s="0" t="s">
        <v>84</v>
      </c>
      <c r="B56" s="0" t="s">
        <v>84</v>
      </c>
      <c r="C56" s="0" t="s">
        <v>15</v>
      </c>
      <c r="D56" s="0" t="s">
        <v>85</v>
      </c>
      <c r="E56" s="0" t="s">
        <v>1227</v>
      </c>
      <c r="F56" s="0" t="s">
        <v>1228</v>
      </c>
      <c r="G56" s="0" t="s">
        <v>19</v>
      </c>
      <c r="H56" s="0" t="n">
        <v>12.4668</v>
      </c>
      <c r="I56" s="0" t="n">
        <v>41.2878</v>
      </c>
      <c r="J56" s="0" t="n">
        <v>1.72762</v>
      </c>
      <c r="K56" s="0" t="n">
        <v>3.05365</v>
      </c>
      <c r="L56" s="1" t="n">
        <v>5E-005</v>
      </c>
      <c r="M56" s="0" t="n">
        <v>0.00625269</v>
      </c>
      <c r="N56" s="0" t="s">
        <v>20</v>
      </c>
    </row>
    <row r="57" customFormat="false" ht="15" hidden="false" customHeight="false" outlineLevel="0" collapsed="false">
      <c r="A57" s="0" t="s">
        <v>86</v>
      </c>
      <c r="B57" s="0" t="s">
        <v>86</v>
      </c>
      <c r="C57" s="0" t="s">
        <v>15</v>
      </c>
      <c r="D57" s="0" t="s">
        <v>87</v>
      </c>
      <c r="E57" s="0" t="s">
        <v>1227</v>
      </c>
      <c r="F57" s="0" t="s">
        <v>1228</v>
      </c>
      <c r="G57" s="0" t="s">
        <v>19</v>
      </c>
      <c r="H57" s="0" t="n">
        <v>12.7523</v>
      </c>
      <c r="I57" s="0" t="n">
        <v>40.1134</v>
      </c>
      <c r="J57" s="0" t="n">
        <v>1.65333</v>
      </c>
      <c r="K57" s="0" t="n">
        <v>2.63585</v>
      </c>
      <c r="L57" s="1" t="n">
        <v>5E-005</v>
      </c>
      <c r="M57" s="0" t="n">
        <v>0.00625269</v>
      </c>
      <c r="N57" s="0" t="s">
        <v>20</v>
      </c>
    </row>
    <row r="58" customFormat="false" ht="15" hidden="false" customHeight="false" outlineLevel="0" collapsed="false">
      <c r="A58" s="0" t="s">
        <v>1329</v>
      </c>
      <c r="B58" s="0" t="s">
        <v>1329</v>
      </c>
      <c r="C58" s="0" t="s">
        <v>15</v>
      </c>
      <c r="D58" s="0" t="s">
        <v>1330</v>
      </c>
      <c r="E58" s="0" t="s">
        <v>1227</v>
      </c>
      <c r="F58" s="0" t="s">
        <v>1228</v>
      </c>
      <c r="G58" s="0" t="s">
        <v>19</v>
      </c>
      <c r="H58" s="0" t="n">
        <v>3.19055</v>
      </c>
      <c r="I58" s="0" t="n">
        <v>8.66048</v>
      </c>
      <c r="J58" s="0" t="n">
        <v>1.44064</v>
      </c>
      <c r="K58" s="0" t="n">
        <v>2.58326</v>
      </c>
      <c r="L58" s="1" t="n">
        <v>5E-005</v>
      </c>
      <c r="M58" s="0" t="n">
        <v>0.00625269</v>
      </c>
      <c r="N58" s="0" t="s">
        <v>20</v>
      </c>
    </row>
    <row r="59" customFormat="false" ht="15" hidden="false" customHeight="false" outlineLevel="0" collapsed="false">
      <c r="A59" s="0" t="s">
        <v>92</v>
      </c>
      <c r="B59" s="0" t="s">
        <v>92</v>
      </c>
      <c r="C59" s="0" t="s">
        <v>15</v>
      </c>
      <c r="D59" s="0" t="s">
        <v>93</v>
      </c>
      <c r="E59" s="0" t="s">
        <v>1227</v>
      </c>
      <c r="F59" s="0" t="s">
        <v>1228</v>
      </c>
      <c r="G59" s="0" t="s">
        <v>19</v>
      </c>
      <c r="H59" s="0" t="n">
        <v>8.93229</v>
      </c>
      <c r="I59" s="0" t="n">
        <v>35.5418</v>
      </c>
      <c r="J59" s="0" t="n">
        <v>1.99241</v>
      </c>
      <c r="K59" s="0" t="n">
        <v>2.8355</v>
      </c>
      <c r="L59" s="0" t="n">
        <v>0.0002</v>
      </c>
      <c r="M59" s="0" t="n">
        <v>0.0312387</v>
      </c>
      <c r="N59" s="0" t="s">
        <v>20</v>
      </c>
    </row>
    <row r="60" customFormat="false" ht="15" hidden="false" customHeight="false" outlineLevel="0" collapsed="false">
      <c r="A60" s="0" t="s">
        <v>1331</v>
      </c>
      <c r="B60" s="0" t="s">
        <v>1331</v>
      </c>
      <c r="C60" s="0" t="s">
        <v>15</v>
      </c>
      <c r="D60" s="0" t="s">
        <v>1332</v>
      </c>
      <c r="E60" s="0" t="s">
        <v>1227</v>
      </c>
      <c r="F60" s="0" t="s">
        <v>1228</v>
      </c>
      <c r="G60" s="0" t="s">
        <v>19</v>
      </c>
      <c r="H60" s="0" t="n">
        <v>2.21384</v>
      </c>
      <c r="I60" s="0" t="n">
        <v>5.79856</v>
      </c>
      <c r="J60" s="0" t="n">
        <v>1.38914</v>
      </c>
      <c r="K60" s="0" t="n">
        <v>2.67054</v>
      </c>
      <c r="L60" s="0" t="n">
        <v>0.0004</v>
      </c>
      <c r="M60" s="0" t="n">
        <v>0.0259553</v>
      </c>
      <c r="N60" s="0" t="s">
        <v>20</v>
      </c>
    </row>
    <row r="61" customFormat="false" ht="15" hidden="false" customHeight="false" outlineLevel="0" collapsed="false">
      <c r="A61" s="0" t="s">
        <v>1333</v>
      </c>
      <c r="B61" s="0" t="s">
        <v>1333</v>
      </c>
      <c r="C61" s="0" t="s">
        <v>15</v>
      </c>
      <c r="D61" s="0" t="s">
        <v>1334</v>
      </c>
      <c r="E61" s="0" t="s">
        <v>1227</v>
      </c>
      <c r="F61" s="0" t="s">
        <v>1228</v>
      </c>
      <c r="G61" s="0" t="s">
        <v>19</v>
      </c>
      <c r="H61" s="0" t="n">
        <v>3.45079</v>
      </c>
      <c r="I61" s="0" t="n">
        <v>8.43504</v>
      </c>
      <c r="J61" s="0" t="n">
        <v>1.28947</v>
      </c>
      <c r="K61" s="0" t="n">
        <v>2.51336</v>
      </c>
      <c r="L61" s="0" t="n">
        <v>0.0009</v>
      </c>
      <c r="M61" s="0" t="n">
        <v>0.0434253</v>
      </c>
      <c r="N61" s="0" t="s">
        <v>20</v>
      </c>
    </row>
    <row r="62" customFormat="false" ht="15" hidden="false" customHeight="false" outlineLevel="0" collapsed="false">
      <c r="A62" s="0" t="s">
        <v>1335</v>
      </c>
      <c r="B62" s="0" t="s">
        <v>1335</v>
      </c>
      <c r="C62" s="0" t="s">
        <v>15</v>
      </c>
      <c r="D62" s="0" t="s">
        <v>1336</v>
      </c>
      <c r="E62" s="0" t="s">
        <v>1227</v>
      </c>
      <c r="F62" s="0" t="s">
        <v>1228</v>
      </c>
      <c r="G62" s="0" t="s">
        <v>19</v>
      </c>
      <c r="H62" s="0" t="n">
        <v>1.62294</v>
      </c>
      <c r="I62" s="0" t="n">
        <v>5.90649</v>
      </c>
      <c r="J62" s="0" t="n">
        <v>1.86369</v>
      </c>
      <c r="K62" s="0" t="n">
        <v>3.12132</v>
      </c>
      <c r="L62" s="0" t="n">
        <v>0.00035</v>
      </c>
      <c r="M62" s="0" t="n">
        <v>0.023522</v>
      </c>
      <c r="N62" s="0" t="s">
        <v>20</v>
      </c>
    </row>
    <row r="63" customFormat="false" ht="15" hidden="false" customHeight="false" outlineLevel="0" collapsed="false">
      <c r="A63" s="0" t="s">
        <v>1337</v>
      </c>
      <c r="B63" s="0" t="s">
        <v>1337</v>
      </c>
      <c r="C63" s="0" t="s">
        <v>15</v>
      </c>
      <c r="D63" s="0" t="s">
        <v>1338</v>
      </c>
      <c r="E63" s="0" t="s">
        <v>1227</v>
      </c>
      <c r="F63" s="0" t="s">
        <v>1228</v>
      </c>
      <c r="G63" s="0" t="s">
        <v>19</v>
      </c>
      <c r="H63" s="0" t="n">
        <v>1.88921</v>
      </c>
      <c r="I63" s="0" t="n">
        <v>8.56678</v>
      </c>
      <c r="J63" s="0" t="n">
        <v>2.18097</v>
      </c>
      <c r="K63" s="0" t="n">
        <v>2.84272</v>
      </c>
      <c r="L63" s="1" t="n">
        <v>5E-005</v>
      </c>
      <c r="M63" s="0" t="n">
        <v>0.00625269</v>
      </c>
      <c r="N63" s="0" t="s">
        <v>20</v>
      </c>
    </row>
    <row r="64" customFormat="false" ht="15" hidden="false" customHeight="false" outlineLevel="0" collapsed="false">
      <c r="A64" s="0" t="s">
        <v>1339</v>
      </c>
      <c r="B64" s="0" t="s">
        <v>1339</v>
      </c>
      <c r="C64" s="0" t="s">
        <v>15</v>
      </c>
      <c r="D64" s="0" t="s">
        <v>1340</v>
      </c>
      <c r="E64" s="0" t="s">
        <v>1227</v>
      </c>
      <c r="F64" s="0" t="s">
        <v>1228</v>
      </c>
      <c r="G64" s="0" t="s">
        <v>19</v>
      </c>
      <c r="H64" s="0" t="n">
        <v>8.72259</v>
      </c>
      <c r="I64" s="0" t="n">
        <v>18.8533</v>
      </c>
      <c r="J64" s="0" t="n">
        <v>1.11199</v>
      </c>
      <c r="K64" s="0" t="n">
        <v>2.49855</v>
      </c>
      <c r="L64" s="0" t="n">
        <v>0.001</v>
      </c>
      <c r="M64" s="0" t="n">
        <v>0.0462187</v>
      </c>
      <c r="N64" s="0" t="s">
        <v>20</v>
      </c>
    </row>
    <row r="65" customFormat="false" ht="15" hidden="false" customHeight="false" outlineLevel="0" collapsed="false">
      <c r="A65" s="0" t="s">
        <v>1341</v>
      </c>
      <c r="B65" s="0" t="s">
        <v>1341</v>
      </c>
      <c r="C65" s="0" t="s">
        <v>15</v>
      </c>
      <c r="D65" s="0" t="s">
        <v>1342</v>
      </c>
      <c r="E65" s="0" t="s">
        <v>1227</v>
      </c>
      <c r="F65" s="0" t="s">
        <v>1228</v>
      </c>
      <c r="G65" s="0" t="s">
        <v>19</v>
      </c>
      <c r="H65" s="0" t="n">
        <v>2.84361</v>
      </c>
      <c r="I65" s="0" t="n">
        <v>8.5811</v>
      </c>
      <c r="J65" s="0" t="n">
        <v>1.59344</v>
      </c>
      <c r="K65" s="0" t="n">
        <v>2.51017</v>
      </c>
      <c r="L65" s="1" t="n">
        <v>5E-005</v>
      </c>
      <c r="M65" s="0" t="n">
        <v>0.00625269</v>
      </c>
      <c r="N65" s="0" t="s">
        <v>20</v>
      </c>
    </row>
    <row r="66" customFormat="false" ht="15" hidden="false" customHeight="false" outlineLevel="0" collapsed="false">
      <c r="A66" s="0" t="s">
        <v>1343</v>
      </c>
      <c r="B66" s="0" t="s">
        <v>1343</v>
      </c>
      <c r="C66" s="0" t="s">
        <v>15</v>
      </c>
      <c r="D66" s="0" t="s">
        <v>1344</v>
      </c>
      <c r="E66" s="0" t="s">
        <v>1227</v>
      </c>
      <c r="F66" s="0" t="s">
        <v>1228</v>
      </c>
      <c r="G66" s="0" t="s">
        <v>19</v>
      </c>
      <c r="H66" s="0" t="n">
        <v>4.00792</v>
      </c>
      <c r="I66" s="0" t="n">
        <v>10.5465</v>
      </c>
      <c r="J66" s="0" t="n">
        <v>1.39584</v>
      </c>
      <c r="K66" s="0" t="n">
        <v>2.57374</v>
      </c>
      <c r="L66" s="0" t="n">
        <v>0.0002</v>
      </c>
      <c r="M66" s="0" t="n">
        <v>0.0166387</v>
      </c>
      <c r="N66" s="0" t="s">
        <v>20</v>
      </c>
    </row>
    <row r="67" customFormat="false" ht="15" hidden="false" customHeight="false" outlineLevel="0" collapsed="false">
      <c r="A67" s="0" t="s">
        <v>1345</v>
      </c>
      <c r="B67" s="0" t="s">
        <v>1345</v>
      </c>
      <c r="C67" s="0" t="s">
        <v>15</v>
      </c>
      <c r="D67" s="0" t="s">
        <v>1346</v>
      </c>
      <c r="E67" s="0" t="s">
        <v>1227</v>
      </c>
      <c r="F67" s="0" t="s">
        <v>1228</v>
      </c>
      <c r="G67" s="0" t="s">
        <v>19</v>
      </c>
      <c r="H67" s="0" t="n">
        <v>2.01455</v>
      </c>
      <c r="I67" s="0" t="n">
        <v>5.80857</v>
      </c>
      <c r="J67" s="0" t="n">
        <v>1.52772</v>
      </c>
      <c r="K67" s="0" t="n">
        <v>2.89217</v>
      </c>
      <c r="L67" s="0" t="n">
        <v>0.0004</v>
      </c>
      <c r="M67" s="0" t="n">
        <v>0.0486363</v>
      </c>
      <c r="N67" s="0" t="s">
        <v>20</v>
      </c>
    </row>
    <row r="68" customFormat="false" ht="15" hidden="false" customHeight="false" outlineLevel="0" collapsed="false">
      <c r="A68" s="0" t="s">
        <v>1347</v>
      </c>
      <c r="B68" s="0" t="s">
        <v>1347</v>
      </c>
      <c r="C68" s="0" t="s">
        <v>15</v>
      </c>
      <c r="D68" s="0" t="s">
        <v>1348</v>
      </c>
      <c r="E68" s="0" t="s">
        <v>1227</v>
      </c>
      <c r="F68" s="0" t="s">
        <v>1228</v>
      </c>
      <c r="G68" s="0" t="s">
        <v>19</v>
      </c>
      <c r="H68" s="0" t="n">
        <v>4.42209</v>
      </c>
      <c r="I68" s="0" t="n">
        <v>11.3151</v>
      </c>
      <c r="J68" s="0" t="n">
        <v>1.35545</v>
      </c>
      <c r="K68" s="0" t="n">
        <v>2.77485</v>
      </c>
      <c r="L68" s="1" t="n">
        <v>5E-005</v>
      </c>
      <c r="M68" s="0" t="n">
        <v>0.00625269</v>
      </c>
      <c r="N68" s="0" t="s">
        <v>20</v>
      </c>
    </row>
    <row r="69" customFormat="false" ht="15" hidden="false" customHeight="false" outlineLevel="0" collapsed="false">
      <c r="A69" s="0" t="s">
        <v>1349</v>
      </c>
      <c r="B69" s="0" t="s">
        <v>1349</v>
      </c>
      <c r="C69" s="0" t="s">
        <v>15</v>
      </c>
      <c r="D69" s="0" t="s">
        <v>1350</v>
      </c>
      <c r="E69" s="0" t="s">
        <v>1227</v>
      </c>
      <c r="F69" s="0" t="s">
        <v>1228</v>
      </c>
      <c r="G69" s="0" t="s">
        <v>19</v>
      </c>
      <c r="H69" s="0" t="n">
        <v>1.18071</v>
      </c>
      <c r="I69" s="0" t="n">
        <v>0</v>
      </c>
      <c r="J69" s="0" t="e">
        <f aca="false"/>
        <v>#NAME?</v>
      </c>
      <c r="K69" s="0" t="e">
        <f aca="false"/>
        <v>#NAME?</v>
      </c>
      <c r="L69" s="0" t="n">
        <v>0.0003</v>
      </c>
      <c r="M69" s="0" t="n">
        <v>0.0211698</v>
      </c>
      <c r="N69" s="0" t="s">
        <v>20</v>
      </c>
    </row>
    <row r="70" customFormat="false" ht="15" hidden="false" customHeight="false" outlineLevel="0" collapsed="false">
      <c r="A70" s="0" t="s">
        <v>1351</v>
      </c>
      <c r="B70" s="0" t="s">
        <v>1351</v>
      </c>
      <c r="C70" s="0" t="s">
        <v>15</v>
      </c>
      <c r="D70" s="0" t="s">
        <v>1352</v>
      </c>
      <c r="E70" s="0" t="s">
        <v>1227</v>
      </c>
      <c r="F70" s="0" t="s">
        <v>1228</v>
      </c>
      <c r="G70" s="0" t="s">
        <v>19</v>
      </c>
      <c r="H70" s="0" t="n">
        <v>6.05546</v>
      </c>
      <c r="I70" s="0" t="n">
        <v>14.6295</v>
      </c>
      <c r="J70" s="0" t="n">
        <v>1.27257</v>
      </c>
      <c r="K70" s="0" t="n">
        <v>2.49932</v>
      </c>
      <c r="L70" s="0" t="n">
        <v>0.0006</v>
      </c>
      <c r="M70" s="0" t="n">
        <v>0.0328852</v>
      </c>
      <c r="N70" s="0" t="s">
        <v>20</v>
      </c>
    </row>
    <row r="71" customFormat="false" ht="15" hidden="false" customHeight="false" outlineLevel="0" collapsed="false">
      <c r="A71" s="0" t="s">
        <v>1353</v>
      </c>
      <c r="B71" s="0" t="s">
        <v>1353</v>
      </c>
      <c r="C71" s="0" t="s">
        <v>15</v>
      </c>
      <c r="D71" s="0" t="s">
        <v>1354</v>
      </c>
      <c r="E71" s="0" t="s">
        <v>1227</v>
      </c>
      <c r="F71" s="0" t="s">
        <v>1228</v>
      </c>
      <c r="G71" s="0" t="s">
        <v>19</v>
      </c>
      <c r="H71" s="0" t="n">
        <v>0.283935</v>
      </c>
      <c r="I71" s="0" t="n">
        <v>1.00072</v>
      </c>
      <c r="J71" s="0" t="n">
        <v>1.8174</v>
      </c>
      <c r="K71" s="0" t="n">
        <v>2.60509</v>
      </c>
      <c r="L71" s="0" t="n">
        <v>0.00085</v>
      </c>
      <c r="M71" s="0" t="n">
        <v>0.0418821</v>
      </c>
      <c r="N71" s="0" t="s">
        <v>20</v>
      </c>
    </row>
    <row r="72" customFormat="false" ht="15" hidden="false" customHeight="false" outlineLevel="0" collapsed="false">
      <c r="A72" s="0" t="s">
        <v>100</v>
      </c>
      <c r="B72" s="0" t="s">
        <v>100</v>
      </c>
      <c r="C72" s="0" t="s">
        <v>15</v>
      </c>
      <c r="D72" s="0" t="s">
        <v>101</v>
      </c>
      <c r="E72" s="0" t="s">
        <v>1227</v>
      </c>
      <c r="F72" s="0" t="s">
        <v>1228</v>
      </c>
      <c r="G72" s="0" t="s">
        <v>19</v>
      </c>
      <c r="H72" s="0" t="n">
        <v>8.33791</v>
      </c>
      <c r="I72" s="0" t="n">
        <v>36.6961</v>
      </c>
      <c r="J72" s="0" t="n">
        <v>2.13787</v>
      </c>
      <c r="K72" s="0" t="n">
        <v>2.22152</v>
      </c>
      <c r="L72" s="0" t="n">
        <v>0.0001</v>
      </c>
      <c r="M72" s="0" t="n">
        <v>0.0104542</v>
      </c>
      <c r="N72" s="0" t="s">
        <v>20</v>
      </c>
    </row>
    <row r="73" customFormat="false" ht="15" hidden="false" customHeight="false" outlineLevel="0" collapsed="false">
      <c r="A73" s="0" t="s">
        <v>1355</v>
      </c>
      <c r="B73" s="0" t="s">
        <v>1355</v>
      </c>
      <c r="C73" s="0" t="s">
        <v>15</v>
      </c>
      <c r="D73" s="0" t="s">
        <v>1356</v>
      </c>
      <c r="E73" s="0" t="s">
        <v>1227</v>
      </c>
      <c r="F73" s="0" t="s">
        <v>1228</v>
      </c>
      <c r="G73" s="0" t="s">
        <v>19</v>
      </c>
      <c r="H73" s="0" t="n">
        <v>7.00324</v>
      </c>
      <c r="I73" s="0" t="n">
        <v>18.5475</v>
      </c>
      <c r="J73" s="0" t="n">
        <v>1.40513</v>
      </c>
      <c r="K73" s="0" t="n">
        <v>2.7301</v>
      </c>
      <c r="L73" s="0" t="n">
        <v>0.0004</v>
      </c>
      <c r="M73" s="0" t="n">
        <v>0.0486363</v>
      </c>
      <c r="N73" s="0" t="s">
        <v>20</v>
      </c>
    </row>
    <row r="74" customFormat="false" ht="15" hidden="false" customHeight="false" outlineLevel="0" collapsed="false">
      <c r="A74" s="0" t="s">
        <v>104</v>
      </c>
      <c r="B74" s="0" t="s">
        <v>104</v>
      </c>
      <c r="C74" s="0" t="s">
        <v>15</v>
      </c>
      <c r="D74" s="0" t="s">
        <v>105</v>
      </c>
      <c r="E74" s="0" t="s">
        <v>1227</v>
      </c>
      <c r="F74" s="0" t="s">
        <v>1228</v>
      </c>
      <c r="G74" s="0" t="s">
        <v>19</v>
      </c>
      <c r="H74" s="0" t="n">
        <v>6.09835</v>
      </c>
      <c r="I74" s="0" t="n">
        <v>28.1773</v>
      </c>
      <c r="J74" s="0" t="n">
        <v>2.20804</v>
      </c>
      <c r="K74" s="0" t="n">
        <v>3.50353</v>
      </c>
      <c r="L74" s="1" t="n">
        <v>5E-005</v>
      </c>
      <c r="M74" s="0" t="n">
        <v>0.0116914</v>
      </c>
      <c r="N74" s="0" t="s">
        <v>20</v>
      </c>
    </row>
    <row r="75" customFormat="false" ht="15" hidden="false" customHeight="false" outlineLevel="0" collapsed="false">
      <c r="A75" s="0" t="s">
        <v>1357</v>
      </c>
      <c r="B75" s="0" t="s">
        <v>1357</v>
      </c>
      <c r="C75" s="0" t="s">
        <v>15</v>
      </c>
      <c r="D75" s="0" t="s">
        <v>1358</v>
      </c>
      <c r="E75" s="0" t="s">
        <v>1227</v>
      </c>
      <c r="F75" s="0" t="s">
        <v>1228</v>
      </c>
      <c r="G75" s="0" t="s">
        <v>19</v>
      </c>
      <c r="H75" s="0" t="n">
        <v>0</v>
      </c>
      <c r="I75" s="0" t="n">
        <v>0.484736</v>
      </c>
      <c r="J75" s="0" t="s">
        <v>23</v>
      </c>
      <c r="K75" s="0" t="e">
        <f aca="false"/>
        <v>#NAME?</v>
      </c>
      <c r="L75" s="1" t="n">
        <v>5E-005</v>
      </c>
      <c r="M75" s="0" t="n">
        <v>0.0116914</v>
      </c>
      <c r="N75" s="0" t="s">
        <v>20</v>
      </c>
    </row>
    <row r="76" customFormat="false" ht="15" hidden="false" customHeight="false" outlineLevel="0" collapsed="false">
      <c r="A76" s="0" t="s">
        <v>1359</v>
      </c>
      <c r="B76" s="0" t="s">
        <v>1359</v>
      </c>
      <c r="C76" s="0" t="s">
        <v>15</v>
      </c>
      <c r="D76" s="0" t="s">
        <v>1360</v>
      </c>
      <c r="E76" s="0" t="s">
        <v>1227</v>
      </c>
      <c r="F76" s="0" t="s">
        <v>1228</v>
      </c>
      <c r="G76" s="0" t="s">
        <v>19</v>
      </c>
      <c r="H76" s="0" t="n">
        <v>3.21905</v>
      </c>
      <c r="I76" s="0" t="n">
        <v>8.54891</v>
      </c>
      <c r="J76" s="0" t="n">
        <v>1.40911</v>
      </c>
      <c r="K76" s="0" t="n">
        <v>2.57676</v>
      </c>
      <c r="L76" s="0" t="n">
        <v>0.0006</v>
      </c>
      <c r="M76" s="0" t="n">
        <v>0.0328852</v>
      </c>
      <c r="N76" s="0" t="s">
        <v>20</v>
      </c>
    </row>
    <row r="77" customFormat="false" ht="15" hidden="false" customHeight="false" outlineLevel="0" collapsed="false">
      <c r="A77" s="0" t="s">
        <v>1361</v>
      </c>
      <c r="B77" s="0" t="s">
        <v>1361</v>
      </c>
      <c r="C77" s="0" t="s">
        <v>15</v>
      </c>
      <c r="D77" s="0" t="s">
        <v>1362</v>
      </c>
      <c r="E77" s="0" t="s">
        <v>1227</v>
      </c>
      <c r="F77" s="0" t="s">
        <v>1228</v>
      </c>
      <c r="G77" s="0" t="s">
        <v>19</v>
      </c>
      <c r="H77" s="0" t="n">
        <v>2.20803</v>
      </c>
      <c r="I77" s="0" t="n">
        <v>5.27534</v>
      </c>
      <c r="J77" s="0" t="n">
        <v>1.2565</v>
      </c>
      <c r="K77" s="0" t="n">
        <v>2.57579</v>
      </c>
      <c r="L77" s="0" t="n">
        <v>0.00075</v>
      </c>
      <c r="M77" s="0" t="n">
        <v>0.0386411</v>
      </c>
      <c r="N77" s="0" t="s">
        <v>20</v>
      </c>
    </row>
    <row r="78" customFormat="false" ht="15" hidden="false" customHeight="false" outlineLevel="0" collapsed="false">
      <c r="A78" s="0" t="s">
        <v>1363</v>
      </c>
      <c r="B78" s="0" t="s">
        <v>1363</v>
      </c>
      <c r="C78" s="0" t="s">
        <v>15</v>
      </c>
      <c r="D78" s="0" t="s">
        <v>1364</v>
      </c>
      <c r="E78" s="0" t="s">
        <v>1227</v>
      </c>
      <c r="F78" s="0" t="s">
        <v>1228</v>
      </c>
      <c r="G78" s="0" t="s">
        <v>19</v>
      </c>
      <c r="H78" s="0" t="n">
        <v>1.60834</v>
      </c>
      <c r="I78" s="0" t="n">
        <v>5.45513</v>
      </c>
      <c r="J78" s="0" t="n">
        <v>1.76204</v>
      </c>
      <c r="K78" s="0" t="n">
        <v>3.52181</v>
      </c>
      <c r="L78" s="0" t="n">
        <v>0.0002</v>
      </c>
      <c r="M78" s="0" t="n">
        <v>0.0312387</v>
      </c>
      <c r="N78" s="0" t="s">
        <v>20</v>
      </c>
    </row>
    <row r="79" customFormat="false" ht="15" hidden="false" customHeight="false" outlineLevel="0" collapsed="false">
      <c r="A79" s="0" t="s">
        <v>1365</v>
      </c>
      <c r="B79" s="0" t="s">
        <v>1365</v>
      </c>
      <c r="C79" s="0" t="s">
        <v>15</v>
      </c>
      <c r="D79" s="0" t="s">
        <v>1366</v>
      </c>
      <c r="E79" s="0" t="s">
        <v>1227</v>
      </c>
      <c r="F79" s="0" t="s">
        <v>1228</v>
      </c>
      <c r="G79" s="0" t="s">
        <v>19</v>
      </c>
      <c r="H79" s="0" t="n">
        <v>15.0277</v>
      </c>
      <c r="I79" s="0" t="n">
        <v>35.3878</v>
      </c>
      <c r="J79" s="0" t="n">
        <v>1.23563</v>
      </c>
      <c r="K79" s="0" t="n">
        <v>2.26366</v>
      </c>
      <c r="L79" s="0" t="n">
        <v>0.0004</v>
      </c>
      <c r="M79" s="0" t="n">
        <v>0.0259553</v>
      </c>
      <c r="N79" s="0" t="s">
        <v>20</v>
      </c>
    </row>
    <row r="80" customFormat="false" ht="15" hidden="false" customHeight="false" outlineLevel="0" collapsed="false">
      <c r="A80" s="0" t="s">
        <v>110</v>
      </c>
      <c r="B80" s="0" t="s">
        <v>110</v>
      </c>
      <c r="C80" s="0" t="s">
        <v>15</v>
      </c>
      <c r="D80" s="0" t="s">
        <v>111</v>
      </c>
      <c r="E80" s="0" t="s">
        <v>1227</v>
      </c>
      <c r="F80" s="0" t="s">
        <v>1228</v>
      </c>
      <c r="G80" s="0" t="s">
        <v>19</v>
      </c>
      <c r="H80" s="0" t="n">
        <v>0.770429</v>
      </c>
      <c r="I80" s="0" t="n">
        <v>4.02529</v>
      </c>
      <c r="J80" s="0" t="n">
        <v>2.38536</v>
      </c>
      <c r="K80" s="0" t="n">
        <v>3.66872</v>
      </c>
      <c r="L80" s="1" t="n">
        <v>5E-005</v>
      </c>
      <c r="M80" s="0" t="n">
        <v>0.00625269</v>
      </c>
      <c r="N80" s="0" t="s">
        <v>20</v>
      </c>
    </row>
    <row r="81" customFormat="false" ht="15" hidden="false" customHeight="false" outlineLevel="0" collapsed="false">
      <c r="A81" s="0" t="s">
        <v>1367</v>
      </c>
      <c r="B81" s="0" t="s">
        <v>1367</v>
      </c>
      <c r="C81" s="0" t="s">
        <v>15</v>
      </c>
      <c r="D81" s="0" t="s">
        <v>1368</v>
      </c>
      <c r="E81" s="0" t="s">
        <v>1227</v>
      </c>
      <c r="F81" s="0" t="s">
        <v>1228</v>
      </c>
      <c r="G81" s="0" t="s">
        <v>19</v>
      </c>
      <c r="H81" s="0" t="n">
        <v>0.188523</v>
      </c>
      <c r="I81" s="0" t="n">
        <v>1.08404</v>
      </c>
      <c r="J81" s="0" t="n">
        <v>2.52361</v>
      </c>
      <c r="K81" s="0" t="n">
        <v>2.10926</v>
      </c>
      <c r="L81" s="0" t="n">
        <v>0.0005</v>
      </c>
      <c r="M81" s="0" t="n">
        <v>0.0290994</v>
      </c>
      <c r="N81" s="0" t="s">
        <v>20</v>
      </c>
    </row>
    <row r="82" customFormat="false" ht="15" hidden="false" customHeight="false" outlineLevel="0" collapsed="false">
      <c r="A82" s="0" t="s">
        <v>116</v>
      </c>
      <c r="B82" s="0" t="s">
        <v>116</v>
      </c>
      <c r="C82" s="0" t="s">
        <v>15</v>
      </c>
      <c r="D82" s="0" t="s">
        <v>117</v>
      </c>
      <c r="E82" s="0" t="s">
        <v>1227</v>
      </c>
      <c r="F82" s="0" t="s">
        <v>1228</v>
      </c>
      <c r="G82" s="0" t="s">
        <v>19</v>
      </c>
      <c r="H82" s="0" t="n">
        <v>20.3374</v>
      </c>
      <c r="I82" s="0" t="n">
        <v>55.6569</v>
      </c>
      <c r="J82" s="0" t="n">
        <v>1.45242</v>
      </c>
      <c r="K82" s="0" t="n">
        <v>2.77862</v>
      </c>
      <c r="L82" s="0" t="n">
        <v>0.0002</v>
      </c>
      <c r="M82" s="0" t="n">
        <v>0.0166387</v>
      </c>
      <c r="N82" s="0" t="s">
        <v>20</v>
      </c>
    </row>
    <row r="83" customFormat="false" ht="15" hidden="false" customHeight="false" outlineLevel="0" collapsed="false">
      <c r="A83" s="0" t="s">
        <v>1369</v>
      </c>
      <c r="B83" s="0" t="s">
        <v>1369</v>
      </c>
      <c r="C83" s="0" t="s">
        <v>15</v>
      </c>
      <c r="D83" s="0" t="s">
        <v>1370</v>
      </c>
      <c r="E83" s="0" t="s">
        <v>1227</v>
      </c>
      <c r="F83" s="0" t="s">
        <v>1228</v>
      </c>
      <c r="G83" s="0" t="s">
        <v>19</v>
      </c>
      <c r="H83" s="0" t="n">
        <v>0.634475</v>
      </c>
      <c r="I83" s="0" t="n">
        <v>2.28542</v>
      </c>
      <c r="J83" s="0" t="n">
        <v>1.84883</v>
      </c>
      <c r="K83" s="0" t="n">
        <v>2.72447</v>
      </c>
      <c r="L83" s="0" t="n">
        <v>0.00075</v>
      </c>
      <c r="M83" s="0" t="n">
        <v>0.0386411</v>
      </c>
      <c r="N83" s="0" t="s">
        <v>20</v>
      </c>
    </row>
    <row r="84" customFormat="false" ht="15" hidden="false" customHeight="false" outlineLevel="0" collapsed="false">
      <c r="A84" s="0" t="s">
        <v>118</v>
      </c>
      <c r="B84" s="0" t="s">
        <v>118</v>
      </c>
      <c r="C84" s="0" t="s">
        <v>15</v>
      </c>
      <c r="D84" s="0" t="s">
        <v>119</v>
      </c>
      <c r="E84" s="0" t="s">
        <v>1227</v>
      </c>
      <c r="F84" s="0" t="s">
        <v>1228</v>
      </c>
      <c r="G84" s="0" t="s">
        <v>19</v>
      </c>
      <c r="H84" s="0" t="n">
        <v>1.04034</v>
      </c>
      <c r="I84" s="0" t="n">
        <v>2.93246</v>
      </c>
      <c r="J84" s="0" t="n">
        <v>1.49505</v>
      </c>
      <c r="K84" s="0" t="n">
        <v>2.31612</v>
      </c>
      <c r="L84" s="0" t="n">
        <v>0.001</v>
      </c>
      <c r="M84" s="0" t="n">
        <v>0.0462187</v>
      </c>
      <c r="N84" s="0" t="s">
        <v>20</v>
      </c>
    </row>
    <row r="85" customFormat="false" ht="15" hidden="false" customHeight="false" outlineLevel="0" collapsed="false">
      <c r="A85" s="0" t="s">
        <v>1371</v>
      </c>
      <c r="B85" s="0" t="s">
        <v>1371</v>
      </c>
      <c r="C85" s="0" t="s">
        <v>15</v>
      </c>
      <c r="D85" s="0" t="s">
        <v>1372</v>
      </c>
      <c r="E85" s="0" t="s">
        <v>1227</v>
      </c>
      <c r="F85" s="0" t="s">
        <v>1228</v>
      </c>
      <c r="G85" s="0" t="s">
        <v>19</v>
      </c>
      <c r="H85" s="0" t="n">
        <v>0.481358</v>
      </c>
      <c r="I85" s="0" t="n">
        <v>1.67366</v>
      </c>
      <c r="J85" s="0" t="n">
        <v>1.79782</v>
      </c>
      <c r="K85" s="0" t="n">
        <v>2.33443</v>
      </c>
      <c r="L85" s="0" t="n">
        <v>0.0003</v>
      </c>
      <c r="M85" s="0" t="n">
        <v>0.0211698</v>
      </c>
      <c r="N85" s="0" t="s">
        <v>20</v>
      </c>
    </row>
    <row r="86" customFormat="false" ht="15" hidden="false" customHeight="false" outlineLevel="0" collapsed="false">
      <c r="A86" s="0" t="s">
        <v>1373</v>
      </c>
      <c r="B86" s="0" t="s">
        <v>1373</v>
      </c>
      <c r="C86" s="0" t="s">
        <v>15</v>
      </c>
      <c r="D86" s="0" t="s">
        <v>1374</v>
      </c>
      <c r="E86" s="0" t="s">
        <v>1227</v>
      </c>
      <c r="F86" s="0" t="s">
        <v>1228</v>
      </c>
      <c r="G86" s="0" t="s">
        <v>19</v>
      </c>
      <c r="H86" s="0" t="n">
        <v>7.13339</v>
      </c>
      <c r="I86" s="0" t="n">
        <v>19.3309</v>
      </c>
      <c r="J86" s="0" t="n">
        <v>1.43825</v>
      </c>
      <c r="K86" s="0" t="n">
        <v>2.42154</v>
      </c>
      <c r="L86" s="0" t="n">
        <v>0.0001</v>
      </c>
      <c r="M86" s="0" t="n">
        <v>0.0104542</v>
      </c>
      <c r="N86" s="0" t="s">
        <v>20</v>
      </c>
    </row>
    <row r="87" customFormat="false" ht="15" hidden="false" customHeight="false" outlineLevel="0" collapsed="false">
      <c r="A87" s="0" t="s">
        <v>1375</v>
      </c>
      <c r="B87" s="0" t="s">
        <v>1375</v>
      </c>
      <c r="C87" s="0" t="s">
        <v>15</v>
      </c>
      <c r="D87" s="0" t="s">
        <v>1376</v>
      </c>
      <c r="E87" s="0" t="s">
        <v>1227</v>
      </c>
      <c r="F87" s="0" t="s">
        <v>1228</v>
      </c>
      <c r="G87" s="0" t="s">
        <v>19</v>
      </c>
      <c r="H87" s="0" t="n">
        <v>1.03646</v>
      </c>
      <c r="I87" s="0" t="n">
        <v>2.92614</v>
      </c>
      <c r="J87" s="0" t="n">
        <v>1.49733</v>
      </c>
      <c r="K87" s="0" t="n">
        <v>2.60186</v>
      </c>
      <c r="L87" s="0" t="n">
        <v>0.00055</v>
      </c>
      <c r="M87" s="0" t="n">
        <v>0.031138</v>
      </c>
      <c r="N87" s="0" t="s">
        <v>20</v>
      </c>
    </row>
    <row r="88" customFormat="false" ht="15" hidden="false" customHeight="false" outlineLevel="0" collapsed="false">
      <c r="A88" s="0" t="s">
        <v>1377</v>
      </c>
      <c r="B88" s="0" t="s">
        <v>1377</v>
      </c>
      <c r="C88" s="0" t="s">
        <v>15</v>
      </c>
      <c r="D88" s="0" t="s">
        <v>1378</v>
      </c>
      <c r="E88" s="0" t="s">
        <v>1227</v>
      </c>
      <c r="F88" s="0" t="s">
        <v>1228</v>
      </c>
      <c r="G88" s="0" t="s">
        <v>19</v>
      </c>
      <c r="H88" s="0" t="n">
        <v>2.00089</v>
      </c>
      <c r="I88" s="0" t="n">
        <v>6.09144</v>
      </c>
      <c r="J88" s="0" t="n">
        <v>1.60614</v>
      </c>
      <c r="K88" s="0" t="n">
        <v>2.5896</v>
      </c>
      <c r="L88" s="1" t="n">
        <v>5E-005</v>
      </c>
      <c r="M88" s="0" t="n">
        <v>0.00625269</v>
      </c>
      <c r="N88" s="0" t="s">
        <v>20</v>
      </c>
    </row>
    <row r="89" customFormat="false" ht="15" hidden="false" customHeight="false" outlineLevel="0" collapsed="false">
      <c r="A89" s="0" t="s">
        <v>1379</v>
      </c>
      <c r="B89" s="0" t="s">
        <v>1379</v>
      </c>
      <c r="C89" s="0" t="s">
        <v>15</v>
      </c>
      <c r="D89" s="0" t="s">
        <v>1380</v>
      </c>
      <c r="E89" s="0" t="s">
        <v>1227</v>
      </c>
      <c r="F89" s="0" t="s">
        <v>1228</v>
      </c>
      <c r="G89" s="0" t="s">
        <v>19</v>
      </c>
      <c r="H89" s="0" t="n">
        <v>1.67794</v>
      </c>
      <c r="I89" s="0" t="n">
        <v>6.78877</v>
      </c>
      <c r="J89" s="0" t="n">
        <v>2.01646</v>
      </c>
      <c r="K89" s="0" t="n">
        <v>3.25212</v>
      </c>
      <c r="L89" s="0" t="n">
        <v>0.0004</v>
      </c>
      <c r="M89" s="0" t="n">
        <v>0.0486363</v>
      </c>
      <c r="N89" s="0" t="s">
        <v>20</v>
      </c>
    </row>
    <row r="90" customFormat="false" ht="15" hidden="false" customHeight="false" outlineLevel="0" collapsed="false">
      <c r="A90" s="0" t="s">
        <v>1381</v>
      </c>
      <c r="B90" s="0" t="s">
        <v>1381</v>
      </c>
      <c r="C90" s="0" t="s">
        <v>15</v>
      </c>
      <c r="D90" s="0" t="s">
        <v>1382</v>
      </c>
      <c r="E90" s="0" t="s">
        <v>1227</v>
      </c>
      <c r="F90" s="0" t="s">
        <v>1228</v>
      </c>
      <c r="G90" s="0" t="s">
        <v>19</v>
      </c>
      <c r="H90" s="0" t="n">
        <v>3.15362</v>
      </c>
      <c r="I90" s="0" t="n">
        <v>7.58927</v>
      </c>
      <c r="J90" s="0" t="n">
        <v>1.26695</v>
      </c>
      <c r="K90" s="0" t="n">
        <v>2.05148</v>
      </c>
      <c r="L90" s="0" t="n">
        <v>0.0006</v>
      </c>
      <c r="M90" s="0" t="n">
        <v>0.0328852</v>
      </c>
      <c r="N90" s="0" t="s">
        <v>20</v>
      </c>
    </row>
    <row r="91" customFormat="false" ht="15" hidden="false" customHeight="false" outlineLevel="0" collapsed="false">
      <c r="A91" s="0" t="s">
        <v>1383</v>
      </c>
      <c r="B91" s="0" t="s">
        <v>1383</v>
      </c>
      <c r="C91" s="0" t="s">
        <v>15</v>
      </c>
      <c r="D91" s="0" t="s">
        <v>1384</v>
      </c>
      <c r="E91" s="0" t="s">
        <v>1227</v>
      </c>
      <c r="F91" s="0" t="s">
        <v>1228</v>
      </c>
      <c r="G91" s="0" t="s">
        <v>19</v>
      </c>
      <c r="H91" s="0" t="n">
        <v>3.37835</v>
      </c>
      <c r="I91" s="0" t="n">
        <v>7.53841</v>
      </c>
      <c r="J91" s="0" t="n">
        <v>1.15794</v>
      </c>
      <c r="K91" s="0" t="n">
        <v>2.30491</v>
      </c>
      <c r="L91" s="0" t="n">
        <v>0.0009</v>
      </c>
      <c r="M91" s="0" t="n">
        <v>0.0434253</v>
      </c>
      <c r="N91" s="0" t="s">
        <v>20</v>
      </c>
    </row>
    <row r="92" customFormat="false" ht="15" hidden="false" customHeight="false" outlineLevel="0" collapsed="false">
      <c r="A92" s="0" t="s">
        <v>1385</v>
      </c>
      <c r="B92" s="0" t="s">
        <v>1385</v>
      </c>
      <c r="C92" s="0" t="s">
        <v>15</v>
      </c>
      <c r="D92" s="0" t="s">
        <v>1386</v>
      </c>
      <c r="E92" s="0" t="s">
        <v>1227</v>
      </c>
      <c r="F92" s="0" t="s">
        <v>1228</v>
      </c>
      <c r="G92" s="0" t="s">
        <v>19</v>
      </c>
      <c r="H92" s="0" t="n">
        <v>1.71867</v>
      </c>
      <c r="I92" s="0" t="n">
        <v>7.19551</v>
      </c>
      <c r="J92" s="0" t="n">
        <v>2.0658</v>
      </c>
      <c r="K92" s="0" t="n">
        <v>3.28572</v>
      </c>
      <c r="L92" s="0" t="n">
        <v>0.0002</v>
      </c>
      <c r="M92" s="0" t="n">
        <v>0.0166387</v>
      </c>
      <c r="N92" s="0" t="s">
        <v>20</v>
      </c>
    </row>
    <row r="93" customFormat="false" ht="15" hidden="false" customHeight="false" outlineLevel="0" collapsed="false">
      <c r="A93" s="0" t="s">
        <v>1387</v>
      </c>
      <c r="B93" s="0" t="s">
        <v>1387</v>
      </c>
      <c r="C93" s="0" t="s">
        <v>15</v>
      </c>
      <c r="D93" s="0" t="s">
        <v>1388</v>
      </c>
      <c r="E93" s="0" t="s">
        <v>1227</v>
      </c>
      <c r="F93" s="0" t="s">
        <v>1228</v>
      </c>
      <c r="G93" s="0" t="s">
        <v>19</v>
      </c>
      <c r="H93" s="0" t="n">
        <v>1.45684</v>
      </c>
      <c r="I93" s="0" t="n">
        <v>3.49613</v>
      </c>
      <c r="J93" s="0" t="n">
        <v>1.26291</v>
      </c>
      <c r="K93" s="0" t="n">
        <v>2.27443</v>
      </c>
      <c r="L93" s="0" t="n">
        <v>0.0006</v>
      </c>
      <c r="M93" s="0" t="n">
        <v>0.0328852</v>
      </c>
      <c r="N93" s="0" t="s">
        <v>20</v>
      </c>
    </row>
    <row r="94" customFormat="false" ht="15" hidden="false" customHeight="false" outlineLevel="0" collapsed="false">
      <c r="A94" s="0" t="s">
        <v>1389</v>
      </c>
      <c r="B94" s="0" t="s">
        <v>1389</v>
      </c>
      <c r="C94" s="0" t="s">
        <v>15</v>
      </c>
      <c r="D94" s="0" t="s">
        <v>1390</v>
      </c>
      <c r="E94" s="0" t="s">
        <v>1227</v>
      </c>
      <c r="F94" s="0" t="s">
        <v>1228</v>
      </c>
      <c r="G94" s="0" t="s">
        <v>19</v>
      </c>
      <c r="H94" s="0" t="n">
        <v>2.2456</v>
      </c>
      <c r="I94" s="0" t="n">
        <v>17.094</v>
      </c>
      <c r="J94" s="0" t="n">
        <v>2.92831</v>
      </c>
      <c r="K94" s="0" t="n">
        <v>3.99493</v>
      </c>
      <c r="L94" s="1" t="n">
        <v>5E-005</v>
      </c>
      <c r="M94" s="0" t="n">
        <v>0.0116914</v>
      </c>
      <c r="N94" s="0" t="s">
        <v>20</v>
      </c>
    </row>
    <row r="95" customFormat="false" ht="15" hidden="false" customHeight="false" outlineLevel="0" collapsed="false">
      <c r="A95" s="0" t="s">
        <v>1391</v>
      </c>
      <c r="B95" s="0" t="s">
        <v>1391</v>
      </c>
      <c r="C95" s="0" t="s">
        <v>15</v>
      </c>
      <c r="D95" s="0" t="s">
        <v>1392</v>
      </c>
      <c r="E95" s="0" t="s">
        <v>1227</v>
      </c>
      <c r="F95" s="0" t="s">
        <v>1228</v>
      </c>
      <c r="G95" s="0" t="s">
        <v>19</v>
      </c>
      <c r="H95" s="0" t="n">
        <v>1.18904</v>
      </c>
      <c r="I95" s="0" t="n">
        <v>6.79281</v>
      </c>
      <c r="J95" s="0" t="n">
        <v>2.51421</v>
      </c>
      <c r="K95" s="0" t="n">
        <v>3.70248</v>
      </c>
      <c r="L95" s="1" t="n">
        <v>5E-005</v>
      </c>
      <c r="M95" s="0" t="n">
        <v>0.0116914</v>
      </c>
      <c r="N95" s="0" t="s">
        <v>20</v>
      </c>
    </row>
    <row r="96" customFormat="false" ht="15" hidden="false" customHeight="false" outlineLevel="0" collapsed="false">
      <c r="A96" s="0" t="s">
        <v>136</v>
      </c>
      <c r="B96" s="0" t="s">
        <v>136</v>
      </c>
      <c r="C96" s="0" t="s">
        <v>15</v>
      </c>
      <c r="D96" s="0" t="s">
        <v>137</v>
      </c>
      <c r="E96" s="0" t="s">
        <v>1227</v>
      </c>
      <c r="F96" s="0" t="s">
        <v>1228</v>
      </c>
      <c r="G96" s="0" t="s">
        <v>19</v>
      </c>
      <c r="H96" s="0" t="n">
        <v>2.82723</v>
      </c>
      <c r="I96" s="0" t="n">
        <v>6.69101</v>
      </c>
      <c r="J96" s="0" t="n">
        <v>1.24284</v>
      </c>
      <c r="K96" s="0" t="n">
        <v>2.47156</v>
      </c>
      <c r="L96" s="0" t="n">
        <v>0.0011</v>
      </c>
      <c r="M96" s="0" t="n">
        <v>0.0488412</v>
      </c>
      <c r="N96" s="0" t="s">
        <v>20</v>
      </c>
    </row>
    <row r="97" customFormat="false" ht="15" hidden="false" customHeight="false" outlineLevel="0" collapsed="false">
      <c r="A97" s="0" t="s">
        <v>1393</v>
      </c>
      <c r="B97" s="0" t="s">
        <v>1393</v>
      </c>
      <c r="C97" s="0" t="s">
        <v>15</v>
      </c>
      <c r="D97" s="0" t="s">
        <v>1394</v>
      </c>
      <c r="E97" s="0" t="s">
        <v>1227</v>
      </c>
      <c r="F97" s="0" t="s">
        <v>1228</v>
      </c>
      <c r="G97" s="0" t="s">
        <v>19</v>
      </c>
      <c r="H97" s="0" t="n">
        <v>48.2077</v>
      </c>
      <c r="I97" s="0" t="n">
        <v>120.981</v>
      </c>
      <c r="J97" s="0" t="n">
        <v>1.32744</v>
      </c>
      <c r="K97" s="0" t="n">
        <v>2.62057</v>
      </c>
      <c r="L97" s="0" t="n">
        <v>0.00035</v>
      </c>
      <c r="M97" s="0" t="n">
        <v>0.023522</v>
      </c>
      <c r="N97" s="0" t="s">
        <v>20</v>
      </c>
    </row>
    <row r="98" customFormat="false" ht="15" hidden="false" customHeight="false" outlineLevel="0" collapsed="false">
      <c r="A98" s="0" t="s">
        <v>1395</v>
      </c>
      <c r="B98" s="0" t="s">
        <v>1395</v>
      </c>
      <c r="C98" s="0" t="s">
        <v>15</v>
      </c>
      <c r="D98" s="0" t="s">
        <v>1396</v>
      </c>
      <c r="E98" s="0" t="s">
        <v>1227</v>
      </c>
      <c r="F98" s="0" t="s">
        <v>1228</v>
      </c>
      <c r="G98" s="0" t="s">
        <v>19</v>
      </c>
      <c r="H98" s="0" t="n">
        <v>0.251785</v>
      </c>
      <c r="I98" s="0" t="n">
        <v>2.06678</v>
      </c>
      <c r="J98" s="0" t="n">
        <v>3.03712</v>
      </c>
      <c r="K98" s="0" t="n">
        <v>3.59444</v>
      </c>
      <c r="L98" s="0" t="n">
        <v>0.0001</v>
      </c>
      <c r="M98" s="0" t="n">
        <v>0.0104542</v>
      </c>
      <c r="N98" s="0" t="s">
        <v>20</v>
      </c>
    </row>
    <row r="99" customFormat="false" ht="15" hidden="false" customHeight="false" outlineLevel="0" collapsed="false">
      <c r="A99" s="0" t="s">
        <v>1397</v>
      </c>
      <c r="B99" s="0" t="s">
        <v>1397</v>
      </c>
      <c r="C99" s="0" t="s">
        <v>15</v>
      </c>
      <c r="D99" s="0" t="s">
        <v>1398</v>
      </c>
      <c r="E99" s="0" t="s">
        <v>1227</v>
      </c>
      <c r="F99" s="0" t="s">
        <v>1228</v>
      </c>
      <c r="G99" s="0" t="s">
        <v>19</v>
      </c>
      <c r="H99" s="0" t="n">
        <v>1.10044</v>
      </c>
      <c r="I99" s="0" t="n">
        <v>3.08578</v>
      </c>
      <c r="J99" s="0" t="n">
        <v>1.48755</v>
      </c>
      <c r="K99" s="0" t="n">
        <v>2.31389</v>
      </c>
      <c r="L99" s="0" t="n">
        <v>0.00055</v>
      </c>
      <c r="M99" s="0" t="n">
        <v>0.031138</v>
      </c>
      <c r="N99" s="0" t="s">
        <v>20</v>
      </c>
    </row>
    <row r="100" customFormat="false" ht="15" hidden="false" customHeight="false" outlineLevel="0" collapsed="false">
      <c r="A100" s="0" t="s">
        <v>140</v>
      </c>
      <c r="B100" s="0" t="s">
        <v>140</v>
      </c>
      <c r="C100" s="0" t="s">
        <v>15</v>
      </c>
      <c r="D100" s="0" t="s">
        <v>141</v>
      </c>
      <c r="E100" s="0" t="s">
        <v>1227</v>
      </c>
      <c r="F100" s="0" t="s">
        <v>1228</v>
      </c>
      <c r="G100" s="0" t="s">
        <v>19</v>
      </c>
      <c r="H100" s="0" t="n">
        <v>1.18009</v>
      </c>
      <c r="I100" s="0" t="n">
        <v>2.97928</v>
      </c>
      <c r="J100" s="0" t="n">
        <v>1.33606</v>
      </c>
      <c r="K100" s="0" t="n">
        <v>2.58175</v>
      </c>
      <c r="L100" s="0" t="n">
        <v>0.0007</v>
      </c>
      <c r="M100" s="0" t="n">
        <v>0.0370307</v>
      </c>
      <c r="N100" s="0" t="s">
        <v>20</v>
      </c>
    </row>
    <row r="101" customFormat="false" ht="15" hidden="false" customHeight="false" outlineLevel="0" collapsed="false">
      <c r="A101" s="0" t="s">
        <v>1399</v>
      </c>
      <c r="B101" s="0" t="s">
        <v>1399</v>
      </c>
      <c r="C101" s="0" t="s">
        <v>15</v>
      </c>
      <c r="D101" s="0" t="s">
        <v>1400</v>
      </c>
      <c r="E101" s="0" t="s">
        <v>1227</v>
      </c>
      <c r="F101" s="0" t="s">
        <v>1228</v>
      </c>
      <c r="G101" s="0" t="s">
        <v>19</v>
      </c>
      <c r="H101" s="0" t="n">
        <v>0.753947</v>
      </c>
      <c r="I101" s="0" t="n">
        <v>2.03922</v>
      </c>
      <c r="J101" s="0" t="n">
        <v>1.43548</v>
      </c>
      <c r="K101" s="0" t="n">
        <v>2.51564</v>
      </c>
      <c r="L101" s="0" t="n">
        <v>0.0007</v>
      </c>
      <c r="M101" s="0" t="n">
        <v>0.0370307</v>
      </c>
      <c r="N101" s="0" t="s">
        <v>20</v>
      </c>
    </row>
    <row r="102" customFormat="false" ht="15" hidden="false" customHeight="false" outlineLevel="0" collapsed="false">
      <c r="A102" s="0" t="s">
        <v>142</v>
      </c>
      <c r="B102" s="0" t="s">
        <v>142</v>
      </c>
      <c r="C102" s="0" t="s">
        <v>15</v>
      </c>
      <c r="D102" s="0" t="s">
        <v>143</v>
      </c>
      <c r="E102" s="0" t="s">
        <v>1227</v>
      </c>
      <c r="F102" s="0" t="s">
        <v>1228</v>
      </c>
      <c r="G102" s="0" t="s">
        <v>19</v>
      </c>
      <c r="H102" s="0" t="n">
        <v>8.80506</v>
      </c>
      <c r="I102" s="0" t="n">
        <v>25.0331</v>
      </c>
      <c r="J102" s="0" t="n">
        <v>1.50743</v>
      </c>
      <c r="K102" s="0" t="n">
        <v>2.75257</v>
      </c>
      <c r="L102" s="1" t="n">
        <v>5E-005</v>
      </c>
      <c r="M102" s="0" t="n">
        <v>0.00625269</v>
      </c>
      <c r="N102" s="0" t="s">
        <v>20</v>
      </c>
    </row>
    <row r="103" customFormat="false" ht="15" hidden="false" customHeight="false" outlineLevel="0" collapsed="false">
      <c r="A103" s="0" t="s">
        <v>1401</v>
      </c>
      <c r="B103" s="0" t="s">
        <v>1401</v>
      </c>
      <c r="C103" s="0" t="s">
        <v>15</v>
      </c>
      <c r="D103" s="0" t="s">
        <v>1402</v>
      </c>
      <c r="E103" s="0" t="s">
        <v>1227</v>
      </c>
      <c r="F103" s="0" t="s">
        <v>1228</v>
      </c>
      <c r="G103" s="0" t="s">
        <v>19</v>
      </c>
      <c r="H103" s="0" t="n">
        <v>4.71076</v>
      </c>
      <c r="I103" s="0" t="n">
        <v>13.4878</v>
      </c>
      <c r="J103" s="0" t="n">
        <v>1.51762</v>
      </c>
      <c r="K103" s="0" t="n">
        <v>3.01857</v>
      </c>
      <c r="L103" s="0" t="n">
        <v>0.00015</v>
      </c>
      <c r="M103" s="0" t="n">
        <v>0.0141132</v>
      </c>
      <c r="N103" s="0" t="s">
        <v>20</v>
      </c>
    </row>
    <row r="104" customFormat="false" ht="15" hidden="false" customHeight="false" outlineLevel="0" collapsed="false">
      <c r="A104" s="0" t="s">
        <v>1403</v>
      </c>
      <c r="B104" s="0" t="s">
        <v>1403</v>
      </c>
      <c r="C104" s="0" t="s">
        <v>15</v>
      </c>
      <c r="D104" s="0" t="s">
        <v>1404</v>
      </c>
      <c r="E104" s="0" t="s">
        <v>1227</v>
      </c>
      <c r="F104" s="0" t="s">
        <v>1228</v>
      </c>
      <c r="G104" s="0" t="s">
        <v>19</v>
      </c>
      <c r="H104" s="0" t="n">
        <v>0.769036</v>
      </c>
      <c r="I104" s="0" t="n">
        <v>3.59528</v>
      </c>
      <c r="J104" s="0" t="n">
        <v>2.22498</v>
      </c>
      <c r="K104" s="0" t="n">
        <v>3.64957</v>
      </c>
      <c r="L104" s="0" t="n">
        <v>0.0002</v>
      </c>
      <c r="M104" s="0" t="n">
        <v>0.0166387</v>
      </c>
      <c r="N104" s="0" t="s">
        <v>20</v>
      </c>
    </row>
    <row r="105" customFormat="false" ht="15" hidden="false" customHeight="false" outlineLevel="0" collapsed="false">
      <c r="A105" s="0" t="s">
        <v>1405</v>
      </c>
      <c r="B105" s="0" t="s">
        <v>1405</v>
      </c>
      <c r="C105" s="0" t="s">
        <v>15</v>
      </c>
      <c r="D105" s="0" t="s">
        <v>1406</v>
      </c>
      <c r="E105" s="0" t="s">
        <v>1227</v>
      </c>
      <c r="F105" s="0" t="s">
        <v>1228</v>
      </c>
      <c r="G105" s="0" t="s">
        <v>19</v>
      </c>
      <c r="H105" s="0" t="n">
        <v>1.49982</v>
      </c>
      <c r="I105" s="0" t="n">
        <v>4.29212</v>
      </c>
      <c r="J105" s="0" t="n">
        <v>1.5169</v>
      </c>
      <c r="K105" s="0" t="n">
        <v>2.7647</v>
      </c>
      <c r="L105" s="0" t="n">
        <v>0.00025</v>
      </c>
      <c r="M105" s="0" t="n">
        <v>0.0191458</v>
      </c>
      <c r="N105" s="0" t="s">
        <v>20</v>
      </c>
    </row>
    <row r="106" customFormat="false" ht="15" hidden="false" customHeight="false" outlineLevel="0" collapsed="false">
      <c r="A106" s="0" t="s">
        <v>1407</v>
      </c>
      <c r="B106" s="0" t="s">
        <v>1407</v>
      </c>
      <c r="C106" s="0" t="s">
        <v>15</v>
      </c>
      <c r="D106" s="0" t="s">
        <v>1408</v>
      </c>
      <c r="E106" s="0" t="s">
        <v>1227</v>
      </c>
      <c r="F106" s="0" t="s">
        <v>1228</v>
      </c>
      <c r="G106" s="0" t="s">
        <v>19</v>
      </c>
      <c r="H106" s="0" t="n">
        <v>71.0334</v>
      </c>
      <c r="I106" s="0" t="n">
        <v>186.018</v>
      </c>
      <c r="J106" s="0" t="n">
        <v>1.38888</v>
      </c>
      <c r="K106" s="0" t="n">
        <v>2.20593</v>
      </c>
      <c r="L106" s="0" t="n">
        <v>0.00025</v>
      </c>
      <c r="M106" s="0" t="n">
        <v>0.0191458</v>
      </c>
      <c r="N106" s="0" t="s">
        <v>20</v>
      </c>
    </row>
    <row r="107" customFormat="false" ht="15" hidden="false" customHeight="false" outlineLevel="0" collapsed="false">
      <c r="A107" s="0" t="s">
        <v>1409</v>
      </c>
      <c r="B107" s="0" t="s">
        <v>1409</v>
      </c>
      <c r="C107" s="0" t="s">
        <v>15</v>
      </c>
      <c r="D107" s="0" t="s">
        <v>1410</v>
      </c>
      <c r="E107" s="0" t="s">
        <v>1227</v>
      </c>
      <c r="F107" s="0" t="s">
        <v>1228</v>
      </c>
      <c r="G107" s="0" t="s">
        <v>19</v>
      </c>
      <c r="H107" s="0" t="n">
        <v>4.24379</v>
      </c>
      <c r="I107" s="0" t="n">
        <v>12.7061</v>
      </c>
      <c r="J107" s="0" t="n">
        <v>1.5821</v>
      </c>
      <c r="K107" s="0" t="n">
        <v>2.70914</v>
      </c>
      <c r="L107" s="0" t="n">
        <v>0.00035</v>
      </c>
      <c r="M107" s="0" t="n">
        <v>0.023522</v>
      </c>
      <c r="N107" s="0" t="s">
        <v>20</v>
      </c>
    </row>
    <row r="108" customFormat="false" ht="15" hidden="false" customHeight="false" outlineLevel="0" collapsed="false">
      <c r="A108" s="0" t="s">
        <v>1411</v>
      </c>
      <c r="B108" s="0" t="s">
        <v>1411</v>
      </c>
      <c r="C108" s="0" t="s">
        <v>15</v>
      </c>
      <c r="D108" s="0" t="s">
        <v>1412</v>
      </c>
      <c r="E108" s="0" t="s">
        <v>1227</v>
      </c>
      <c r="F108" s="0" t="s">
        <v>1228</v>
      </c>
      <c r="G108" s="0" t="s">
        <v>19</v>
      </c>
      <c r="H108" s="0" t="n">
        <v>21.7397</v>
      </c>
      <c r="I108" s="0" t="n">
        <v>62.8094</v>
      </c>
      <c r="J108" s="0" t="n">
        <v>1.53065</v>
      </c>
      <c r="K108" s="0" t="n">
        <v>2.75551</v>
      </c>
      <c r="L108" s="1" t="n">
        <v>5E-005</v>
      </c>
      <c r="M108" s="0" t="n">
        <v>0.00625269</v>
      </c>
      <c r="N108" s="0" t="s">
        <v>20</v>
      </c>
    </row>
    <row r="109" customFormat="false" ht="15" hidden="false" customHeight="false" outlineLevel="0" collapsed="false">
      <c r="A109" s="0" t="s">
        <v>152</v>
      </c>
      <c r="B109" s="0" t="s">
        <v>152</v>
      </c>
      <c r="C109" s="0" t="s">
        <v>15</v>
      </c>
      <c r="D109" s="0" t="s">
        <v>153</v>
      </c>
      <c r="E109" s="0" t="s">
        <v>1227</v>
      </c>
      <c r="F109" s="0" t="s">
        <v>1228</v>
      </c>
      <c r="G109" s="0" t="s">
        <v>19</v>
      </c>
      <c r="H109" s="0" t="n">
        <v>3.32867</v>
      </c>
      <c r="I109" s="0" t="n">
        <v>12.3961</v>
      </c>
      <c r="J109" s="0" t="n">
        <v>1.89687</v>
      </c>
      <c r="K109" s="0" t="n">
        <v>2.67573</v>
      </c>
      <c r="L109" s="0" t="n">
        <v>0.00035</v>
      </c>
      <c r="M109" s="0" t="n">
        <v>0.045052</v>
      </c>
      <c r="N109" s="0" t="s">
        <v>20</v>
      </c>
    </row>
    <row r="110" customFormat="false" ht="15" hidden="false" customHeight="false" outlineLevel="0" collapsed="false">
      <c r="A110" s="0" t="s">
        <v>1413</v>
      </c>
      <c r="B110" s="0" t="s">
        <v>1413</v>
      </c>
      <c r="C110" s="0" t="s">
        <v>15</v>
      </c>
      <c r="D110" s="0" t="s">
        <v>1414</v>
      </c>
      <c r="E110" s="0" t="s">
        <v>1227</v>
      </c>
      <c r="F110" s="0" t="s">
        <v>1228</v>
      </c>
      <c r="G110" s="0" t="s">
        <v>19</v>
      </c>
      <c r="H110" s="0" t="n">
        <v>0</v>
      </c>
      <c r="I110" s="0" t="n">
        <v>2.2003</v>
      </c>
      <c r="J110" s="0" t="s">
        <v>23</v>
      </c>
      <c r="K110" s="0" t="e">
        <f aca="false"/>
        <v>#NAME?</v>
      </c>
      <c r="L110" s="0" t="n">
        <v>0.0004</v>
      </c>
      <c r="M110" s="0" t="n">
        <v>0.0486363</v>
      </c>
      <c r="N110" s="0" t="s">
        <v>20</v>
      </c>
    </row>
    <row r="111" customFormat="false" ht="15" hidden="false" customHeight="false" outlineLevel="0" collapsed="false">
      <c r="A111" s="0" t="s">
        <v>1415</v>
      </c>
      <c r="B111" s="0" t="s">
        <v>1415</v>
      </c>
      <c r="C111" s="0" t="s">
        <v>15</v>
      </c>
      <c r="D111" s="0" t="s">
        <v>1416</v>
      </c>
      <c r="E111" s="0" t="s">
        <v>1227</v>
      </c>
      <c r="F111" s="0" t="s">
        <v>1228</v>
      </c>
      <c r="G111" s="0" t="s">
        <v>19</v>
      </c>
      <c r="H111" s="0" t="n">
        <v>1.22381</v>
      </c>
      <c r="I111" s="0" t="n">
        <v>3.37804</v>
      </c>
      <c r="J111" s="0" t="n">
        <v>1.4648</v>
      </c>
      <c r="K111" s="0" t="n">
        <v>2.33742</v>
      </c>
      <c r="L111" s="0" t="n">
        <v>0.00085</v>
      </c>
      <c r="M111" s="0" t="n">
        <v>0.0418821</v>
      </c>
      <c r="N111" s="0" t="s">
        <v>20</v>
      </c>
    </row>
    <row r="112" customFormat="false" ht="15" hidden="false" customHeight="false" outlineLevel="0" collapsed="false">
      <c r="A112" s="0" t="s">
        <v>1417</v>
      </c>
      <c r="B112" s="0" t="s">
        <v>1417</v>
      </c>
      <c r="C112" s="0" t="s">
        <v>15</v>
      </c>
      <c r="D112" s="0" t="s">
        <v>1418</v>
      </c>
      <c r="E112" s="0" t="s">
        <v>1227</v>
      </c>
      <c r="F112" s="0" t="s">
        <v>1228</v>
      </c>
      <c r="G112" s="0" t="s">
        <v>19</v>
      </c>
      <c r="H112" s="0" t="n">
        <v>0.426496</v>
      </c>
      <c r="I112" s="0" t="n">
        <v>1.30436</v>
      </c>
      <c r="J112" s="0" t="n">
        <v>1.61274</v>
      </c>
      <c r="K112" s="0" t="n">
        <v>1.96764</v>
      </c>
      <c r="L112" s="0" t="n">
        <v>0.00065</v>
      </c>
      <c r="M112" s="0" t="n">
        <v>0.0352346</v>
      </c>
      <c r="N112" s="0" t="s">
        <v>20</v>
      </c>
    </row>
    <row r="113" customFormat="false" ht="15" hidden="false" customHeight="false" outlineLevel="0" collapsed="false">
      <c r="A113" s="0" t="s">
        <v>1419</v>
      </c>
      <c r="B113" s="0" t="s">
        <v>1419</v>
      </c>
      <c r="C113" s="0" t="s">
        <v>15</v>
      </c>
      <c r="D113" s="0" t="s">
        <v>1420</v>
      </c>
      <c r="E113" s="0" t="s">
        <v>1227</v>
      </c>
      <c r="F113" s="0" t="s">
        <v>1228</v>
      </c>
      <c r="G113" s="0" t="s">
        <v>19</v>
      </c>
      <c r="H113" s="0" t="n">
        <v>0</v>
      </c>
      <c r="I113" s="0" t="n">
        <v>0.703756</v>
      </c>
      <c r="J113" s="0" t="s">
        <v>23</v>
      </c>
      <c r="K113" s="0" t="e">
        <f aca="false"/>
        <v>#NAME?</v>
      </c>
      <c r="L113" s="0" t="n">
        <v>0.00015</v>
      </c>
      <c r="M113" s="0" t="n">
        <v>0.0256604</v>
      </c>
      <c r="N113" s="0" t="s">
        <v>20</v>
      </c>
    </row>
    <row r="114" customFormat="false" ht="15" hidden="false" customHeight="false" outlineLevel="0" collapsed="false">
      <c r="A114" s="0" t="s">
        <v>1421</v>
      </c>
      <c r="B114" s="0" t="s">
        <v>1421</v>
      </c>
      <c r="C114" s="0" t="s">
        <v>15</v>
      </c>
      <c r="D114" s="0" t="s">
        <v>1422</v>
      </c>
      <c r="E114" s="0" t="s">
        <v>1227</v>
      </c>
      <c r="F114" s="0" t="s">
        <v>1228</v>
      </c>
      <c r="G114" s="0" t="s">
        <v>19</v>
      </c>
      <c r="H114" s="0" t="n">
        <v>1.68346</v>
      </c>
      <c r="I114" s="0" t="n">
        <v>4.48087</v>
      </c>
      <c r="J114" s="0" t="n">
        <v>1.41235</v>
      </c>
      <c r="K114" s="0" t="n">
        <v>3.02798</v>
      </c>
      <c r="L114" s="0" t="n">
        <v>0.0002</v>
      </c>
      <c r="M114" s="0" t="n">
        <v>0.0166387</v>
      </c>
      <c r="N114" s="0" t="s">
        <v>20</v>
      </c>
    </row>
    <row r="115" customFormat="false" ht="15" hidden="false" customHeight="false" outlineLevel="0" collapsed="false">
      <c r="A115" s="0" t="s">
        <v>1423</v>
      </c>
      <c r="B115" s="0" t="s">
        <v>1423</v>
      </c>
      <c r="C115" s="0" t="s">
        <v>15</v>
      </c>
      <c r="D115" s="0" t="s">
        <v>1424</v>
      </c>
      <c r="E115" s="0" t="s">
        <v>1227</v>
      </c>
      <c r="F115" s="0" t="s">
        <v>1228</v>
      </c>
      <c r="G115" s="0" t="s">
        <v>19</v>
      </c>
      <c r="H115" s="0" t="n">
        <v>1.00986</v>
      </c>
      <c r="I115" s="0" t="n">
        <v>3.19786</v>
      </c>
      <c r="J115" s="0" t="n">
        <v>1.66295</v>
      </c>
      <c r="K115" s="0" t="n">
        <v>2.34987</v>
      </c>
      <c r="L115" s="0" t="n">
        <v>0.0004</v>
      </c>
      <c r="M115" s="0" t="n">
        <v>0.0259553</v>
      </c>
      <c r="N115" s="0" t="s">
        <v>20</v>
      </c>
    </row>
    <row r="116" customFormat="false" ht="15" hidden="false" customHeight="false" outlineLevel="0" collapsed="false">
      <c r="A116" s="0" t="s">
        <v>1425</v>
      </c>
      <c r="B116" s="0" t="s">
        <v>1425</v>
      </c>
      <c r="C116" s="0" t="s">
        <v>15</v>
      </c>
      <c r="D116" s="0" t="s">
        <v>1426</v>
      </c>
      <c r="E116" s="0" t="s">
        <v>1227</v>
      </c>
      <c r="F116" s="0" t="s">
        <v>1228</v>
      </c>
      <c r="G116" s="0" t="s">
        <v>19</v>
      </c>
      <c r="H116" s="0" t="n">
        <v>2.04954</v>
      </c>
      <c r="I116" s="0" t="n">
        <v>7.02699</v>
      </c>
      <c r="J116" s="0" t="n">
        <v>1.7776</v>
      </c>
      <c r="K116" s="0" t="n">
        <v>2.354</v>
      </c>
      <c r="L116" s="0" t="n">
        <v>0.00025</v>
      </c>
      <c r="M116" s="0" t="n">
        <v>0.0359245</v>
      </c>
      <c r="N116" s="0" t="s">
        <v>20</v>
      </c>
    </row>
    <row r="117" customFormat="false" ht="15" hidden="false" customHeight="false" outlineLevel="0" collapsed="false">
      <c r="A117" s="0" t="s">
        <v>1427</v>
      </c>
      <c r="B117" s="0" t="s">
        <v>1427</v>
      </c>
      <c r="C117" s="0" t="s">
        <v>15</v>
      </c>
      <c r="D117" s="0" t="s">
        <v>1428</v>
      </c>
      <c r="E117" s="0" t="s">
        <v>1227</v>
      </c>
      <c r="F117" s="0" t="s">
        <v>1228</v>
      </c>
      <c r="G117" s="0" t="s">
        <v>19</v>
      </c>
      <c r="H117" s="0" t="n">
        <v>0</v>
      </c>
      <c r="I117" s="0" t="n">
        <v>1.71861</v>
      </c>
      <c r="J117" s="0" t="s">
        <v>23</v>
      </c>
      <c r="K117" s="0" t="e">
        <f aca="false"/>
        <v>#NAME?</v>
      </c>
      <c r="L117" s="0" t="n">
        <v>0.00025</v>
      </c>
      <c r="M117" s="0" t="n">
        <v>0.0359245</v>
      </c>
      <c r="N117" s="0" t="s">
        <v>20</v>
      </c>
    </row>
    <row r="118" customFormat="false" ht="15" hidden="false" customHeight="false" outlineLevel="0" collapsed="false">
      <c r="A118" s="0" t="s">
        <v>1429</v>
      </c>
      <c r="B118" s="0" t="s">
        <v>1429</v>
      </c>
      <c r="C118" s="0" t="s">
        <v>15</v>
      </c>
      <c r="D118" s="0" t="s">
        <v>1430</v>
      </c>
      <c r="E118" s="0" t="s">
        <v>1227</v>
      </c>
      <c r="F118" s="0" t="s">
        <v>1228</v>
      </c>
      <c r="G118" s="0" t="s">
        <v>19</v>
      </c>
      <c r="H118" s="0" t="n">
        <v>1.9149</v>
      </c>
      <c r="I118" s="0" t="n">
        <v>4.4143</v>
      </c>
      <c r="J118" s="0" t="n">
        <v>1.20492</v>
      </c>
      <c r="K118" s="0" t="n">
        <v>2.34253</v>
      </c>
      <c r="L118" s="0" t="n">
        <v>0.0011</v>
      </c>
      <c r="M118" s="0" t="n">
        <v>0.0488412</v>
      </c>
      <c r="N118" s="0" t="s">
        <v>20</v>
      </c>
    </row>
    <row r="119" customFormat="false" ht="15" hidden="false" customHeight="false" outlineLevel="0" collapsed="false">
      <c r="A119" s="0" t="s">
        <v>1431</v>
      </c>
      <c r="B119" s="0" t="s">
        <v>1431</v>
      </c>
      <c r="C119" s="0" t="s">
        <v>15</v>
      </c>
      <c r="D119" s="0" t="s">
        <v>1432</v>
      </c>
      <c r="E119" s="0" t="s">
        <v>1227</v>
      </c>
      <c r="F119" s="0" t="s">
        <v>1228</v>
      </c>
      <c r="G119" s="0" t="s">
        <v>19</v>
      </c>
      <c r="H119" s="0" t="n">
        <v>7.71941</v>
      </c>
      <c r="I119" s="0" t="n">
        <v>17.4334</v>
      </c>
      <c r="J119" s="0" t="n">
        <v>1.17529</v>
      </c>
      <c r="K119" s="0" t="n">
        <v>2.83364</v>
      </c>
      <c r="L119" s="0" t="n">
        <v>0.001</v>
      </c>
      <c r="M119" s="0" t="n">
        <v>0.0462187</v>
      </c>
      <c r="N119" s="0" t="s">
        <v>20</v>
      </c>
    </row>
    <row r="120" customFormat="false" ht="15" hidden="false" customHeight="false" outlineLevel="0" collapsed="false">
      <c r="A120" s="0" t="s">
        <v>1433</v>
      </c>
      <c r="B120" s="0" t="s">
        <v>1433</v>
      </c>
      <c r="C120" s="0" t="s">
        <v>15</v>
      </c>
      <c r="D120" s="0" t="s">
        <v>1434</v>
      </c>
      <c r="E120" s="0" t="s">
        <v>1227</v>
      </c>
      <c r="F120" s="0" t="s">
        <v>1228</v>
      </c>
      <c r="G120" s="0" t="s">
        <v>19</v>
      </c>
      <c r="H120" s="0" t="n">
        <v>2.45115</v>
      </c>
      <c r="I120" s="0" t="n">
        <v>6.65941</v>
      </c>
      <c r="J120" s="0" t="n">
        <v>1.44193</v>
      </c>
      <c r="K120" s="0" t="n">
        <v>2.97113</v>
      </c>
      <c r="L120" s="0" t="n">
        <v>0.0001</v>
      </c>
      <c r="M120" s="0" t="n">
        <v>0.0104542</v>
      </c>
      <c r="N120" s="0" t="s">
        <v>20</v>
      </c>
    </row>
    <row r="121" customFormat="false" ht="15" hidden="false" customHeight="false" outlineLevel="0" collapsed="false">
      <c r="A121" s="0" t="s">
        <v>1435</v>
      </c>
      <c r="B121" s="0" t="s">
        <v>1435</v>
      </c>
      <c r="C121" s="0" t="s">
        <v>15</v>
      </c>
      <c r="D121" s="0" t="s">
        <v>1436</v>
      </c>
      <c r="E121" s="0" t="s">
        <v>1227</v>
      </c>
      <c r="F121" s="0" t="s">
        <v>1228</v>
      </c>
      <c r="G121" s="0" t="s">
        <v>19</v>
      </c>
      <c r="H121" s="0" t="n">
        <v>2.92158</v>
      </c>
      <c r="I121" s="0" t="n">
        <v>11.4599</v>
      </c>
      <c r="J121" s="0" t="n">
        <v>1.97178</v>
      </c>
      <c r="K121" s="0" t="n">
        <v>3.0709</v>
      </c>
      <c r="L121" s="1" t="n">
        <v>5E-005</v>
      </c>
      <c r="M121" s="0" t="n">
        <v>0.0116914</v>
      </c>
      <c r="N121" s="0" t="s">
        <v>20</v>
      </c>
    </row>
    <row r="122" customFormat="false" ht="15" hidden="false" customHeight="false" outlineLevel="0" collapsed="false">
      <c r="A122" s="0" t="s">
        <v>1437</v>
      </c>
      <c r="B122" s="0" t="s">
        <v>1437</v>
      </c>
      <c r="C122" s="0" t="s">
        <v>15</v>
      </c>
      <c r="D122" s="0" t="s">
        <v>1438</v>
      </c>
      <c r="E122" s="0" t="s">
        <v>1227</v>
      </c>
      <c r="F122" s="0" t="s">
        <v>1228</v>
      </c>
      <c r="G122" s="0" t="s">
        <v>19</v>
      </c>
      <c r="H122" s="0" t="n">
        <v>4.90308</v>
      </c>
      <c r="I122" s="0" t="n">
        <v>11.5832</v>
      </c>
      <c r="J122" s="0" t="n">
        <v>1.24027</v>
      </c>
      <c r="K122" s="0" t="n">
        <v>2.0611</v>
      </c>
      <c r="L122" s="0" t="n">
        <v>0.0006</v>
      </c>
      <c r="M122" s="0" t="n">
        <v>0.0328852</v>
      </c>
      <c r="N122" s="0" t="s">
        <v>20</v>
      </c>
    </row>
    <row r="123" customFormat="false" ht="15" hidden="false" customHeight="false" outlineLevel="0" collapsed="false">
      <c r="A123" s="0" t="s">
        <v>1439</v>
      </c>
      <c r="B123" s="0" t="s">
        <v>1439</v>
      </c>
      <c r="C123" s="0" t="s">
        <v>15</v>
      </c>
      <c r="D123" s="0" t="s">
        <v>1440</v>
      </c>
      <c r="E123" s="0" t="s">
        <v>1227</v>
      </c>
      <c r="F123" s="0" t="s">
        <v>1228</v>
      </c>
      <c r="G123" s="0" t="s">
        <v>19</v>
      </c>
      <c r="H123" s="0" t="n">
        <v>0.695272</v>
      </c>
      <c r="I123" s="0" t="n">
        <v>2.09626</v>
      </c>
      <c r="J123" s="0" t="n">
        <v>1.59217</v>
      </c>
      <c r="K123" s="0" t="n">
        <v>2.79052</v>
      </c>
      <c r="L123" s="0" t="n">
        <v>0.0001</v>
      </c>
      <c r="M123" s="0" t="n">
        <v>0.0104542</v>
      </c>
      <c r="N123" s="0" t="s">
        <v>20</v>
      </c>
    </row>
    <row r="124" customFormat="false" ht="15" hidden="false" customHeight="false" outlineLevel="0" collapsed="false">
      <c r="A124" s="0" t="s">
        <v>1441</v>
      </c>
      <c r="B124" s="0" t="s">
        <v>1441</v>
      </c>
      <c r="C124" s="0" t="s">
        <v>15</v>
      </c>
      <c r="D124" s="0" t="s">
        <v>1442</v>
      </c>
      <c r="E124" s="0" t="s">
        <v>1227</v>
      </c>
      <c r="F124" s="0" t="s">
        <v>1228</v>
      </c>
      <c r="G124" s="0" t="s">
        <v>19</v>
      </c>
      <c r="H124" s="0" t="n">
        <v>0.760828</v>
      </c>
      <c r="I124" s="0" t="n">
        <v>3.56324</v>
      </c>
      <c r="J124" s="0" t="n">
        <v>2.22754</v>
      </c>
      <c r="K124" s="0" t="n">
        <v>2.17288</v>
      </c>
      <c r="L124" s="0" t="n">
        <v>0.0004</v>
      </c>
      <c r="M124" s="0" t="n">
        <v>0.0486363</v>
      </c>
      <c r="N124" s="0" t="s">
        <v>20</v>
      </c>
    </row>
    <row r="125" customFormat="false" ht="15" hidden="false" customHeight="false" outlineLevel="0" collapsed="false">
      <c r="A125" s="0" t="s">
        <v>1443</v>
      </c>
      <c r="B125" s="0" t="s">
        <v>1443</v>
      </c>
      <c r="C125" s="0" t="s">
        <v>15</v>
      </c>
      <c r="D125" s="0" t="s">
        <v>1444</v>
      </c>
      <c r="E125" s="0" t="s">
        <v>1227</v>
      </c>
      <c r="F125" s="0" t="s">
        <v>1228</v>
      </c>
      <c r="G125" s="0" t="s">
        <v>19</v>
      </c>
      <c r="H125" s="0" t="n">
        <v>1.24979</v>
      </c>
      <c r="I125" s="0" t="n">
        <v>7.50064</v>
      </c>
      <c r="J125" s="0" t="n">
        <v>2.58532</v>
      </c>
      <c r="K125" s="0" t="n">
        <v>3.43139</v>
      </c>
      <c r="L125" s="1" t="n">
        <v>5E-005</v>
      </c>
      <c r="M125" s="0" t="n">
        <v>0.0116914</v>
      </c>
      <c r="N125" s="0" t="s">
        <v>20</v>
      </c>
    </row>
    <row r="126" customFormat="false" ht="15" hidden="false" customHeight="false" outlineLevel="0" collapsed="false">
      <c r="A126" s="0" t="s">
        <v>1445</v>
      </c>
      <c r="B126" s="0" t="s">
        <v>1445</v>
      </c>
      <c r="C126" s="0" t="s">
        <v>15</v>
      </c>
      <c r="D126" s="0" t="s">
        <v>1446</v>
      </c>
      <c r="E126" s="0" t="s">
        <v>1227</v>
      </c>
      <c r="F126" s="0" t="s">
        <v>1228</v>
      </c>
      <c r="G126" s="0" t="s">
        <v>19</v>
      </c>
      <c r="H126" s="0" t="n">
        <v>1.74468</v>
      </c>
      <c r="I126" s="0" t="n">
        <v>4.74599</v>
      </c>
      <c r="J126" s="0" t="n">
        <v>1.44374</v>
      </c>
      <c r="K126" s="0" t="n">
        <v>2.4376</v>
      </c>
      <c r="L126" s="0" t="n">
        <v>0.00015</v>
      </c>
      <c r="M126" s="0" t="n">
        <v>0.0141132</v>
      </c>
      <c r="N126" s="0" t="s">
        <v>20</v>
      </c>
    </row>
    <row r="127" customFormat="false" ht="15" hidden="false" customHeight="false" outlineLevel="0" collapsed="false">
      <c r="A127" s="0" t="s">
        <v>1447</v>
      </c>
      <c r="B127" s="0" t="s">
        <v>1447</v>
      </c>
      <c r="C127" s="0" t="s">
        <v>15</v>
      </c>
      <c r="D127" s="0" t="s">
        <v>1448</v>
      </c>
      <c r="E127" s="0" t="s">
        <v>1227</v>
      </c>
      <c r="F127" s="0" t="s">
        <v>1228</v>
      </c>
      <c r="G127" s="0" t="s">
        <v>19</v>
      </c>
      <c r="H127" s="0" t="n">
        <v>1.07128</v>
      </c>
      <c r="I127" s="0" t="n">
        <v>4.53705</v>
      </c>
      <c r="J127" s="0" t="n">
        <v>2.08241</v>
      </c>
      <c r="K127" s="0" t="n">
        <v>3.01693</v>
      </c>
      <c r="L127" s="0" t="n">
        <v>0.0001</v>
      </c>
      <c r="M127" s="0" t="n">
        <v>0.0104542</v>
      </c>
      <c r="N127" s="0" t="s">
        <v>20</v>
      </c>
    </row>
    <row r="128" customFormat="false" ht="15" hidden="false" customHeight="false" outlineLevel="0" collapsed="false">
      <c r="A128" s="0" t="s">
        <v>1449</v>
      </c>
      <c r="B128" s="0" t="s">
        <v>1449</v>
      </c>
      <c r="C128" s="0" t="s">
        <v>15</v>
      </c>
      <c r="D128" s="0" t="s">
        <v>1450</v>
      </c>
      <c r="E128" s="0" t="s">
        <v>1227</v>
      </c>
      <c r="F128" s="0" t="s">
        <v>1228</v>
      </c>
      <c r="G128" s="0" t="s">
        <v>19</v>
      </c>
      <c r="H128" s="0" t="n">
        <v>9.69548</v>
      </c>
      <c r="I128" s="0" t="n">
        <v>22.5108</v>
      </c>
      <c r="J128" s="0" t="n">
        <v>1.21523</v>
      </c>
      <c r="K128" s="0" t="n">
        <v>2.81493</v>
      </c>
      <c r="L128" s="0" t="n">
        <v>0.0008</v>
      </c>
      <c r="M128" s="0" t="n">
        <v>0.0405303</v>
      </c>
      <c r="N128" s="0" t="s">
        <v>20</v>
      </c>
    </row>
    <row r="129" customFormat="false" ht="15" hidden="false" customHeight="false" outlineLevel="0" collapsed="false">
      <c r="A129" s="0" t="s">
        <v>1451</v>
      </c>
      <c r="B129" s="0" t="s">
        <v>1451</v>
      </c>
      <c r="C129" s="0" t="s">
        <v>15</v>
      </c>
      <c r="D129" s="0" t="s">
        <v>1452</v>
      </c>
      <c r="E129" s="0" t="s">
        <v>1227</v>
      </c>
      <c r="F129" s="0" t="s">
        <v>1228</v>
      </c>
      <c r="G129" s="0" t="s">
        <v>19</v>
      </c>
      <c r="H129" s="0" t="n">
        <v>0</v>
      </c>
      <c r="I129" s="0" t="n">
        <v>0.556732</v>
      </c>
      <c r="J129" s="0" t="s">
        <v>23</v>
      </c>
      <c r="K129" s="0" t="e">
        <f aca="false"/>
        <v>#NAME?</v>
      </c>
      <c r="L129" s="1" t="n">
        <v>5E-005</v>
      </c>
      <c r="M129" s="0" t="n">
        <v>0.0116914</v>
      </c>
      <c r="N129" s="0" t="s">
        <v>20</v>
      </c>
    </row>
    <row r="130" customFormat="false" ht="15" hidden="false" customHeight="false" outlineLevel="0" collapsed="false">
      <c r="A130" s="0" t="s">
        <v>1453</v>
      </c>
      <c r="B130" s="0" t="s">
        <v>1453</v>
      </c>
      <c r="C130" s="0" t="s">
        <v>15</v>
      </c>
      <c r="D130" s="0" t="s">
        <v>1454</v>
      </c>
      <c r="E130" s="0" t="s">
        <v>1227</v>
      </c>
      <c r="F130" s="0" t="s">
        <v>1228</v>
      </c>
      <c r="G130" s="0" t="s">
        <v>19</v>
      </c>
      <c r="H130" s="0" t="n">
        <v>0.233167</v>
      </c>
      <c r="I130" s="0" t="n">
        <v>1.2462</v>
      </c>
      <c r="J130" s="0" t="n">
        <v>2.4181</v>
      </c>
      <c r="K130" s="0" t="n">
        <v>2.67409</v>
      </c>
      <c r="L130" s="0" t="n">
        <v>0.00045</v>
      </c>
      <c r="M130" s="0" t="n">
        <v>0.0279601</v>
      </c>
      <c r="N130" s="0" t="s">
        <v>20</v>
      </c>
    </row>
    <row r="131" customFormat="false" ht="15" hidden="false" customHeight="false" outlineLevel="0" collapsed="false">
      <c r="A131" s="0" t="s">
        <v>190</v>
      </c>
      <c r="B131" s="0" t="s">
        <v>190</v>
      </c>
      <c r="C131" s="0" t="s">
        <v>15</v>
      </c>
      <c r="D131" s="0" t="s">
        <v>191</v>
      </c>
      <c r="E131" s="0" t="s">
        <v>1227</v>
      </c>
      <c r="F131" s="0" t="s">
        <v>1228</v>
      </c>
      <c r="G131" s="0" t="s">
        <v>19</v>
      </c>
      <c r="H131" s="0" t="n">
        <v>1.087</v>
      </c>
      <c r="I131" s="0" t="n">
        <v>3.79654</v>
      </c>
      <c r="J131" s="0" t="n">
        <v>1.80433</v>
      </c>
      <c r="K131" s="0" t="n">
        <v>2.57824</v>
      </c>
      <c r="L131" s="1" t="n">
        <v>5E-005</v>
      </c>
      <c r="M131" s="0" t="n">
        <v>0.00625269</v>
      </c>
      <c r="N131" s="0" t="s">
        <v>20</v>
      </c>
    </row>
    <row r="132" customFormat="false" ht="15" hidden="false" customHeight="false" outlineLevel="0" collapsed="false">
      <c r="A132" s="0" t="s">
        <v>1455</v>
      </c>
      <c r="B132" s="0" t="s">
        <v>1455</v>
      </c>
      <c r="C132" s="0" t="s">
        <v>15</v>
      </c>
      <c r="D132" s="0" t="s">
        <v>1456</v>
      </c>
      <c r="E132" s="0" t="s">
        <v>1227</v>
      </c>
      <c r="F132" s="0" t="s">
        <v>1228</v>
      </c>
      <c r="G132" s="0" t="s">
        <v>19</v>
      </c>
      <c r="H132" s="0" t="n">
        <v>1.10525</v>
      </c>
      <c r="I132" s="0" t="n">
        <v>5.39435</v>
      </c>
      <c r="J132" s="0" t="n">
        <v>2.28707</v>
      </c>
      <c r="K132" s="0" t="n">
        <v>3.71497</v>
      </c>
      <c r="L132" s="0" t="n">
        <v>0.0001</v>
      </c>
      <c r="M132" s="0" t="n">
        <v>0.0201617</v>
      </c>
      <c r="N132" s="0" t="s">
        <v>20</v>
      </c>
    </row>
    <row r="133" customFormat="false" ht="15" hidden="false" customHeight="false" outlineLevel="0" collapsed="false">
      <c r="A133" s="0" t="s">
        <v>1457</v>
      </c>
      <c r="B133" s="0" t="s">
        <v>1457</v>
      </c>
      <c r="C133" s="0" t="s">
        <v>15</v>
      </c>
      <c r="D133" s="0" t="s">
        <v>1458</v>
      </c>
      <c r="E133" s="0" t="s">
        <v>1227</v>
      </c>
      <c r="F133" s="0" t="s">
        <v>1228</v>
      </c>
      <c r="G133" s="0" t="s">
        <v>19</v>
      </c>
      <c r="H133" s="0" t="n">
        <v>8.84771</v>
      </c>
      <c r="I133" s="0" t="n">
        <v>19.7865</v>
      </c>
      <c r="J133" s="0" t="n">
        <v>1.16114</v>
      </c>
      <c r="K133" s="0" t="n">
        <v>2.60034</v>
      </c>
      <c r="L133" s="0" t="n">
        <v>0.0006</v>
      </c>
      <c r="M133" s="0" t="n">
        <v>0.0328852</v>
      </c>
      <c r="N133" s="0" t="s">
        <v>20</v>
      </c>
    </row>
    <row r="134" customFormat="false" ht="15" hidden="false" customHeight="false" outlineLevel="0" collapsed="false">
      <c r="A134" s="0" t="s">
        <v>1459</v>
      </c>
      <c r="B134" s="0" t="s">
        <v>1459</v>
      </c>
      <c r="C134" s="0" t="s">
        <v>15</v>
      </c>
      <c r="D134" s="0" t="s">
        <v>1460</v>
      </c>
      <c r="E134" s="0" t="s">
        <v>1227</v>
      </c>
      <c r="F134" s="0" t="s">
        <v>1228</v>
      </c>
      <c r="G134" s="0" t="s">
        <v>19</v>
      </c>
      <c r="H134" s="0" t="n">
        <v>8.53553</v>
      </c>
      <c r="I134" s="0" t="n">
        <v>20.1172</v>
      </c>
      <c r="J134" s="0" t="n">
        <v>1.23687</v>
      </c>
      <c r="K134" s="0" t="n">
        <v>2.72167</v>
      </c>
      <c r="L134" s="0" t="n">
        <v>0.00055</v>
      </c>
      <c r="M134" s="0" t="n">
        <v>0.031138</v>
      </c>
      <c r="N134" s="0" t="s">
        <v>20</v>
      </c>
    </row>
    <row r="135" customFormat="false" ht="15" hidden="false" customHeight="false" outlineLevel="0" collapsed="false">
      <c r="A135" s="0" t="s">
        <v>194</v>
      </c>
      <c r="B135" s="0" t="s">
        <v>194</v>
      </c>
      <c r="C135" s="0" t="s">
        <v>15</v>
      </c>
      <c r="D135" s="0" t="s">
        <v>195</v>
      </c>
      <c r="E135" s="0" t="s">
        <v>1227</v>
      </c>
      <c r="F135" s="0" t="s">
        <v>1228</v>
      </c>
      <c r="G135" s="0" t="s">
        <v>19</v>
      </c>
      <c r="H135" s="0" t="n">
        <v>27.9087</v>
      </c>
      <c r="I135" s="0" t="n">
        <v>75.8772</v>
      </c>
      <c r="J135" s="0" t="n">
        <v>1.44295</v>
      </c>
      <c r="K135" s="0" t="n">
        <v>2.63726</v>
      </c>
      <c r="L135" s="1" t="n">
        <v>5E-005</v>
      </c>
      <c r="M135" s="0" t="n">
        <v>0.00625269</v>
      </c>
      <c r="N135" s="0" t="s">
        <v>20</v>
      </c>
    </row>
    <row r="136" customFormat="false" ht="15" hidden="false" customHeight="false" outlineLevel="0" collapsed="false">
      <c r="A136" s="0" t="s">
        <v>1461</v>
      </c>
      <c r="B136" s="0" t="s">
        <v>1461</v>
      </c>
      <c r="C136" s="0" t="s">
        <v>15</v>
      </c>
      <c r="D136" s="0" t="s">
        <v>1462</v>
      </c>
      <c r="E136" s="0" t="s">
        <v>1227</v>
      </c>
      <c r="F136" s="0" t="s">
        <v>1228</v>
      </c>
      <c r="G136" s="0" t="s">
        <v>19</v>
      </c>
      <c r="H136" s="0" t="n">
        <v>3.33111</v>
      </c>
      <c r="I136" s="0" t="n">
        <v>10.3617</v>
      </c>
      <c r="J136" s="0" t="n">
        <v>1.63719</v>
      </c>
      <c r="K136" s="0" t="n">
        <v>2.78584</v>
      </c>
      <c r="L136" s="1" t="n">
        <v>5E-005</v>
      </c>
      <c r="M136" s="0" t="n">
        <v>0.0116914</v>
      </c>
      <c r="N136" s="0" t="s">
        <v>20</v>
      </c>
    </row>
    <row r="137" customFormat="false" ht="15" hidden="false" customHeight="false" outlineLevel="0" collapsed="false">
      <c r="A137" s="0" t="s">
        <v>1463</v>
      </c>
      <c r="B137" s="0" t="s">
        <v>1463</v>
      </c>
      <c r="C137" s="0" t="s">
        <v>15</v>
      </c>
      <c r="D137" s="0" t="s">
        <v>1464</v>
      </c>
      <c r="E137" s="0" t="s">
        <v>1227</v>
      </c>
      <c r="F137" s="0" t="s">
        <v>1228</v>
      </c>
      <c r="G137" s="0" t="s">
        <v>19</v>
      </c>
      <c r="H137" s="0" t="n">
        <v>4.50648</v>
      </c>
      <c r="I137" s="0" t="n">
        <v>25.7138</v>
      </c>
      <c r="J137" s="0" t="n">
        <v>2.51247</v>
      </c>
      <c r="K137" s="0" t="n">
        <v>4.81676</v>
      </c>
      <c r="L137" s="1" t="n">
        <v>5E-005</v>
      </c>
      <c r="M137" s="0" t="n">
        <v>0.0116914</v>
      </c>
      <c r="N137" s="0" t="s">
        <v>20</v>
      </c>
    </row>
    <row r="138" customFormat="false" ht="15" hidden="false" customHeight="false" outlineLevel="0" collapsed="false">
      <c r="A138" s="0" t="s">
        <v>1465</v>
      </c>
      <c r="B138" s="0" t="s">
        <v>1465</v>
      </c>
      <c r="C138" s="0" t="s">
        <v>15</v>
      </c>
      <c r="D138" s="0" t="s">
        <v>1466</v>
      </c>
      <c r="E138" s="0" t="s">
        <v>1227</v>
      </c>
      <c r="F138" s="0" t="s">
        <v>1228</v>
      </c>
      <c r="G138" s="0" t="s">
        <v>19</v>
      </c>
      <c r="H138" s="0" t="n">
        <v>2.41728</v>
      </c>
      <c r="I138" s="0" t="n">
        <v>15.978</v>
      </c>
      <c r="J138" s="0" t="n">
        <v>2.72463</v>
      </c>
      <c r="K138" s="0" t="n">
        <v>4.8645</v>
      </c>
      <c r="L138" s="1" t="n">
        <v>5E-005</v>
      </c>
      <c r="M138" s="0" t="n">
        <v>0.0116914</v>
      </c>
      <c r="N138" s="0" t="s">
        <v>20</v>
      </c>
    </row>
    <row r="139" customFormat="false" ht="15" hidden="false" customHeight="false" outlineLevel="0" collapsed="false">
      <c r="A139" s="0" t="s">
        <v>1467</v>
      </c>
      <c r="B139" s="0" t="s">
        <v>1467</v>
      </c>
      <c r="C139" s="0" t="s">
        <v>15</v>
      </c>
      <c r="D139" s="0" t="s">
        <v>1468</v>
      </c>
      <c r="E139" s="0" t="s">
        <v>1227</v>
      </c>
      <c r="F139" s="0" t="s">
        <v>1228</v>
      </c>
      <c r="G139" s="0" t="s">
        <v>19</v>
      </c>
      <c r="H139" s="0" t="n">
        <v>6.0925</v>
      </c>
      <c r="I139" s="0" t="n">
        <v>13.8535</v>
      </c>
      <c r="J139" s="0" t="n">
        <v>1.18514</v>
      </c>
      <c r="K139" s="0" t="n">
        <v>2.58536</v>
      </c>
      <c r="L139" s="0" t="n">
        <v>0.00065</v>
      </c>
      <c r="M139" s="0" t="n">
        <v>0.0352346</v>
      </c>
      <c r="N139" s="0" t="s">
        <v>20</v>
      </c>
    </row>
    <row r="140" customFormat="false" ht="15" hidden="false" customHeight="false" outlineLevel="0" collapsed="false">
      <c r="A140" s="0" t="s">
        <v>1469</v>
      </c>
      <c r="B140" s="0" t="s">
        <v>1469</v>
      </c>
      <c r="C140" s="0" t="s">
        <v>15</v>
      </c>
      <c r="D140" s="0" t="s">
        <v>1470</v>
      </c>
      <c r="E140" s="0" t="s">
        <v>1227</v>
      </c>
      <c r="F140" s="0" t="s">
        <v>1228</v>
      </c>
      <c r="G140" s="0" t="s">
        <v>19</v>
      </c>
      <c r="H140" s="0" t="n">
        <v>2.14337</v>
      </c>
      <c r="I140" s="0" t="n">
        <v>9.47328</v>
      </c>
      <c r="J140" s="0" t="n">
        <v>2.14398</v>
      </c>
      <c r="K140" s="0" t="n">
        <v>3.91896</v>
      </c>
      <c r="L140" s="1" t="n">
        <v>5E-005</v>
      </c>
      <c r="M140" s="0" t="n">
        <v>0.0116914</v>
      </c>
      <c r="N140" s="0" t="s">
        <v>20</v>
      </c>
    </row>
    <row r="141" customFormat="false" ht="15" hidden="false" customHeight="false" outlineLevel="0" collapsed="false">
      <c r="A141" s="0" t="s">
        <v>1471</v>
      </c>
      <c r="B141" s="0" t="s">
        <v>1471</v>
      </c>
      <c r="C141" s="0" t="s">
        <v>15</v>
      </c>
      <c r="D141" s="0" t="s">
        <v>1472</v>
      </c>
      <c r="E141" s="0" t="s">
        <v>1227</v>
      </c>
      <c r="F141" s="0" t="s">
        <v>1228</v>
      </c>
      <c r="G141" s="0" t="s">
        <v>19</v>
      </c>
      <c r="H141" s="0" t="n">
        <v>0.368519</v>
      </c>
      <c r="I141" s="0" t="n">
        <v>1.33607</v>
      </c>
      <c r="J141" s="0" t="n">
        <v>1.85819</v>
      </c>
      <c r="K141" s="0" t="n">
        <v>2.789</v>
      </c>
      <c r="L141" s="0" t="n">
        <v>0.00085</v>
      </c>
      <c r="M141" s="0" t="n">
        <v>0.0418821</v>
      </c>
      <c r="N141" s="0" t="s">
        <v>20</v>
      </c>
    </row>
    <row r="142" customFormat="false" ht="15" hidden="false" customHeight="false" outlineLevel="0" collapsed="false">
      <c r="A142" s="0" t="s">
        <v>1473</v>
      </c>
      <c r="B142" s="0" t="s">
        <v>1473</v>
      </c>
      <c r="C142" s="0" t="s">
        <v>15</v>
      </c>
      <c r="D142" s="0" t="s">
        <v>1474</v>
      </c>
      <c r="E142" s="0" t="s">
        <v>1227</v>
      </c>
      <c r="F142" s="0" t="s">
        <v>1228</v>
      </c>
      <c r="G142" s="0" t="s">
        <v>19</v>
      </c>
      <c r="H142" s="0" t="n">
        <v>0.125994</v>
      </c>
      <c r="I142" s="0" t="n">
        <v>0.738766</v>
      </c>
      <c r="J142" s="0" t="n">
        <v>2.55176</v>
      </c>
      <c r="K142" s="0" t="n">
        <v>2.83778</v>
      </c>
      <c r="L142" s="0" t="n">
        <v>0.00055</v>
      </c>
      <c r="M142" s="0" t="n">
        <v>0.031138</v>
      </c>
      <c r="N142" s="0" t="s">
        <v>20</v>
      </c>
    </row>
    <row r="143" customFormat="false" ht="15" hidden="false" customHeight="false" outlineLevel="0" collapsed="false">
      <c r="A143" s="0" t="s">
        <v>1475</v>
      </c>
      <c r="B143" s="0" t="s">
        <v>1475</v>
      </c>
      <c r="C143" s="0" t="s">
        <v>15</v>
      </c>
      <c r="D143" s="0" t="s">
        <v>1476</v>
      </c>
      <c r="E143" s="0" t="s">
        <v>1227</v>
      </c>
      <c r="F143" s="0" t="s">
        <v>1228</v>
      </c>
      <c r="G143" s="0" t="s">
        <v>19</v>
      </c>
      <c r="H143" s="0" t="n">
        <v>2.35055</v>
      </c>
      <c r="I143" s="0" t="n">
        <v>7.01698</v>
      </c>
      <c r="J143" s="0" t="n">
        <v>1.57785</v>
      </c>
      <c r="K143" s="0" t="n">
        <v>2.9606</v>
      </c>
      <c r="L143" s="0" t="n">
        <v>0.0001</v>
      </c>
      <c r="M143" s="0" t="n">
        <v>0.0104542</v>
      </c>
      <c r="N143" s="0" t="s">
        <v>20</v>
      </c>
    </row>
    <row r="144" customFormat="false" ht="15" hidden="false" customHeight="false" outlineLevel="0" collapsed="false">
      <c r="A144" s="0" t="s">
        <v>1477</v>
      </c>
      <c r="B144" s="0" t="s">
        <v>1477</v>
      </c>
      <c r="C144" s="0" t="s">
        <v>15</v>
      </c>
      <c r="D144" s="0" t="s">
        <v>1478</v>
      </c>
      <c r="E144" s="0" t="s">
        <v>1227</v>
      </c>
      <c r="F144" s="0" t="s">
        <v>1228</v>
      </c>
      <c r="G144" s="0" t="s">
        <v>19</v>
      </c>
      <c r="H144" s="0" t="n">
        <v>0.0896702</v>
      </c>
      <c r="I144" s="0" t="n">
        <v>0.538819</v>
      </c>
      <c r="J144" s="0" t="n">
        <v>2.5871</v>
      </c>
      <c r="K144" s="0" t="n">
        <v>2.30512</v>
      </c>
      <c r="L144" s="0" t="n">
        <v>0.00045</v>
      </c>
      <c r="M144" s="0" t="n">
        <v>0.0279601</v>
      </c>
      <c r="N144" s="0" t="s">
        <v>20</v>
      </c>
    </row>
    <row r="145" customFormat="false" ht="15" hidden="false" customHeight="false" outlineLevel="0" collapsed="false">
      <c r="A145" s="0" t="s">
        <v>1479</v>
      </c>
      <c r="B145" s="0" t="s">
        <v>1479</v>
      </c>
      <c r="C145" s="0" t="s">
        <v>15</v>
      </c>
      <c r="D145" s="0" t="s">
        <v>1480</v>
      </c>
      <c r="E145" s="0" t="s">
        <v>1227</v>
      </c>
      <c r="F145" s="0" t="s">
        <v>1228</v>
      </c>
      <c r="G145" s="0" t="s">
        <v>19</v>
      </c>
      <c r="H145" s="0" t="n">
        <v>4.95103</v>
      </c>
      <c r="I145" s="0" t="n">
        <v>10.9254</v>
      </c>
      <c r="J145" s="0" t="n">
        <v>1.14189</v>
      </c>
      <c r="K145" s="0" t="n">
        <v>2.41564</v>
      </c>
      <c r="L145" s="0" t="n">
        <v>0.0008</v>
      </c>
      <c r="M145" s="0" t="n">
        <v>0.0405303</v>
      </c>
      <c r="N145" s="0" t="s">
        <v>20</v>
      </c>
    </row>
    <row r="146" customFormat="false" ht="15" hidden="false" customHeight="false" outlineLevel="0" collapsed="false">
      <c r="A146" s="0" t="s">
        <v>1481</v>
      </c>
      <c r="B146" s="0" t="s">
        <v>1481</v>
      </c>
      <c r="C146" s="0" t="s">
        <v>15</v>
      </c>
      <c r="D146" s="0" t="s">
        <v>1482</v>
      </c>
      <c r="E146" s="0" t="s">
        <v>1227</v>
      </c>
      <c r="F146" s="0" t="s">
        <v>1228</v>
      </c>
      <c r="G146" s="0" t="s">
        <v>19</v>
      </c>
      <c r="H146" s="0" t="n">
        <v>0</v>
      </c>
      <c r="I146" s="0" t="n">
        <v>0.43884</v>
      </c>
      <c r="J146" s="0" t="s">
        <v>23</v>
      </c>
      <c r="K146" s="0" t="e">
        <f aca="false"/>
        <v>#NAME?</v>
      </c>
      <c r="L146" s="1" t="n">
        <v>5E-005</v>
      </c>
      <c r="M146" s="0" t="n">
        <v>0.0116914</v>
      </c>
      <c r="N146" s="0" t="s">
        <v>20</v>
      </c>
    </row>
    <row r="147" customFormat="false" ht="15" hidden="false" customHeight="false" outlineLevel="0" collapsed="false">
      <c r="A147" s="0" t="s">
        <v>1483</v>
      </c>
      <c r="B147" s="0" t="s">
        <v>1483</v>
      </c>
      <c r="C147" s="0" t="s">
        <v>15</v>
      </c>
      <c r="D147" s="0" t="s">
        <v>1484</v>
      </c>
      <c r="E147" s="0" t="s">
        <v>1227</v>
      </c>
      <c r="F147" s="0" t="s">
        <v>1228</v>
      </c>
      <c r="G147" s="0" t="s">
        <v>19</v>
      </c>
      <c r="H147" s="0" t="n">
        <v>0.476467</v>
      </c>
      <c r="I147" s="0" t="n">
        <v>2.66284</v>
      </c>
      <c r="J147" s="0" t="n">
        <v>2.48252</v>
      </c>
      <c r="K147" s="0" t="n">
        <v>3.69745</v>
      </c>
      <c r="L147" s="0" t="n">
        <v>0.00025</v>
      </c>
      <c r="M147" s="0" t="n">
        <v>0.0359245</v>
      </c>
      <c r="N147" s="0" t="s">
        <v>20</v>
      </c>
    </row>
    <row r="148" customFormat="false" ht="15" hidden="false" customHeight="false" outlineLevel="0" collapsed="false">
      <c r="A148" s="0" t="s">
        <v>1485</v>
      </c>
      <c r="B148" s="0" t="s">
        <v>1485</v>
      </c>
      <c r="C148" s="0" t="s">
        <v>15</v>
      </c>
      <c r="D148" s="0" t="s">
        <v>1486</v>
      </c>
      <c r="E148" s="0" t="s">
        <v>1227</v>
      </c>
      <c r="F148" s="0" t="s">
        <v>1228</v>
      </c>
      <c r="G148" s="0" t="s">
        <v>19</v>
      </c>
      <c r="H148" s="0" t="n">
        <v>2.54023</v>
      </c>
      <c r="I148" s="0" t="n">
        <v>6.19016</v>
      </c>
      <c r="J148" s="0" t="n">
        <v>1.28502</v>
      </c>
      <c r="K148" s="0" t="n">
        <v>2.75839</v>
      </c>
      <c r="L148" s="0" t="n">
        <v>0.00045</v>
      </c>
      <c r="M148" s="0" t="n">
        <v>0.0279601</v>
      </c>
      <c r="N148" s="0" t="s">
        <v>20</v>
      </c>
    </row>
    <row r="149" customFormat="false" ht="15" hidden="false" customHeight="false" outlineLevel="0" collapsed="false">
      <c r="A149" s="0" t="s">
        <v>1487</v>
      </c>
      <c r="B149" s="0" t="s">
        <v>1487</v>
      </c>
      <c r="C149" s="0" t="s">
        <v>15</v>
      </c>
      <c r="D149" s="0" t="s">
        <v>1488</v>
      </c>
      <c r="E149" s="0" t="s">
        <v>1227</v>
      </c>
      <c r="F149" s="0" t="s">
        <v>1228</v>
      </c>
      <c r="G149" s="0" t="s">
        <v>19</v>
      </c>
      <c r="H149" s="0" t="n">
        <v>10.9628</v>
      </c>
      <c r="I149" s="0" t="n">
        <v>24.9915</v>
      </c>
      <c r="J149" s="0" t="n">
        <v>1.18882</v>
      </c>
      <c r="K149" s="0" t="n">
        <v>2.80827</v>
      </c>
      <c r="L149" s="0" t="n">
        <v>0.001</v>
      </c>
      <c r="M149" s="0" t="n">
        <v>0.0462187</v>
      </c>
      <c r="N149" s="0" t="s">
        <v>20</v>
      </c>
    </row>
    <row r="150" customFormat="false" ht="15" hidden="false" customHeight="false" outlineLevel="0" collapsed="false">
      <c r="A150" s="0" t="s">
        <v>212</v>
      </c>
      <c r="B150" s="0" t="s">
        <v>212</v>
      </c>
      <c r="C150" s="0" t="s">
        <v>15</v>
      </c>
      <c r="D150" s="0" t="s">
        <v>213</v>
      </c>
      <c r="E150" s="0" t="s">
        <v>1227</v>
      </c>
      <c r="F150" s="0" t="s">
        <v>1228</v>
      </c>
      <c r="G150" s="0" t="s">
        <v>19</v>
      </c>
      <c r="H150" s="0" t="n">
        <v>7.18898</v>
      </c>
      <c r="I150" s="0" t="n">
        <v>18.6532</v>
      </c>
      <c r="J150" s="0" t="n">
        <v>1.37556</v>
      </c>
      <c r="K150" s="0" t="n">
        <v>2.302</v>
      </c>
      <c r="L150" s="0" t="n">
        <v>0.0011</v>
      </c>
      <c r="M150" s="0" t="n">
        <v>0.0488412</v>
      </c>
      <c r="N150" s="0" t="s">
        <v>20</v>
      </c>
    </row>
    <row r="151" customFormat="false" ht="15" hidden="false" customHeight="false" outlineLevel="0" collapsed="false">
      <c r="A151" s="0" t="s">
        <v>1489</v>
      </c>
      <c r="B151" s="0" t="s">
        <v>1489</v>
      </c>
      <c r="C151" s="0" t="s">
        <v>15</v>
      </c>
      <c r="D151" s="0" t="s">
        <v>1490</v>
      </c>
      <c r="E151" s="0" t="s">
        <v>1227</v>
      </c>
      <c r="F151" s="0" t="s">
        <v>1228</v>
      </c>
      <c r="G151" s="0" t="s">
        <v>19</v>
      </c>
      <c r="H151" s="0" t="n">
        <v>10.6405</v>
      </c>
      <c r="I151" s="0" t="n">
        <v>44.9565</v>
      </c>
      <c r="J151" s="0" t="n">
        <v>2.07896</v>
      </c>
      <c r="K151" s="0" t="n">
        <v>3.92174</v>
      </c>
      <c r="L151" s="1" t="n">
        <v>5E-005</v>
      </c>
      <c r="M151" s="0" t="n">
        <v>0.0116914</v>
      </c>
      <c r="N151" s="0" t="s">
        <v>20</v>
      </c>
    </row>
    <row r="152" customFormat="false" ht="15" hidden="false" customHeight="false" outlineLevel="0" collapsed="false">
      <c r="A152" s="0" t="s">
        <v>1491</v>
      </c>
      <c r="B152" s="0" t="s">
        <v>1491</v>
      </c>
      <c r="C152" s="0" t="s">
        <v>15</v>
      </c>
      <c r="D152" s="0" t="s">
        <v>1492</v>
      </c>
      <c r="E152" s="0" t="s">
        <v>1227</v>
      </c>
      <c r="F152" s="0" t="s">
        <v>1228</v>
      </c>
      <c r="G152" s="0" t="s">
        <v>19</v>
      </c>
      <c r="H152" s="0" t="n">
        <v>3.97107</v>
      </c>
      <c r="I152" s="0" t="n">
        <v>0</v>
      </c>
      <c r="J152" s="0" t="e">
        <f aca="false"/>
        <v>#NAME?</v>
      </c>
      <c r="K152" s="0" t="e">
        <f aca="false"/>
        <v>#NAME?</v>
      </c>
      <c r="L152" s="0" t="n">
        <v>0.0005</v>
      </c>
      <c r="M152" s="0" t="n">
        <v>0.0290994</v>
      </c>
      <c r="N152" s="0" t="s">
        <v>20</v>
      </c>
    </row>
    <row r="153" customFormat="false" ht="15" hidden="false" customHeight="false" outlineLevel="0" collapsed="false">
      <c r="A153" s="0" t="s">
        <v>1493</v>
      </c>
      <c r="B153" s="0" t="s">
        <v>1493</v>
      </c>
      <c r="C153" s="0" t="s">
        <v>15</v>
      </c>
      <c r="D153" s="0" t="s">
        <v>1494</v>
      </c>
      <c r="E153" s="0" t="s">
        <v>1227</v>
      </c>
      <c r="F153" s="0" t="s">
        <v>1228</v>
      </c>
      <c r="G153" s="0" t="s">
        <v>19</v>
      </c>
      <c r="H153" s="0" t="n">
        <v>0.175108</v>
      </c>
      <c r="I153" s="0" t="n">
        <v>2.31281</v>
      </c>
      <c r="J153" s="0" t="n">
        <v>3.72333</v>
      </c>
      <c r="K153" s="0" t="n">
        <v>3.23727</v>
      </c>
      <c r="L153" s="0" t="n">
        <v>0.00025</v>
      </c>
      <c r="M153" s="0" t="n">
        <v>0.0359245</v>
      </c>
      <c r="N153" s="0" t="s">
        <v>20</v>
      </c>
    </row>
    <row r="154" customFormat="false" ht="15" hidden="false" customHeight="false" outlineLevel="0" collapsed="false">
      <c r="A154" s="0" t="s">
        <v>1495</v>
      </c>
      <c r="B154" s="0" t="s">
        <v>1495</v>
      </c>
      <c r="C154" s="0" t="s">
        <v>15</v>
      </c>
      <c r="D154" s="0" t="s">
        <v>1496</v>
      </c>
      <c r="E154" s="0" t="s">
        <v>1227</v>
      </c>
      <c r="F154" s="0" t="s">
        <v>1228</v>
      </c>
      <c r="G154" s="0" t="s">
        <v>19</v>
      </c>
      <c r="H154" s="0" t="n">
        <v>1.15587</v>
      </c>
      <c r="I154" s="0" t="n">
        <v>3.50836</v>
      </c>
      <c r="J154" s="0" t="n">
        <v>1.60181</v>
      </c>
      <c r="K154" s="0" t="n">
        <v>3.13809</v>
      </c>
      <c r="L154" s="0" t="n">
        <v>0.00035</v>
      </c>
      <c r="M154" s="0" t="n">
        <v>0.045052</v>
      </c>
      <c r="N154" s="0" t="s">
        <v>20</v>
      </c>
    </row>
    <row r="155" customFormat="false" ht="15" hidden="false" customHeight="false" outlineLevel="0" collapsed="false">
      <c r="A155" s="0" t="s">
        <v>1497</v>
      </c>
      <c r="B155" s="0" t="s">
        <v>1497</v>
      </c>
      <c r="C155" s="0" t="s">
        <v>15</v>
      </c>
      <c r="D155" s="0" t="s">
        <v>1498</v>
      </c>
      <c r="E155" s="0" t="s">
        <v>1227</v>
      </c>
      <c r="F155" s="0" t="s">
        <v>1228</v>
      </c>
      <c r="G155" s="0" t="s">
        <v>19</v>
      </c>
      <c r="H155" s="0" t="n">
        <v>0.690037</v>
      </c>
      <c r="I155" s="0" t="n">
        <v>3.49757</v>
      </c>
      <c r="J155" s="0" t="n">
        <v>2.34161</v>
      </c>
      <c r="K155" s="0" t="n">
        <v>3.56542</v>
      </c>
      <c r="L155" s="1" t="n">
        <v>5E-005</v>
      </c>
      <c r="M155" s="0" t="n">
        <v>0.00625269</v>
      </c>
      <c r="N155" s="0" t="s">
        <v>20</v>
      </c>
    </row>
    <row r="156" customFormat="false" ht="15" hidden="false" customHeight="false" outlineLevel="0" collapsed="false">
      <c r="A156" s="0" t="s">
        <v>1499</v>
      </c>
      <c r="B156" s="0" t="s">
        <v>1499</v>
      </c>
      <c r="C156" s="0" t="s">
        <v>15</v>
      </c>
      <c r="D156" s="0" t="s">
        <v>1500</v>
      </c>
      <c r="E156" s="0" t="s">
        <v>1227</v>
      </c>
      <c r="F156" s="0" t="s">
        <v>1228</v>
      </c>
      <c r="G156" s="0" t="s">
        <v>19</v>
      </c>
      <c r="H156" s="0" t="n">
        <v>0.731153</v>
      </c>
      <c r="I156" s="0" t="n">
        <v>5.24647</v>
      </c>
      <c r="J156" s="0" t="n">
        <v>2.8431</v>
      </c>
      <c r="K156" s="0" t="n">
        <v>3.13637</v>
      </c>
      <c r="L156" s="1" t="n">
        <v>5E-005</v>
      </c>
      <c r="M156" s="0" t="n">
        <v>0.0116914</v>
      </c>
      <c r="N156" s="0" t="s">
        <v>20</v>
      </c>
    </row>
    <row r="157" customFormat="false" ht="15" hidden="false" customHeight="false" outlineLevel="0" collapsed="false">
      <c r="A157" s="0" t="s">
        <v>1501</v>
      </c>
      <c r="B157" s="0" t="s">
        <v>1501</v>
      </c>
      <c r="C157" s="0" t="s">
        <v>15</v>
      </c>
      <c r="D157" s="0" t="s">
        <v>1502</v>
      </c>
      <c r="E157" s="0" t="s">
        <v>1227</v>
      </c>
      <c r="F157" s="0" t="s">
        <v>1228</v>
      </c>
      <c r="G157" s="0" t="s">
        <v>19</v>
      </c>
      <c r="H157" s="0" t="n">
        <v>1.69116</v>
      </c>
      <c r="I157" s="0" t="n">
        <v>4.76108</v>
      </c>
      <c r="J157" s="0" t="n">
        <v>1.49328</v>
      </c>
      <c r="K157" s="0" t="n">
        <v>2.63204</v>
      </c>
      <c r="L157" s="0" t="n">
        <v>0.0008</v>
      </c>
      <c r="M157" s="0" t="n">
        <v>0.0405303</v>
      </c>
      <c r="N157" s="0" t="s">
        <v>20</v>
      </c>
    </row>
    <row r="158" customFormat="false" ht="15" hidden="false" customHeight="false" outlineLevel="0" collapsed="false">
      <c r="A158" s="0" t="s">
        <v>1503</v>
      </c>
      <c r="B158" s="0" t="s">
        <v>1503</v>
      </c>
      <c r="C158" s="0" t="s">
        <v>15</v>
      </c>
      <c r="D158" s="0" t="s">
        <v>1504</v>
      </c>
      <c r="E158" s="0" t="s">
        <v>1227</v>
      </c>
      <c r="F158" s="0" t="s">
        <v>1228</v>
      </c>
      <c r="G158" s="0" t="s">
        <v>19</v>
      </c>
      <c r="H158" s="0" t="n">
        <v>7.94728</v>
      </c>
      <c r="I158" s="0" t="n">
        <v>20.9816</v>
      </c>
      <c r="J158" s="0" t="n">
        <v>1.40059</v>
      </c>
      <c r="K158" s="0" t="n">
        <v>3.14179</v>
      </c>
      <c r="L158" s="0" t="n">
        <v>0.00015</v>
      </c>
      <c r="M158" s="0" t="n">
        <v>0.0141132</v>
      </c>
      <c r="N158" s="0" t="s">
        <v>20</v>
      </c>
    </row>
    <row r="159" customFormat="false" ht="15" hidden="false" customHeight="false" outlineLevel="0" collapsed="false">
      <c r="A159" s="0" t="s">
        <v>1505</v>
      </c>
      <c r="B159" s="0" t="s">
        <v>1505</v>
      </c>
      <c r="C159" s="0" t="s">
        <v>15</v>
      </c>
      <c r="D159" s="0" t="s">
        <v>1506</v>
      </c>
      <c r="E159" s="0" t="s">
        <v>1227</v>
      </c>
      <c r="F159" s="0" t="s">
        <v>1228</v>
      </c>
      <c r="G159" s="0" t="s">
        <v>19</v>
      </c>
      <c r="H159" s="0" t="n">
        <v>0.80744</v>
      </c>
      <c r="I159" s="0" t="n">
        <v>2.35046</v>
      </c>
      <c r="J159" s="0" t="n">
        <v>1.54152</v>
      </c>
      <c r="K159" s="0" t="n">
        <v>2.46603</v>
      </c>
      <c r="L159" s="0" t="n">
        <v>0.00035</v>
      </c>
      <c r="M159" s="0" t="n">
        <v>0.023522</v>
      </c>
      <c r="N159" s="0" t="s">
        <v>20</v>
      </c>
    </row>
    <row r="160" customFormat="false" ht="15" hidden="false" customHeight="false" outlineLevel="0" collapsed="false">
      <c r="A160" s="0" t="s">
        <v>1507</v>
      </c>
      <c r="B160" s="0" t="s">
        <v>1507</v>
      </c>
      <c r="C160" s="0" t="s">
        <v>15</v>
      </c>
      <c r="D160" s="0" t="s">
        <v>1508</v>
      </c>
      <c r="E160" s="0" t="s">
        <v>1227</v>
      </c>
      <c r="F160" s="0" t="s">
        <v>1228</v>
      </c>
      <c r="G160" s="0" t="s">
        <v>19</v>
      </c>
      <c r="H160" s="0" t="n">
        <v>0</v>
      </c>
      <c r="I160" s="0" t="n">
        <v>1.30673</v>
      </c>
      <c r="J160" s="0" t="s">
        <v>23</v>
      </c>
      <c r="K160" s="0" t="e">
        <f aca="false"/>
        <v>#NAME?</v>
      </c>
      <c r="L160" s="0" t="n">
        <v>0.0005</v>
      </c>
      <c r="M160" s="0" t="n">
        <v>0.0290994</v>
      </c>
      <c r="N160" s="0" t="s">
        <v>20</v>
      </c>
    </row>
    <row r="161" customFormat="false" ht="15" hidden="false" customHeight="false" outlineLevel="0" collapsed="false">
      <c r="A161" s="0" t="s">
        <v>1509</v>
      </c>
      <c r="B161" s="0" t="s">
        <v>1509</v>
      </c>
      <c r="C161" s="0" t="s">
        <v>15</v>
      </c>
      <c r="D161" s="0" t="s">
        <v>1510</v>
      </c>
      <c r="E161" s="0" t="s">
        <v>1227</v>
      </c>
      <c r="F161" s="0" t="s">
        <v>1228</v>
      </c>
      <c r="G161" s="0" t="s">
        <v>19</v>
      </c>
      <c r="H161" s="0" t="n">
        <v>0.515449</v>
      </c>
      <c r="I161" s="0" t="n">
        <v>2.45344</v>
      </c>
      <c r="J161" s="0" t="n">
        <v>2.25091</v>
      </c>
      <c r="K161" s="0" t="n">
        <v>2.27201</v>
      </c>
      <c r="L161" s="0" t="n">
        <v>0.00025</v>
      </c>
      <c r="M161" s="0" t="n">
        <v>0.0359245</v>
      </c>
      <c r="N161" s="0" t="s">
        <v>20</v>
      </c>
    </row>
    <row r="162" customFormat="false" ht="15" hidden="false" customHeight="false" outlineLevel="0" collapsed="false">
      <c r="A162" s="0" t="s">
        <v>1511</v>
      </c>
      <c r="B162" s="0" t="s">
        <v>1511</v>
      </c>
      <c r="C162" s="0" t="s">
        <v>15</v>
      </c>
      <c r="D162" s="0" t="s">
        <v>1512</v>
      </c>
      <c r="E162" s="0" t="s">
        <v>1227</v>
      </c>
      <c r="F162" s="0" t="s">
        <v>1228</v>
      </c>
      <c r="G162" s="0" t="s">
        <v>19</v>
      </c>
      <c r="H162" s="0" t="n">
        <v>24.7846</v>
      </c>
      <c r="I162" s="0" t="n">
        <v>71.0004</v>
      </c>
      <c r="J162" s="0" t="n">
        <v>1.51838</v>
      </c>
      <c r="K162" s="0" t="n">
        <v>2.63476</v>
      </c>
      <c r="L162" s="0" t="n">
        <v>0.00015</v>
      </c>
      <c r="M162" s="0" t="n">
        <v>0.0141132</v>
      </c>
      <c r="N162" s="0" t="s">
        <v>20</v>
      </c>
    </row>
    <row r="163" customFormat="false" ht="15" hidden="false" customHeight="false" outlineLevel="0" collapsed="false">
      <c r="A163" s="0" t="s">
        <v>1513</v>
      </c>
      <c r="B163" s="0" t="s">
        <v>1513</v>
      </c>
      <c r="C163" s="0" t="s">
        <v>15</v>
      </c>
      <c r="D163" s="0" t="s">
        <v>1514</v>
      </c>
      <c r="E163" s="0" t="s">
        <v>1227</v>
      </c>
      <c r="F163" s="0" t="s">
        <v>1228</v>
      </c>
      <c r="G163" s="0" t="s">
        <v>19</v>
      </c>
      <c r="H163" s="0" t="n">
        <v>2.57091</v>
      </c>
      <c r="I163" s="0" t="n">
        <v>5.96132</v>
      </c>
      <c r="J163" s="0" t="n">
        <v>1.21335</v>
      </c>
      <c r="K163" s="0" t="n">
        <v>2.25001</v>
      </c>
      <c r="L163" s="0" t="n">
        <v>0.0011</v>
      </c>
      <c r="M163" s="0" t="n">
        <v>0.0488412</v>
      </c>
      <c r="N163" s="0" t="s">
        <v>20</v>
      </c>
    </row>
    <row r="164" customFormat="false" ht="15" hidden="false" customHeight="false" outlineLevel="0" collapsed="false">
      <c r="A164" s="0" t="s">
        <v>1515</v>
      </c>
      <c r="B164" s="0" t="s">
        <v>1515</v>
      </c>
      <c r="C164" s="0" t="s">
        <v>15</v>
      </c>
      <c r="D164" s="0" t="s">
        <v>1516</v>
      </c>
      <c r="E164" s="0" t="s">
        <v>1227</v>
      </c>
      <c r="F164" s="0" t="s">
        <v>1228</v>
      </c>
      <c r="G164" s="0" t="s">
        <v>19</v>
      </c>
      <c r="H164" s="0" t="n">
        <v>11.6614</v>
      </c>
      <c r="I164" s="0" t="n">
        <v>31.5916</v>
      </c>
      <c r="J164" s="0" t="n">
        <v>1.4378</v>
      </c>
      <c r="K164" s="0" t="n">
        <v>2.18251</v>
      </c>
      <c r="L164" s="0" t="n">
        <v>0.0003</v>
      </c>
      <c r="M164" s="0" t="n">
        <v>0.0211698</v>
      </c>
      <c r="N164" s="0" t="s">
        <v>20</v>
      </c>
    </row>
    <row r="165" customFormat="false" ht="15" hidden="false" customHeight="false" outlineLevel="0" collapsed="false">
      <c r="A165" s="0" t="s">
        <v>224</v>
      </c>
      <c r="B165" s="0" t="s">
        <v>224</v>
      </c>
      <c r="C165" s="0" t="s">
        <v>15</v>
      </c>
      <c r="D165" s="0" t="s">
        <v>225</v>
      </c>
      <c r="E165" s="0" t="s">
        <v>1227</v>
      </c>
      <c r="F165" s="0" t="s">
        <v>1228</v>
      </c>
      <c r="G165" s="0" t="s">
        <v>19</v>
      </c>
      <c r="H165" s="0" t="n">
        <v>10.0742</v>
      </c>
      <c r="I165" s="0" t="n">
        <v>28.7152</v>
      </c>
      <c r="J165" s="0" t="n">
        <v>1.51115</v>
      </c>
      <c r="K165" s="0" t="n">
        <v>3.50524</v>
      </c>
      <c r="L165" s="0" t="n">
        <v>0.0003</v>
      </c>
      <c r="M165" s="0" t="n">
        <v>0.0415968</v>
      </c>
      <c r="N165" s="0" t="s">
        <v>20</v>
      </c>
    </row>
    <row r="166" customFormat="false" ht="15" hidden="false" customHeight="false" outlineLevel="0" collapsed="false">
      <c r="A166" s="0" t="s">
        <v>1517</v>
      </c>
      <c r="B166" s="0" t="s">
        <v>1517</v>
      </c>
      <c r="C166" s="0" t="s">
        <v>15</v>
      </c>
      <c r="D166" s="0" t="s">
        <v>1518</v>
      </c>
      <c r="E166" s="0" t="s">
        <v>1227</v>
      </c>
      <c r="F166" s="0" t="s">
        <v>1228</v>
      </c>
      <c r="G166" s="0" t="s">
        <v>19</v>
      </c>
      <c r="H166" s="0" t="n">
        <v>0</v>
      </c>
      <c r="I166" s="0" t="n">
        <v>1.81805</v>
      </c>
      <c r="J166" s="0" t="s">
        <v>23</v>
      </c>
      <c r="K166" s="0" t="e">
        <f aca="false"/>
        <v>#NAME?</v>
      </c>
      <c r="L166" s="1" t="n">
        <v>5E-005</v>
      </c>
      <c r="M166" s="0" t="n">
        <v>0.0116914</v>
      </c>
      <c r="N166" s="0" t="s">
        <v>20</v>
      </c>
    </row>
    <row r="167" customFormat="false" ht="15" hidden="false" customHeight="false" outlineLevel="0" collapsed="false">
      <c r="A167" s="0" t="s">
        <v>1519</v>
      </c>
      <c r="B167" s="0" t="s">
        <v>1519</v>
      </c>
      <c r="C167" s="0" t="s">
        <v>15</v>
      </c>
      <c r="D167" s="0" t="s">
        <v>1520</v>
      </c>
      <c r="E167" s="0" t="s">
        <v>1227</v>
      </c>
      <c r="F167" s="0" t="s">
        <v>1228</v>
      </c>
      <c r="G167" s="0" t="s">
        <v>19</v>
      </c>
      <c r="H167" s="0" t="n">
        <v>4.5692</v>
      </c>
      <c r="I167" s="0" t="n">
        <v>11.0154</v>
      </c>
      <c r="J167" s="0" t="n">
        <v>1.26951</v>
      </c>
      <c r="K167" s="0" t="n">
        <v>2.29319</v>
      </c>
      <c r="L167" s="0" t="n">
        <v>0.00065</v>
      </c>
      <c r="M167" s="0" t="n">
        <v>0.0352346</v>
      </c>
      <c r="N167" s="0" t="s">
        <v>20</v>
      </c>
    </row>
    <row r="168" customFormat="false" ht="15" hidden="false" customHeight="false" outlineLevel="0" collapsed="false">
      <c r="A168" s="0" t="s">
        <v>1521</v>
      </c>
      <c r="B168" s="0" t="s">
        <v>1521</v>
      </c>
      <c r="C168" s="0" t="s">
        <v>15</v>
      </c>
      <c r="D168" s="0" t="s">
        <v>1522</v>
      </c>
      <c r="E168" s="0" t="s">
        <v>1227</v>
      </c>
      <c r="F168" s="0" t="s">
        <v>1228</v>
      </c>
      <c r="G168" s="0" t="s">
        <v>19</v>
      </c>
      <c r="H168" s="0" t="n">
        <v>2.18291</v>
      </c>
      <c r="I168" s="0" t="n">
        <v>10.5449</v>
      </c>
      <c r="J168" s="0" t="n">
        <v>2.27223</v>
      </c>
      <c r="K168" s="0" t="n">
        <v>3.0566</v>
      </c>
      <c r="L168" s="1" t="n">
        <v>5E-005</v>
      </c>
      <c r="M168" s="0" t="n">
        <v>0.0116914</v>
      </c>
      <c r="N168" s="0" t="s">
        <v>20</v>
      </c>
    </row>
    <row r="169" customFormat="false" ht="15" hidden="false" customHeight="false" outlineLevel="0" collapsed="false">
      <c r="A169" s="0" t="s">
        <v>226</v>
      </c>
      <c r="B169" s="0" t="s">
        <v>226</v>
      </c>
      <c r="C169" s="0" t="s">
        <v>15</v>
      </c>
      <c r="D169" s="0" t="s">
        <v>227</v>
      </c>
      <c r="E169" s="0" t="s">
        <v>1227</v>
      </c>
      <c r="F169" s="0" t="s">
        <v>1228</v>
      </c>
      <c r="G169" s="0" t="s">
        <v>19</v>
      </c>
      <c r="H169" s="0" t="n">
        <v>6.59489</v>
      </c>
      <c r="I169" s="0" t="n">
        <v>17.2822</v>
      </c>
      <c r="J169" s="0" t="n">
        <v>1.38987</v>
      </c>
      <c r="K169" s="0" t="n">
        <v>2.69484</v>
      </c>
      <c r="L169" s="0" t="n">
        <v>0.0003</v>
      </c>
      <c r="M169" s="0" t="n">
        <v>0.0211698</v>
      </c>
      <c r="N169" s="0" t="s">
        <v>20</v>
      </c>
    </row>
    <row r="170" customFormat="false" ht="15" hidden="false" customHeight="false" outlineLevel="0" collapsed="false">
      <c r="A170" s="0" t="s">
        <v>228</v>
      </c>
      <c r="B170" s="0" t="s">
        <v>228</v>
      </c>
      <c r="C170" s="0" t="s">
        <v>15</v>
      </c>
      <c r="D170" s="0" t="s">
        <v>229</v>
      </c>
      <c r="E170" s="0" t="s">
        <v>1227</v>
      </c>
      <c r="F170" s="0" t="s">
        <v>1228</v>
      </c>
      <c r="G170" s="0" t="s">
        <v>19</v>
      </c>
      <c r="H170" s="0" t="n">
        <v>3.367</v>
      </c>
      <c r="I170" s="0" t="n">
        <v>9.23931</v>
      </c>
      <c r="J170" s="0" t="n">
        <v>1.45632</v>
      </c>
      <c r="K170" s="0" t="n">
        <v>2.78234</v>
      </c>
      <c r="L170" s="0" t="n">
        <v>0.0001</v>
      </c>
      <c r="M170" s="0" t="n">
        <v>0.0104542</v>
      </c>
      <c r="N170" s="0" t="s">
        <v>20</v>
      </c>
    </row>
    <row r="171" customFormat="false" ht="15" hidden="false" customHeight="false" outlineLevel="0" collapsed="false">
      <c r="A171" s="0" t="s">
        <v>232</v>
      </c>
      <c r="B171" s="0" t="s">
        <v>232</v>
      </c>
      <c r="C171" s="0" t="s">
        <v>15</v>
      </c>
      <c r="D171" s="0" t="s">
        <v>233</v>
      </c>
      <c r="E171" s="0" t="s">
        <v>1227</v>
      </c>
      <c r="F171" s="0" t="s">
        <v>1228</v>
      </c>
      <c r="G171" s="0" t="s">
        <v>19</v>
      </c>
      <c r="H171" s="0" t="n">
        <v>5.29294</v>
      </c>
      <c r="I171" s="0" t="n">
        <v>12.4646</v>
      </c>
      <c r="J171" s="0" t="n">
        <v>1.2357</v>
      </c>
      <c r="K171" s="0" t="n">
        <v>2.59714</v>
      </c>
      <c r="L171" s="0" t="n">
        <v>0.0007</v>
      </c>
      <c r="M171" s="0" t="n">
        <v>0.0370307</v>
      </c>
      <c r="N171" s="0" t="s">
        <v>20</v>
      </c>
    </row>
    <row r="172" customFormat="false" ht="15" hidden="false" customHeight="false" outlineLevel="0" collapsed="false">
      <c r="A172" s="0" t="s">
        <v>1523</v>
      </c>
      <c r="B172" s="0" t="s">
        <v>1523</v>
      </c>
      <c r="C172" s="0" t="s">
        <v>15</v>
      </c>
      <c r="D172" s="0" t="s">
        <v>1524</v>
      </c>
      <c r="E172" s="0" t="s">
        <v>1227</v>
      </c>
      <c r="F172" s="0" t="s">
        <v>1228</v>
      </c>
      <c r="G172" s="0" t="s">
        <v>19</v>
      </c>
      <c r="H172" s="0" t="n">
        <v>0</v>
      </c>
      <c r="I172" s="0" t="n">
        <v>0.972519</v>
      </c>
      <c r="J172" s="0" t="s">
        <v>23</v>
      </c>
      <c r="K172" s="0" t="e">
        <f aca="false"/>
        <v>#NAME?</v>
      </c>
      <c r="L172" s="0" t="n">
        <v>0.0003</v>
      </c>
      <c r="M172" s="0" t="n">
        <v>0.0415968</v>
      </c>
      <c r="N172" s="0" t="s">
        <v>20</v>
      </c>
    </row>
    <row r="173" customFormat="false" ht="15" hidden="false" customHeight="false" outlineLevel="0" collapsed="false">
      <c r="A173" s="0" t="s">
        <v>1525</v>
      </c>
      <c r="B173" s="0" t="s">
        <v>1525</v>
      </c>
      <c r="C173" s="0" t="s">
        <v>15</v>
      </c>
      <c r="D173" s="0" t="s">
        <v>1526</v>
      </c>
      <c r="E173" s="0" t="s">
        <v>1227</v>
      </c>
      <c r="F173" s="0" t="s">
        <v>1228</v>
      </c>
      <c r="G173" s="0" t="s">
        <v>19</v>
      </c>
      <c r="H173" s="0" t="n">
        <v>1.00996</v>
      </c>
      <c r="I173" s="0" t="n">
        <v>2.94857</v>
      </c>
      <c r="J173" s="0" t="n">
        <v>1.54572</v>
      </c>
      <c r="K173" s="0" t="n">
        <v>2.34845</v>
      </c>
      <c r="L173" s="0" t="n">
        <v>0.00085</v>
      </c>
      <c r="M173" s="0" t="n">
        <v>0.0418821</v>
      </c>
      <c r="N173" s="0" t="s">
        <v>20</v>
      </c>
    </row>
    <row r="174" customFormat="false" ht="15" hidden="false" customHeight="false" outlineLevel="0" collapsed="false">
      <c r="A174" s="0" t="s">
        <v>1527</v>
      </c>
      <c r="B174" s="0" t="s">
        <v>1527</v>
      </c>
      <c r="C174" s="0" t="s">
        <v>15</v>
      </c>
      <c r="D174" s="0" t="s">
        <v>1528</v>
      </c>
      <c r="E174" s="0" t="s">
        <v>1227</v>
      </c>
      <c r="F174" s="0" t="s">
        <v>1228</v>
      </c>
      <c r="G174" s="0" t="s">
        <v>19</v>
      </c>
      <c r="H174" s="0" t="n">
        <v>5.62391</v>
      </c>
      <c r="I174" s="0" t="n">
        <v>14.128</v>
      </c>
      <c r="J174" s="0" t="n">
        <v>1.32892</v>
      </c>
      <c r="K174" s="0" t="n">
        <v>2.69808</v>
      </c>
      <c r="L174" s="0" t="n">
        <v>0.0002</v>
      </c>
      <c r="M174" s="0" t="n">
        <v>0.0166387</v>
      </c>
      <c r="N174" s="0" t="s">
        <v>20</v>
      </c>
    </row>
    <row r="175" customFormat="false" ht="15" hidden="false" customHeight="false" outlineLevel="0" collapsed="false">
      <c r="A175" s="0" t="s">
        <v>1529</v>
      </c>
      <c r="B175" s="0" t="s">
        <v>1529</v>
      </c>
      <c r="C175" s="0" t="s">
        <v>15</v>
      </c>
      <c r="D175" s="0" t="s">
        <v>1530</v>
      </c>
      <c r="E175" s="0" t="s">
        <v>1227</v>
      </c>
      <c r="F175" s="0" t="s">
        <v>1228</v>
      </c>
      <c r="G175" s="0" t="s">
        <v>19</v>
      </c>
      <c r="H175" s="0" t="n">
        <v>1.44068</v>
      </c>
      <c r="I175" s="0" t="n">
        <v>4.02868</v>
      </c>
      <c r="J175" s="0" t="n">
        <v>1.48356</v>
      </c>
      <c r="K175" s="0" t="n">
        <v>3.21542</v>
      </c>
      <c r="L175" s="0" t="n">
        <v>0.0001</v>
      </c>
      <c r="M175" s="0" t="n">
        <v>0.0104542</v>
      </c>
      <c r="N175" s="0" t="s">
        <v>20</v>
      </c>
    </row>
    <row r="176" customFormat="false" ht="15" hidden="false" customHeight="false" outlineLevel="0" collapsed="false">
      <c r="A176" s="0" t="s">
        <v>236</v>
      </c>
      <c r="B176" s="0" t="s">
        <v>236</v>
      </c>
      <c r="C176" s="0" t="s">
        <v>15</v>
      </c>
      <c r="D176" s="0" t="s">
        <v>237</v>
      </c>
      <c r="E176" s="0" t="s">
        <v>1227</v>
      </c>
      <c r="F176" s="0" t="s">
        <v>1228</v>
      </c>
      <c r="G176" s="0" t="s">
        <v>19</v>
      </c>
      <c r="H176" s="0" t="n">
        <v>5.21983</v>
      </c>
      <c r="I176" s="0" t="n">
        <v>17.3172</v>
      </c>
      <c r="J176" s="0" t="n">
        <v>1.73013</v>
      </c>
      <c r="K176" s="0" t="n">
        <v>2.31527</v>
      </c>
      <c r="L176" s="0" t="n">
        <v>0.0001</v>
      </c>
      <c r="M176" s="0" t="n">
        <v>0.0104542</v>
      </c>
      <c r="N176" s="0" t="s">
        <v>20</v>
      </c>
    </row>
    <row r="177" customFormat="false" ht="15" hidden="false" customHeight="false" outlineLevel="0" collapsed="false">
      <c r="A177" s="0" t="s">
        <v>1531</v>
      </c>
      <c r="B177" s="0" t="s">
        <v>1531</v>
      </c>
      <c r="C177" s="0" t="s">
        <v>15</v>
      </c>
      <c r="D177" s="0" t="s">
        <v>1532</v>
      </c>
      <c r="E177" s="0" t="s">
        <v>1227</v>
      </c>
      <c r="F177" s="0" t="s">
        <v>1228</v>
      </c>
      <c r="G177" s="0" t="s">
        <v>19</v>
      </c>
      <c r="H177" s="0" t="n">
        <v>3.79633</v>
      </c>
      <c r="I177" s="0" t="n">
        <v>10.6466</v>
      </c>
      <c r="J177" s="0" t="n">
        <v>1.48772</v>
      </c>
      <c r="K177" s="0" t="n">
        <v>2.89639</v>
      </c>
      <c r="L177" s="0" t="n">
        <v>0.0002</v>
      </c>
      <c r="M177" s="0" t="n">
        <v>0.0166387</v>
      </c>
      <c r="N177" s="0" t="s">
        <v>20</v>
      </c>
    </row>
    <row r="178" customFormat="false" ht="15" hidden="false" customHeight="false" outlineLevel="0" collapsed="false">
      <c r="A178" s="0" t="s">
        <v>238</v>
      </c>
      <c r="B178" s="0" t="s">
        <v>238</v>
      </c>
      <c r="C178" s="0" t="s">
        <v>15</v>
      </c>
      <c r="D178" s="0" t="s">
        <v>239</v>
      </c>
      <c r="E178" s="0" t="s">
        <v>1227</v>
      </c>
      <c r="F178" s="0" t="s">
        <v>1228</v>
      </c>
      <c r="G178" s="0" t="s">
        <v>19</v>
      </c>
      <c r="H178" s="0" t="n">
        <v>0.531745</v>
      </c>
      <c r="I178" s="0" t="n">
        <v>2.46105</v>
      </c>
      <c r="J178" s="0" t="n">
        <v>2.21047</v>
      </c>
      <c r="K178" s="0" t="n">
        <v>3.79399</v>
      </c>
      <c r="L178" s="0" t="n">
        <v>0.00015</v>
      </c>
      <c r="M178" s="0" t="n">
        <v>0.0256604</v>
      </c>
      <c r="N178" s="0" t="s">
        <v>20</v>
      </c>
    </row>
    <row r="179" customFormat="false" ht="15" hidden="false" customHeight="false" outlineLevel="0" collapsed="false">
      <c r="A179" s="0" t="s">
        <v>240</v>
      </c>
      <c r="B179" s="0" t="s">
        <v>240</v>
      </c>
      <c r="C179" s="0" t="s">
        <v>15</v>
      </c>
      <c r="D179" s="0" t="s">
        <v>241</v>
      </c>
      <c r="E179" s="0" t="s">
        <v>1227</v>
      </c>
      <c r="F179" s="0" t="s">
        <v>1228</v>
      </c>
      <c r="G179" s="0" t="s">
        <v>19</v>
      </c>
      <c r="H179" s="0" t="n">
        <v>17.2866</v>
      </c>
      <c r="I179" s="0" t="n">
        <v>51.6537</v>
      </c>
      <c r="J179" s="0" t="n">
        <v>1.57921</v>
      </c>
      <c r="K179" s="0" t="n">
        <v>3.05604</v>
      </c>
      <c r="L179" s="0" t="n">
        <v>0.00025</v>
      </c>
      <c r="M179" s="0" t="n">
        <v>0.0359245</v>
      </c>
      <c r="N179" s="0" t="s">
        <v>20</v>
      </c>
    </row>
    <row r="180" customFormat="false" ht="15" hidden="false" customHeight="false" outlineLevel="0" collapsed="false">
      <c r="A180" s="0" t="s">
        <v>242</v>
      </c>
      <c r="B180" s="0" t="s">
        <v>242</v>
      </c>
      <c r="C180" s="0" t="s">
        <v>15</v>
      </c>
      <c r="D180" s="0" t="s">
        <v>243</v>
      </c>
      <c r="E180" s="0" t="s">
        <v>1227</v>
      </c>
      <c r="F180" s="0" t="s">
        <v>1228</v>
      </c>
      <c r="G180" s="0" t="s">
        <v>19</v>
      </c>
      <c r="H180" s="0" t="n">
        <v>2.93797</v>
      </c>
      <c r="I180" s="0" t="n">
        <v>13.2592</v>
      </c>
      <c r="J180" s="0" t="n">
        <v>2.17411</v>
      </c>
      <c r="K180" s="0" t="n">
        <v>2.53833</v>
      </c>
      <c r="L180" s="0" t="n">
        <v>0.00015</v>
      </c>
      <c r="M180" s="0" t="n">
        <v>0.0256604</v>
      </c>
      <c r="N180" s="0" t="s">
        <v>20</v>
      </c>
    </row>
    <row r="181" customFormat="false" ht="15" hidden="false" customHeight="false" outlineLevel="0" collapsed="false">
      <c r="A181" s="0" t="s">
        <v>1533</v>
      </c>
      <c r="B181" s="0" t="s">
        <v>1533</v>
      </c>
      <c r="C181" s="0" t="s">
        <v>15</v>
      </c>
      <c r="D181" s="0" t="s">
        <v>1534</v>
      </c>
      <c r="E181" s="0" t="s">
        <v>1227</v>
      </c>
      <c r="F181" s="0" t="s">
        <v>1228</v>
      </c>
      <c r="G181" s="0" t="s">
        <v>19</v>
      </c>
      <c r="H181" s="0" t="n">
        <v>6.28099</v>
      </c>
      <c r="I181" s="0" t="n">
        <v>27.4399</v>
      </c>
      <c r="J181" s="0" t="n">
        <v>2.12721</v>
      </c>
      <c r="K181" s="0" t="n">
        <v>3.01096</v>
      </c>
      <c r="L181" s="1" t="n">
        <v>5E-005</v>
      </c>
      <c r="M181" s="0" t="n">
        <v>0.0116914</v>
      </c>
      <c r="N181" s="0" t="s">
        <v>20</v>
      </c>
    </row>
    <row r="182" customFormat="false" ht="15" hidden="false" customHeight="false" outlineLevel="0" collapsed="false">
      <c r="A182" s="0" t="s">
        <v>1535</v>
      </c>
      <c r="B182" s="0" t="s">
        <v>1535</v>
      </c>
      <c r="C182" s="0" t="s">
        <v>15</v>
      </c>
      <c r="D182" s="0" t="s">
        <v>1536</v>
      </c>
      <c r="E182" s="0" t="s">
        <v>1227</v>
      </c>
      <c r="F182" s="0" t="s">
        <v>1228</v>
      </c>
      <c r="G182" s="0" t="s">
        <v>19</v>
      </c>
      <c r="H182" s="0" t="n">
        <v>45.0363</v>
      </c>
      <c r="I182" s="0" t="n">
        <v>107.036</v>
      </c>
      <c r="J182" s="0" t="n">
        <v>1.24894</v>
      </c>
      <c r="K182" s="0" t="n">
        <v>2.35266</v>
      </c>
      <c r="L182" s="0" t="n">
        <v>0.0007</v>
      </c>
      <c r="M182" s="0" t="n">
        <v>0.0370307</v>
      </c>
      <c r="N182" s="0" t="s">
        <v>20</v>
      </c>
    </row>
    <row r="183" customFormat="false" ht="15" hidden="false" customHeight="false" outlineLevel="0" collapsed="false">
      <c r="A183" s="0" t="s">
        <v>1537</v>
      </c>
      <c r="B183" s="0" t="s">
        <v>1537</v>
      </c>
      <c r="C183" s="0" t="s">
        <v>15</v>
      </c>
      <c r="D183" s="0" t="s">
        <v>1538</v>
      </c>
      <c r="E183" s="0" t="s">
        <v>1227</v>
      </c>
      <c r="F183" s="0" t="s">
        <v>1228</v>
      </c>
      <c r="G183" s="0" t="s">
        <v>19</v>
      </c>
      <c r="H183" s="0" t="n">
        <v>4.09872</v>
      </c>
      <c r="I183" s="0" t="n">
        <v>14.3794</v>
      </c>
      <c r="J183" s="0" t="n">
        <v>1.81076</v>
      </c>
      <c r="K183" s="0" t="n">
        <v>3.66619</v>
      </c>
      <c r="L183" s="0" t="n">
        <v>0.00015</v>
      </c>
      <c r="M183" s="0" t="n">
        <v>0.0256604</v>
      </c>
      <c r="N183" s="0" t="s">
        <v>20</v>
      </c>
    </row>
    <row r="184" customFormat="false" ht="15" hidden="false" customHeight="false" outlineLevel="0" collapsed="false">
      <c r="A184" s="0" t="s">
        <v>1539</v>
      </c>
      <c r="B184" s="0" t="s">
        <v>1539</v>
      </c>
      <c r="C184" s="0" t="s">
        <v>15</v>
      </c>
      <c r="D184" s="0" t="s">
        <v>1540</v>
      </c>
      <c r="E184" s="0" t="s">
        <v>1227</v>
      </c>
      <c r="F184" s="0" t="s">
        <v>1228</v>
      </c>
      <c r="G184" s="0" t="s">
        <v>19</v>
      </c>
      <c r="H184" s="0" t="n">
        <v>7.48188</v>
      </c>
      <c r="I184" s="0" t="n">
        <v>16.6933</v>
      </c>
      <c r="J184" s="0" t="n">
        <v>1.1578</v>
      </c>
      <c r="K184" s="0" t="n">
        <v>2.29055</v>
      </c>
      <c r="L184" s="0" t="n">
        <v>0.0009</v>
      </c>
      <c r="M184" s="0" t="n">
        <v>0.0434253</v>
      </c>
      <c r="N184" s="0" t="s">
        <v>20</v>
      </c>
    </row>
    <row r="185" customFormat="false" ht="15" hidden="false" customHeight="false" outlineLevel="0" collapsed="false">
      <c r="A185" s="0" t="s">
        <v>1541</v>
      </c>
      <c r="B185" s="0" t="s">
        <v>1541</v>
      </c>
      <c r="C185" s="0" t="s">
        <v>15</v>
      </c>
      <c r="D185" s="0" t="s">
        <v>1542</v>
      </c>
      <c r="E185" s="0" t="s">
        <v>1227</v>
      </c>
      <c r="F185" s="0" t="s">
        <v>1228</v>
      </c>
      <c r="G185" s="0" t="s">
        <v>19</v>
      </c>
      <c r="H185" s="0" t="n">
        <v>3.25906</v>
      </c>
      <c r="I185" s="0" t="n">
        <v>8.10049</v>
      </c>
      <c r="J185" s="0" t="n">
        <v>1.31355</v>
      </c>
      <c r="K185" s="0" t="n">
        <v>2.67065</v>
      </c>
      <c r="L185" s="0" t="n">
        <v>0.0005</v>
      </c>
      <c r="M185" s="0" t="n">
        <v>0.0290994</v>
      </c>
      <c r="N185" s="0" t="s">
        <v>20</v>
      </c>
    </row>
    <row r="186" customFormat="false" ht="15" hidden="false" customHeight="false" outlineLevel="0" collapsed="false">
      <c r="A186" s="0" t="s">
        <v>1543</v>
      </c>
      <c r="B186" s="0" t="s">
        <v>1543</v>
      </c>
      <c r="C186" s="0" t="s">
        <v>15</v>
      </c>
      <c r="D186" s="0" t="s">
        <v>1544</v>
      </c>
      <c r="E186" s="0" t="s">
        <v>1227</v>
      </c>
      <c r="F186" s="0" t="s">
        <v>1228</v>
      </c>
      <c r="G186" s="0" t="s">
        <v>19</v>
      </c>
      <c r="H186" s="0" t="n">
        <v>0</v>
      </c>
      <c r="I186" s="0" t="n">
        <v>1.08143</v>
      </c>
      <c r="J186" s="0" t="s">
        <v>23</v>
      </c>
      <c r="K186" s="0" t="e">
        <f aca="false"/>
        <v>#NAME?</v>
      </c>
      <c r="L186" s="0" t="n">
        <v>0.00015</v>
      </c>
      <c r="M186" s="0" t="n">
        <v>0.0256604</v>
      </c>
      <c r="N186" s="0" t="s">
        <v>20</v>
      </c>
    </row>
    <row r="187" customFormat="false" ht="15" hidden="false" customHeight="false" outlineLevel="0" collapsed="false">
      <c r="A187" s="0" t="s">
        <v>1545</v>
      </c>
      <c r="B187" s="0" t="s">
        <v>1545</v>
      </c>
      <c r="C187" s="0" t="s">
        <v>15</v>
      </c>
      <c r="D187" s="0" t="s">
        <v>1546</v>
      </c>
      <c r="E187" s="0" t="s">
        <v>1227</v>
      </c>
      <c r="F187" s="0" t="s">
        <v>1228</v>
      </c>
      <c r="G187" s="0" t="s">
        <v>19</v>
      </c>
      <c r="H187" s="0" t="n">
        <v>0.537298</v>
      </c>
      <c r="I187" s="0" t="n">
        <v>2.71521</v>
      </c>
      <c r="J187" s="0" t="n">
        <v>2.33727</v>
      </c>
      <c r="K187" s="0" t="n">
        <v>3.78402</v>
      </c>
      <c r="L187" s="0" t="n">
        <v>0.00095</v>
      </c>
      <c r="M187" s="0" t="n">
        <v>0.0446918</v>
      </c>
      <c r="N187" s="0" t="s">
        <v>20</v>
      </c>
    </row>
    <row r="188" customFormat="false" ht="15" hidden="false" customHeight="false" outlineLevel="0" collapsed="false">
      <c r="A188" s="0" t="s">
        <v>1547</v>
      </c>
      <c r="B188" s="0" t="s">
        <v>1547</v>
      </c>
      <c r="C188" s="0" t="s">
        <v>15</v>
      </c>
      <c r="D188" s="0" t="s">
        <v>1548</v>
      </c>
      <c r="E188" s="0" t="s">
        <v>1227</v>
      </c>
      <c r="F188" s="0" t="s">
        <v>1228</v>
      </c>
      <c r="G188" s="0" t="s">
        <v>19</v>
      </c>
      <c r="H188" s="0" t="n">
        <v>0.65716</v>
      </c>
      <c r="I188" s="0" t="n">
        <v>3.36029</v>
      </c>
      <c r="J188" s="0" t="n">
        <v>2.35427</v>
      </c>
      <c r="K188" s="0" t="n">
        <v>3.36882</v>
      </c>
      <c r="L188" s="0" t="n">
        <v>0.0001</v>
      </c>
      <c r="M188" s="0" t="n">
        <v>0.0201617</v>
      </c>
      <c r="N188" s="0" t="s">
        <v>20</v>
      </c>
    </row>
    <row r="189" customFormat="false" ht="15" hidden="false" customHeight="false" outlineLevel="0" collapsed="false">
      <c r="A189" s="0" t="s">
        <v>248</v>
      </c>
      <c r="B189" s="0" t="s">
        <v>248</v>
      </c>
      <c r="C189" s="0" t="s">
        <v>15</v>
      </c>
      <c r="D189" s="0" t="s">
        <v>249</v>
      </c>
      <c r="E189" s="0" t="s">
        <v>1227</v>
      </c>
      <c r="F189" s="0" t="s">
        <v>1228</v>
      </c>
      <c r="G189" s="0" t="s">
        <v>19</v>
      </c>
      <c r="H189" s="0" t="n">
        <v>2.85206</v>
      </c>
      <c r="I189" s="0" t="n">
        <v>11.0167</v>
      </c>
      <c r="J189" s="0" t="n">
        <v>1.94961</v>
      </c>
      <c r="K189" s="0" t="n">
        <v>3.41969</v>
      </c>
      <c r="L189" s="1" t="n">
        <v>5E-005</v>
      </c>
      <c r="M189" s="0" t="n">
        <v>0.0116914</v>
      </c>
      <c r="N189" s="0" t="s">
        <v>20</v>
      </c>
    </row>
    <row r="190" customFormat="false" ht="15" hidden="false" customHeight="false" outlineLevel="0" collapsed="false">
      <c r="A190" s="0" t="s">
        <v>250</v>
      </c>
      <c r="B190" s="0" t="s">
        <v>250</v>
      </c>
      <c r="C190" s="0" t="s">
        <v>15</v>
      </c>
      <c r="D190" s="0" t="s">
        <v>251</v>
      </c>
      <c r="E190" s="0" t="s">
        <v>1227</v>
      </c>
      <c r="F190" s="0" t="s">
        <v>1228</v>
      </c>
      <c r="G190" s="0" t="s">
        <v>19</v>
      </c>
      <c r="H190" s="0" t="n">
        <v>1.5151</v>
      </c>
      <c r="I190" s="0" t="n">
        <v>4.87153</v>
      </c>
      <c r="J190" s="0" t="n">
        <v>1.68496</v>
      </c>
      <c r="K190" s="0" t="n">
        <v>2.84191</v>
      </c>
      <c r="L190" s="0" t="n">
        <v>0.00045</v>
      </c>
      <c r="M190" s="0" t="n">
        <v>0.0279601</v>
      </c>
      <c r="N190" s="0" t="s">
        <v>20</v>
      </c>
    </row>
    <row r="191" customFormat="false" ht="15" hidden="false" customHeight="false" outlineLevel="0" collapsed="false">
      <c r="A191" s="0" t="s">
        <v>1549</v>
      </c>
      <c r="B191" s="0" t="s">
        <v>1549</v>
      </c>
      <c r="C191" s="0" t="s">
        <v>15</v>
      </c>
      <c r="D191" s="0" t="s">
        <v>1550</v>
      </c>
      <c r="E191" s="0" t="s">
        <v>1227</v>
      </c>
      <c r="F191" s="0" t="s">
        <v>1228</v>
      </c>
      <c r="G191" s="0" t="s">
        <v>19</v>
      </c>
      <c r="H191" s="0" t="n">
        <v>0.506466</v>
      </c>
      <c r="I191" s="0" t="n">
        <v>1.34983</v>
      </c>
      <c r="J191" s="0" t="n">
        <v>1.41423</v>
      </c>
      <c r="K191" s="0" t="n">
        <v>2.57021</v>
      </c>
      <c r="L191" s="0" t="n">
        <v>0.00045</v>
      </c>
      <c r="M191" s="0" t="n">
        <v>0.0279601</v>
      </c>
      <c r="N191" s="0" t="s">
        <v>20</v>
      </c>
    </row>
    <row r="192" customFormat="false" ht="15" hidden="false" customHeight="false" outlineLevel="0" collapsed="false">
      <c r="A192" s="0" t="s">
        <v>254</v>
      </c>
      <c r="B192" s="0" t="s">
        <v>254</v>
      </c>
      <c r="C192" s="0" t="s">
        <v>15</v>
      </c>
      <c r="D192" s="0" t="s">
        <v>255</v>
      </c>
      <c r="E192" s="0" t="s">
        <v>1227</v>
      </c>
      <c r="F192" s="0" t="s">
        <v>1228</v>
      </c>
      <c r="G192" s="0" t="s">
        <v>19</v>
      </c>
      <c r="H192" s="0" t="n">
        <v>3.76936</v>
      </c>
      <c r="I192" s="0" t="n">
        <v>9.64228</v>
      </c>
      <c r="J192" s="0" t="n">
        <v>1.35505</v>
      </c>
      <c r="K192" s="0" t="n">
        <v>2.91455</v>
      </c>
      <c r="L192" s="1" t="n">
        <v>5E-005</v>
      </c>
      <c r="M192" s="0" t="n">
        <v>0.00625269</v>
      </c>
      <c r="N192" s="0" t="s">
        <v>20</v>
      </c>
    </row>
    <row r="193" customFormat="false" ht="15" hidden="false" customHeight="false" outlineLevel="0" collapsed="false">
      <c r="A193" s="0" t="s">
        <v>1551</v>
      </c>
      <c r="B193" s="0" t="s">
        <v>1551</v>
      </c>
      <c r="C193" s="0" t="s">
        <v>15</v>
      </c>
      <c r="D193" s="0" t="s">
        <v>1552</v>
      </c>
      <c r="E193" s="0" t="s">
        <v>1227</v>
      </c>
      <c r="F193" s="0" t="s">
        <v>1228</v>
      </c>
      <c r="G193" s="0" t="s">
        <v>19</v>
      </c>
      <c r="H193" s="0" t="n">
        <v>2.27849</v>
      </c>
      <c r="I193" s="0" t="n">
        <v>6.2646</v>
      </c>
      <c r="J193" s="0" t="n">
        <v>1.45915</v>
      </c>
      <c r="K193" s="0" t="n">
        <v>2.58966</v>
      </c>
      <c r="L193" s="0" t="n">
        <v>0.0004</v>
      </c>
      <c r="M193" s="0" t="n">
        <v>0.0259553</v>
      </c>
      <c r="N193" s="0" t="s">
        <v>20</v>
      </c>
    </row>
    <row r="194" customFormat="false" ht="15" hidden="false" customHeight="false" outlineLevel="0" collapsed="false">
      <c r="A194" s="0" t="s">
        <v>1553</v>
      </c>
      <c r="B194" s="0" t="s">
        <v>1553</v>
      </c>
      <c r="C194" s="0" t="s">
        <v>15</v>
      </c>
      <c r="D194" s="0" t="s">
        <v>1554</v>
      </c>
      <c r="E194" s="0" t="s">
        <v>1227</v>
      </c>
      <c r="F194" s="0" t="s">
        <v>1228</v>
      </c>
      <c r="G194" s="0" t="s">
        <v>19</v>
      </c>
      <c r="H194" s="0" t="n">
        <v>1.88285</v>
      </c>
      <c r="I194" s="0" t="n">
        <v>4.75668</v>
      </c>
      <c r="J194" s="0" t="n">
        <v>1.33703</v>
      </c>
      <c r="K194" s="0" t="n">
        <v>2.29719</v>
      </c>
      <c r="L194" s="0" t="n">
        <v>0.0004</v>
      </c>
      <c r="M194" s="0" t="n">
        <v>0.0259553</v>
      </c>
      <c r="N194" s="0" t="s">
        <v>20</v>
      </c>
    </row>
    <row r="195" customFormat="false" ht="15" hidden="false" customHeight="false" outlineLevel="0" collapsed="false">
      <c r="A195" s="0" t="s">
        <v>1555</v>
      </c>
      <c r="B195" s="0" t="s">
        <v>1555</v>
      </c>
      <c r="C195" s="0" t="s">
        <v>15</v>
      </c>
      <c r="D195" s="0" t="s">
        <v>1556</v>
      </c>
      <c r="E195" s="0" t="s">
        <v>1227</v>
      </c>
      <c r="F195" s="0" t="s">
        <v>1228</v>
      </c>
      <c r="G195" s="0" t="s">
        <v>19</v>
      </c>
      <c r="H195" s="0" t="n">
        <v>1.55946</v>
      </c>
      <c r="I195" s="0" t="n">
        <v>4.63626</v>
      </c>
      <c r="J195" s="0" t="n">
        <v>1.57191</v>
      </c>
      <c r="K195" s="0" t="n">
        <v>2.67547</v>
      </c>
      <c r="L195" s="0" t="n">
        <v>0.0002</v>
      </c>
      <c r="M195" s="0" t="n">
        <v>0.0166387</v>
      </c>
      <c r="N195" s="0" t="s">
        <v>20</v>
      </c>
    </row>
    <row r="196" customFormat="false" ht="15" hidden="false" customHeight="false" outlineLevel="0" collapsed="false">
      <c r="A196" s="0" t="s">
        <v>1557</v>
      </c>
      <c r="B196" s="0" t="s">
        <v>1557</v>
      </c>
      <c r="C196" s="0" t="s">
        <v>15</v>
      </c>
      <c r="D196" s="0" t="s">
        <v>1558</v>
      </c>
      <c r="E196" s="0" t="s">
        <v>1227</v>
      </c>
      <c r="F196" s="0" t="s">
        <v>1228</v>
      </c>
      <c r="G196" s="0" t="s">
        <v>19</v>
      </c>
      <c r="H196" s="0" t="n">
        <v>4.9969</v>
      </c>
      <c r="I196" s="0" t="n">
        <v>14.5569</v>
      </c>
      <c r="J196" s="0" t="n">
        <v>1.5426</v>
      </c>
      <c r="K196" s="0" t="n">
        <v>2.9313</v>
      </c>
      <c r="L196" s="0" t="n">
        <v>0.0002</v>
      </c>
      <c r="M196" s="0" t="n">
        <v>0.0166387</v>
      </c>
      <c r="N196" s="0" t="s">
        <v>20</v>
      </c>
    </row>
    <row r="197" customFormat="false" ht="15" hidden="false" customHeight="false" outlineLevel="0" collapsed="false">
      <c r="A197" s="0" t="s">
        <v>1559</v>
      </c>
      <c r="B197" s="0" t="s">
        <v>1559</v>
      </c>
      <c r="C197" s="0" t="s">
        <v>15</v>
      </c>
      <c r="D197" s="0" t="s">
        <v>1560</v>
      </c>
      <c r="E197" s="0" t="s">
        <v>1227</v>
      </c>
      <c r="F197" s="0" t="s">
        <v>1228</v>
      </c>
      <c r="G197" s="0" t="s">
        <v>19</v>
      </c>
      <c r="H197" s="0" t="n">
        <v>6.20068</v>
      </c>
      <c r="I197" s="0" t="n">
        <v>15.6991</v>
      </c>
      <c r="J197" s="0" t="n">
        <v>1.34019</v>
      </c>
      <c r="K197" s="0" t="n">
        <v>2.7081</v>
      </c>
      <c r="L197" s="0" t="n">
        <v>0.00055</v>
      </c>
      <c r="M197" s="0" t="n">
        <v>0.031138</v>
      </c>
      <c r="N197" s="0" t="s">
        <v>20</v>
      </c>
    </row>
    <row r="198" customFormat="false" ht="15" hidden="false" customHeight="false" outlineLevel="0" collapsed="false">
      <c r="A198" s="0" t="s">
        <v>1561</v>
      </c>
      <c r="B198" s="0" t="s">
        <v>1561</v>
      </c>
      <c r="C198" s="0" t="s">
        <v>15</v>
      </c>
      <c r="D198" s="0" t="s">
        <v>1562</v>
      </c>
      <c r="E198" s="0" t="s">
        <v>1227</v>
      </c>
      <c r="F198" s="0" t="s">
        <v>1228</v>
      </c>
      <c r="G198" s="0" t="s">
        <v>19</v>
      </c>
      <c r="H198" s="0" t="n">
        <v>0</v>
      </c>
      <c r="I198" s="0" t="n">
        <v>1.12564</v>
      </c>
      <c r="J198" s="0" t="s">
        <v>23</v>
      </c>
      <c r="K198" s="0" t="e">
        <f aca="false"/>
        <v>#NAME?</v>
      </c>
      <c r="L198" s="0" t="n">
        <v>0.00035</v>
      </c>
      <c r="M198" s="0" t="n">
        <v>0.045052</v>
      </c>
      <c r="N198" s="0" t="s">
        <v>20</v>
      </c>
    </row>
    <row r="199" customFormat="false" ht="15" hidden="false" customHeight="false" outlineLevel="0" collapsed="false">
      <c r="A199" s="0" t="s">
        <v>258</v>
      </c>
      <c r="B199" s="0" t="s">
        <v>258</v>
      </c>
      <c r="C199" s="0" t="s">
        <v>15</v>
      </c>
      <c r="D199" s="0" t="s">
        <v>259</v>
      </c>
      <c r="E199" s="0" t="s">
        <v>1227</v>
      </c>
      <c r="F199" s="0" t="s">
        <v>1228</v>
      </c>
      <c r="G199" s="0" t="s">
        <v>19</v>
      </c>
      <c r="H199" s="0" t="n">
        <v>68.9759</v>
      </c>
      <c r="I199" s="0" t="n">
        <v>281.269</v>
      </c>
      <c r="J199" s="0" t="n">
        <v>2.02778</v>
      </c>
      <c r="K199" s="0" t="n">
        <v>2.23364</v>
      </c>
      <c r="L199" s="0" t="n">
        <v>0.0002</v>
      </c>
      <c r="M199" s="0" t="n">
        <v>0.0166387</v>
      </c>
      <c r="N199" s="0" t="s">
        <v>20</v>
      </c>
    </row>
    <row r="200" customFormat="false" ht="15" hidden="false" customHeight="false" outlineLevel="0" collapsed="false">
      <c r="A200" s="0" t="s">
        <v>1563</v>
      </c>
      <c r="B200" s="0" t="s">
        <v>1563</v>
      </c>
      <c r="C200" s="0" t="s">
        <v>15</v>
      </c>
      <c r="D200" s="0" t="s">
        <v>1564</v>
      </c>
      <c r="E200" s="0" t="s">
        <v>1227</v>
      </c>
      <c r="F200" s="0" t="s">
        <v>1228</v>
      </c>
      <c r="G200" s="0" t="s">
        <v>19</v>
      </c>
      <c r="H200" s="0" t="n">
        <v>2.10745</v>
      </c>
      <c r="I200" s="0" t="n">
        <v>5.73972</v>
      </c>
      <c r="J200" s="0" t="n">
        <v>1.44548</v>
      </c>
      <c r="K200" s="0" t="n">
        <v>2.47322</v>
      </c>
      <c r="L200" s="0" t="n">
        <v>0.00015</v>
      </c>
      <c r="M200" s="0" t="n">
        <v>0.0141132</v>
      </c>
      <c r="N200" s="0" t="s">
        <v>20</v>
      </c>
    </row>
    <row r="201" customFormat="false" ht="15" hidden="false" customHeight="false" outlineLevel="0" collapsed="false">
      <c r="A201" s="0" t="s">
        <v>1565</v>
      </c>
      <c r="B201" s="0" t="s">
        <v>1565</v>
      </c>
      <c r="C201" s="0" t="s">
        <v>15</v>
      </c>
      <c r="D201" s="0" t="s">
        <v>1566</v>
      </c>
      <c r="E201" s="0" t="s">
        <v>1227</v>
      </c>
      <c r="F201" s="0" t="s">
        <v>1228</v>
      </c>
      <c r="G201" s="0" t="s">
        <v>19</v>
      </c>
      <c r="H201" s="0" t="n">
        <v>2.77102</v>
      </c>
      <c r="I201" s="0" t="n">
        <v>6.1607</v>
      </c>
      <c r="J201" s="0" t="n">
        <v>1.15268</v>
      </c>
      <c r="K201" s="0" t="n">
        <v>2.25023</v>
      </c>
      <c r="L201" s="0" t="n">
        <v>0.0008</v>
      </c>
      <c r="M201" s="0" t="n">
        <v>0.0405303</v>
      </c>
      <c r="N201" s="0" t="s">
        <v>20</v>
      </c>
    </row>
    <row r="202" customFormat="false" ht="15" hidden="false" customHeight="false" outlineLevel="0" collapsed="false">
      <c r="A202" s="0" t="s">
        <v>1567</v>
      </c>
      <c r="B202" s="0" t="s">
        <v>1567</v>
      </c>
      <c r="C202" s="0" t="s">
        <v>15</v>
      </c>
      <c r="D202" s="0" t="s">
        <v>1568</v>
      </c>
      <c r="E202" s="0" t="s">
        <v>1227</v>
      </c>
      <c r="F202" s="0" t="s">
        <v>1228</v>
      </c>
      <c r="G202" s="0" t="s">
        <v>19</v>
      </c>
      <c r="H202" s="0" t="n">
        <v>31.2867</v>
      </c>
      <c r="I202" s="0" t="n">
        <v>77.8612</v>
      </c>
      <c r="J202" s="0" t="n">
        <v>1.31536</v>
      </c>
      <c r="K202" s="0" t="n">
        <v>2.49072</v>
      </c>
      <c r="L202" s="0" t="n">
        <v>0.0005</v>
      </c>
      <c r="M202" s="0" t="n">
        <v>0.0290994</v>
      </c>
      <c r="N202" s="0" t="s">
        <v>20</v>
      </c>
    </row>
    <row r="203" customFormat="false" ht="15" hidden="false" customHeight="false" outlineLevel="0" collapsed="false">
      <c r="A203" s="0" t="s">
        <v>1569</v>
      </c>
      <c r="B203" s="0" t="s">
        <v>1569</v>
      </c>
      <c r="C203" s="0" t="s">
        <v>15</v>
      </c>
      <c r="D203" s="0" t="s">
        <v>1570</v>
      </c>
      <c r="E203" s="0" t="s">
        <v>1227</v>
      </c>
      <c r="F203" s="0" t="s">
        <v>1228</v>
      </c>
      <c r="G203" s="0" t="s">
        <v>19</v>
      </c>
      <c r="H203" s="0" t="n">
        <v>0.691939</v>
      </c>
      <c r="I203" s="0" t="n">
        <v>4.25423</v>
      </c>
      <c r="J203" s="0" t="n">
        <v>2.62018</v>
      </c>
      <c r="K203" s="0" t="n">
        <v>3.63808</v>
      </c>
      <c r="L203" s="1" t="n">
        <v>5E-005</v>
      </c>
      <c r="M203" s="0" t="n">
        <v>0.0116914</v>
      </c>
      <c r="N203" s="0" t="s">
        <v>20</v>
      </c>
    </row>
    <row r="204" customFormat="false" ht="15" hidden="false" customHeight="false" outlineLevel="0" collapsed="false">
      <c r="A204" s="0" t="s">
        <v>1571</v>
      </c>
      <c r="B204" s="0" t="s">
        <v>1571</v>
      </c>
      <c r="C204" s="0" t="s">
        <v>15</v>
      </c>
      <c r="D204" s="0" t="s">
        <v>1572</v>
      </c>
      <c r="E204" s="0" t="s">
        <v>1227</v>
      </c>
      <c r="F204" s="0" t="s">
        <v>1228</v>
      </c>
      <c r="G204" s="0" t="s">
        <v>19</v>
      </c>
      <c r="H204" s="0" t="n">
        <v>0.0602755</v>
      </c>
      <c r="I204" s="0" t="n">
        <v>1.49459</v>
      </c>
      <c r="J204" s="0" t="n">
        <v>4.63204</v>
      </c>
      <c r="K204" s="0" t="n">
        <v>2.73596</v>
      </c>
      <c r="L204" s="0" t="n">
        <v>0.00025</v>
      </c>
      <c r="M204" s="0" t="n">
        <v>0.0191458</v>
      </c>
      <c r="N204" s="0" t="s">
        <v>20</v>
      </c>
    </row>
    <row r="205" customFormat="false" ht="15" hidden="false" customHeight="false" outlineLevel="0" collapsed="false">
      <c r="A205" s="0" t="s">
        <v>1573</v>
      </c>
      <c r="B205" s="0" t="s">
        <v>1573</v>
      </c>
      <c r="C205" s="0" t="s">
        <v>15</v>
      </c>
      <c r="D205" s="0" t="s">
        <v>1574</v>
      </c>
      <c r="E205" s="0" t="s">
        <v>1227</v>
      </c>
      <c r="F205" s="0" t="s">
        <v>1228</v>
      </c>
      <c r="G205" s="0" t="s">
        <v>19</v>
      </c>
      <c r="H205" s="0" t="n">
        <v>1.11009</v>
      </c>
      <c r="I205" s="0" t="n">
        <v>3.40403</v>
      </c>
      <c r="J205" s="0" t="n">
        <v>1.61657</v>
      </c>
      <c r="K205" s="0" t="n">
        <v>2.94158</v>
      </c>
      <c r="L205" s="1" t="n">
        <v>5E-005</v>
      </c>
      <c r="M205" s="0" t="n">
        <v>0.00625269</v>
      </c>
      <c r="N205" s="0" t="s">
        <v>20</v>
      </c>
    </row>
    <row r="206" customFormat="false" ht="15" hidden="false" customHeight="false" outlineLevel="0" collapsed="false">
      <c r="A206" s="0" t="s">
        <v>266</v>
      </c>
      <c r="B206" s="0" t="s">
        <v>266</v>
      </c>
      <c r="C206" s="0" t="s">
        <v>15</v>
      </c>
      <c r="D206" s="0" t="s">
        <v>267</v>
      </c>
      <c r="E206" s="0" t="s">
        <v>1227</v>
      </c>
      <c r="F206" s="0" t="s">
        <v>1228</v>
      </c>
      <c r="G206" s="0" t="s">
        <v>19</v>
      </c>
      <c r="H206" s="0" t="n">
        <v>0.833745</v>
      </c>
      <c r="I206" s="0" t="n">
        <v>3.64687</v>
      </c>
      <c r="J206" s="0" t="n">
        <v>2.12898</v>
      </c>
      <c r="K206" s="0" t="n">
        <v>2.86497</v>
      </c>
      <c r="L206" s="0" t="n">
        <v>0.0001</v>
      </c>
      <c r="M206" s="0" t="n">
        <v>0.0104542</v>
      </c>
      <c r="N206" s="0" t="s">
        <v>20</v>
      </c>
    </row>
    <row r="207" customFormat="false" ht="15" hidden="false" customHeight="false" outlineLevel="0" collapsed="false">
      <c r="A207" s="0" t="s">
        <v>1575</v>
      </c>
      <c r="B207" s="0" t="s">
        <v>1575</v>
      </c>
      <c r="C207" s="0" t="s">
        <v>15</v>
      </c>
      <c r="D207" s="0" t="s">
        <v>1576</v>
      </c>
      <c r="E207" s="0" t="s">
        <v>1227</v>
      </c>
      <c r="F207" s="0" t="s">
        <v>1228</v>
      </c>
      <c r="G207" s="0" t="s">
        <v>19</v>
      </c>
      <c r="H207" s="0" t="n">
        <v>7.29872</v>
      </c>
      <c r="I207" s="0" t="n">
        <v>18.3898</v>
      </c>
      <c r="J207" s="0" t="n">
        <v>1.33319</v>
      </c>
      <c r="K207" s="0" t="n">
        <v>2.39929</v>
      </c>
      <c r="L207" s="0" t="n">
        <v>0.00015</v>
      </c>
      <c r="M207" s="0" t="n">
        <v>0.0141132</v>
      </c>
      <c r="N207" s="0" t="s">
        <v>20</v>
      </c>
    </row>
    <row r="208" customFormat="false" ht="15" hidden="false" customHeight="false" outlineLevel="0" collapsed="false">
      <c r="A208" s="0" t="s">
        <v>1577</v>
      </c>
      <c r="B208" s="0" t="s">
        <v>1577</v>
      </c>
      <c r="C208" s="0" t="s">
        <v>15</v>
      </c>
      <c r="D208" s="0" t="s">
        <v>1578</v>
      </c>
      <c r="E208" s="0" t="s">
        <v>1227</v>
      </c>
      <c r="F208" s="0" t="s">
        <v>1228</v>
      </c>
      <c r="G208" s="0" t="s">
        <v>19</v>
      </c>
      <c r="H208" s="0" t="n">
        <v>5.38743</v>
      </c>
      <c r="I208" s="0" t="n">
        <v>17.6215</v>
      </c>
      <c r="J208" s="0" t="n">
        <v>1.70967</v>
      </c>
      <c r="K208" s="0" t="n">
        <v>2.25502</v>
      </c>
      <c r="L208" s="0" t="n">
        <v>0.0001</v>
      </c>
      <c r="M208" s="0" t="n">
        <v>0.0104542</v>
      </c>
      <c r="N208" s="0" t="s">
        <v>20</v>
      </c>
    </row>
    <row r="209" customFormat="false" ht="15" hidden="false" customHeight="false" outlineLevel="0" collapsed="false">
      <c r="A209" s="0" t="s">
        <v>1579</v>
      </c>
      <c r="B209" s="0" t="s">
        <v>1579</v>
      </c>
      <c r="C209" s="0" t="s">
        <v>15</v>
      </c>
      <c r="D209" s="0" t="s">
        <v>1580</v>
      </c>
      <c r="E209" s="0" t="s">
        <v>1227</v>
      </c>
      <c r="F209" s="0" t="s">
        <v>1228</v>
      </c>
      <c r="G209" s="0" t="s">
        <v>19</v>
      </c>
      <c r="H209" s="0" t="n">
        <v>0.749607</v>
      </c>
      <c r="I209" s="0" t="n">
        <v>2.08297</v>
      </c>
      <c r="J209" s="0" t="n">
        <v>1.47443</v>
      </c>
      <c r="K209" s="0" t="n">
        <v>2.58791</v>
      </c>
      <c r="L209" s="0" t="n">
        <v>0.0004</v>
      </c>
      <c r="M209" s="0" t="n">
        <v>0.0259553</v>
      </c>
      <c r="N209" s="0" t="s">
        <v>20</v>
      </c>
    </row>
    <row r="210" customFormat="false" ht="15" hidden="false" customHeight="false" outlineLevel="0" collapsed="false">
      <c r="A210" s="0" t="s">
        <v>1581</v>
      </c>
      <c r="B210" s="0" t="s">
        <v>1581</v>
      </c>
      <c r="C210" s="0" t="s">
        <v>15</v>
      </c>
      <c r="D210" s="0" t="s">
        <v>1582</v>
      </c>
      <c r="E210" s="0" t="s">
        <v>1227</v>
      </c>
      <c r="F210" s="0" t="s">
        <v>1228</v>
      </c>
      <c r="G210" s="0" t="s">
        <v>19</v>
      </c>
      <c r="H210" s="0" t="n">
        <v>0</v>
      </c>
      <c r="I210" s="0" t="n">
        <v>1.04293</v>
      </c>
      <c r="J210" s="0" t="s">
        <v>23</v>
      </c>
      <c r="K210" s="0" t="e">
        <f aca="false"/>
        <v>#NAME?</v>
      </c>
      <c r="L210" s="1" t="n">
        <v>5E-005</v>
      </c>
      <c r="M210" s="0" t="n">
        <v>0.0116914</v>
      </c>
      <c r="N210" s="0" t="s">
        <v>20</v>
      </c>
    </row>
    <row r="211" customFormat="false" ht="15" hidden="false" customHeight="false" outlineLevel="0" collapsed="false">
      <c r="A211" s="0" t="s">
        <v>1583</v>
      </c>
      <c r="B211" s="0" t="s">
        <v>1583</v>
      </c>
      <c r="C211" s="0" t="s">
        <v>15</v>
      </c>
      <c r="D211" s="0" t="s">
        <v>1584</v>
      </c>
      <c r="E211" s="0" t="s">
        <v>1227</v>
      </c>
      <c r="F211" s="0" t="s">
        <v>1228</v>
      </c>
      <c r="G211" s="0" t="s">
        <v>19</v>
      </c>
      <c r="H211" s="0" t="n">
        <v>7.35715</v>
      </c>
      <c r="I211" s="0" t="n">
        <v>16.7949</v>
      </c>
      <c r="J211" s="0" t="n">
        <v>1.19081</v>
      </c>
      <c r="K211" s="0" t="n">
        <v>2.52076</v>
      </c>
      <c r="L211" s="0" t="n">
        <v>0.0006</v>
      </c>
      <c r="M211" s="0" t="n">
        <v>0.0328852</v>
      </c>
      <c r="N211" s="0" t="s">
        <v>20</v>
      </c>
    </row>
    <row r="212" customFormat="false" ht="15" hidden="false" customHeight="false" outlineLevel="0" collapsed="false">
      <c r="A212" s="0" t="s">
        <v>1585</v>
      </c>
      <c r="B212" s="0" t="s">
        <v>1585</v>
      </c>
      <c r="C212" s="0" t="s">
        <v>15</v>
      </c>
      <c r="D212" s="0" t="s">
        <v>1586</v>
      </c>
      <c r="E212" s="0" t="s">
        <v>1227</v>
      </c>
      <c r="F212" s="0" t="s">
        <v>1228</v>
      </c>
      <c r="G212" s="0" t="s">
        <v>19</v>
      </c>
      <c r="H212" s="0" t="n">
        <v>3.77984</v>
      </c>
      <c r="I212" s="0" t="n">
        <v>10.7996</v>
      </c>
      <c r="J212" s="0" t="n">
        <v>1.51458</v>
      </c>
      <c r="K212" s="0" t="n">
        <v>3.06039</v>
      </c>
      <c r="L212" s="1" t="n">
        <v>5E-005</v>
      </c>
      <c r="M212" s="0" t="n">
        <v>0.00625269</v>
      </c>
      <c r="N212" s="0" t="s">
        <v>20</v>
      </c>
    </row>
    <row r="213" customFormat="false" ht="15" hidden="false" customHeight="false" outlineLevel="0" collapsed="false">
      <c r="A213" s="0" t="s">
        <v>1587</v>
      </c>
      <c r="B213" s="0" t="s">
        <v>1587</v>
      </c>
      <c r="C213" s="0" t="s">
        <v>15</v>
      </c>
      <c r="D213" s="0" t="s">
        <v>1588</v>
      </c>
      <c r="E213" s="0" t="s">
        <v>1227</v>
      </c>
      <c r="F213" s="0" t="s">
        <v>1228</v>
      </c>
      <c r="G213" s="0" t="s">
        <v>19</v>
      </c>
      <c r="H213" s="0" t="n">
        <v>6.28162</v>
      </c>
      <c r="I213" s="0" t="n">
        <v>17.2281</v>
      </c>
      <c r="J213" s="0" t="n">
        <v>1.45555</v>
      </c>
      <c r="K213" s="0" t="n">
        <v>2.01498</v>
      </c>
      <c r="L213" s="0" t="n">
        <v>0.0002</v>
      </c>
      <c r="M213" s="0" t="n">
        <v>0.0166387</v>
      </c>
      <c r="N213" s="0" t="s">
        <v>20</v>
      </c>
    </row>
    <row r="214" customFormat="false" ht="15" hidden="false" customHeight="false" outlineLevel="0" collapsed="false">
      <c r="A214" s="0" t="s">
        <v>270</v>
      </c>
      <c r="B214" s="0" t="s">
        <v>270</v>
      </c>
      <c r="C214" s="0" t="s">
        <v>15</v>
      </c>
      <c r="D214" s="0" t="s">
        <v>271</v>
      </c>
      <c r="E214" s="0" t="s">
        <v>1227</v>
      </c>
      <c r="F214" s="0" t="s">
        <v>1228</v>
      </c>
      <c r="G214" s="0" t="s">
        <v>19</v>
      </c>
      <c r="H214" s="0" t="n">
        <v>5.55895</v>
      </c>
      <c r="I214" s="0" t="n">
        <v>12.6081</v>
      </c>
      <c r="J214" s="0" t="n">
        <v>1.18146</v>
      </c>
      <c r="K214" s="0" t="n">
        <v>2.55115</v>
      </c>
      <c r="L214" s="0" t="n">
        <v>0.0007</v>
      </c>
      <c r="M214" s="0" t="n">
        <v>0.0370307</v>
      </c>
      <c r="N214" s="0" t="s">
        <v>20</v>
      </c>
    </row>
    <row r="215" customFormat="false" ht="15" hidden="false" customHeight="false" outlineLevel="0" collapsed="false">
      <c r="A215" s="0" t="s">
        <v>1589</v>
      </c>
      <c r="B215" s="0" t="s">
        <v>1589</v>
      </c>
      <c r="C215" s="0" t="s">
        <v>15</v>
      </c>
      <c r="D215" s="0" t="s">
        <v>1590</v>
      </c>
      <c r="E215" s="0" t="s">
        <v>1227</v>
      </c>
      <c r="F215" s="0" t="s">
        <v>1228</v>
      </c>
      <c r="G215" s="0" t="s">
        <v>19</v>
      </c>
      <c r="H215" s="0" t="n">
        <v>0</v>
      </c>
      <c r="I215" s="0" t="n">
        <v>0.574816</v>
      </c>
      <c r="J215" s="0" t="s">
        <v>23</v>
      </c>
      <c r="K215" s="0" t="e">
        <f aca="false"/>
        <v>#NAME?</v>
      </c>
      <c r="L215" s="1" t="n">
        <v>5E-005</v>
      </c>
      <c r="M215" s="0" t="n">
        <v>0.0116914</v>
      </c>
      <c r="N215" s="0" t="s">
        <v>20</v>
      </c>
    </row>
    <row r="216" customFormat="false" ht="15" hidden="false" customHeight="false" outlineLevel="0" collapsed="false">
      <c r="A216" s="0" t="s">
        <v>1591</v>
      </c>
      <c r="B216" s="0" t="s">
        <v>1591</v>
      </c>
      <c r="C216" s="0" t="s">
        <v>15</v>
      </c>
      <c r="D216" s="0" t="s">
        <v>1592</v>
      </c>
      <c r="E216" s="0" t="s">
        <v>1227</v>
      </c>
      <c r="F216" s="0" t="s">
        <v>1228</v>
      </c>
      <c r="G216" s="0" t="s">
        <v>19</v>
      </c>
      <c r="H216" s="0" t="n">
        <v>3.82358</v>
      </c>
      <c r="I216" s="0" t="n">
        <v>10.4449</v>
      </c>
      <c r="J216" s="0" t="n">
        <v>1.44981</v>
      </c>
      <c r="K216" s="0" t="n">
        <v>2.41246</v>
      </c>
      <c r="L216" s="0" t="n">
        <v>0.00015</v>
      </c>
      <c r="M216" s="0" t="n">
        <v>0.0141132</v>
      </c>
      <c r="N216" s="0" t="s">
        <v>20</v>
      </c>
    </row>
    <row r="217" customFormat="false" ht="15" hidden="false" customHeight="false" outlineLevel="0" collapsed="false">
      <c r="A217" s="0" t="s">
        <v>1593</v>
      </c>
      <c r="B217" s="0" t="s">
        <v>1593</v>
      </c>
      <c r="C217" s="0" t="s">
        <v>15</v>
      </c>
      <c r="D217" s="0" t="s">
        <v>1594</v>
      </c>
      <c r="E217" s="0" t="s">
        <v>1227</v>
      </c>
      <c r="F217" s="0" t="s">
        <v>1228</v>
      </c>
      <c r="G217" s="0" t="s">
        <v>19</v>
      </c>
      <c r="H217" s="0" t="n">
        <v>1.10967</v>
      </c>
      <c r="I217" s="0" t="n">
        <v>3.81757</v>
      </c>
      <c r="J217" s="0" t="n">
        <v>1.78253</v>
      </c>
      <c r="K217" s="0" t="n">
        <v>2.11388</v>
      </c>
      <c r="L217" s="0" t="n">
        <v>0.00025</v>
      </c>
      <c r="M217" s="0" t="n">
        <v>0.0191458</v>
      </c>
      <c r="N217" s="0" t="s">
        <v>20</v>
      </c>
    </row>
    <row r="218" customFormat="false" ht="15" hidden="false" customHeight="false" outlineLevel="0" collapsed="false">
      <c r="A218" s="0" t="s">
        <v>1595</v>
      </c>
      <c r="B218" s="0" t="s">
        <v>1595</v>
      </c>
      <c r="C218" s="0" t="s">
        <v>15</v>
      </c>
      <c r="D218" s="0" t="s">
        <v>1596</v>
      </c>
      <c r="E218" s="0" t="s">
        <v>1227</v>
      </c>
      <c r="F218" s="0" t="s">
        <v>1228</v>
      </c>
      <c r="G218" s="0" t="s">
        <v>19</v>
      </c>
      <c r="H218" s="0" t="n">
        <v>0.350233</v>
      </c>
      <c r="I218" s="0" t="n">
        <v>1.436</v>
      </c>
      <c r="J218" s="0" t="n">
        <v>2.03567</v>
      </c>
      <c r="K218" s="0" t="n">
        <v>2.17</v>
      </c>
      <c r="L218" s="0" t="n">
        <v>0.00105</v>
      </c>
      <c r="M218" s="0" t="n">
        <v>0.047529</v>
      </c>
      <c r="N218" s="0" t="s">
        <v>20</v>
      </c>
    </row>
    <row r="219" customFormat="false" ht="15" hidden="false" customHeight="false" outlineLevel="0" collapsed="false">
      <c r="A219" s="0" t="s">
        <v>280</v>
      </c>
      <c r="B219" s="0" t="s">
        <v>280</v>
      </c>
      <c r="C219" s="0" t="s">
        <v>15</v>
      </c>
      <c r="D219" s="0" t="s">
        <v>281</v>
      </c>
      <c r="E219" s="0" t="s">
        <v>1227</v>
      </c>
      <c r="F219" s="0" t="s">
        <v>1228</v>
      </c>
      <c r="G219" s="0" t="s">
        <v>19</v>
      </c>
      <c r="H219" s="0" t="n">
        <v>0.870493</v>
      </c>
      <c r="I219" s="0" t="n">
        <v>2.61496</v>
      </c>
      <c r="J219" s="0" t="n">
        <v>1.58689</v>
      </c>
      <c r="K219" s="0" t="n">
        <v>2.02353</v>
      </c>
      <c r="L219" s="0" t="n">
        <v>0.00055</v>
      </c>
      <c r="M219" s="0" t="n">
        <v>0.031138</v>
      </c>
      <c r="N219" s="0" t="s">
        <v>20</v>
      </c>
    </row>
    <row r="220" customFormat="false" ht="15" hidden="false" customHeight="false" outlineLevel="0" collapsed="false">
      <c r="A220" s="0" t="s">
        <v>1597</v>
      </c>
      <c r="B220" s="0" t="s">
        <v>1597</v>
      </c>
      <c r="C220" s="0" t="s">
        <v>15</v>
      </c>
      <c r="D220" s="0" t="s">
        <v>1598</v>
      </c>
      <c r="E220" s="0" t="s">
        <v>1227</v>
      </c>
      <c r="F220" s="0" t="s">
        <v>1228</v>
      </c>
      <c r="G220" s="0" t="s">
        <v>19</v>
      </c>
      <c r="H220" s="0" t="n">
        <v>1.86733</v>
      </c>
      <c r="I220" s="0" t="n">
        <v>4.96251</v>
      </c>
      <c r="J220" s="0" t="n">
        <v>1.41009</v>
      </c>
      <c r="K220" s="0" t="n">
        <v>2.52342</v>
      </c>
      <c r="L220" s="0" t="n">
        <v>0.00055</v>
      </c>
      <c r="M220" s="0" t="n">
        <v>0.031138</v>
      </c>
      <c r="N220" s="0" t="s">
        <v>20</v>
      </c>
    </row>
    <row r="221" customFormat="false" ht="15" hidden="false" customHeight="false" outlineLevel="0" collapsed="false">
      <c r="A221" s="0" t="s">
        <v>282</v>
      </c>
      <c r="B221" s="0" t="s">
        <v>282</v>
      </c>
      <c r="C221" s="0" t="s">
        <v>15</v>
      </c>
      <c r="D221" s="0" t="s">
        <v>283</v>
      </c>
      <c r="E221" s="0" t="s">
        <v>1227</v>
      </c>
      <c r="F221" s="0" t="s">
        <v>1228</v>
      </c>
      <c r="G221" s="0" t="s">
        <v>19</v>
      </c>
      <c r="H221" s="0" t="n">
        <v>11.0368</v>
      </c>
      <c r="I221" s="0" t="n">
        <v>28.7206</v>
      </c>
      <c r="J221" s="0" t="n">
        <v>1.37976</v>
      </c>
      <c r="K221" s="0" t="n">
        <v>2.72734</v>
      </c>
      <c r="L221" s="0" t="n">
        <v>0.0001</v>
      </c>
      <c r="M221" s="0" t="n">
        <v>0.0104542</v>
      </c>
      <c r="N221" s="0" t="s">
        <v>20</v>
      </c>
    </row>
    <row r="222" customFormat="false" ht="15" hidden="false" customHeight="false" outlineLevel="0" collapsed="false">
      <c r="A222" s="0" t="s">
        <v>1599</v>
      </c>
      <c r="B222" s="0" t="s">
        <v>1599</v>
      </c>
      <c r="C222" s="0" t="s">
        <v>15</v>
      </c>
      <c r="D222" s="0" t="s">
        <v>1600</v>
      </c>
      <c r="E222" s="0" t="s">
        <v>1227</v>
      </c>
      <c r="F222" s="0" t="s">
        <v>1228</v>
      </c>
      <c r="G222" s="0" t="s">
        <v>19</v>
      </c>
      <c r="H222" s="0" t="n">
        <v>1.08419</v>
      </c>
      <c r="I222" s="0" t="n">
        <v>3.75106</v>
      </c>
      <c r="J222" s="0" t="n">
        <v>1.79068</v>
      </c>
      <c r="K222" s="0" t="n">
        <v>2.60158</v>
      </c>
      <c r="L222" s="0" t="n">
        <v>0.00035</v>
      </c>
      <c r="M222" s="0" t="n">
        <v>0.023522</v>
      </c>
      <c r="N222" s="0" t="s">
        <v>20</v>
      </c>
    </row>
    <row r="223" customFormat="false" ht="15" hidden="false" customHeight="false" outlineLevel="0" collapsed="false">
      <c r="A223" s="0" t="s">
        <v>1601</v>
      </c>
      <c r="B223" s="0" t="s">
        <v>1601</v>
      </c>
      <c r="C223" s="0" t="s">
        <v>15</v>
      </c>
      <c r="D223" s="0" t="s">
        <v>1602</v>
      </c>
      <c r="E223" s="0" t="s">
        <v>1227</v>
      </c>
      <c r="F223" s="0" t="s">
        <v>1228</v>
      </c>
      <c r="G223" s="0" t="s">
        <v>19</v>
      </c>
      <c r="H223" s="0" t="n">
        <v>0.658082</v>
      </c>
      <c r="I223" s="0" t="n">
        <v>2.86245</v>
      </c>
      <c r="J223" s="0" t="n">
        <v>2.12091</v>
      </c>
      <c r="K223" s="0" t="n">
        <v>3.14493</v>
      </c>
      <c r="L223" s="0" t="n">
        <v>0.0001</v>
      </c>
      <c r="M223" s="0" t="n">
        <v>0.0104542</v>
      </c>
      <c r="N223" s="0" t="s">
        <v>20</v>
      </c>
    </row>
    <row r="224" customFormat="false" ht="15" hidden="false" customHeight="false" outlineLevel="0" collapsed="false">
      <c r="A224" s="0" t="s">
        <v>1603</v>
      </c>
      <c r="B224" s="0" t="s">
        <v>1603</v>
      </c>
      <c r="C224" s="0" t="s">
        <v>15</v>
      </c>
      <c r="D224" s="0" t="s">
        <v>1604</v>
      </c>
      <c r="E224" s="0" t="s">
        <v>1227</v>
      </c>
      <c r="F224" s="0" t="s">
        <v>1228</v>
      </c>
      <c r="G224" s="0" t="s">
        <v>19</v>
      </c>
      <c r="H224" s="0" t="n">
        <v>1.16894</v>
      </c>
      <c r="I224" s="0" t="n">
        <v>8.5023</v>
      </c>
      <c r="J224" s="0" t="n">
        <v>2.86265</v>
      </c>
      <c r="K224" s="0" t="n">
        <v>4.06354</v>
      </c>
      <c r="L224" s="1" t="n">
        <v>5E-005</v>
      </c>
      <c r="M224" s="0" t="n">
        <v>0.0116914</v>
      </c>
      <c r="N224" s="0" t="s">
        <v>20</v>
      </c>
    </row>
    <row r="225" customFormat="false" ht="15" hidden="false" customHeight="false" outlineLevel="0" collapsed="false">
      <c r="A225" s="0" t="s">
        <v>288</v>
      </c>
      <c r="B225" s="0" t="s">
        <v>288</v>
      </c>
      <c r="C225" s="0" t="s">
        <v>15</v>
      </c>
      <c r="D225" s="0" t="s">
        <v>289</v>
      </c>
      <c r="E225" s="0" t="s">
        <v>1227</v>
      </c>
      <c r="F225" s="0" t="s">
        <v>1228</v>
      </c>
      <c r="G225" s="0" t="s">
        <v>19</v>
      </c>
      <c r="H225" s="0" t="n">
        <v>2.05514</v>
      </c>
      <c r="I225" s="0" t="n">
        <v>5.02735</v>
      </c>
      <c r="J225" s="0" t="n">
        <v>1.29056</v>
      </c>
      <c r="K225" s="0" t="n">
        <v>2.79621</v>
      </c>
      <c r="L225" s="0" t="n">
        <v>0.00025</v>
      </c>
      <c r="M225" s="0" t="n">
        <v>0.0191458</v>
      </c>
      <c r="N225" s="0" t="s">
        <v>20</v>
      </c>
    </row>
    <row r="226" customFormat="false" ht="15" hidden="false" customHeight="false" outlineLevel="0" collapsed="false">
      <c r="A226" s="0" t="s">
        <v>1605</v>
      </c>
      <c r="B226" s="0" t="s">
        <v>1605</v>
      </c>
      <c r="C226" s="0" t="s">
        <v>15</v>
      </c>
      <c r="D226" s="0" t="s">
        <v>1606</v>
      </c>
      <c r="E226" s="0" t="s">
        <v>1227</v>
      </c>
      <c r="F226" s="0" t="s">
        <v>1228</v>
      </c>
      <c r="G226" s="0" t="s">
        <v>19</v>
      </c>
      <c r="H226" s="0" t="n">
        <v>3.8461</v>
      </c>
      <c r="I226" s="0" t="n">
        <v>13.8144</v>
      </c>
      <c r="J226" s="0" t="n">
        <v>1.8447</v>
      </c>
      <c r="K226" s="0" t="n">
        <v>2.905</v>
      </c>
      <c r="L226" s="1" t="n">
        <v>5E-005</v>
      </c>
      <c r="M226" s="0" t="n">
        <v>0.0116914</v>
      </c>
      <c r="N226" s="0" t="s">
        <v>20</v>
      </c>
    </row>
    <row r="227" customFormat="false" ht="15" hidden="false" customHeight="false" outlineLevel="0" collapsed="false">
      <c r="A227" s="0" t="s">
        <v>1607</v>
      </c>
      <c r="B227" s="0" t="s">
        <v>1607</v>
      </c>
      <c r="C227" s="0" t="s">
        <v>15</v>
      </c>
      <c r="D227" s="0" t="s">
        <v>1608</v>
      </c>
      <c r="E227" s="0" t="s">
        <v>1227</v>
      </c>
      <c r="F227" s="0" t="s">
        <v>1228</v>
      </c>
      <c r="G227" s="0" t="s">
        <v>19</v>
      </c>
      <c r="H227" s="0" t="n">
        <v>2.9283</v>
      </c>
      <c r="I227" s="0" t="n">
        <v>7.4778</v>
      </c>
      <c r="J227" s="0" t="n">
        <v>1.35255</v>
      </c>
      <c r="K227" s="0" t="n">
        <v>2.23089</v>
      </c>
      <c r="L227" s="0" t="n">
        <v>0.0004</v>
      </c>
      <c r="M227" s="0" t="n">
        <v>0.0259553</v>
      </c>
      <c r="N227" s="0" t="s">
        <v>20</v>
      </c>
    </row>
    <row r="228" customFormat="false" ht="15" hidden="false" customHeight="false" outlineLevel="0" collapsed="false">
      <c r="A228" s="0" t="s">
        <v>1609</v>
      </c>
      <c r="B228" s="0" t="s">
        <v>1609</v>
      </c>
      <c r="C228" s="0" t="s">
        <v>15</v>
      </c>
      <c r="D228" s="0" t="s">
        <v>1610</v>
      </c>
      <c r="E228" s="0" t="s">
        <v>1227</v>
      </c>
      <c r="F228" s="0" t="s">
        <v>1228</v>
      </c>
      <c r="G228" s="0" t="s">
        <v>19</v>
      </c>
      <c r="H228" s="0" t="n">
        <v>1.00845</v>
      </c>
      <c r="I228" s="0" t="n">
        <v>3.43063</v>
      </c>
      <c r="J228" s="0" t="n">
        <v>1.76633</v>
      </c>
      <c r="K228" s="0" t="n">
        <v>2.94064</v>
      </c>
      <c r="L228" s="0" t="n">
        <v>0.0001</v>
      </c>
      <c r="M228" s="0" t="n">
        <v>0.0104542</v>
      </c>
      <c r="N228" s="0" t="s">
        <v>20</v>
      </c>
    </row>
    <row r="229" customFormat="false" ht="15" hidden="false" customHeight="false" outlineLevel="0" collapsed="false">
      <c r="A229" s="0" t="s">
        <v>296</v>
      </c>
      <c r="B229" s="0" t="s">
        <v>296</v>
      </c>
      <c r="C229" s="0" t="s">
        <v>15</v>
      </c>
      <c r="D229" s="0" t="s">
        <v>297</v>
      </c>
      <c r="E229" s="0" t="s">
        <v>1227</v>
      </c>
      <c r="F229" s="0" t="s">
        <v>1228</v>
      </c>
      <c r="G229" s="0" t="s">
        <v>19</v>
      </c>
      <c r="H229" s="0" t="n">
        <v>0.970345</v>
      </c>
      <c r="I229" s="0" t="n">
        <v>7.00606</v>
      </c>
      <c r="J229" s="0" t="n">
        <v>2.85203</v>
      </c>
      <c r="K229" s="0" t="n">
        <v>4.44663</v>
      </c>
      <c r="L229" s="1" t="n">
        <v>5E-005</v>
      </c>
      <c r="M229" s="0" t="n">
        <v>0.0116914</v>
      </c>
      <c r="N229" s="0" t="s">
        <v>20</v>
      </c>
    </row>
    <row r="230" customFormat="false" ht="15" hidden="false" customHeight="false" outlineLevel="0" collapsed="false">
      <c r="A230" s="0" t="s">
        <v>1611</v>
      </c>
      <c r="B230" s="0" t="s">
        <v>1611</v>
      </c>
      <c r="C230" s="0" t="s">
        <v>15</v>
      </c>
      <c r="D230" s="0" t="s">
        <v>1612</v>
      </c>
      <c r="E230" s="0" t="s">
        <v>1227</v>
      </c>
      <c r="F230" s="0" t="s">
        <v>1228</v>
      </c>
      <c r="G230" s="0" t="s">
        <v>19</v>
      </c>
      <c r="H230" s="0" t="n">
        <v>0.219778</v>
      </c>
      <c r="I230" s="0" t="n">
        <v>4.43733</v>
      </c>
      <c r="J230" s="0" t="n">
        <v>4.33557</v>
      </c>
      <c r="K230" s="0" t="n">
        <v>3.26189</v>
      </c>
      <c r="L230" s="0" t="n">
        <v>0.0004</v>
      </c>
      <c r="M230" s="0" t="n">
        <v>0.0486363</v>
      </c>
      <c r="N230" s="0" t="s">
        <v>20</v>
      </c>
    </row>
    <row r="231" customFormat="false" ht="15" hidden="false" customHeight="false" outlineLevel="0" collapsed="false">
      <c r="A231" s="0" t="s">
        <v>1613</v>
      </c>
      <c r="B231" s="0" t="s">
        <v>1613</v>
      </c>
      <c r="C231" s="0" t="s">
        <v>15</v>
      </c>
      <c r="D231" s="0" t="s">
        <v>1614</v>
      </c>
      <c r="E231" s="0" t="s">
        <v>1227</v>
      </c>
      <c r="F231" s="0" t="s">
        <v>1228</v>
      </c>
      <c r="G231" s="0" t="s">
        <v>19</v>
      </c>
      <c r="H231" s="0" t="n">
        <v>0.0930399</v>
      </c>
      <c r="I231" s="0" t="n">
        <v>4.13221</v>
      </c>
      <c r="J231" s="0" t="n">
        <v>5.47292</v>
      </c>
      <c r="K231" s="0" t="n">
        <v>3.08888</v>
      </c>
      <c r="L231" s="0" t="n">
        <v>0.00035</v>
      </c>
      <c r="M231" s="0" t="n">
        <v>0.045052</v>
      </c>
      <c r="N231" s="0" t="s">
        <v>20</v>
      </c>
    </row>
    <row r="232" customFormat="false" ht="15" hidden="false" customHeight="false" outlineLevel="0" collapsed="false">
      <c r="A232" s="0" t="s">
        <v>1615</v>
      </c>
      <c r="B232" s="0" t="s">
        <v>1615</v>
      </c>
      <c r="C232" s="0" t="s">
        <v>15</v>
      </c>
      <c r="D232" s="0" t="s">
        <v>1616</v>
      </c>
      <c r="E232" s="0" t="s">
        <v>1227</v>
      </c>
      <c r="F232" s="0" t="s">
        <v>1228</v>
      </c>
      <c r="G232" s="0" t="s">
        <v>19</v>
      </c>
      <c r="H232" s="0" t="n">
        <v>0</v>
      </c>
      <c r="I232" s="0" t="n">
        <v>0.946443</v>
      </c>
      <c r="J232" s="0" t="s">
        <v>23</v>
      </c>
      <c r="K232" s="0" t="e">
        <f aca="false"/>
        <v>#NAME?</v>
      </c>
      <c r="L232" s="1" t="n">
        <v>5E-005</v>
      </c>
      <c r="M232" s="0" t="n">
        <v>0.0116914</v>
      </c>
      <c r="N232" s="0" t="s">
        <v>20</v>
      </c>
    </row>
    <row r="233" customFormat="false" ht="15" hidden="false" customHeight="false" outlineLevel="0" collapsed="false">
      <c r="A233" s="0" t="s">
        <v>1617</v>
      </c>
      <c r="B233" s="0" t="s">
        <v>1617</v>
      </c>
      <c r="C233" s="0" t="s">
        <v>15</v>
      </c>
      <c r="D233" s="0" t="s">
        <v>1618</v>
      </c>
      <c r="E233" s="0" t="s">
        <v>1227</v>
      </c>
      <c r="F233" s="0" t="s">
        <v>1228</v>
      </c>
      <c r="G233" s="0" t="s">
        <v>19</v>
      </c>
      <c r="H233" s="0" t="n">
        <v>0.285437</v>
      </c>
      <c r="I233" s="0" t="n">
        <v>2.29098</v>
      </c>
      <c r="J233" s="0" t="n">
        <v>3.00472</v>
      </c>
      <c r="K233" s="0" t="n">
        <v>5.38486</v>
      </c>
      <c r="L233" s="0" t="n">
        <v>0.00085</v>
      </c>
      <c r="M233" s="0" t="n">
        <v>0.0418821</v>
      </c>
      <c r="N233" s="0" t="s">
        <v>20</v>
      </c>
    </row>
    <row r="234" customFormat="false" ht="15" hidden="false" customHeight="false" outlineLevel="0" collapsed="false">
      <c r="A234" s="0" t="s">
        <v>1619</v>
      </c>
      <c r="B234" s="0" t="s">
        <v>1619</v>
      </c>
      <c r="C234" s="0" t="s">
        <v>15</v>
      </c>
      <c r="D234" s="0" t="s">
        <v>1620</v>
      </c>
      <c r="E234" s="0" t="s">
        <v>1227</v>
      </c>
      <c r="F234" s="0" t="s">
        <v>1228</v>
      </c>
      <c r="G234" s="0" t="s">
        <v>19</v>
      </c>
      <c r="H234" s="0" t="n">
        <v>2.04759</v>
      </c>
      <c r="I234" s="0" t="n">
        <v>5.63362</v>
      </c>
      <c r="J234" s="0" t="n">
        <v>1.46014</v>
      </c>
      <c r="K234" s="0" t="n">
        <v>2.62394</v>
      </c>
      <c r="L234" s="0" t="n">
        <v>0.0003</v>
      </c>
      <c r="M234" s="0" t="n">
        <v>0.0211698</v>
      </c>
      <c r="N234" s="0" t="s">
        <v>20</v>
      </c>
    </row>
    <row r="235" customFormat="false" ht="15" hidden="false" customHeight="false" outlineLevel="0" collapsed="false">
      <c r="A235" s="0" t="s">
        <v>1621</v>
      </c>
      <c r="B235" s="0" t="s">
        <v>1621</v>
      </c>
      <c r="C235" s="0" t="s">
        <v>15</v>
      </c>
      <c r="D235" s="0" t="s">
        <v>1622</v>
      </c>
      <c r="E235" s="0" t="s">
        <v>1227</v>
      </c>
      <c r="F235" s="0" t="s">
        <v>1228</v>
      </c>
      <c r="G235" s="0" t="s">
        <v>19</v>
      </c>
      <c r="H235" s="0" t="n">
        <v>3.38039</v>
      </c>
      <c r="I235" s="0" t="n">
        <v>14.6681</v>
      </c>
      <c r="J235" s="0" t="n">
        <v>2.11742</v>
      </c>
      <c r="K235" s="0" t="n">
        <v>3.32189</v>
      </c>
      <c r="L235" s="0" t="n">
        <v>0.00015</v>
      </c>
      <c r="M235" s="0" t="n">
        <v>0.0256604</v>
      </c>
      <c r="N235" s="0" t="s">
        <v>20</v>
      </c>
    </row>
    <row r="236" customFormat="false" ht="15" hidden="false" customHeight="false" outlineLevel="0" collapsed="false">
      <c r="A236" s="0" t="s">
        <v>300</v>
      </c>
      <c r="B236" s="0" t="s">
        <v>300</v>
      </c>
      <c r="C236" s="0" t="s">
        <v>15</v>
      </c>
      <c r="D236" s="0" t="s">
        <v>301</v>
      </c>
      <c r="E236" s="0" t="s">
        <v>1227</v>
      </c>
      <c r="F236" s="0" t="s">
        <v>1228</v>
      </c>
      <c r="G236" s="0" t="s">
        <v>19</v>
      </c>
      <c r="H236" s="0" t="n">
        <v>31.9303</v>
      </c>
      <c r="I236" s="0" t="n">
        <v>85.3163</v>
      </c>
      <c r="J236" s="0" t="n">
        <v>1.41789</v>
      </c>
      <c r="K236" s="0" t="n">
        <v>2.12798</v>
      </c>
      <c r="L236" s="0" t="n">
        <v>0.0003</v>
      </c>
      <c r="M236" s="0" t="n">
        <v>0.0211698</v>
      </c>
      <c r="N236" s="0" t="s">
        <v>20</v>
      </c>
    </row>
    <row r="237" customFormat="false" ht="15" hidden="false" customHeight="false" outlineLevel="0" collapsed="false">
      <c r="A237" s="0" t="s">
        <v>1623</v>
      </c>
      <c r="B237" s="0" t="s">
        <v>1623</v>
      </c>
      <c r="C237" s="0" t="s">
        <v>15</v>
      </c>
      <c r="D237" s="0" t="s">
        <v>1624</v>
      </c>
      <c r="E237" s="0" t="s">
        <v>1227</v>
      </c>
      <c r="F237" s="0" t="s">
        <v>1228</v>
      </c>
      <c r="G237" s="0" t="s">
        <v>19</v>
      </c>
      <c r="H237" s="0" t="n">
        <v>1.36616</v>
      </c>
      <c r="I237" s="0" t="n">
        <v>4.11753</v>
      </c>
      <c r="J237" s="0" t="n">
        <v>1.59165</v>
      </c>
      <c r="K237" s="0" t="n">
        <v>2.54052</v>
      </c>
      <c r="L237" s="0" t="n">
        <v>0.00065</v>
      </c>
      <c r="M237" s="0" t="n">
        <v>0.0352346</v>
      </c>
      <c r="N237" s="0" t="s">
        <v>20</v>
      </c>
    </row>
    <row r="238" customFormat="false" ht="15" hidden="false" customHeight="false" outlineLevel="0" collapsed="false">
      <c r="A238" s="0" t="s">
        <v>1625</v>
      </c>
      <c r="B238" s="0" t="s">
        <v>1625</v>
      </c>
      <c r="C238" s="0" t="s">
        <v>15</v>
      </c>
      <c r="D238" s="0" t="s">
        <v>1626</v>
      </c>
      <c r="E238" s="0" t="s">
        <v>1227</v>
      </c>
      <c r="F238" s="0" t="s">
        <v>1228</v>
      </c>
      <c r="G238" s="0" t="s">
        <v>19</v>
      </c>
      <c r="H238" s="0" t="n">
        <v>0.448821</v>
      </c>
      <c r="I238" s="0" t="n">
        <v>1.41799</v>
      </c>
      <c r="J238" s="0" t="n">
        <v>1.65963</v>
      </c>
      <c r="K238" s="0" t="n">
        <v>2.90229</v>
      </c>
      <c r="L238" s="0" t="n">
        <v>0.0002</v>
      </c>
      <c r="M238" s="0" t="n">
        <v>0.0166387</v>
      </c>
      <c r="N238" s="0" t="s">
        <v>20</v>
      </c>
    </row>
    <row r="239" customFormat="false" ht="15" hidden="false" customHeight="false" outlineLevel="0" collapsed="false">
      <c r="A239" s="0" t="s">
        <v>1627</v>
      </c>
      <c r="B239" s="0" t="s">
        <v>1627</v>
      </c>
      <c r="C239" s="0" t="s">
        <v>15</v>
      </c>
      <c r="D239" s="0" t="s">
        <v>1628</v>
      </c>
      <c r="E239" s="0" t="s">
        <v>1227</v>
      </c>
      <c r="F239" s="0" t="s">
        <v>1228</v>
      </c>
      <c r="G239" s="0" t="s">
        <v>19</v>
      </c>
      <c r="H239" s="0" t="n">
        <v>7.78058</v>
      </c>
      <c r="I239" s="0" t="n">
        <v>18.6677</v>
      </c>
      <c r="J239" s="0" t="n">
        <v>1.2626</v>
      </c>
      <c r="K239" s="0" t="n">
        <v>2.20762</v>
      </c>
      <c r="L239" s="0" t="n">
        <v>0.00095</v>
      </c>
      <c r="M239" s="0" t="n">
        <v>0.0446918</v>
      </c>
      <c r="N239" s="0" t="s">
        <v>20</v>
      </c>
    </row>
    <row r="240" customFormat="false" ht="15" hidden="false" customHeight="false" outlineLevel="0" collapsed="false">
      <c r="A240" s="0" t="s">
        <v>1629</v>
      </c>
      <c r="B240" s="0" t="s">
        <v>1629</v>
      </c>
      <c r="C240" s="0" t="s">
        <v>15</v>
      </c>
      <c r="D240" s="0" t="s">
        <v>1630</v>
      </c>
      <c r="E240" s="0" t="s">
        <v>1227</v>
      </c>
      <c r="F240" s="0" t="s">
        <v>1228</v>
      </c>
      <c r="G240" s="0" t="s">
        <v>19</v>
      </c>
      <c r="H240" s="0" t="n">
        <v>1.09116</v>
      </c>
      <c r="I240" s="0" t="n">
        <v>2.90436</v>
      </c>
      <c r="J240" s="0" t="n">
        <v>1.41236</v>
      </c>
      <c r="K240" s="0" t="n">
        <v>2.27932</v>
      </c>
      <c r="L240" s="0" t="n">
        <v>0.0001</v>
      </c>
      <c r="M240" s="0" t="n">
        <v>0.0104542</v>
      </c>
      <c r="N240" s="0" t="s">
        <v>20</v>
      </c>
    </row>
    <row r="241" customFormat="false" ht="15" hidden="false" customHeight="false" outlineLevel="0" collapsed="false">
      <c r="A241" s="0" t="s">
        <v>306</v>
      </c>
      <c r="B241" s="0" t="s">
        <v>306</v>
      </c>
      <c r="C241" s="0" t="s">
        <v>15</v>
      </c>
      <c r="D241" s="0" t="s">
        <v>307</v>
      </c>
      <c r="E241" s="0" t="s">
        <v>1227</v>
      </c>
      <c r="F241" s="0" t="s">
        <v>1228</v>
      </c>
      <c r="G241" s="0" t="s">
        <v>19</v>
      </c>
      <c r="H241" s="0" t="n">
        <v>3.24464</v>
      </c>
      <c r="I241" s="0" t="n">
        <v>9.43636</v>
      </c>
      <c r="J241" s="0" t="n">
        <v>1.54017</v>
      </c>
      <c r="K241" s="0" t="n">
        <v>2.49791</v>
      </c>
      <c r="L241" s="0" t="n">
        <v>0.0004</v>
      </c>
      <c r="M241" s="0" t="n">
        <v>0.0486363</v>
      </c>
      <c r="N241" s="0" t="s">
        <v>20</v>
      </c>
    </row>
    <row r="242" customFormat="false" ht="15" hidden="false" customHeight="false" outlineLevel="0" collapsed="false">
      <c r="A242" s="0" t="s">
        <v>1631</v>
      </c>
      <c r="B242" s="0" t="s">
        <v>1631</v>
      </c>
      <c r="C242" s="0" t="s">
        <v>15</v>
      </c>
      <c r="D242" s="0" t="s">
        <v>1632</v>
      </c>
      <c r="E242" s="0" t="s">
        <v>1227</v>
      </c>
      <c r="F242" s="0" t="s">
        <v>1228</v>
      </c>
      <c r="G242" s="0" t="s">
        <v>19</v>
      </c>
      <c r="H242" s="0" t="n">
        <v>2.24946</v>
      </c>
      <c r="I242" s="0" t="n">
        <v>11.6485</v>
      </c>
      <c r="J242" s="0" t="n">
        <v>2.3725</v>
      </c>
      <c r="K242" s="0" t="n">
        <v>5.01565</v>
      </c>
      <c r="L242" s="1" t="n">
        <v>5E-005</v>
      </c>
      <c r="M242" s="0" t="n">
        <v>0.0116914</v>
      </c>
      <c r="N242" s="0" t="s">
        <v>20</v>
      </c>
    </row>
    <row r="243" customFormat="false" ht="15" hidden="false" customHeight="false" outlineLevel="0" collapsed="false">
      <c r="A243" s="0" t="s">
        <v>1633</v>
      </c>
      <c r="B243" s="0" t="s">
        <v>1633</v>
      </c>
      <c r="C243" s="0" t="s">
        <v>15</v>
      </c>
      <c r="D243" s="0" t="s">
        <v>1634</v>
      </c>
      <c r="E243" s="0" t="s">
        <v>1227</v>
      </c>
      <c r="F243" s="0" t="s">
        <v>1228</v>
      </c>
      <c r="G243" s="0" t="s">
        <v>19</v>
      </c>
      <c r="H243" s="0" t="n">
        <v>0.808785</v>
      </c>
      <c r="I243" s="0" t="n">
        <v>3.52531</v>
      </c>
      <c r="J243" s="0" t="n">
        <v>2.12392</v>
      </c>
      <c r="K243" s="0" t="n">
        <v>2.53791</v>
      </c>
      <c r="L243" s="0" t="n">
        <v>0.0002</v>
      </c>
      <c r="M243" s="0" t="n">
        <v>0.0312387</v>
      </c>
      <c r="N243" s="0" t="s">
        <v>20</v>
      </c>
    </row>
    <row r="244" customFormat="false" ht="15" hidden="false" customHeight="false" outlineLevel="0" collapsed="false">
      <c r="A244" s="0" t="s">
        <v>1635</v>
      </c>
      <c r="B244" s="0" t="s">
        <v>1635</v>
      </c>
      <c r="C244" s="0" t="s">
        <v>15</v>
      </c>
      <c r="D244" s="0" t="s">
        <v>1636</v>
      </c>
      <c r="E244" s="0" t="s">
        <v>1227</v>
      </c>
      <c r="F244" s="0" t="s">
        <v>1228</v>
      </c>
      <c r="G244" s="0" t="s">
        <v>19</v>
      </c>
      <c r="H244" s="0" t="n">
        <v>1.76217</v>
      </c>
      <c r="I244" s="0" t="n">
        <v>7.45241</v>
      </c>
      <c r="J244" s="0" t="n">
        <v>2.08036</v>
      </c>
      <c r="K244" s="0" t="n">
        <v>2.78656</v>
      </c>
      <c r="L244" s="0" t="n">
        <v>0.00025</v>
      </c>
      <c r="M244" s="0" t="n">
        <v>0.0359245</v>
      </c>
      <c r="N244" s="0" t="s">
        <v>20</v>
      </c>
    </row>
    <row r="245" customFormat="false" ht="15" hidden="false" customHeight="false" outlineLevel="0" collapsed="false">
      <c r="A245" s="0" t="s">
        <v>1637</v>
      </c>
      <c r="B245" s="0" t="s">
        <v>1637</v>
      </c>
      <c r="C245" s="0" t="s">
        <v>15</v>
      </c>
      <c r="D245" s="0" t="s">
        <v>1638</v>
      </c>
      <c r="E245" s="0" t="s">
        <v>1227</v>
      </c>
      <c r="F245" s="0" t="s">
        <v>1228</v>
      </c>
      <c r="G245" s="0" t="s">
        <v>19</v>
      </c>
      <c r="H245" s="0" t="n">
        <v>4.00853</v>
      </c>
      <c r="I245" s="0" t="n">
        <v>10.4273</v>
      </c>
      <c r="J245" s="0" t="n">
        <v>1.37922</v>
      </c>
      <c r="K245" s="0" t="n">
        <v>2.25459</v>
      </c>
      <c r="L245" s="0" t="n">
        <v>0.0011</v>
      </c>
      <c r="M245" s="0" t="n">
        <v>0.0488412</v>
      </c>
      <c r="N245" s="0" t="s">
        <v>20</v>
      </c>
    </row>
    <row r="246" customFormat="false" ht="15" hidden="false" customHeight="false" outlineLevel="0" collapsed="false">
      <c r="A246" s="0" t="s">
        <v>1639</v>
      </c>
      <c r="B246" s="0" t="s">
        <v>1639</v>
      </c>
      <c r="C246" s="0" t="s">
        <v>15</v>
      </c>
      <c r="D246" s="0" t="s">
        <v>1640</v>
      </c>
      <c r="E246" s="0" t="s">
        <v>1227</v>
      </c>
      <c r="F246" s="0" t="s">
        <v>1228</v>
      </c>
      <c r="G246" s="0" t="s">
        <v>19</v>
      </c>
      <c r="H246" s="0" t="n">
        <v>2.09065</v>
      </c>
      <c r="I246" s="0" t="n">
        <v>5.2857</v>
      </c>
      <c r="J246" s="0" t="n">
        <v>1.33814</v>
      </c>
      <c r="K246" s="0" t="n">
        <v>2.33615</v>
      </c>
      <c r="L246" s="0" t="n">
        <v>0.00085</v>
      </c>
      <c r="M246" s="0" t="n">
        <v>0.0418821</v>
      </c>
      <c r="N246" s="0" t="s">
        <v>20</v>
      </c>
    </row>
    <row r="247" customFormat="false" ht="15" hidden="false" customHeight="false" outlineLevel="0" collapsed="false">
      <c r="A247" s="0" t="s">
        <v>1641</v>
      </c>
      <c r="B247" s="0" t="s">
        <v>1641</v>
      </c>
      <c r="C247" s="0" t="s">
        <v>15</v>
      </c>
      <c r="D247" s="0" t="s">
        <v>1642</v>
      </c>
      <c r="E247" s="0" t="s">
        <v>1227</v>
      </c>
      <c r="F247" s="0" t="s">
        <v>1228</v>
      </c>
      <c r="G247" s="0" t="s">
        <v>19</v>
      </c>
      <c r="H247" s="0" t="n">
        <v>1.70581</v>
      </c>
      <c r="I247" s="0" t="n">
        <v>4.51984</v>
      </c>
      <c r="J247" s="0" t="n">
        <v>1.40582</v>
      </c>
      <c r="K247" s="0" t="n">
        <v>2.62768</v>
      </c>
      <c r="L247" s="0" t="n">
        <v>0.00075</v>
      </c>
      <c r="M247" s="0" t="n">
        <v>0.0386411</v>
      </c>
      <c r="N247" s="0" t="s">
        <v>20</v>
      </c>
    </row>
    <row r="248" customFormat="false" ht="15" hidden="false" customHeight="false" outlineLevel="0" collapsed="false">
      <c r="A248" s="0" t="s">
        <v>1643</v>
      </c>
      <c r="B248" s="0" t="s">
        <v>1643</v>
      </c>
      <c r="C248" s="0" t="s">
        <v>15</v>
      </c>
      <c r="D248" s="0" t="s">
        <v>1644</v>
      </c>
      <c r="E248" s="0" t="s">
        <v>1227</v>
      </c>
      <c r="F248" s="0" t="s">
        <v>1228</v>
      </c>
      <c r="G248" s="0" t="s">
        <v>19</v>
      </c>
      <c r="H248" s="0" t="n">
        <v>4.25607</v>
      </c>
      <c r="I248" s="0" t="n">
        <v>14.5903</v>
      </c>
      <c r="J248" s="0" t="n">
        <v>1.77741</v>
      </c>
      <c r="K248" s="0" t="n">
        <v>2.97299</v>
      </c>
      <c r="L248" s="0" t="n">
        <v>0.0001</v>
      </c>
      <c r="M248" s="0" t="n">
        <v>0.0201617</v>
      </c>
      <c r="N248" s="0" t="s">
        <v>20</v>
      </c>
    </row>
    <row r="249" customFormat="false" ht="15" hidden="false" customHeight="false" outlineLevel="0" collapsed="false">
      <c r="A249" s="0" t="s">
        <v>1645</v>
      </c>
      <c r="B249" s="0" t="s">
        <v>1645</v>
      </c>
      <c r="C249" s="0" t="s">
        <v>15</v>
      </c>
      <c r="D249" s="0" t="s">
        <v>1646</v>
      </c>
      <c r="E249" s="0" t="s">
        <v>1227</v>
      </c>
      <c r="F249" s="0" t="s">
        <v>1228</v>
      </c>
      <c r="G249" s="0" t="s">
        <v>19</v>
      </c>
      <c r="H249" s="0" t="n">
        <v>1.9504</v>
      </c>
      <c r="I249" s="0" t="n">
        <v>5.40803</v>
      </c>
      <c r="J249" s="0" t="n">
        <v>1.47133</v>
      </c>
      <c r="K249" s="0" t="n">
        <v>2.77085</v>
      </c>
      <c r="L249" s="0" t="n">
        <v>0.0005</v>
      </c>
      <c r="M249" s="0" t="n">
        <v>0.0290994</v>
      </c>
      <c r="N249" s="0" t="s">
        <v>20</v>
      </c>
    </row>
    <row r="250" customFormat="false" ht="15" hidden="false" customHeight="false" outlineLevel="0" collapsed="false">
      <c r="A250" s="0" t="s">
        <v>1647</v>
      </c>
      <c r="B250" s="0" t="s">
        <v>1647</v>
      </c>
      <c r="C250" s="0" t="s">
        <v>15</v>
      </c>
      <c r="D250" s="0" t="s">
        <v>1648</v>
      </c>
      <c r="E250" s="0" t="s">
        <v>1227</v>
      </c>
      <c r="F250" s="0" t="s">
        <v>1228</v>
      </c>
      <c r="G250" s="0" t="s">
        <v>19</v>
      </c>
      <c r="H250" s="0" t="n">
        <v>4.08858</v>
      </c>
      <c r="I250" s="0" t="n">
        <v>9.83151</v>
      </c>
      <c r="J250" s="0" t="n">
        <v>1.26581</v>
      </c>
      <c r="K250" s="0" t="n">
        <v>2.84285</v>
      </c>
      <c r="L250" s="0" t="n">
        <v>0.0003</v>
      </c>
      <c r="M250" s="0" t="n">
        <v>0.0211698</v>
      </c>
      <c r="N250" s="0" t="s">
        <v>20</v>
      </c>
    </row>
    <row r="251" customFormat="false" ht="15" hidden="false" customHeight="false" outlineLevel="0" collapsed="false">
      <c r="A251" s="0" t="s">
        <v>1649</v>
      </c>
      <c r="B251" s="0" t="s">
        <v>1649</v>
      </c>
      <c r="C251" s="0" t="s">
        <v>15</v>
      </c>
      <c r="D251" s="0" t="s">
        <v>1650</v>
      </c>
      <c r="E251" s="0" t="s">
        <v>1227</v>
      </c>
      <c r="F251" s="0" t="s">
        <v>1228</v>
      </c>
      <c r="G251" s="0" t="s">
        <v>19</v>
      </c>
      <c r="H251" s="0" t="n">
        <v>7.69996</v>
      </c>
      <c r="I251" s="0" t="n">
        <v>19.5842</v>
      </c>
      <c r="J251" s="0" t="n">
        <v>1.34677</v>
      </c>
      <c r="K251" s="0" t="n">
        <v>3.00357</v>
      </c>
      <c r="L251" s="0" t="n">
        <v>0.00015</v>
      </c>
      <c r="M251" s="0" t="n">
        <v>0.0141132</v>
      </c>
      <c r="N251" s="0" t="s">
        <v>20</v>
      </c>
    </row>
    <row r="252" customFormat="false" ht="15" hidden="false" customHeight="false" outlineLevel="0" collapsed="false">
      <c r="A252" s="0" t="s">
        <v>1651</v>
      </c>
      <c r="B252" s="0" t="s">
        <v>1651</v>
      </c>
      <c r="C252" s="0" t="s">
        <v>15</v>
      </c>
      <c r="D252" s="0" t="s">
        <v>1652</v>
      </c>
      <c r="E252" s="0" t="s">
        <v>1227</v>
      </c>
      <c r="F252" s="0" t="s">
        <v>1228</v>
      </c>
      <c r="G252" s="0" t="s">
        <v>19</v>
      </c>
      <c r="H252" s="0" t="n">
        <v>1.4383</v>
      </c>
      <c r="I252" s="0" t="n">
        <v>3.31309</v>
      </c>
      <c r="J252" s="0" t="n">
        <v>1.20381</v>
      </c>
      <c r="K252" s="0" t="n">
        <v>2.28311</v>
      </c>
      <c r="L252" s="0" t="n">
        <v>0.00075</v>
      </c>
      <c r="M252" s="0" t="n">
        <v>0.0386411</v>
      </c>
      <c r="N252" s="0" t="s">
        <v>20</v>
      </c>
    </row>
    <row r="253" customFormat="false" ht="15" hidden="false" customHeight="false" outlineLevel="0" collapsed="false">
      <c r="A253" s="0" t="s">
        <v>1653</v>
      </c>
      <c r="B253" s="0" t="s">
        <v>1653</v>
      </c>
      <c r="C253" s="0" t="s">
        <v>15</v>
      </c>
      <c r="D253" s="0" t="s">
        <v>1654</v>
      </c>
      <c r="E253" s="0" t="s">
        <v>1227</v>
      </c>
      <c r="F253" s="0" t="s">
        <v>1228</v>
      </c>
      <c r="G253" s="0" t="s">
        <v>19</v>
      </c>
      <c r="H253" s="0" t="n">
        <v>7.03184</v>
      </c>
      <c r="I253" s="0" t="n">
        <v>16.5016</v>
      </c>
      <c r="J253" s="0" t="n">
        <v>1.23063</v>
      </c>
      <c r="K253" s="0" t="n">
        <v>2.1667</v>
      </c>
      <c r="L253" s="0" t="n">
        <v>0.0009</v>
      </c>
      <c r="M253" s="0" t="n">
        <v>0.0434253</v>
      </c>
      <c r="N253" s="0" t="s">
        <v>20</v>
      </c>
    </row>
    <row r="254" customFormat="false" ht="15" hidden="false" customHeight="false" outlineLevel="0" collapsed="false">
      <c r="A254" s="0" t="s">
        <v>1655</v>
      </c>
      <c r="B254" s="0" t="s">
        <v>1655</v>
      </c>
      <c r="C254" s="0" t="s">
        <v>15</v>
      </c>
      <c r="D254" s="0" t="s">
        <v>1656</v>
      </c>
      <c r="E254" s="0" t="s">
        <v>1227</v>
      </c>
      <c r="F254" s="0" t="s">
        <v>1228</v>
      </c>
      <c r="G254" s="0" t="s">
        <v>19</v>
      </c>
      <c r="H254" s="0" t="n">
        <v>0.19971</v>
      </c>
      <c r="I254" s="0" t="n">
        <v>0.887455</v>
      </c>
      <c r="J254" s="0" t="n">
        <v>2.15177</v>
      </c>
      <c r="K254" s="0" t="n">
        <v>3.03264</v>
      </c>
      <c r="L254" s="0" t="n">
        <v>0.00035</v>
      </c>
      <c r="M254" s="0" t="n">
        <v>0.023522</v>
      </c>
      <c r="N254" s="0" t="s">
        <v>20</v>
      </c>
    </row>
    <row r="255" customFormat="false" ht="15" hidden="false" customHeight="false" outlineLevel="0" collapsed="false">
      <c r="A255" s="0" t="s">
        <v>1657</v>
      </c>
      <c r="B255" s="0" t="s">
        <v>1657</v>
      </c>
      <c r="C255" s="0" t="s">
        <v>15</v>
      </c>
      <c r="D255" s="0" t="s">
        <v>1658</v>
      </c>
      <c r="E255" s="0" t="s">
        <v>1227</v>
      </c>
      <c r="F255" s="0" t="s">
        <v>1228</v>
      </c>
      <c r="G255" s="0" t="s">
        <v>19</v>
      </c>
      <c r="H255" s="0" t="n">
        <v>0.809784</v>
      </c>
      <c r="I255" s="0" t="n">
        <v>2.22075</v>
      </c>
      <c r="J255" s="0" t="n">
        <v>1.45544</v>
      </c>
      <c r="K255" s="0" t="n">
        <v>2.15442</v>
      </c>
      <c r="L255" s="0" t="n">
        <v>0.00045</v>
      </c>
      <c r="M255" s="0" t="n">
        <v>0.0279601</v>
      </c>
      <c r="N255" s="0" t="s">
        <v>20</v>
      </c>
    </row>
    <row r="256" customFormat="false" ht="15" hidden="false" customHeight="false" outlineLevel="0" collapsed="false">
      <c r="A256" s="0" t="s">
        <v>1659</v>
      </c>
      <c r="B256" s="0" t="s">
        <v>1659</v>
      </c>
      <c r="C256" s="0" t="s">
        <v>15</v>
      </c>
      <c r="D256" s="0" t="s">
        <v>1660</v>
      </c>
      <c r="E256" s="0" t="s">
        <v>1227</v>
      </c>
      <c r="F256" s="0" t="s">
        <v>1228</v>
      </c>
      <c r="G256" s="0" t="s">
        <v>19</v>
      </c>
      <c r="H256" s="0" t="n">
        <v>16.4402</v>
      </c>
      <c r="I256" s="0" t="n">
        <v>39.5333</v>
      </c>
      <c r="J256" s="0" t="n">
        <v>1.26584</v>
      </c>
      <c r="K256" s="0" t="n">
        <v>2.68257</v>
      </c>
      <c r="L256" s="0" t="n">
        <v>0.00035</v>
      </c>
      <c r="M256" s="0" t="n">
        <v>0.023522</v>
      </c>
      <c r="N256" s="0" t="s">
        <v>20</v>
      </c>
    </row>
    <row r="257" customFormat="false" ht="15" hidden="false" customHeight="false" outlineLevel="0" collapsed="false">
      <c r="A257" s="0" t="s">
        <v>1661</v>
      </c>
      <c r="B257" s="0" t="s">
        <v>1661</v>
      </c>
      <c r="C257" s="0" t="s">
        <v>15</v>
      </c>
      <c r="D257" s="0" t="s">
        <v>1662</v>
      </c>
      <c r="E257" s="0" t="s">
        <v>1227</v>
      </c>
      <c r="F257" s="0" t="s">
        <v>1228</v>
      </c>
      <c r="G257" s="0" t="s">
        <v>19</v>
      </c>
      <c r="H257" s="0" t="n">
        <v>5.11046</v>
      </c>
      <c r="I257" s="0" t="n">
        <v>25.9744</v>
      </c>
      <c r="J257" s="0" t="n">
        <v>2.34556</v>
      </c>
      <c r="K257" s="0" t="n">
        <v>2.2575</v>
      </c>
      <c r="L257" s="0" t="n">
        <v>0.0001</v>
      </c>
      <c r="M257" s="0" t="n">
        <v>0.0201617</v>
      </c>
      <c r="N257" s="0" t="s">
        <v>20</v>
      </c>
    </row>
    <row r="258" customFormat="false" ht="15" hidden="false" customHeight="false" outlineLevel="0" collapsed="false">
      <c r="A258" s="0" t="s">
        <v>1663</v>
      </c>
      <c r="B258" s="0" t="s">
        <v>1663</v>
      </c>
      <c r="C258" s="0" t="s">
        <v>15</v>
      </c>
      <c r="D258" s="0" t="s">
        <v>1664</v>
      </c>
      <c r="E258" s="0" t="s">
        <v>1227</v>
      </c>
      <c r="F258" s="0" t="s">
        <v>1228</v>
      </c>
      <c r="G258" s="0" t="s">
        <v>19</v>
      </c>
      <c r="H258" s="0" t="n">
        <v>0.188149</v>
      </c>
      <c r="I258" s="0" t="n">
        <v>1.38365</v>
      </c>
      <c r="J258" s="0" t="n">
        <v>2.87853</v>
      </c>
      <c r="K258" s="0" t="n">
        <v>3.5471</v>
      </c>
      <c r="L258" s="1" t="n">
        <v>5E-005</v>
      </c>
      <c r="M258" s="0" t="n">
        <v>0.00625269</v>
      </c>
      <c r="N258" s="0" t="s">
        <v>20</v>
      </c>
    </row>
    <row r="259" customFormat="false" ht="15" hidden="false" customHeight="false" outlineLevel="0" collapsed="false">
      <c r="A259" s="0" t="s">
        <v>1665</v>
      </c>
      <c r="B259" s="0" t="s">
        <v>1665</v>
      </c>
      <c r="C259" s="0" t="s">
        <v>15</v>
      </c>
      <c r="D259" s="0" t="s">
        <v>1666</v>
      </c>
      <c r="E259" s="0" t="s">
        <v>1227</v>
      </c>
      <c r="F259" s="0" t="s">
        <v>1228</v>
      </c>
      <c r="G259" s="0" t="s">
        <v>19</v>
      </c>
      <c r="H259" s="0" t="n">
        <v>2.53972</v>
      </c>
      <c r="I259" s="0" t="n">
        <v>6.90331</v>
      </c>
      <c r="J259" s="0" t="n">
        <v>1.44262</v>
      </c>
      <c r="K259" s="0" t="n">
        <v>2.82464</v>
      </c>
      <c r="L259" s="0" t="n">
        <v>0.0003</v>
      </c>
      <c r="M259" s="0" t="n">
        <v>0.0211698</v>
      </c>
      <c r="N259" s="0" t="s">
        <v>20</v>
      </c>
    </row>
    <row r="260" customFormat="false" ht="15" hidden="false" customHeight="false" outlineLevel="0" collapsed="false">
      <c r="A260" s="0" t="s">
        <v>1667</v>
      </c>
      <c r="B260" s="0" t="s">
        <v>1667</v>
      </c>
      <c r="C260" s="0" t="s">
        <v>15</v>
      </c>
      <c r="D260" s="0" t="s">
        <v>1668</v>
      </c>
      <c r="E260" s="0" t="s">
        <v>1227</v>
      </c>
      <c r="F260" s="0" t="s">
        <v>1228</v>
      </c>
      <c r="G260" s="0" t="s">
        <v>19</v>
      </c>
      <c r="H260" s="0" t="n">
        <v>1.76997</v>
      </c>
      <c r="I260" s="0" t="n">
        <v>4.41216</v>
      </c>
      <c r="J260" s="0" t="n">
        <v>1.31776</v>
      </c>
      <c r="K260" s="0" t="n">
        <v>2.95113</v>
      </c>
      <c r="L260" s="0" t="n">
        <v>0.0011</v>
      </c>
      <c r="M260" s="0" t="n">
        <v>0.0488412</v>
      </c>
      <c r="N260" s="0" t="s">
        <v>20</v>
      </c>
    </row>
    <row r="261" customFormat="false" ht="15" hidden="false" customHeight="false" outlineLevel="0" collapsed="false">
      <c r="A261" s="0" t="s">
        <v>314</v>
      </c>
      <c r="B261" s="0" t="s">
        <v>314</v>
      </c>
      <c r="C261" s="0" t="s">
        <v>15</v>
      </c>
      <c r="D261" s="0" t="s">
        <v>315</v>
      </c>
      <c r="E261" s="0" t="s">
        <v>1227</v>
      </c>
      <c r="F261" s="0" t="s">
        <v>1228</v>
      </c>
      <c r="G261" s="0" t="s">
        <v>19</v>
      </c>
      <c r="H261" s="0" t="n">
        <v>0.806746</v>
      </c>
      <c r="I261" s="0" t="n">
        <v>2.53926</v>
      </c>
      <c r="J261" s="0" t="n">
        <v>1.65422</v>
      </c>
      <c r="K261" s="0" t="n">
        <v>2.34051</v>
      </c>
      <c r="L261" s="0" t="n">
        <v>0.0007</v>
      </c>
      <c r="M261" s="0" t="n">
        <v>0.0370307</v>
      </c>
      <c r="N261" s="0" t="s">
        <v>20</v>
      </c>
    </row>
    <row r="262" customFormat="false" ht="15" hidden="false" customHeight="false" outlineLevel="0" collapsed="false">
      <c r="A262" s="0" t="s">
        <v>1669</v>
      </c>
      <c r="B262" s="0" t="s">
        <v>1669</v>
      </c>
      <c r="C262" s="0" t="s">
        <v>15</v>
      </c>
      <c r="D262" s="0" t="s">
        <v>1670</v>
      </c>
      <c r="E262" s="0" t="s">
        <v>1227</v>
      </c>
      <c r="F262" s="0" t="s">
        <v>1228</v>
      </c>
      <c r="G262" s="0" t="s">
        <v>19</v>
      </c>
      <c r="H262" s="0" t="n">
        <v>7.28909</v>
      </c>
      <c r="I262" s="0" t="n">
        <v>32.1557</v>
      </c>
      <c r="J262" s="0" t="n">
        <v>2.14126</v>
      </c>
      <c r="K262" s="0" t="n">
        <v>3.77861</v>
      </c>
      <c r="L262" s="1" t="n">
        <v>5E-005</v>
      </c>
      <c r="M262" s="0" t="n">
        <v>0.0116914</v>
      </c>
      <c r="N262" s="0" t="s">
        <v>20</v>
      </c>
    </row>
    <row r="263" customFormat="false" ht="15" hidden="false" customHeight="false" outlineLevel="0" collapsed="false">
      <c r="A263" s="0" t="s">
        <v>1671</v>
      </c>
      <c r="B263" s="0" t="s">
        <v>1671</v>
      </c>
      <c r="C263" s="0" t="s">
        <v>15</v>
      </c>
      <c r="D263" s="0" t="s">
        <v>1672</v>
      </c>
      <c r="E263" s="0" t="s">
        <v>1227</v>
      </c>
      <c r="F263" s="0" t="s">
        <v>1228</v>
      </c>
      <c r="G263" s="0" t="s">
        <v>19</v>
      </c>
      <c r="H263" s="0" t="n">
        <v>4.61567</v>
      </c>
      <c r="I263" s="0" t="n">
        <v>11.5126</v>
      </c>
      <c r="J263" s="0" t="n">
        <v>1.3186</v>
      </c>
      <c r="K263" s="0" t="n">
        <v>2.30852</v>
      </c>
      <c r="L263" s="0" t="n">
        <v>0.00065</v>
      </c>
      <c r="M263" s="0" t="n">
        <v>0.0352346</v>
      </c>
      <c r="N263" s="0" t="s">
        <v>20</v>
      </c>
    </row>
    <row r="264" customFormat="false" ht="15" hidden="false" customHeight="false" outlineLevel="0" collapsed="false">
      <c r="A264" s="0" t="s">
        <v>1673</v>
      </c>
      <c r="B264" s="0" t="s">
        <v>1673</v>
      </c>
      <c r="C264" s="0" t="s">
        <v>15</v>
      </c>
      <c r="D264" s="0" t="s">
        <v>1674</v>
      </c>
      <c r="E264" s="0" t="s">
        <v>1227</v>
      </c>
      <c r="F264" s="0" t="s">
        <v>1228</v>
      </c>
      <c r="G264" s="0" t="s">
        <v>19</v>
      </c>
      <c r="H264" s="0" t="n">
        <v>1.21766</v>
      </c>
      <c r="I264" s="0" t="n">
        <v>2.89746</v>
      </c>
      <c r="J264" s="0" t="n">
        <v>1.25068</v>
      </c>
      <c r="K264" s="0" t="n">
        <v>2.08962</v>
      </c>
      <c r="L264" s="0" t="n">
        <v>0.001</v>
      </c>
      <c r="M264" s="0" t="n">
        <v>0.0462187</v>
      </c>
      <c r="N264" s="0" t="s">
        <v>20</v>
      </c>
    </row>
    <row r="265" customFormat="false" ht="15" hidden="false" customHeight="false" outlineLevel="0" collapsed="false">
      <c r="A265" s="0" t="s">
        <v>1675</v>
      </c>
      <c r="B265" s="0" t="s">
        <v>1675</v>
      </c>
      <c r="C265" s="0" t="s">
        <v>15</v>
      </c>
      <c r="D265" s="0" t="s">
        <v>1676</v>
      </c>
      <c r="E265" s="0" t="s">
        <v>1227</v>
      </c>
      <c r="F265" s="0" t="s">
        <v>1228</v>
      </c>
      <c r="G265" s="0" t="s">
        <v>19</v>
      </c>
      <c r="H265" s="0" t="n">
        <v>1.3639</v>
      </c>
      <c r="I265" s="0" t="n">
        <v>3.52317</v>
      </c>
      <c r="J265" s="0" t="n">
        <v>1.36914</v>
      </c>
      <c r="K265" s="0" t="n">
        <v>2.54856</v>
      </c>
      <c r="L265" s="0" t="n">
        <v>0.00045</v>
      </c>
      <c r="M265" s="0" t="n">
        <v>0.0279601</v>
      </c>
      <c r="N265" s="0" t="s">
        <v>20</v>
      </c>
    </row>
    <row r="266" customFormat="false" ht="15" hidden="false" customHeight="false" outlineLevel="0" collapsed="false">
      <c r="A266" s="0" t="s">
        <v>1677</v>
      </c>
      <c r="B266" s="0" t="s">
        <v>1677</v>
      </c>
      <c r="C266" s="0" t="s">
        <v>15</v>
      </c>
      <c r="D266" s="0" t="s">
        <v>1678</v>
      </c>
      <c r="E266" s="0" t="s">
        <v>1227</v>
      </c>
      <c r="F266" s="0" t="s">
        <v>1228</v>
      </c>
      <c r="G266" s="0" t="s">
        <v>19</v>
      </c>
      <c r="H266" s="0" t="n">
        <v>4.17666</v>
      </c>
      <c r="I266" s="0" t="n">
        <v>11.1745</v>
      </c>
      <c r="J266" s="0" t="n">
        <v>1.41978</v>
      </c>
      <c r="K266" s="0" t="n">
        <v>2.51419</v>
      </c>
      <c r="L266" s="1" t="n">
        <v>5E-005</v>
      </c>
      <c r="M266" s="0" t="n">
        <v>0.00625269</v>
      </c>
      <c r="N266" s="0" t="s">
        <v>20</v>
      </c>
    </row>
    <row r="267" customFormat="false" ht="15" hidden="false" customHeight="false" outlineLevel="0" collapsed="false">
      <c r="A267" s="0" t="s">
        <v>1679</v>
      </c>
      <c r="B267" s="0" t="s">
        <v>1679</v>
      </c>
      <c r="C267" s="0" t="s">
        <v>15</v>
      </c>
      <c r="D267" s="0" t="s">
        <v>1680</v>
      </c>
      <c r="E267" s="0" t="s">
        <v>1227</v>
      </c>
      <c r="F267" s="0" t="s">
        <v>1228</v>
      </c>
      <c r="G267" s="0" t="s">
        <v>19</v>
      </c>
      <c r="H267" s="0" t="n">
        <v>5.14517</v>
      </c>
      <c r="I267" s="0" t="n">
        <v>12.8918</v>
      </c>
      <c r="J267" s="0" t="n">
        <v>1.32517</v>
      </c>
      <c r="K267" s="0" t="n">
        <v>2.43159</v>
      </c>
      <c r="L267" s="0" t="n">
        <v>0.00025</v>
      </c>
      <c r="M267" s="0" t="n">
        <v>0.0191458</v>
      </c>
      <c r="N267" s="0" t="s">
        <v>20</v>
      </c>
    </row>
    <row r="268" customFormat="false" ht="15" hidden="false" customHeight="false" outlineLevel="0" collapsed="false">
      <c r="A268" s="0" t="s">
        <v>1681</v>
      </c>
      <c r="B268" s="0" t="s">
        <v>1681</v>
      </c>
      <c r="C268" s="0" t="s">
        <v>15</v>
      </c>
      <c r="D268" s="0" t="s">
        <v>1682</v>
      </c>
      <c r="E268" s="0" t="s">
        <v>1227</v>
      </c>
      <c r="F268" s="0" t="s">
        <v>1228</v>
      </c>
      <c r="G268" s="0" t="s">
        <v>19</v>
      </c>
      <c r="H268" s="0" t="n">
        <v>0</v>
      </c>
      <c r="I268" s="0" t="n">
        <v>2.40393</v>
      </c>
      <c r="J268" s="0" t="s">
        <v>23</v>
      </c>
      <c r="K268" s="0" t="e">
        <f aca="false"/>
        <v>#NAME?</v>
      </c>
      <c r="L268" s="1" t="n">
        <v>5E-005</v>
      </c>
      <c r="M268" s="0" t="n">
        <v>0.0116914</v>
      </c>
      <c r="N268" s="0" t="s">
        <v>20</v>
      </c>
    </row>
    <row r="269" customFormat="false" ht="15" hidden="false" customHeight="false" outlineLevel="0" collapsed="false">
      <c r="A269" s="0" t="s">
        <v>1683</v>
      </c>
      <c r="B269" s="0" t="s">
        <v>1683</v>
      </c>
      <c r="C269" s="0" t="s">
        <v>15</v>
      </c>
      <c r="D269" s="0" t="s">
        <v>1684</v>
      </c>
      <c r="E269" s="0" t="s">
        <v>1227</v>
      </c>
      <c r="F269" s="0" t="s">
        <v>1228</v>
      </c>
      <c r="G269" s="0" t="s">
        <v>19</v>
      </c>
      <c r="H269" s="0" t="n">
        <v>1.36591</v>
      </c>
      <c r="I269" s="0" t="n">
        <v>7.77509</v>
      </c>
      <c r="J269" s="0" t="n">
        <v>2.509</v>
      </c>
      <c r="K269" s="0" t="n">
        <v>2.74205</v>
      </c>
      <c r="L269" s="1" t="n">
        <v>5E-005</v>
      </c>
      <c r="M269" s="0" t="n">
        <v>0.0116914</v>
      </c>
      <c r="N269" s="0" t="s">
        <v>20</v>
      </c>
    </row>
    <row r="270" customFormat="false" ht="15" hidden="false" customHeight="false" outlineLevel="0" collapsed="false">
      <c r="A270" s="0" t="s">
        <v>1685</v>
      </c>
      <c r="B270" s="0" t="s">
        <v>1685</v>
      </c>
      <c r="C270" s="0" t="s">
        <v>15</v>
      </c>
      <c r="D270" s="0" t="s">
        <v>1686</v>
      </c>
      <c r="E270" s="0" t="s">
        <v>1227</v>
      </c>
      <c r="F270" s="0" t="s">
        <v>1228</v>
      </c>
      <c r="G270" s="0" t="s">
        <v>19</v>
      </c>
      <c r="H270" s="0" t="n">
        <v>20.7715</v>
      </c>
      <c r="I270" s="0" t="n">
        <v>46.765</v>
      </c>
      <c r="J270" s="0" t="n">
        <v>1.17082</v>
      </c>
      <c r="K270" s="0" t="n">
        <v>2.75929</v>
      </c>
      <c r="L270" s="0" t="n">
        <v>0.0003</v>
      </c>
      <c r="M270" s="0" t="n">
        <v>0.0211698</v>
      </c>
      <c r="N270" s="0" t="s">
        <v>20</v>
      </c>
    </row>
    <row r="271" customFormat="false" ht="15" hidden="false" customHeight="false" outlineLevel="0" collapsed="false">
      <c r="A271" s="0" t="s">
        <v>1687</v>
      </c>
      <c r="B271" s="0" t="s">
        <v>1687</v>
      </c>
      <c r="C271" s="0" t="s">
        <v>15</v>
      </c>
      <c r="D271" s="0" t="s">
        <v>1688</v>
      </c>
      <c r="E271" s="0" t="s">
        <v>1227</v>
      </c>
      <c r="F271" s="0" t="s">
        <v>1228</v>
      </c>
      <c r="G271" s="0" t="s">
        <v>19</v>
      </c>
      <c r="H271" s="0" t="n">
        <v>0.70764</v>
      </c>
      <c r="I271" s="0" t="n">
        <v>3.08127</v>
      </c>
      <c r="J271" s="0" t="n">
        <v>2.12244</v>
      </c>
      <c r="K271" s="0" t="n">
        <v>2.8978</v>
      </c>
      <c r="L271" s="1" t="n">
        <v>5E-005</v>
      </c>
      <c r="M271" s="0" t="n">
        <v>0.00625269</v>
      </c>
      <c r="N271" s="0" t="s">
        <v>20</v>
      </c>
    </row>
    <row r="272" customFormat="false" ht="15" hidden="false" customHeight="false" outlineLevel="0" collapsed="false">
      <c r="A272" s="0" t="s">
        <v>1689</v>
      </c>
      <c r="B272" s="0" t="s">
        <v>1689</v>
      </c>
      <c r="C272" s="0" t="s">
        <v>15</v>
      </c>
      <c r="D272" s="0" t="s">
        <v>1690</v>
      </c>
      <c r="E272" s="0" t="s">
        <v>1227</v>
      </c>
      <c r="F272" s="0" t="s">
        <v>1228</v>
      </c>
      <c r="G272" s="0" t="s">
        <v>19</v>
      </c>
      <c r="H272" s="0" t="n">
        <v>15.6069</v>
      </c>
      <c r="I272" s="0" t="n">
        <v>35.7382</v>
      </c>
      <c r="J272" s="0" t="n">
        <v>1.19529</v>
      </c>
      <c r="K272" s="0" t="n">
        <v>2.51681</v>
      </c>
      <c r="L272" s="0" t="n">
        <v>0.00045</v>
      </c>
      <c r="M272" s="0" t="n">
        <v>0.0279601</v>
      </c>
      <c r="N272" s="0" t="s">
        <v>20</v>
      </c>
    </row>
    <row r="273" customFormat="false" ht="15" hidden="false" customHeight="false" outlineLevel="0" collapsed="false">
      <c r="A273" s="0" t="s">
        <v>1691</v>
      </c>
      <c r="B273" s="0" t="s">
        <v>1691</v>
      </c>
      <c r="C273" s="0" t="s">
        <v>15</v>
      </c>
      <c r="D273" s="0" t="s">
        <v>1692</v>
      </c>
      <c r="E273" s="0" t="s">
        <v>1227</v>
      </c>
      <c r="F273" s="0" t="s">
        <v>1228</v>
      </c>
      <c r="G273" s="0" t="s">
        <v>19</v>
      </c>
      <c r="H273" s="0" t="n">
        <v>0.848031</v>
      </c>
      <c r="I273" s="0" t="n">
        <v>2.44949</v>
      </c>
      <c r="J273" s="0" t="n">
        <v>1.53029</v>
      </c>
      <c r="K273" s="0" t="n">
        <v>1.93016</v>
      </c>
      <c r="L273" s="0" t="n">
        <v>0.0011</v>
      </c>
      <c r="M273" s="0" t="n">
        <v>0.0488412</v>
      </c>
      <c r="N273" s="0" t="s">
        <v>20</v>
      </c>
    </row>
    <row r="274" customFormat="false" ht="15" hidden="false" customHeight="false" outlineLevel="0" collapsed="false">
      <c r="A274" s="0" t="s">
        <v>320</v>
      </c>
      <c r="B274" s="0" t="s">
        <v>320</v>
      </c>
      <c r="C274" s="0" t="s">
        <v>15</v>
      </c>
      <c r="D274" s="0" t="s">
        <v>321</v>
      </c>
      <c r="E274" s="0" t="s">
        <v>1227</v>
      </c>
      <c r="F274" s="0" t="s">
        <v>1228</v>
      </c>
      <c r="G274" s="0" t="s">
        <v>19</v>
      </c>
      <c r="H274" s="0" t="n">
        <v>4.78894</v>
      </c>
      <c r="I274" s="0" t="n">
        <v>11.8973</v>
      </c>
      <c r="J274" s="0" t="n">
        <v>1.31286</v>
      </c>
      <c r="K274" s="0" t="n">
        <v>2.8374</v>
      </c>
      <c r="L274" s="0" t="n">
        <v>0.00025</v>
      </c>
      <c r="M274" s="0" t="n">
        <v>0.0191458</v>
      </c>
      <c r="N274" s="0" t="s">
        <v>20</v>
      </c>
    </row>
    <row r="275" customFormat="false" ht="15" hidden="false" customHeight="false" outlineLevel="0" collapsed="false">
      <c r="A275" s="0" t="s">
        <v>1693</v>
      </c>
      <c r="B275" s="0" t="s">
        <v>1693</v>
      </c>
      <c r="C275" s="0" t="s">
        <v>15</v>
      </c>
      <c r="D275" s="0" t="s">
        <v>1694</v>
      </c>
      <c r="E275" s="0" t="s">
        <v>1227</v>
      </c>
      <c r="F275" s="0" t="s">
        <v>1228</v>
      </c>
      <c r="G275" s="0" t="s">
        <v>19</v>
      </c>
      <c r="H275" s="0" t="n">
        <v>0.761647</v>
      </c>
      <c r="I275" s="0" t="n">
        <v>2.75871</v>
      </c>
      <c r="J275" s="0" t="n">
        <v>1.8568</v>
      </c>
      <c r="K275" s="0" t="n">
        <v>2.63926</v>
      </c>
      <c r="L275" s="0" t="n">
        <v>0.0001</v>
      </c>
      <c r="M275" s="0" t="n">
        <v>0.0104542</v>
      </c>
      <c r="N275" s="0" t="s">
        <v>20</v>
      </c>
    </row>
    <row r="276" customFormat="false" ht="15" hidden="false" customHeight="false" outlineLevel="0" collapsed="false">
      <c r="A276" s="0" t="s">
        <v>1695</v>
      </c>
      <c r="B276" s="0" t="s">
        <v>1695</v>
      </c>
      <c r="C276" s="0" t="s">
        <v>15</v>
      </c>
      <c r="D276" s="0" t="s">
        <v>1696</v>
      </c>
      <c r="E276" s="0" t="s">
        <v>1227</v>
      </c>
      <c r="F276" s="0" t="s">
        <v>1228</v>
      </c>
      <c r="G276" s="0" t="s">
        <v>19</v>
      </c>
      <c r="H276" s="0" t="n">
        <v>12.4166</v>
      </c>
      <c r="I276" s="0" t="n">
        <v>28.7372</v>
      </c>
      <c r="J276" s="0" t="n">
        <v>1.21065</v>
      </c>
      <c r="K276" s="0" t="n">
        <v>2.34507</v>
      </c>
      <c r="L276" s="0" t="n">
        <v>0.0006</v>
      </c>
      <c r="M276" s="0" t="n">
        <v>0.0328852</v>
      </c>
      <c r="N276" s="0" t="s">
        <v>20</v>
      </c>
    </row>
    <row r="277" customFormat="false" ht="15" hidden="false" customHeight="false" outlineLevel="0" collapsed="false">
      <c r="A277" s="0" t="s">
        <v>1697</v>
      </c>
      <c r="B277" s="0" t="s">
        <v>1697</v>
      </c>
      <c r="C277" s="0" t="s">
        <v>15</v>
      </c>
      <c r="D277" s="0" t="s">
        <v>1698</v>
      </c>
      <c r="E277" s="0" t="s">
        <v>1227</v>
      </c>
      <c r="F277" s="0" t="s">
        <v>1228</v>
      </c>
      <c r="G277" s="0" t="s">
        <v>19</v>
      </c>
      <c r="H277" s="0" t="n">
        <v>3.06603</v>
      </c>
      <c r="I277" s="0" t="n">
        <v>7.83531</v>
      </c>
      <c r="J277" s="0" t="n">
        <v>1.35362</v>
      </c>
      <c r="K277" s="0" t="n">
        <v>2.50164</v>
      </c>
      <c r="L277" s="0" t="n">
        <v>0.0004</v>
      </c>
      <c r="M277" s="0" t="n">
        <v>0.0259553</v>
      </c>
      <c r="N277" s="0" t="s">
        <v>20</v>
      </c>
    </row>
    <row r="278" customFormat="false" ht="15" hidden="false" customHeight="false" outlineLevel="0" collapsed="false">
      <c r="A278" s="0" t="s">
        <v>1699</v>
      </c>
      <c r="B278" s="0" t="s">
        <v>1699</v>
      </c>
      <c r="C278" s="0" t="s">
        <v>15</v>
      </c>
      <c r="D278" s="0" t="s">
        <v>1700</v>
      </c>
      <c r="E278" s="0" t="s">
        <v>1227</v>
      </c>
      <c r="F278" s="0" t="s">
        <v>1228</v>
      </c>
      <c r="G278" s="0" t="s">
        <v>19</v>
      </c>
      <c r="H278" s="0" t="n">
        <v>0.727561</v>
      </c>
      <c r="I278" s="0" t="n">
        <v>2.16469</v>
      </c>
      <c r="J278" s="0" t="n">
        <v>1.57302</v>
      </c>
      <c r="K278" s="0" t="n">
        <v>2.96338</v>
      </c>
      <c r="L278" s="0" t="n">
        <v>0.00035</v>
      </c>
      <c r="M278" s="0" t="n">
        <v>0.023522</v>
      </c>
      <c r="N278" s="0" t="s">
        <v>20</v>
      </c>
    </row>
    <row r="279" customFormat="false" ht="15" hidden="false" customHeight="false" outlineLevel="0" collapsed="false">
      <c r="A279" s="0" t="s">
        <v>1701</v>
      </c>
      <c r="B279" s="0" t="s">
        <v>1701</v>
      </c>
      <c r="C279" s="0" t="s">
        <v>15</v>
      </c>
      <c r="D279" s="0" t="s">
        <v>1702</v>
      </c>
      <c r="E279" s="0" t="s">
        <v>1227</v>
      </c>
      <c r="F279" s="0" t="s">
        <v>1228</v>
      </c>
      <c r="G279" s="0" t="s">
        <v>19</v>
      </c>
      <c r="H279" s="0" t="n">
        <v>3.25297</v>
      </c>
      <c r="I279" s="0" t="n">
        <v>7.93811</v>
      </c>
      <c r="J279" s="0" t="n">
        <v>1.28704</v>
      </c>
      <c r="K279" s="0" t="n">
        <v>2.57524</v>
      </c>
      <c r="L279" s="0" t="n">
        <v>0.0005</v>
      </c>
      <c r="M279" s="0" t="n">
        <v>0.0290994</v>
      </c>
      <c r="N279" s="0" t="s">
        <v>20</v>
      </c>
    </row>
    <row r="280" customFormat="false" ht="15" hidden="false" customHeight="false" outlineLevel="0" collapsed="false">
      <c r="A280" s="0" t="s">
        <v>1703</v>
      </c>
      <c r="B280" s="0" t="s">
        <v>1703</v>
      </c>
      <c r="C280" s="0" t="s">
        <v>15</v>
      </c>
      <c r="D280" s="0" t="s">
        <v>1704</v>
      </c>
      <c r="E280" s="0" t="s">
        <v>1227</v>
      </c>
      <c r="F280" s="0" t="s">
        <v>1228</v>
      </c>
      <c r="G280" s="0" t="s">
        <v>19</v>
      </c>
      <c r="H280" s="0" t="n">
        <v>11.5939</v>
      </c>
      <c r="I280" s="0" t="n">
        <v>31.0272</v>
      </c>
      <c r="J280" s="0" t="n">
        <v>1.42017</v>
      </c>
      <c r="K280" s="0" t="n">
        <v>2.58447</v>
      </c>
      <c r="L280" s="0" t="n">
        <v>0.00025</v>
      </c>
      <c r="M280" s="0" t="n">
        <v>0.0191458</v>
      </c>
      <c r="N280" s="0" t="s">
        <v>20</v>
      </c>
    </row>
    <row r="281" customFormat="false" ht="15" hidden="false" customHeight="false" outlineLevel="0" collapsed="false">
      <c r="A281" s="0" t="s">
        <v>1705</v>
      </c>
      <c r="B281" s="0" t="s">
        <v>1705</v>
      </c>
      <c r="C281" s="0" t="s">
        <v>15</v>
      </c>
      <c r="D281" s="0" t="s">
        <v>1706</v>
      </c>
      <c r="E281" s="0" t="s">
        <v>1227</v>
      </c>
      <c r="F281" s="0" t="s">
        <v>1228</v>
      </c>
      <c r="G281" s="0" t="s">
        <v>19</v>
      </c>
      <c r="H281" s="0" t="n">
        <v>1.93917</v>
      </c>
      <c r="I281" s="0" t="n">
        <v>4.95605</v>
      </c>
      <c r="J281" s="0" t="n">
        <v>1.35375</v>
      </c>
      <c r="K281" s="0" t="n">
        <v>2.36265</v>
      </c>
      <c r="L281" s="0" t="n">
        <v>0.00095</v>
      </c>
      <c r="M281" s="0" t="n">
        <v>0.0446918</v>
      </c>
      <c r="N281" s="0" t="s">
        <v>20</v>
      </c>
    </row>
    <row r="282" customFormat="false" ht="15" hidden="false" customHeight="false" outlineLevel="0" collapsed="false">
      <c r="A282" s="0" t="s">
        <v>1707</v>
      </c>
      <c r="B282" s="0" t="s">
        <v>1707</v>
      </c>
      <c r="C282" s="0" t="s">
        <v>15</v>
      </c>
      <c r="D282" s="0" t="s">
        <v>1708</v>
      </c>
      <c r="E282" s="0" t="s">
        <v>1227</v>
      </c>
      <c r="F282" s="0" t="s">
        <v>1228</v>
      </c>
      <c r="G282" s="0" t="s">
        <v>19</v>
      </c>
      <c r="H282" s="0" t="n">
        <v>0</v>
      </c>
      <c r="I282" s="0" t="n">
        <v>3.20966</v>
      </c>
      <c r="J282" s="0" t="s">
        <v>23</v>
      </c>
      <c r="K282" s="0" t="e">
        <f aca="false"/>
        <v>#NAME?</v>
      </c>
      <c r="L282" s="0" t="n">
        <v>0.0002</v>
      </c>
      <c r="M282" s="0" t="n">
        <v>0.0312387</v>
      </c>
      <c r="N282" s="0" t="s">
        <v>20</v>
      </c>
    </row>
    <row r="283" customFormat="false" ht="15" hidden="false" customHeight="false" outlineLevel="0" collapsed="false">
      <c r="A283" s="0" t="s">
        <v>332</v>
      </c>
      <c r="B283" s="0" t="s">
        <v>332</v>
      </c>
      <c r="C283" s="0" t="s">
        <v>15</v>
      </c>
      <c r="D283" s="0" t="s">
        <v>333</v>
      </c>
      <c r="E283" s="0" t="s">
        <v>1227</v>
      </c>
      <c r="F283" s="0" t="s">
        <v>1228</v>
      </c>
      <c r="G283" s="0" t="s">
        <v>19</v>
      </c>
      <c r="H283" s="0" t="n">
        <v>1.71352</v>
      </c>
      <c r="I283" s="0" t="n">
        <v>8.08489</v>
      </c>
      <c r="J283" s="0" t="n">
        <v>2.23826</v>
      </c>
      <c r="K283" s="0" t="n">
        <v>2.72998</v>
      </c>
      <c r="L283" s="1" t="n">
        <v>5E-005</v>
      </c>
      <c r="M283" s="0" t="n">
        <v>0.0116914</v>
      </c>
      <c r="N283" s="0" t="s">
        <v>20</v>
      </c>
    </row>
    <row r="284" customFormat="false" ht="15" hidden="false" customHeight="false" outlineLevel="0" collapsed="false">
      <c r="A284" s="0" t="s">
        <v>1709</v>
      </c>
      <c r="B284" s="0" t="s">
        <v>1709</v>
      </c>
      <c r="C284" s="0" t="s">
        <v>15</v>
      </c>
      <c r="D284" s="0" t="s">
        <v>1710</v>
      </c>
      <c r="E284" s="0" t="s">
        <v>1227</v>
      </c>
      <c r="F284" s="0" t="s">
        <v>1228</v>
      </c>
      <c r="G284" s="0" t="s">
        <v>19</v>
      </c>
      <c r="H284" s="0" t="n">
        <v>17.3617</v>
      </c>
      <c r="I284" s="0" t="n">
        <v>36.4145</v>
      </c>
      <c r="J284" s="0" t="n">
        <v>1.0686</v>
      </c>
      <c r="K284" s="0" t="n">
        <v>2.32225</v>
      </c>
      <c r="L284" s="0" t="n">
        <v>0.00085</v>
      </c>
      <c r="M284" s="0" t="n">
        <v>0.0418821</v>
      </c>
      <c r="N284" s="0" t="s">
        <v>20</v>
      </c>
    </row>
    <row r="285" customFormat="false" ht="15" hidden="false" customHeight="false" outlineLevel="0" collapsed="false">
      <c r="A285" s="0" t="s">
        <v>1711</v>
      </c>
      <c r="B285" s="0" t="s">
        <v>1711</v>
      </c>
      <c r="C285" s="0" t="s">
        <v>15</v>
      </c>
      <c r="D285" s="0" t="s">
        <v>1712</v>
      </c>
      <c r="E285" s="0" t="s">
        <v>1227</v>
      </c>
      <c r="F285" s="0" t="s">
        <v>1228</v>
      </c>
      <c r="G285" s="0" t="s">
        <v>19</v>
      </c>
      <c r="H285" s="0" t="n">
        <v>16.7315</v>
      </c>
      <c r="I285" s="0" t="n">
        <v>40.0499</v>
      </c>
      <c r="J285" s="0" t="n">
        <v>1.25923</v>
      </c>
      <c r="K285" s="0" t="n">
        <v>2.41805</v>
      </c>
      <c r="L285" s="0" t="n">
        <v>0.00015</v>
      </c>
      <c r="M285" s="0" t="n">
        <v>0.0141132</v>
      </c>
      <c r="N285" s="0" t="s">
        <v>20</v>
      </c>
    </row>
    <row r="286" customFormat="false" ht="15" hidden="false" customHeight="false" outlineLevel="0" collapsed="false">
      <c r="A286" s="0" t="s">
        <v>1713</v>
      </c>
      <c r="B286" s="0" t="s">
        <v>1713</v>
      </c>
      <c r="C286" s="0" t="s">
        <v>15</v>
      </c>
      <c r="D286" s="0" t="s">
        <v>1714</v>
      </c>
      <c r="E286" s="0" t="s">
        <v>1227</v>
      </c>
      <c r="F286" s="0" t="s">
        <v>1228</v>
      </c>
      <c r="G286" s="0" t="s">
        <v>19</v>
      </c>
      <c r="H286" s="0" t="n">
        <v>0</v>
      </c>
      <c r="I286" s="0" t="n">
        <v>1.07196</v>
      </c>
      <c r="J286" s="0" t="s">
        <v>23</v>
      </c>
      <c r="K286" s="0" t="e">
        <f aca="false"/>
        <v>#NAME?</v>
      </c>
      <c r="L286" s="1" t="n">
        <v>5E-005</v>
      </c>
      <c r="M286" s="0" t="n">
        <v>0.0116914</v>
      </c>
      <c r="N286" s="0" t="s">
        <v>20</v>
      </c>
    </row>
    <row r="287" customFormat="false" ht="15" hidden="false" customHeight="false" outlineLevel="0" collapsed="false">
      <c r="A287" s="0" t="s">
        <v>336</v>
      </c>
      <c r="B287" s="0" t="s">
        <v>336</v>
      </c>
      <c r="C287" s="0" t="s">
        <v>15</v>
      </c>
      <c r="D287" s="0" t="s">
        <v>337</v>
      </c>
      <c r="E287" s="0" t="s">
        <v>1227</v>
      </c>
      <c r="F287" s="0" t="s">
        <v>1228</v>
      </c>
      <c r="G287" s="0" t="s">
        <v>19</v>
      </c>
      <c r="H287" s="0" t="n">
        <v>1.61918</v>
      </c>
      <c r="I287" s="0" t="n">
        <v>4.85183</v>
      </c>
      <c r="J287" s="0" t="n">
        <v>1.58327</v>
      </c>
      <c r="K287" s="0" t="n">
        <v>2.33461</v>
      </c>
      <c r="L287" s="0" t="n">
        <v>0.00025</v>
      </c>
      <c r="M287" s="0" t="n">
        <v>0.0191458</v>
      </c>
      <c r="N287" s="0" t="s">
        <v>20</v>
      </c>
    </row>
    <row r="288" customFormat="false" ht="15" hidden="false" customHeight="false" outlineLevel="0" collapsed="false">
      <c r="A288" s="0" t="s">
        <v>1715</v>
      </c>
      <c r="B288" s="0" t="s">
        <v>1715</v>
      </c>
      <c r="C288" s="0" t="s">
        <v>15</v>
      </c>
      <c r="D288" s="0" t="s">
        <v>1716</v>
      </c>
      <c r="E288" s="0" t="s">
        <v>1227</v>
      </c>
      <c r="F288" s="0" t="s">
        <v>1228</v>
      </c>
      <c r="G288" s="0" t="s">
        <v>19</v>
      </c>
      <c r="H288" s="0" t="n">
        <v>18.5368</v>
      </c>
      <c r="I288" s="0" t="n">
        <v>51.4234</v>
      </c>
      <c r="J288" s="0" t="n">
        <v>1.47203</v>
      </c>
      <c r="K288" s="0" t="n">
        <v>2.71682</v>
      </c>
      <c r="L288" s="1" t="n">
        <v>5E-005</v>
      </c>
      <c r="M288" s="0" t="n">
        <v>0.00625269</v>
      </c>
      <c r="N288" s="0" t="s">
        <v>20</v>
      </c>
    </row>
    <row r="289" customFormat="false" ht="15" hidden="false" customHeight="false" outlineLevel="0" collapsed="false">
      <c r="A289" s="0" t="s">
        <v>1717</v>
      </c>
      <c r="B289" s="0" t="s">
        <v>1717</v>
      </c>
      <c r="C289" s="0" t="s">
        <v>15</v>
      </c>
      <c r="D289" s="0" t="s">
        <v>1718</v>
      </c>
      <c r="E289" s="0" t="s">
        <v>1227</v>
      </c>
      <c r="F289" s="0" t="s">
        <v>1228</v>
      </c>
      <c r="G289" s="0" t="s">
        <v>19</v>
      </c>
      <c r="H289" s="0" t="n">
        <v>6.26144</v>
      </c>
      <c r="I289" s="0" t="n">
        <v>14.2344</v>
      </c>
      <c r="J289" s="0" t="n">
        <v>1.18481</v>
      </c>
      <c r="K289" s="0" t="n">
        <v>2.26293</v>
      </c>
      <c r="L289" s="0" t="n">
        <v>0.00095</v>
      </c>
      <c r="M289" s="0" t="n">
        <v>0.0446918</v>
      </c>
      <c r="N289" s="0" t="s">
        <v>20</v>
      </c>
    </row>
    <row r="290" customFormat="false" ht="15" hidden="false" customHeight="false" outlineLevel="0" collapsed="false">
      <c r="A290" s="0" t="s">
        <v>1719</v>
      </c>
      <c r="B290" s="0" t="s">
        <v>1719</v>
      </c>
      <c r="C290" s="0" t="s">
        <v>15</v>
      </c>
      <c r="D290" s="0" t="s">
        <v>1720</v>
      </c>
      <c r="E290" s="0" t="s">
        <v>1227</v>
      </c>
      <c r="F290" s="0" t="s">
        <v>1228</v>
      </c>
      <c r="G290" s="0" t="s">
        <v>19</v>
      </c>
      <c r="H290" s="0" t="n">
        <v>1.36429</v>
      </c>
      <c r="I290" s="0" t="n">
        <v>6.01292</v>
      </c>
      <c r="J290" s="0" t="n">
        <v>2.13992</v>
      </c>
      <c r="K290" s="0" t="n">
        <v>3.48034</v>
      </c>
      <c r="L290" s="1" t="n">
        <v>5E-005</v>
      </c>
      <c r="M290" s="0" t="n">
        <v>0.0116914</v>
      </c>
      <c r="N290" s="0" t="s">
        <v>20</v>
      </c>
    </row>
    <row r="291" customFormat="false" ht="15" hidden="false" customHeight="false" outlineLevel="0" collapsed="false">
      <c r="A291" s="0" t="s">
        <v>1721</v>
      </c>
      <c r="B291" s="0" t="s">
        <v>1721</v>
      </c>
      <c r="C291" s="0" t="s">
        <v>15</v>
      </c>
      <c r="D291" s="0" t="s">
        <v>1722</v>
      </c>
      <c r="E291" s="0" t="s">
        <v>1227</v>
      </c>
      <c r="F291" s="0" t="s">
        <v>1228</v>
      </c>
      <c r="G291" s="0" t="s">
        <v>19</v>
      </c>
      <c r="H291" s="0" t="n">
        <v>1.23863</v>
      </c>
      <c r="I291" s="0" t="n">
        <v>3.40994</v>
      </c>
      <c r="J291" s="0" t="n">
        <v>1.46101</v>
      </c>
      <c r="K291" s="0" t="n">
        <v>1.98448</v>
      </c>
      <c r="L291" s="0" t="n">
        <v>0.0006</v>
      </c>
      <c r="M291" s="0" t="n">
        <v>0.0328852</v>
      </c>
      <c r="N291" s="0" t="s">
        <v>20</v>
      </c>
    </row>
    <row r="292" customFormat="false" ht="15" hidden="false" customHeight="false" outlineLevel="0" collapsed="false">
      <c r="A292" s="0" t="s">
        <v>1723</v>
      </c>
      <c r="B292" s="0" t="s">
        <v>1723</v>
      </c>
      <c r="C292" s="0" t="s">
        <v>15</v>
      </c>
      <c r="D292" s="0" t="s">
        <v>1724</v>
      </c>
      <c r="E292" s="0" t="s">
        <v>1227</v>
      </c>
      <c r="F292" s="0" t="s">
        <v>1228</v>
      </c>
      <c r="G292" s="0" t="s">
        <v>19</v>
      </c>
      <c r="H292" s="0" t="n">
        <v>5.86044</v>
      </c>
      <c r="I292" s="0" t="n">
        <v>12.9856</v>
      </c>
      <c r="J292" s="0" t="n">
        <v>1.14783</v>
      </c>
      <c r="K292" s="0" t="n">
        <v>2.74592</v>
      </c>
      <c r="L292" s="0" t="n">
        <v>0.00075</v>
      </c>
      <c r="M292" s="0" t="n">
        <v>0.0386411</v>
      </c>
      <c r="N292" s="0" t="s">
        <v>20</v>
      </c>
    </row>
    <row r="293" customFormat="false" ht="15" hidden="false" customHeight="false" outlineLevel="0" collapsed="false">
      <c r="A293" s="0" t="s">
        <v>1725</v>
      </c>
      <c r="B293" s="0" t="s">
        <v>1725</v>
      </c>
      <c r="C293" s="0" t="s">
        <v>15</v>
      </c>
      <c r="D293" s="0" t="s">
        <v>1726</v>
      </c>
      <c r="E293" s="0" t="s">
        <v>1227</v>
      </c>
      <c r="F293" s="0" t="s">
        <v>1228</v>
      </c>
      <c r="G293" s="0" t="s">
        <v>19</v>
      </c>
      <c r="H293" s="0" t="n">
        <v>0</v>
      </c>
      <c r="I293" s="0" t="n">
        <v>0.594268</v>
      </c>
      <c r="J293" s="0" t="s">
        <v>23</v>
      </c>
      <c r="K293" s="0" t="e">
        <f aca="false"/>
        <v>#NAME?</v>
      </c>
      <c r="L293" s="1" t="n">
        <v>5E-005</v>
      </c>
      <c r="M293" s="0" t="n">
        <v>0.0116914</v>
      </c>
      <c r="N293" s="0" t="s">
        <v>20</v>
      </c>
    </row>
    <row r="294" customFormat="false" ht="15" hidden="false" customHeight="false" outlineLevel="0" collapsed="false">
      <c r="A294" s="0" t="s">
        <v>1727</v>
      </c>
      <c r="B294" s="0" t="s">
        <v>1727</v>
      </c>
      <c r="C294" s="0" t="s">
        <v>15</v>
      </c>
      <c r="D294" s="0" t="s">
        <v>1728</v>
      </c>
      <c r="E294" s="0" t="s">
        <v>1227</v>
      </c>
      <c r="F294" s="0" t="s">
        <v>1228</v>
      </c>
      <c r="G294" s="0" t="s">
        <v>19</v>
      </c>
      <c r="H294" s="0" t="n">
        <v>9.26663</v>
      </c>
      <c r="I294" s="0" t="n">
        <v>23.9512</v>
      </c>
      <c r="J294" s="0" t="n">
        <v>1.36998</v>
      </c>
      <c r="K294" s="0" t="n">
        <v>2.58721</v>
      </c>
      <c r="L294" s="0" t="n">
        <v>0.0006</v>
      </c>
      <c r="M294" s="0" t="n">
        <v>0.0328852</v>
      </c>
      <c r="N294" s="0" t="s">
        <v>20</v>
      </c>
    </row>
    <row r="295" customFormat="false" ht="15" hidden="false" customHeight="false" outlineLevel="0" collapsed="false">
      <c r="A295" s="0" t="s">
        <v>1729</v>
      </c>
      <c r="B295" s="0" t="s">
        <v>1729</v>
      </c>
      <c r="C295" s="0" t="s">
        <v>15</v>
      </c>
      <c r="D295" s="0" t="s">
        <v>1730</v>
      </c>
      <c r="E295" s="0" t="s">
        <v>1227</v>
      </c>
      <c r="F295" s="0" t="s">
        <v>1228</v>
      </c>
      <c r="G295" s="0" t="s">
        <v>19</v>
      </c>
      <c r="H295" s="0" t="n">
        <v>4.43912</v>
      </c>
      <c r="I295" s="0" t="n">
        <v>11.0678</v>
      </c>
      <c r="J295" s="0" t="n">
        <v>1.31802</v>
      </c>
      <c r="K295" s="0" t="n">
        <v>2.7157</v>
      </c>
      <c r="L295" s="0" t="n">
        <v>0.00025</v>
      </c>
      <c r="M295" s="0" t="n">
        <v>0.0191458</v>
      </c>
      <c r="N295" s="0" t="s">
        <v>20</v>
      </c>
    </row>
    <row r="296" customFormat="false" ht="15" hidden="false" customHeight="false" outlineLevel="0" collapsed="false">
      <c r="A296" s="0" t="s">
        <v>340</v>
      </c>
      <c r="B296" s="0" t="s">
        <v>340</v>
      </c>
      <c r="C296" s="0" t="s">
        <v>15</v>
      </c>
      <c r="D296" s="0" t="s">
        <v>341</v>
      </c>
      <c r="E296" s="0" t="s">
        <v>1227</v>
      </c>
      <c r="F296" s="0" t="s">
        <v>1228</v>
      </c>
      <c r="G296" s="0" t="s">
        <v>19</v>
      </c>
      <c r="H296" s="0" t="n">
        <v>0.412011</v>
      </c>
      <c r="I296" s="0" t="n">
        <v>1.11275</v>
      </c>
      <c r="J296" s="0" t="n">
        <v>1.43338</v>
      </c>
      <c r="K296" s="0" t="n">
        <v>2.23067</v>
      </c>
      <c r="L296" s="0" t="n">
        <v>0.001</v>
      </c>
      <c r="M296" s="0" t="n">
        <v>0.0462187</v>
      </c>
      <c r="N296" s="0" t="s">
        <v>20</v>
      </c>
    </row>
    <row r="297" customFormat="false" ht="15" hidden="false" customHeight="false" outlineLevel="0" collapsed="false">
      <c r="A297" s="0" t="s">
        <v>1731</v>
      </c>
      <c r="B297" s="0" t="s">
        <v>1731</v>
      </c>
      <c r="C297" s="0" t="s">
        <v>15</v>
      </c>
      <c r="D297" s="0" t="s">
        <v>1732</v>
      </c>
      <c r="E297" s="0" t="s">
        <v>1227</v>
      </c>
      <c r="F297" s="0" t="s">
        <v>1228</v>
      </c>
      <c r="G297" s="0" t="s">
        <v>19</v>
      </c>
      <c r="H297" s="0" t="n">
        <v>3.5205</v>
      </c>
      <c r="I297" s="0" t="n">
        <v>8.83985</v>
      </c>
      <c r="J297" s="0" t="n">
        <v>1.32824</v>
      </c>
      <c r="K297" s="0" t="n">
        <v>2.25095</v>
      </c>
      <c r="L297" s="0" t="n">
        <v>0.0009</v>
      </c>
      <c r="M297" s="0" t="n">
        <v>0.0434253</v>
      </c>
      <c r="N297" s="0" t="s">
        <v>20</v>
      </c>
    </row>
    <row r="298" customFormat="false" ht="15" hidden="false" customHeight="false" outlineLevel="0" collapsed="false">
      <c r="A298" s="0" t="s">
        <v>1733</v>
      </c>
      <c r="B298" s="0" t="s">
        <v>1733</v>
      </c>
      <c r="C298" s="0" t="s">
        <v>15</v>
      </c>
      <c r="D298" s="0" t="s">
        <v>1734</v>
      </c>
      <c r="E298" s="0" t="s">
        <v>1227</v>
      </c>
      <c r="F298" s="0" t="s">
        <v>1228</v>
      </c>
      <c r="G298" s="0" t="s">
        <v>19</v>
      </c>
      <c r="H298" s="0" t="n">
        <v>2.02433</v>
      </c>
      <c r="I298" s="0" t="n">
        <v>5.4654</v>
      </c>
      <c r="J298" s="0" t="n">
        <v>1.43288</v>
      </c>
      <c r="K298" s="0" t="n">
        <v>2.6172</v>
      </c>
      <c r="L298" s="0" t="n">
        <v>0.00045</v>
      </c>
      <c r="M298" s="0" t="n">
        <v>0.0279601</v>
      </c>
      <c r="N298" s="0" t="s">
        <v>20</v>
      </c>
    </row>
    <row r="299" customFormat="false" ht="15" hidden="false" customHeight="false" outlineLevel="0" collapsed="false">
      <c r="A299" s="0" t="s">
        <v>1735</v>
      </c>
      <c r="B299" s="0" t="s">
        <v>1735</v>
      </c>
      <c r="C299" s="0" t="s">
        <v>15</v>
      </c>
      <c r="D299" s="0" t="s">
        <v>1736</v>
      </c>
      <c r="E299" s="0" t="s">
        <v>1227</v>
      </c>
      <c r="F299" s="0" t="s">
        <v>1228</v>
      </c>
      <c r="G299" s="0" t="s">
        <v>19</v>
      </c>
      <c r="H299" s="0" t="n">
        <v>6.12928</v>
      </c>
      <c r="I299" s="0" t="n">
        <v>16.9998</v>
      </c>
      <c r="J299" s="0" t="n">
        <v>1.47173</v>
      </c>
      <c r="K299" s="0" t="n">
        <v>2.59815</v>
      </c>
      <c r="L299" s="0" t="n">
        <v>0.0011</v>
      </c>
      <c r="M299" s="0" t="n">
        <v>0.0488412</v>
      </c>
      <c r="N299" s="0" t="s">
        <v>20</v>
      </c>
    </row>
    <row r="300" customFormat="false" ht="15" hidden="false" customHeight="false" outlineLevel="0" collapsed="false">
      <c r="A300" s="0" t="s">
        <v>348</v>
      </c>
      <c r="B300" s="0" t="s">
        <v>348</v>
      </c>
      <c r="C300" s="0" t="s">
        <v>15</v>
      </c>
      <c r="D300" s="0" t="s">
        <v>349</v>
      </c>
      <c r="E300" s="0" t="s">
        <v>1227</v>
      </c>
      <c r="F300" s="0" t="s">
        <v>1228</v>
      </c>
      <c r="G300" s="0" t="s">
        <v>19</v>
      </c>
      <c r="H300" s="0" t="n">
        <v>3.33639</v>
      </c>
      <c r="I300" s="0" t="n">
        <v>9.85615</v>
      </c>
      <c r="J300" s="0" t="n">
        <v>1.56274</v>
      </c>
      <c r="K300" s="0" t="n">
        <v>2.62636</v>
      </c>
      <c r="L300" s="1" t="n">
        <v>5E-005</v>
      </c>
      <c r="M300" s="0" t="n">
        <v>0.00625269</v>
      </c>
      <c r="N300" s="0" t="s">
        <v>20</v>
      </c>
    </row>
    <row r="301" customFormat="false" ht="15" hidden="false" customHeight="false" outlineLevel="0" collapsed="false">
      <c r="A301" s="0" t="s">
        <v>1737</v>
      </c>
      <c r="B301" s="0" t="s">
        <v>1737</v>
      </c>
      <c r="C301" s="0" t="s">
        <v>15</v>
      </c>
      <c r="D301" s="0" t="s">
        <v>1738</v>
      </c>
      <c r="E301" s="0" t="s">
        <v>1227</v>
      </c>
      <c r="F301" s="0" t="s">
        <v>1228</v>
      </c>
      <c r="G301" s="0" t="s">
        <v>19</v>
      </c>
      <c r="H301" s="0" t="n">
        <v>2.18484</v>
      </c>
      <c r="I301" s="0" t="n">
        <v>6.81691</v>
      </c>
      <c r="J301" s="0" t="n">
        <v>1.64159</v>
      </c>
      <c r="K301" s="0" t="n">
        <v>3.40246</v>
      </c>
      <c r="L301" s="0" t="n">
        <v>0.00035</v>
      </c>
      <c r="M301" s="0" t="n">
        <v>0.045052</v>
      </c>
      <c r="N301" s="0" t="s">
        <v>20</v>
      </c>
    </row>
    <row r="302" customFormat="false" ht="15" hidden="false" customHeight="false" outlineLevel="0" collapsed="false">
      <c r="A302" s="0" t="s">
        <v>1739</v>
      </c>
      <c r="B302" s="0" t="s">
        <v>1739</v>
      </c>
      <c r="C302" s="0" t="s">
        <v>15</v>
      </c>
      <c r="D302" s="0" t="s">
        <v>1740</v>
      </c>
      <c r="E302" s="0" t="s">
        <v>1227</v>
      </c>
      <c r="F302" s="0" t="s">
        <v>1228</v>
      </c>
      <c r="G302" s="0" t="s">
        <v>19</v>
      </c>
      <c r="H302" s="0" t="n">
        <v>2.01866</v>
      </c>
      <c r="I302" s="0" t="n">
        <v>5.85197</v>
      </c>
      <c r="J302" s="0" t="n">
        <v>1.53552</v>
      </c>
      <c r="K302" s="0" t="n">
        <v>2.77298</v>
      </c>
      <c r="L302" s="0" t="n">
        <v>0.0003</v>
      </c>
      <c r="M302" s="0" t="n">
        <v>0.0211698</v>
      </c>
      <c r="N302" s="0" t="s">
        <v>20</v>
      </c>
    </row>
    <row r="303" customFormat="false" ht="15" hidden="false" customHeight="false" outlineLevel="0" collapsed="false">
      <c r="A303" s="0" t="s">
        <v>1741</v>
      </c>
      <c r="B303" s="0" t="s">
        <v>1741</v>
      </c>
      <c r="C303" s="0" t="s">
        <v>15</v>
      </c>
      <c r="D303" s="0" t="s">
        <v>1742</v>
      </c>
      <c r="E303" s="0" t="s">
        <v>1227</v>
      </c>
      <c r="F303" s="0" t="s">
        <v>1228</v>
      </c>
      <c r="G303" s="0" t="s">
        <v>19</v>
      </c>
      <c r="H303" s="0" t="n">
        <v>1.96877</v>
      </c>
      <c r="I303" s="0" t="n">
        <v>6.81058</v>
      </c>
      <c r="J303" s="0" t="n">
        <v>1.79049</v>
      </c>
      <c r="K303" s="0" t="n">
        <v>3.6564</v>
      </c>
      <c r="L303" s="0" t="n">
        <v>0.00015</v>
      </c>
      <c r="M303" s="0" t="n">
        <v>0.0141132</v>
      </c>
      <c r="N303" s="0" t="s">
        <v>20</v>
      </c>
    </row>
    <row r="304" customFormat="false" ht="15" hidden="false" customHeight="false" outlineLevel="0" collapsed="false">
      <c r="A304" s="0" t="s">
        <v>1743</v>
      </c>
      <c r="B304" s="0" t="s">
        <v>1743</v>
      </c>
      <c r="C304" s="0" t="s">
        <v>15</v>
      </c>
      <c r="D304" s="0" t="s">
        <v>1744</v>
      </c>
      <c r="E304" s="0" t="s">
        <v>1227</v>
      </c>
      <c r="F304" s="0" t="s">
        <v>1228</v>
      </c>
      <c r="G304" s="0" t="s">
        <v>19</v>
      </c>
      <c r="H304" s="0" t="n">
        <v>2.6926</v>
      </c>
      <c r="I304" s="0" t="n">
        <v>7.38084</v>
      </c>
      <c r="J304" s="0" t="n">
        <v>1.45478</v>
      </c>
      <c r="K304" s="0" t="n">
        <v>3.24872</v>
      </c>
      <c r="L304" s="0" t="n">
        <v>0.0002</v>
      </c>
      <c r="M304" s="0" t="n">
        <v>0.0166387</v>
      </c>
      <c r="N304" s="0" t="s">
        <v>20</v>
      </c>
    </row>
    <row r="305" customFormat="false" ht="15" hidden="false" customHeight="false" outlineLevel="0" collapsed="false">
      <c r="A305" s="0" t="s">
        <v>1745</v>
      </c>
      <c r="B305" s="0" t="s">
        <v>1745</v>
      </c>
      <c r="C305" s="0" t="s">
        <v>15</v>
      </c>
      <c r="D305" s="0" t="s">
        <v>1746</v>
      </c>
      <c r="E305" s="0" t="s">
        <v>1227</v>
      </c>
      <c r="F305" s="0" t="s">
        <v>1228</v>
      </c>
      <c r="G305" s="0" t="s">
        <v>19</v>
      </c>
      <c r="H305" s="0" t="n">
        <v>1.92069</v>
      </c>
      <c r="I305" s="0" t="n">
        <v>5.16218</v>
      </c>
      <c r="J305" s="0" t="n">
        <v>1.42636</v>
      </c>
      <c r="K305" s="0" t="n">
        <v>2.78226</v>
      </c>
      <c r="L305" s="0" t="n">
        <v>0.00055</v>
      </c>
      <c r="M305" s="0" t="n">
        <v>0.031138</v>
      </c>
      <c r="N305" s="0" t="s">
        <v>20</v>
      </c>
    </row>
    <row r="306" customFormat="false" ht="15" hidden="false" customHeight="false" outlineLevel="0" collapsed="false">
      <c r="A306" s="0" t="s">
        <v>1747</v>
      </c>
      <c r="B306" s="0" t="s">
        <v>1747</v>
      </c>
      <c r="C306" s="0" t="s">
        <v>15</v>
      </c>
      <c r="D306" s="0" t="s">
        <v>1748</v>
      </c>
      <c r="E306" s="0" t="s">
        <v>1227</v>
      </c>
      <c r="F306" s="0" t="s">
        <v>1228</v>
      </c>
      <c r="G306" s="0" t="s">
        <v>19</v>
      </c>
      <c r="H306" s="0" t="n">
        <v>1.32242</v>
      </c>
      <c r="I306" s="0" t="n">
        <v>3.94158</v>
      </c>
      <c r="J306" s="0" t="n">
        <v>1.57559</v>
      </c>
      <c r="K306" s="0" t="n">
        <v>2.54167</v>
      </c>
      <c r="L306" s="0" t="n">
        <v>0.0005</v>
      </c>
      <c r="M306" s="0" t="n">
        <v>0.0290994</v>
      </c>
      <c r="N306" s="0" t="s">
        <v>20</v>
      </c>
    </row>
    <row r="307" customFormat="false" ht="15" hidden="false" customHeight="false" outlineLevel="0" collapsed="false">
      <c r="A307" s="0" t="s">
        <v>1749</v>
      </c>
      <c r="B307" s="0" t="s">
        <v>1749</v>
      </c>
      <c r="C307" s="0" t="s">
        <v>15</v>
      </c>
      <c r="D307" s="0" t="s">
        <v>1750</v>
      </c>
      <c r="E307" s="0" t="s">
        <v>1227</v>
      </c>
      <c r="F307" s="0" t="s">
        <v>1228</v>
      </c>
      <c r="G307" s="0" t="s">
        <v>19</v>
      </c>
      <c r="H307" s="0" t="n">
        <v>0.635544</v>
      </c>
      <c r="I307" s="0" t="n">
        <v>1.66282</v>
      </c>
      <c r="J307" s="0" t="n">
        <v>1.38757</v>
      </c>
      <c r="K307" s="0" t="n">
        <v>2.20267</v>
      </c>
      <c r="L307" s="0" t="n">
        <v>0.0007</v>
      </c>
      <c r="M307" s="0" t="n">
        <v>0.0370307</v>
      </c>
      <c r="N307" s="0" t="s">
        <v>20</v>
      </c>
    </row>
    <row r="308" customFormat="false" ht="15" hidden="false" customHeight="false" outlineLevel="0" collapsed="false">
      <c r="A308" s="0" t="s">
        <v>1751</v>
      </c>
      <c r="B308" s="0" t="s">
        <v>1751</v>
      </c>
      <c r="C308" s="0" t="s">
        <v>15</v>
      </c>
      <c r="D308" s="0" t="s">
        <v>1752</v>
      </c>
      <c r="E308" s="0" t="s">
        <v>1227</v>
      </c>
      <c r="F308" s="0" t="s">
        <v>1228</v>
      </c>
      <c r="G308" s="0" t="s">
        <v>19</v>
      </c>
      <c r="H308" s="0" t="n">
        <v>3.06419</v>
      </c>
      <c r="I308" s="0" t="n">
        <v>9.91775</v>
      </c>
      <c r="J308" s="0" t="n">
        <v>1.69451</v>
      </c>
      <c r="K308" s="0" t="n">
        <v>3.60655</v>
      </c>
      <c r="L308" s="0" t="n">
        <v>0.0001</v>
      </c>
      <c r="M308" s="0" t="n">
        <v>0.0104542</v>
      </c>
      <c r="N308" s="0" t="s">
        <v>20</v>
      </c>
    </row>
    <row r="309" customFormat="false" ht="15" hidden="false" customHeight="false" outlineLevel="0" collapsed="false">
      <c r="A309" s="0" t="s">
        <v>1753</v>
      </c>
      <c r="B309" s="0" t="s">
        <v>1753</v>
      </c>
      <c r="C309" s="0" t="s">
        <v>15</v>
      </c>
      <c r="D309" s="0" t="s">
        <v>1754</v>
      </c>
      <c r="E309" s="0" t="s">
        <v>1227</v>
      </c>
      <c r="F309" s="0" t="s">
        <v>1228</v>
      </c>
      <c r="G309" s="0" t="s">
        <v>19</v>
      </c>
      <c r="H309" s="0" t="n">
        <v>2.14812</v>
      </c>
      <c r="I309" s="0" t="n">
        <v>0</v>
      </c>
      <c r="J309" s="0" t="e">
        <f aca="false"/>
        <v>#NAME?</v>
      </c>
      <c r="K309" s="0" t="e">
        <f aca="false"/>
        <v>#NAME?</v>
      </c>
      <c r="L309" s="0" t="n">
        <v>0.0002</v>
      </c>
      <c r="M309" s="0" t="n">
        <v>0.0312387</v>
      </c>
      <c r="N309" s="0" t="s">
        <v>20</v>
      </c>
    </row>
    <row r="310" customFormat="false" ht="15" hidden="false" customHeight="false" outlineLevel="0" collapsed="false">
      <c r="A310" s="0" t="s">
        <v>1755</v>
      </c>
      <c r="B310" s="0" t="s">
        <v>1755</v>
      </c>
      <c r="C310" s="0" t="s">
        <v>15</v>
      </c>
      <c r="D310" s="0" t="s">
        <v>1756</v>
      </c>
      <c r="E310" s="0" t="s">
        <v>1227</v>
      </c>
      <c r="F310" s="0" t="s">
        <v>1228</v>
      </c>
      <c r="G310" s="0" t="s">
        <v>19</v>
      </c>
      <c r="H310" s="0" t="n">
        <v>0.955112</v>
      </c>
      <c r="I310" s="0" t="n">
        <v>3.25667</v>
      </c>
      <c r="J310" s="0" t="n">
        <v>1.76965</v>
      </c>
      <c r="K310" s="0" t="n">
        <v>2.15117</v>
      </c>
      <c r="L310" s="0" t="n">
        <v>0.0001</v>
      </c>
      <c r="M310" s="0" t="n">
        <v>0.0104542</v>
      </c>
      <c r="N310" s="0" t="s">
        <v>20</v>
      </c>
    </row>
    <row r="311" customFormat="false" ht="15" hidden="false" customHeight="false" outlineLevel="0" collapsed="false">
      <c r="A311" s="0" t="s">
        <v>1757</v>
      </c>
      <c r="B311" s="0" t="s">
        <v>1757</v>
      </c>
      <c r="C311" s="0" t="s">
        <v>15</v>
      </c>
      <c r="D311" s="0" t="s">
        <v>1758</v>
      </c>
      <c r="E311" s="0" t="s">
        <v>1227</v>
      </c>
      <c r="F311" s="0" t="s">
        <v>1228</v>
      </c>
      <c r="G311" s="0" t="s">
        <v>19</v>
      </c>
      <c r="H311" s="0" t="n">
        <v>2.06368</v>
      </c>
      <c r="I311" s="0" t="n">
        <v>7.65767</v>
      </c>
      <c r="J311" s="0" t="n">
        <v>1.89169</v>
      </c>
      <c r="K311" s="0" t="n">
        <v>3.98717</v>
      </c>
      <c r="L311" s="0" t="n">
        <v>0.0004</v>
      </c>
      <c r="M311" s="0" t="n">
        <v>0.0486363</v>
      </c>
      <c r="N311" s="0" t="s">
        <v>20</v>
      </c>
    </row>
    <row r="312" customFormat="false" ht="15" hidden="false" customHeight="false" outlineLevel="0" collapsed="false">
      <c r="A312" s="0" t="s">
        <v>1759</v>
      </c>
      <c r="B312" s="0" t="s">
        <v>1759</v>
      </c>
      <c r="C312" s="0" t="s">
        <v>15</v>
      </c>
      <c r="D312" s="0" t="s">
        <v>1760</v>
      </c>
      <c r="E312" s="0" t="s">
        <v>1227</v>
      </c>
      <c r="F312" s="0" t="s">
        <v>1228</v>
      </c>
      <c r="G312" s="0" t="s">
        <v>19</v>
      </c>
      <c r="H312" s="0" t="n">
        <v>8.74379</v>
      </c>
      <c r="I312" s="0" t="n">
        <v>26.4593</v>
      </c>
      <c r="J312" s="0" t="n">
        <v>1.59745</v>
      </c>
      <c r="K312" s="0" t="n">
        <v>3.53467</v>
      </c>
      <c r="L312" s="0" t="n">
        <v>0.0001</v>
      </c>
      <c r="M312" s="0" t="n">
        <v>0.0201617</v>
      </c>
      <c r="N312" s="0" t="s">
        <v>20</v>
      </c>
    </row>
    <row r="313" customFormat="false" ht="15" hidden="false" customHeight="false" outlineLevel="0" collapsed="false">
      <c r="A313" s="0" t="s">
        <v>1761</v>
      </c>
      <c r="B313" s="0" t="s">
        <v>1761</v>
      </c>
      <c r="C313" s="0" t="s">
        <v>15</v>
      </c>
      <c r="D313" s="0" t="s">
        <v>1762</v>
      </c>
      <c r="E313" s="0" t="s">
        <v>1227</v>
      </c>
      <c r="F313" s="0" t="s">
        <v>1228</v>
      </c>
      <c r="G313" s="0" t="s">
        <v>19</v>
      </c>
      <c r="H313" s="0" t="n">
        <v>1.95555</v>
      </c>
      <c r="I313" s="0" t="n">
        <v>7.45331</v>
      </c>
      <c r="J313" s="0" t="n">
        <v>1.9303</v>
      </c>
      <c r="K313" s="0" t="n">
        <v>2.76524</v>
      </c>
      <c r="L313" s="0" t="n">
        <v>0.0001</v>
      </c>
      <c r="M313" s="0" t="n">
        <v>0.0104542</v>
      </c>
      <c r="N313" s="0" t="s">
        <v>20</v>
      </c>
    </row>
    <row r="314" customFormat="false" ht="15" hidden="false" customHeight="false" outlineLevel="0" collapsed="false">
      <c r="A314" s="0" t="s">
        <v>1763</v>
      </c>
      <c r="B314" s="0" t="s">
        <v>1763</v>
      </c>
      <c r="C314" s="0" t="s">
        <v>15</v>
      </c>
      <c r="D314" s="0" t="s">
        <v>1764</v>
      </c>
      <c r="E314" s="0" t="s">
        <v>1227</v>
      </c>
      <c r="F314" s="0" t="s">
        <v>1228</v>
      </c>
      <c r="G314" s="0" t="s">
        <v>19</v>
      </c>
      <c r="H314" s="0" t="n">
        <v>0</v>
      </c>
      <c r="I314" s="0" t="n">
        <v>0.98307</v>
      </c>
      <c r="J314" s="0" t="s">
        <v>23</v>
      </c>
      <c r="K314" s="0" t="e">
        <f aca="false"/>
        <v>#NAME?</v>
      </c>
      <c r="L314" s="0" t="n">
        <v>0.00075</v>
      </c>
      <c r="M314" s="0" t="n">
        <v>0.0386411</v>
      </c>
      <c r="N314" s="0" t="s">
        <v>20</v>
      </c>
    </row>
    <row r="315" customFormat="false" ht="15" hidden="false" customHeight="false" outlineLevel="0" collapsed="false">
      <c r="A315" s="0" t="s">
        <v>1765</v>
      </c>
      <c r="B315" s="0" t="s">
        <v>1765</v>
      </c>
      <c r="C315" s="0" t="s">
        <v>15</v>
      </c>
      <c r="D315" s="0" t="s">
        <v>1766</v>
      </c>
      <c r="E315" s="0" t="s">
        <v>1227</v>
      </c>
      <c r="F315" s="0" t="s">
        <v>1228</v>
      </c>
      <c r="G315" s="0" t="s">
        <v>19</v>
      </c>
      <c r="H315" s="0" t="n">
        <v>2.07471</v>
      </c>
      <c r="I315" s="0" t="n">
        <v>5.45758</v>
      </c>
      <c r="J315" s="0" t="n">
        <v>1.39535</v>
      </c>
      <c r="K315" s="0" t="n">
        <v>2.63893</v>
      </c>
      <c r="L315" s="0" t="n">
        <v>0.00055</v>
      </c>
      <c r="M315" s="0" t="n">
        <v>0.031138</v>
      </c>
      <c r="N315" s="0" t="s">
        <v>20</v>
      </c>
    </row>
    <row r="316" customFormat="false" ht="15" hidden="false" customHeight="false" outlineLevel="0" collapsed="false">
      <c r="A316" s="0" t="s">
        <v>360</v>
      </c>
      <c r="B316" s="0" t="s">
        <v>360</v>
      </c>
      <c r="C316" s="0" t="s">
        <v>15</v>
      </c>
      <c r="D316" s="0" t="s">
        <v>361</v>
      </c>
      <c r="E316" s="0" t="s">
        <v>1227</v>
      </c>
      <c r="F316" s="0" t="s">
        <v>1228</v>
      </c>
      <c r="G316" s="0" t="s">
        <v>19</v>
      </c>
      <c r="H316" s="0" t="n">
        <v>1.32652</v>
      </c>
      <c r="I316" s="0" t="n">
        <v>5.58613</v>
      </c>
      <c r="J316" s="0" t="n">
        <v>2.0742</v>
      </c>
      <c r="K316" s="0" t="n">
        <v>2.60924</v>
      </c>
      <c r="L316" s="0" t="n">
        <v>0.00035</v>
      </c>
      <c r="M316" s="0" t="n">
        <v>0.045052</v>
      </c>
      <c r="N316" s="0" t="s">
        <v>20</v>
      </c>
    </row>
    <row r="317" customFormat="false" ht="15" hidden="false" customHeight="false" outlineLevel="0" collapsed="false">
      <c r="A317" s="0" t="s">
        <v>1767</v>
      </c>
      <c r="B317" s="0" t="s">
        <v>1767</v>
      </c>
      <c r="C317" s="0" t="s">
        <v>15</v>
      </c>
      <c r="D317" s="0" t="s">
        <v>1768</v>
      </c>
      <c r="E317" s="0" t="s">
        <v>1227</v>
      </c>
      <c r="F317" s="0" t="s">
        <v>1228</v>
      </c>
      <c r="G317" s="0" t="s">
        <v>19</v>
      </c>
      <c r="H317" s="0" t="n">
        <v>0.337622</v>
      </c>
      <c r="I317" s="0" t="n">
        <v>1.17859</v>
      </c>
      <c r="J317" s="0" t="n">
        <v>1.80358</v>
      </c>
      <c r="K317" s="0" t="n">
        <v>2.4659</v>
      </c>
      <c r="L317" s="0" t="n">
        <v>0.0006</v>
      </c>
      <c r="M317" s="0" t="n">
        <v>0.0328852</v>
      </c>
      <c r="N317" s="0" t="s">
        <v>20</v>
      </c>
    </row>
    <row r="318" customFormat="false" ht="15" hidden="false" customHeight="false" outlineLevel="0" collapsed="false">
      <c r="A318" s="0" t="s">
        <v>364</v>
      </c>
      <c r="B318" s="0" t="s">
        <v>364</v>
      </c>
      <c r="C318" s="0" t="s">
        <v>15</v>
      </c>
      <c r="D318" s="0" t="s">
        <v>365</v>
      </c>
      <c r="E318" s="0" t="s">
        <v>1227</v>
      </c>
      <c r="F318" s="0" t="s">
        <v>1228</v>
      </c>
      <c r="G318" s="0" t="s">
        <v>19</v>
      </c>
      <c r="H318" s="0" t="n">
        <v>9.59048</v>
      </c>
      <c r="I318" s="0" t="n">
        <v>35.132</v>
      </c>
      <c r="J318" s="0" t="n">
        <v>1.87311</v>
      </c>
      <c r="K318" s="0" t="n">
        <v>3.08708</v>
      </c>
      <c r="L318" s="0" t="n">
        <v>0.00015</v>
      </c>
      <c r="M318" s="0" t="n">
        <v>0.0256604</v>
      </c>
      <c r="N318" s="0" t="s">
        <v>20</v>
      </c>
    </row>
    <row r="319" customFormat="false" ht="15" hidden="false" customHeight="false" outlineLevel="0" collapsed="false">
      <c r="A319" s="0" t="s">
        <v>1769</v>
      </c>
      <c r="B319" s="0" t="s">
        <v>1769</v>
      </c>
      <c r="C319" s="0" t="s">
        <v>15</v>
      </c>
      <c r="D319" s="0" t="s">
        <v>1770</v>
      </c>
      <c r="E319" s="0" t="s">
        <v>1227</v>
      </c>
      <c r="F319" s="0" t="s">
        <v>1228</v>
      </c>
      <c r="G319" s="0" t="s">
        <v>19</v>
      </c>
      <c r="H319" s="0" t="n">
        <v>5.11014</v>
      </c>
      <c r="I319" s="0" t="n">
        <v>13.7899</v>
      </c>
      <c r="J319" s="0" t="n">
        <v>1.43218</v>
      </c>
      <c r="K319" s="0" t="n">
        <v>2.88894</v>
      </c>
      <c r="L319" s="0" t="n">
        <v>0.0001</v>
      </c>
      <c r="M319" s="0" t="n">
        <v>0.0104542</v>
      </c>
      <c r="N319" s="0" t="s">
        <v>20</v>
      </c>
    </row>
    <row r="320" customFormat="false" ht="15" hidden="false" customHeight="false" outlineLevel="0" collapsed="false">
      <c r="A320" s="0" t="s">
        <v>366</v>
      </c>
      <c r="B320" s="0" t="s">
        <v>366</v>
      </c>
      <c r="C320" s="0" t="s">
        <v>15</v>
      </c>
      <c r="D320" s="0" t="s">
        <v>367</v>
      </c>
      <c r="E320" s="0" t="s">
        <v>1227</v>
      </c>
      <c r="F320" s="0" t="s">
        <v>1228</v>
      </c>
      <c r="G320" s="0" t="s">
        <v>19</v>
      </c>
      <c r="H320" s="0" t="n">
        <v>3.90304</v>
      </c>
      <c r="I320" s="0" t="n">
        <v>9.35984</v>
      </c>
      <c r="J320" s="0" t="n">
        <v>1.26188</v>
      </c>
      <c r="K320" s="0" t="n">
        <v>2.70075</v>
      </c>
      <c r="L320" s="0" t="n">
        <v>0.0004</v>
      </c>
      <c r="M320" s="0" t="n">
        <v>0.0259553</v>
      </c>
      <c r="N320" s="0" t="s">
        <v>20</v>
      </c>
    </row>
    <row r="321" customFormat="false" ht="15" hidden="false" customHeight="false" outlineLevel="0" collapsed="false">
      <c r="A321" s="0" t="s">
        <v>1771</v>
      </c>
      <c r="B321" s="0" t="s">
        <v>1771</v>
      </c>
      <c r="C321" s="0" t="s">
        <v>15</v>
      </c>
      <c r="D321" s="0" t="s">
        <v>1772</v>
      </c>
      <c r="E321" s="0" t="s">
        <v>1227</v>
      </c>
      <c r="F321" s="0" t="s">
        <v>1228</v>
      </c>
      <c r="G321" s="0" t="s">
        <v>19</v>
      </c>
      <c r="H321" s="0" t="n">
        <v>0.890804</v>
      </c>
      <c r="I321" s="0" t="n">
        <v>3.16561</v>
      </c>
      <c r="J321" s="0" t="n">
        <v>1.8293</v>
      </c>
      <c r="K321" s="0" t="n">
        <v>2.77768</v>
      </c>
      <c r="L321" s="1" t="n">
        <v>5E-005</v>
      </c>
      <c r="M321" s="0" t="n">
        <v>0.00625269</v>
      </c>
      <c r="N321" s="0" t="s">
        <v>20</v>
      </c>
    </row>
    <row r="322" customFormat="false" ht="15" hidden="false" customHeight="false" outlineLevel="0" collapsed="false">
      <c r="A322" s="0" t="s">
        <v>1773</v>
      </c>
      <c r="B322" s="0" t="s">
        <v>1773</v>
      </c>
      <c r="C322" s="0" t="s">
        <v>15</v>
      </c>
      <c r="D322" s="0" t="s">
        <v>1774</v>
      </c>
      <c r="E322" s="0" t="s">
        <v>1227</v>
      </c>
      <c r="F322" s="0" t="s">
        <v>1228</v>
      </c>
      <c r="G322" s="0" t="s">
        <v>19</v>
      </c>
      <c r="H322" s="0" t="n">
        <v>1.94681</v>
      </c>
      <c r="I322" s="0" t="n">
        <v>5.02475</v>
      </c>
      <c r="J322" s="0" t="n">
        <v>1.36794</v>
      </c>
      <c r="K322" s="0" t="n">
        <v>2.32653</v>
      </c>
      <c r="L322" s="0" t="n">
        <v>0.00095</v>
      </c>
      <c r="M322" s="0" t="n">
        <v>0.0446918</v>
      </c>
      <c r="N322" s="0" t="s">
        <v>20</v>
      </c>
    </row>
    <row r="323" customFormat="false" ht="15" hidden="false" customHeight="false" outlineLevel="0" collapsed="false">
      <c r="A323" s="0" t="s">
        <v>1775</v>
      </c>
      <c r="B323" s="0" t="s">
        <v>1775</v>
      </c>
      <c r="C323" s="0" t="s">
        <v>15</v>
      </c>
      <c r="D323" s="0" t="s">
        <v>1776</v>
      </c>
      <c r="E323" s="0" t="s">
        <v>1227</v>
      </c>
      <c r="F323" s="0" t="s">
        <v>1228</v>
      </c>
      <c r="G323" s="0" t="s">
        <v>19</v>
      </c>
      <c r="H323" s="0" t="n">
        <v>3.40068</v>
      </c>
      <c r="I323" s="0" t="n">
        <v>8.90347</v>
      </c>
      <c r="J323" s="0" t="n">
        <v>1.38854</v>
      </c>
      <c r="K323" s="0" t="n">
        <v>3.07761</v>
      </c>
      <c r="L323" s="0" t="n">
        <v>0.0005</v>
      </c>
      <c r="M323" s="0" t="n">
        <v>0.0290994</v>
      </c>
      <c r="N323" s="0" t="s">
        <v>20</v>
      </c>
    </row>
    <row r="324" customFormat="false" ht="15" hidden="false" customHeight="false" outlineLevel="0" collapsed="false">
      <c r="A324" s="0" t="s">
        <v>1777</v>
      </c>
      <c r="B324" s="0" t="s">
        <v>1777</v>
      </c>
      <c r="C324" s="0" t="s">
        <v>15</v>
      </c>
      <c r="D324" s="0" t="s">
        <v>1778</v>
      </c>
      <c r="E324" s="0" t="s">
        <v>1227</v>
      </c>
      <c r="F324" s="0" t="s">
        <v>1228</v>
      </c>
      <c r="G324" s="0" t="s">
        <v>19</v>
      </c>
      <c r="H324" s="0" t="n">
        <v>0</v>
      </c>
      <c r="I324" s="0" t="n">
        <v>2.46175</v>
      </c>
      <c r="J324" s="0" t="s">
        <v>23</v>
      </c>
      <c r="K324" s="0" t="e">
        <f aca="false"/>
        <v>#NAME?</v>
      </c>
      <c r="L324" s="1" t="n">
        <v>5E-005</v>
      </c>
      <c r="M324" s="0" t="n">
        <v>0.0116914</v>
      </c>
      <c r="N324" s="0" t="s">
        <v>20</v>
      </c>
    </row>
    <row r="325" customFormat="false" ht="15" hidden="false" customHeight="false" outlineLevel="0" collapsed="false">
      <c r="A325" s="0" t="s">
        <v>1779</v>
      </c>
      <c r="B325" s="0" t="s">
        <v>1779</v>
      </c>
      <c r="C325" s="0" t="s">
        <v>15</v>
      </c>
      <c r="D325" s="0" t="s">
        <v>1780</v>
      </c>
      <c r="E325" s="0" t="s">
        <v>1227</v>
      </c>
      <c r="F325" s="0" t="s">
        <v>1228</v>
      </c>
      <c r="G325" s="0" t="s">
        <v>19</v>
      </c>
      <c r="H325" s="0" t="n">
        <v>3.69594</v>
      </c>
      <c r="I325" s="0" t="n">
        <v>9.14522</v>
      </c>
      <c r="J325" s="0" t="n">
        <v>1.30708</v>
      </c>
      <c r="K325" s="0" t="n">
        <v>2.46839</v>
      </c>
      <c r="L325" s="0" t="n">
        <v>0.0003</v>
      </c>
      <c r="M325" s="0" t="n">
        <v>0.0211698</v>
      </c>
      <c r="N325" s="0" t="s">
        <v>20</v>
      </c>
    </row>
    <row r="326" customFormat="false" ht="15" hidden="false" customHeight="false" outlineLevel="0" collapsed="false">
      <c r="A326" s="0" t="s">
        <v>1781</v>
      </c>
      <c r="B326" s="0" t="s">
        <v>1781</v>
      </c>
      <c r="C326" s="0" t="s">
        <v>15</v>
      </c>
      <c r="D326" s="0" t="s">
        <v>1782</v>
      </c>
      <c r="E326" s="0" t="s">
        <v>1227</v>
      </c>
      <c r="F326" s="0" t="s">
        <v>1228</v>
      </c>
      <c r="G326" s="0" t="s">
        <v>19</v>
      </c>
      <c r="H326" s="0" t="n">
        <v>1.64977</v>
      </c>
      <c r="I326" s="0" t="n">
        <v>5.65589</v>
      </c>
      <c r="J326" s="0" t="n">
        <v>1.77749</v>
      </c>
      <c r="K326" s="0" t="n">
        <v>2.28992</v>
      </c>
      <c r="L326" s="0" t="n">
        <v>0.00035</v>
      </c>
      <c r="M326" s="0" t="n">
        <v>0.023522</v>
      </c>
      <c r="N326" s="0" t="s">
        <v>20</v>
      </c>
    </row>
    <row r="327" customFormat="false" ht="15" hidden="false" customHeight="false" outlineLevel="0" collapsed="false">
      <c r="A327" s="0" t="s">
        <v>1783</v>
      </c>
      <c r="B327" s="0" t="s">
        <v>1783</v>
      </c>
      <c r="C327" s="0" t="s">
        <v>15</v>
      </c>
      <c r="D327" s="0" t="s">
        <v>1784</v>
      </c>
      <c r="E327" s="0" t="s">
        <v>1227</v>
      </c>
      <c r="F327" s="0" t="s">
        <v>1228</v>
      </c>
      <c r="G327" s="0" t="s">
        <v>19</v>
      </c>
      <c r="H327" s="0" t="n">
        <v>16.6231</v>
      </c>
      <c r="I327" s="0" t="n">
        <v>47.2236</v>
      </c>
      <c r="J327" s="0" t="n">
        <v>1.50632</v>
      </c>
      <c r="K327" s="0" t="n">
        <v>2.84293</v>
      </c>
      <c r="L327" s="1" t="n">
        <v>5E-005</v>
      </c>
      <c r="M327" s="0" t="n">
        <v>0.00625269</v>
      </c>
      <c r="N327" s="0" t="s">
        <v>20</v>
      </c>
    </row>
    <row r="328" customFormat="false" ht="15" hidden="false" customHeight="false" outlineLevel="0" collapsed="false">
      <c r="A328" s="0" t="s">
        <v>1785</v>
      </c>
      <c r="B328" s="0" t="s">
        <v>1785</v>
      </c>
      <c r="C328" s="0" t="s">
        <v>15</v>
      </c>
      <c r="D328" s="0" t="s">
        <v>1786</v>
      </c>
      <c r="E328" s="0" t="s">
        <v>1227</v>
      </c>
      <c r="F328" s="0" t="s">
        <v>1228</v>
      </c>
      <c r="G328" s="0" t="s">
        <v>19</v>
      </c>
      <c r="H328" s="0" t="n">
        <v>1.0194</v>
      </c>
      <c r="I328" s="0" t="n">
        <v>2.62407</v>
      </c>
      <c r="J328" s="0" t="n">
        <v>1.36409</v>
      </c>
      <c r="K328" s="0" t="n">
        <v>2.19749</v>
      </c>
      <c r="L328" s="0" t="n">
        <v>0.00095</v>
      </c>
      <c r="M328" s="0" t="n">
        <v>0.0446918</v>
      </c>
      <c r="N328" s="0" t="s">
        <v>20</v>
      </c>
    </row>
    <row r="329" customFormat="false" ht="15" hidden="false" customHeight="false" outlineLevel="0" collapsed="false">
      <c r="A329" s="0" t="s">
        <v>1787</v>
      </c>
      <c r="B329" s="0" t="s">
        <v>1787</v>
      </c>
      <c r="C329" s="0" t="s">
        <v>15</v>
      </c>
      <c r="D329" s="0" t="s">
        <v>1788</v>
      </c>
      <c r="E329" s="0" t="s">
        <v>1227</v>
      </c>
      <c r="F329" s="0" t="s">
        <v>1228</v>
      </c>
      <c r="G329" s="0" t="s">
        <v>19</v>
      </c>
      <c r="H329" s="0" t="n">
        <v>1.78866</v>
      </c>
      <c r="I329" s="0" t="n">
        <v>4.22426</v>
      </c>
      <c r="J329" s="0" t="n">
        <v>1.23982</v>
      </c>
      <c r="K329" s="0" t="n">
        <v>2.63536</v>
      </c>
      <c r="L329" s="0" t="n">
        <v>0.00045</v>
      </c>
      <c r="M329" s="0" t="n">
        <v>0.0279601</v>
      </c>
      <c r="N329" s="0" t="s">
        <v>20</v>
      </c>
    </row>
    <row r="330" customFormat="false" ht="15" hidden="false" customHeight="false" outlineLevel="0" collapsed="false">
      <c r="A330" s="0" t="s">
        <v>1789</v>
      </c>
      <c r="B330" s="0" t="s">
        <v>1789</v>
      </c>
      <c r="C330" s="0" t="s">
        <v>15</v>
      </c>
      <c r="D330" s="0" t="s">
        <v>1790</v>
      </c>
      <c r="E330" s="0" t="s">
        <v>1227</v>
      </c>
      <c r="F330" s="0" t="s">
        <v>1228</v>
      </c>
      <c r="G330" s="0" t="s">
        <v>19</v>
      </c>
      <c r="H330" s="0" t="n">
        <v>3.98155</v>
      </c>
      <c r="I330" s="0" t="n">
        <v>10.3674</v>
      </c>
      <c r="J330" s="0" t="n">
        <v>1.38065</v>
      </c>
      <c r="K330" s="0" t="n">
        <v>2.51549</v>
      </c>
      <c r="L330" s="0" t="n">
        <v>0.00025</v>
      </c>
      <c r="M330" s="0" t="n">
        <v>0.0191458</v>
      </c>
      <c r="N330" s="0" t="s">
        <v>20</v>
      </c>
    </row>
    <row r="331" customFormat="false" ht="15" hidden="false" customHeight="false" outlineLevel="0" collapsed="false">
      <c r="A331" s="0" t="s">
        <v>1791</v>
      </c>
      <c r="B331" s="0" t="s">
        <v>1791</v>
      </c>
      <c r="C331" s="0" t="s">
        <v>15</v>
      </c>
      <c r="D331" s="0" t="s">
        <v>1792</v>
      </c>
      <c r="E331" s="0" t="s">
        <v>1227</v>
      </c>
      <c r="F331" s="0" t="s">
        <v>1228</v>
      </c>
      <c r="G331" s="0" t="s">
        <v>19</v>
      </c>
      <c r="H331" s="0" t="n">
        <v>5.58891</v>
      </c>
      <c r="I331" s="0" t="n">
        <v>14.2399</v>
      </c>
      <c r="J331" s="0" t="n">
        <v>1.3493</v>
      </c>
      <c r="K331" s="0" t="n">
        <v>2.92558</v>
      </c>
      <c r="L331" s="0" t="n">
        <v>0.00045</v>
      </c>
      <c r="M331" s="0" t="n">
        <v>0.0279601</v>
      </c>
      <c r="N331" s="0" t="s">
        <v>20</v>
      </c>
    </row>
    <row r="332" customFormat="false" ht="15" hidden="false" customHeight="false" outlineLevel="0" collapsed="false">
      <c r="A332" s="0" t="s">
        <v>1793</v>
      </c>
      <c r="B332" s="0" t="s">
        <v>1793</v>
      </c>
      <c r="C332" s="0" t="s">
        <v>15</v>
      </c>
      <c r="D332" s="0" t="s">
        <v>1794</v>
      </c>
      <c r="E332" s="0" t="s">
        <v>1227</v>
      </c>
      <c r="F332" s="0" t="s">
        <v>1228</v>
      </c>
      <c r="G332" s="0" t="s">
        <v>19</v>
      </c>
      <c r="H332" s="0" t="n">
        <v>0.476485</v>
      </c>
      <c r="I332" s="0" t="n">
        <v>1.63029</v>
      </c>
      <c r="J332" s="0" t="n">
        <v>1.77462</v>
      </c>
      <c r="K332" s="0" t="n">
        <v>1.70155</v>
      </c>
      <c r="L332" s="0" t="n">
        <v>0.0006</v>
      </c>
      <c r="M332" s="0" t="n">
        <v>0.0328852</v>
      </c>
      <c r="N332" s="0" t="s">
        <v>20</v>
      </c>
    </row>
    <row r="333" customFormat="false" ht="15" hidden="false" customHeight="false" outlineLevel="0" collapsed="false">
      <c r="A333" s="0" t="s">
        <v>1795</v>
      </c>
      <c r="B333" s="0" t="s">
        <v>1795</v>
      </c>
      <c r="C333" s="0" t="s">
        <v>15</v>
      </c>
      <c r="D333" s="0" t="s">
        <v>1796</v>
      </c>
      <c r="E333" s="0" t="s">
        <v>1227</v>
      </c>
      <c r="F333" s="0" t="s">
        <v>1228</v>
      </c>
      <c r="G333" s="0" t="s">
        <v>19</v>
      </c>
      <c r="H333" s="0" t="n">
        <v>0.52696</v>
      </c>
      <c r="I333" s="0" t="n">
        <v>2.57045</v>
      </c>
      <c r="J333" s="0" t="n">
        <v>2.28625</v>
      </c>
      <c r="K333" s="0" t="n">
        <v>3.41558</v>
      </c>
      <c r="L333" s="1" t="n">
        <v>5E-005</v>
      </c>
      <c r="M333" s="0" t="n">
        <v>0.0116914</v>
      </c>
      <c r="N333" s="0" t="s">
        <v>20</v>
      </c>
    </row>
    <row r="334" customFormat="false" ht="15" hidden="false" customHeight="false" outlineLevel="0" collapsed="false">
      <c r="A334" s="0" t="s">
        <v>382</v>
      </c>
      <c r="B334" s="0" t="s">
        <v>382</v>
      </c>
      <c r="C334" s="0" t="s">
        <v>15</v>
      </c>
      <c r="D334" s="0" t="s">
        <v>383</v>
      </c>
      <c r="E334" s="0" t="s">
        <v>1227</v>
      </c>
      <c r="F334" s="0" t="s">
        <v>1228</v>
      </c>
      <c r="G334" s="0" t="s">
        <v>19</v>
      </c>
      <c r="H334" s="0" t="n">
        <v>1.85739</v>
      </c>
      <c r="I334" s="0" t="n">
        <v>5.73534</v>
      </c>
      <c r="J334" s="0" t="n">
        <v>1.6266</v>
      </c>
      <c r="K334" s="0" t="n">
        <v>2.2434</v>
      </c>
      <c r="L334" s="0" t="n">
        <v>0.0009</v>
      </c>
      <c r="M334" s="0" t="n">
        <v>0.0434253</v>
      </c>
      <c r="N334" s="0" t="s">
        <v>20</v>
      </c>
    </row>
    <row r="335" customFormat="false" ht="15" hidden="false" customHeight="false" outlineLevel="0" collapsed="false">
      <c r="A335" s="0" t="s">
        <v>384</v>
      </c>
      <c r="B335" s="0" t="s">
        <v>384</v>
      </c>
      <c r="C335" s="0" t="s">
        <v>15</v>
      </c>
      <c r="D335" s="0" t="s">
        <v>385</v>
      </c>
      <c r="E335" s="0" t="s">
        <v>1227</v>
      </c>
      <c r="F335" s="0" t="s">
        <v>1228</v>
      </c>
      <c r="G335" s="0" t="s">
        <v>19</v>
      </c>
      <c r="H335" s="0" t="n">
        <v>1.94378</v>
      </c>
      <c r="I335" s="0" t="n">
        <v>5.12149</v>
      </c>
      <c r="J335" s="0" t="n">
        <v>1.3977</v>
      </c>
      <c r="K335" s="0" t="n">
        <v>1.87297</v>
      </c>
      <c r="L335" s="0" t="n">
        <v>0.0006</v>
      </c>
      <c r="M335" s="0" t="n">
        <v>0.0328852</v>
      </c>
      <c r="N335" s="0" t="s">
        <v>20</v>
      </c>
    </row>
    <row r="336" customFormat="false" ht="15" hidden="false" customHeight="false" outlineLevel="0" collapsed="false">
      <c r="A336" s="0" t="s">
        <v>1797</v>
      </c>
      <c r="B336" s="0" t="s">
        <v>1797</v>
      </c>
      <c r="C336" s="0" t="s">
        <v>15</v>
      </c>
      <c r="D336" s="0" t="s">
        <v>1798</v>
      </c>
      <c r="E336" s="0" t="s">
        <v>1227</v>
      </c>
      <c r="F336" s="0" t="s">
        <v>1228</v>
      </c>
      <c r="G336" s="0" t="s">
        <v>19</v>
      </c>
      <c r="H336" s="0" t="n">
        <v>4.32322</v>
      </c>
      <c r="I336" s="0" t="n">
        <v>14.4704</v>
      </c>
      <c r="J336" s="0" t="n">
        <v>1.74293</v>
      </c>
      <c r="K336" s="0" t="n">
        <v>2.12286</v>
      </c>
      <c r="L336" s="0" t="n">
        <v>0.0004</v>
      </c>
      <c r="M336" s="0" t="n">
        <v>0.0486363</v>
      </c>
      <c r="N336" s="0" t="s">
        <v>20</v>
      </c>
    </row>
    <row r="337" customFormat="false" ht="15" hidden="false" customHeight="false" outlineLevel="0" collapsed="false">
      <c r="A337" s="0" t="s">
        <v>1799</v>
      </c>
      <c r="B337" s="0" t="s">
        <v>1799</v>
      </c>
      <c r="C337" s="0" t="s">
        <v>15</v>
      </c>
      <c r="D337" s="0" t="s">
        <v>1800</v>
      </c>
      <c r="E337" s="0" t="s">
        <v>1227</v>
      </c>
      <c r="F337" s="0" t="s">
        <v>1228</v>
      </c>
      <c r="G337" s="0" t="s">
        <v>19</v>
      </c>
      <c r="H337" s="0" t="n">
        <v>5.54645</v>
      </c>
      <c r="I337" s="0" t="n">
        <v>19.1763</v>
      </c>
      <c r="J337" s="0" t="n">
        <v>1.78969</v>
      </c>
      <c r="K337" s="0" t="n">
        <v>2.88299</v>
      </c>
      <c r="L337" s="1" t="n">
        <v>5E-005</v>
      </c>
      <c r="M337" s="0" t="n">
        <v>0.00625269</v>
      </c>
      <c r="N337" s="0" t="s">
        <v>20</v>
      </c>
    </row>
    <row r="338" customFormat="false" ht="15" hidden="false" customHeight="false" outlineLevel="0" collapsed="false">
      <c r="A338" s="0" t="s">
        <v>1801</v>
      </c>
      <c r="B338" s="0" t="s">
        <v>1801</v>
      </c>
      <c r="C338" s="0" t="s">
        <v>15</v>
      </c>
      <c r="D338" s="0" t="s">
        <v>1802</v>
      </c>
      <c r="E338" s="0" t="s">
        <v>1227</v>
      </c>
      <c r="F338" s="0" t="s">
        <v>1228</v>
      </c>
      <c r="G338" s="0" t="s">
        <v>19</v>
      </c>
      <c r="H338" s="0" t="n">
        <v>10.0795</v>
      </c>
      <c r="I338" s="0" t="n">
        <v>25.1318</v>
      </c>
      <c r="J338" s="0" t="n">
        <v>1.31809</v>
      </c>
      <c r="K338" s="0" t="n">
        <v>2.84675</v>
      </c>
      <c r="L338" s="0" t="n">
        <v>0.00035</v>
      </c>
      <c r="M338" s="0" t="n">
        <v>0.023522</v>
      </c>
      <c r="N338" s="0" t="s">
        <v>20</v>
      </c>
    </row>
    <row r="339" customFormat="false" ht="15" hidden="false" customHeight="false" outlineLevel="0" collapsed="false">
      <c r="A339" s="0" t="s">
        <v>1803</v>
      </c>
      <c r="B339" s="0" t="s">
        <v>1803</v>
      </c>
      <c r="C339" s="0" t="s">
        <v>15</v>
      </c>
      <c r="D339" s="0" t="s">
        <v>1804</v>
      </c>
      <c r="E339" s="0" t="s">
        <v>1227</v>
      </c>
      <c r="F339" s="0" t="s">
        <v>1228</v>
      </c>
      <c r="G339" s="0" t="s">
        <v>19</v>
      </c>
      <c r="H339" s="0" t="n">
        <v>1.54639</v>
      </c>
      <c r="I339" s="0" t="n">
        <v>4.20728</v>
      </c>
      <c r="J339" s="0" t="n">
        <v>1.44399</v>
      </c>
      <c r="K339" s="0" t="n">
        <v>2.52504</v>
      </c>
      <c r="L339" s="0" t="n">
        <v>0.00025</v>
      </c>
      <c r="M339" s="0" t="n">
        <v>0.0191458</v>
      </c>
      <c r="N339" s="0" t="s">
        <v>20</v>
      </c>
    </row>
    <row r="340" customFormat="false" ht="15" hidden="false" customHeight="false" outlineLevel="0" collapsed="false">
      <c r="A340" s="0" t="s">
        <v>386</v>
      </c>
      <c r="B340" s="0" t="s">
        <v>386</v>
      </c>
      <c r="C340" s="0" t="s">
        <v>15</v>
      </c>
      <c r="D340" s="0" t="s">
        <v>387</v>
      </c>
      <c r="E340" s="0" t="s">
        <v>1227</v>
      </c>
      <c r="F340" s="0" t="s">
        <v>1228</v>
      </c>
      <c r="G340" s="0" t="s">
        <v>19</v>
      </c>
      <c r="H340" s="0" t="n">
        <v>2.33961</v>
      </c>
      <c r="I340" s="0" t="n">
        <v>6.36218</v>
      </c>
      <c r="J340" s="0" t="n">
        <v>1.44325</v>
      </c>
      <c r="K340" s="0" t="n">
        <v>2.8153</v>
      </c>
      <c r="L340" s="0" t="n">
        <v>0.0004</v>
      </c>
      <c r="M340" s="0" t="n">
        <v>0.0259553</v>
      </c>
      <c r="N340" s="0" t="s">
        <v>20</v>
      </c>
    </row>
    <row r="341" customFormat="false" ht="15" hidden="false" customHeight="false" outlineLevel="0" collapsed="false">
      <c r="A341" s="0" t="s">
        <v>1805</v>
      </c>
      <c r="B341" s="0" t="s">
        <v>1805</v>
      </c>
      <c r="C341" s="0" t="s">
        <v>15</v>
      </c>
      <c r="D341" s="0" t="s">
        <v>1806</v>
      </c>
      <c r="E341" s="0" t="s">
        <v>1227</v>
      </c>
      <c r="F341" s="0" t="s">
        <v>1228</v>
      </c>
      <c r="G341" s="0" t="s">
        <v>19</v>
      </c>
      <c r="H341" s="0" t="n">
        <v>5.11583</v>
      </c>
      <c r="I341" s="0" t="n">
        <v>12.3954</v>
      </c>
      <c r="J341" s="0" t="n">
        <v>1.27677</v>
      </c>
      <c r="K341" s="0" t="n">
        <v>1.92198</v>
      </c>
      <c r="L341" s="0" t="n">
        <v>0.00085</v>
      </c>
      <c r="M341" s="0" t="n">
        <v>0.0418821</v>
      </c>
      <c r="N341" s="0" t="s">
        <v>20</v>
      </c>
    </row>
    <row r="342" customFormat="false" ht="15" hidden="false" customHeight="false" outlineLevel="0" collapsed="false">
      <c r="A342" s="0" t="s">
        <v>392</v>
      </c>
      <c r="B342" s="0" t="s">
        <v>392</v>
      </c>
      <c r="C342" s="0" t="s">
        <v>15</v>
      </c>
      <c r="D342" s="0" t="s">
        <v>393</v>
      </c>
      <c r="E342" s="0" t="s">
        <v>1227</v>
      </c>
      <c r="F342" s="0" t="s">
        <v>1228</v>
      </c>
      <c r="G342" s="0" t="s">
        <v>19</v>
      </c>
      <c r="H342" s="0" t="n">
        <v>7.89166</v>
      </c>
      <c r="I342" s="0" t="n">
        <v>21.2469</v>
      </c>
      <c r="J342" s="0" t="n">
        <v>1.42885</v>
      </c>
      <c r="K342" s="0" t="n">
        <v>1.99168</v>
      </c>
      <c r="L342" s="0" t="n">
        <v>0.00055</v>
      </c>
      <c r="M342" s="0" t="n">
        <v>0.031138</v>
      </c>
      <c r="N342" s="0" t="s">
        <v>20</v>
      </c>
    </row>
    <row r="343" customFormat="false" ht="15" hidden="false" customHeight="false" outlineLevel="0" collapsed="false">
      <c r="A343" s="0" t="s">
        <v>1807</v>
      </c>
      <c r="B343" s="0" t="s">
        <v>1807</v>
      </c>
      <c r="C343" s="0" t="s">
        <v>15</v>
      </c>
      <c r="D343" s="0" t="s">
        <v>1808</v>
      </c>
      <c r="E343" s="0" t="s">
        <v>1227</v>
      </c>
      <c r="F343" s="0" t="s">
        <v>1228</v>
      </c>
      <c r="G343" s="0" t="s">
        <v>19</v>
      </c>
      <c r="H343" s="0" t="n">
        <v>2.81143</v>
      </c>
      <c r="I343" s="0" t="n">
        <v>6.6621</v>
      </c>
      <c r="J343" s="0" t="n">
        <v>1.24467</v>
      </c>
      <c r="K343" s="0" t="n">
        <v>2.32118</v>
      </c>
      <c r="L343" s="0" t="n">
        <v>0.0009</v>
      </c>
      <c r="M343" s="0" t="n">
        <v>0.0434253</v>
      </c>
      <c r="N343" s="0" t="s">
        <v>20</v>
      </c>
    </row>
    <row r="344" customFormat="false" ht="15" hidden="false" customHeight="false" outlineLevel="0" collapsed="false">
      <c r="A344" s="0" t="s">
        <v>398</v>
      </c>
      <c r="B344" s="0" t="s">
        <v>398</v>
      </c>
      <c r="C344" s="0" t="s">
        <v>15</v>
      </c>
      <c r="D344" s="0" t="s">
        <v>399</v>
      </c>
      <c r="E344" s="0" t="s">
        <v>1227</v>
      </c>
      <c r="F344" s="0" t="s">
        <v>1228</v>
      </c>
      <c r="G344" s="0" t="s">
        <v>19</v>
      </c>
      <c r="H344" s="0" t="n">
        <v>0.348871</v>
      </c>
      <c r="I344" s="0" t="n">
        <v>1.96972</v>
      </c>
      <c r="J344" s="0" t="n">
        <v>2.49722</v>
      </c>
      <c r="K344" s="0" t="n">
        <v>2.35822</v>
      </c>
      <c r="L344" s="1" t="n">
        <v>5E-005</v>
      </c>
      <c r="M344" s="0" t="n">
        <v>0.0116914</v>
      </c>
      <c r="N344" s="0" t="s">
        <v>20</v>
      </c>
    </row>
    <row r="345" customFormat="false" ht="15" hidden="false" customHeight="false" outlineLevel="0" collapsed="false">
      <c r="A345" s="0" t="s">
        <v>400</v>
      </c>
      <c r="B345" s="0" t="s">
        <v>400</v>
      </c>
      <c r="C345" s="0" t="s">
        <v>15</v>
      </c>
      <c r="D345" s="0" t="s">
        <v>401</v>
      </c>
      <c r="E345" s="0" t="s">
        <v>1227</v>
      </c>
      <c r="F345" s="0" t="s">
        <v>1228</v>
      </c>
      <c r="G345" s="0" t="s">
        <v>19</v>
      </c>
      <c r="H345" s="0" t="n">
        <v>0.308102</v>
      </c>
      <c r="I345" s="0" t="n">
        <v>1.43142</v>
      </c>
      <c r="J345" s="0" t="n">
        <v>2.21597</v>
      </c>
      <c r="K345" s="0" t="n">
        <v>2.55327</v>
      </c>
      <c r="L345" s="0" t="n">
        <v>0.0004</v>
      </c>
      <c r="M345" s="0" t="n">
        <v>0.0259553</v>
      </c>
      <c r="N345" s="0" t="s">
        <v>20</v>
      </c>
    </row>
    <row r="346" customFormat="false" ht="15" hidden="false" customHeight="false" outlineLevel="0" collapsed="false">
      <c r="A346" s="0" t="s">
        <v>402</v>
      </c>
      <c r="B346" s="0" t="s">
        <v>402</v>
      </c>
      <c r="C346" s="0" t="s">
        <v>15</v>
      </c>
      <c r="D346" s="0" t="s">
        <v>403</v>
      </c>
      <c r="E346" s="0" t="s">
        <v>1227</v>
      </c>
      <c r="F346" s="0" t="s">
        <v>1228</v>
      </c>
      <c r="G346" s="0" t="s">
        <v>19</v>
      </c>
      <c r="H346" s="0" t="n">
        <v>7.71107</v>
      </c>
      <c r="I346" s="0" t="n">
        <v>28.2732</v>
      </c>
      <c r="J346" s="0" t="n">
        <v>1.87443</v>
      </c>
      <c r="K346" s="0" t="n">
        <v>2.36861</v>
      </c>
      <c r="L346" s="0" t="n">
        <v>0.00015</v>
      </c>
      <c r="M346" s="0" t="n">
        <v>0.0141132</v>
      </c>
      <c r="N346" s="0" t="s">
        <v>20</v>
      </c>
    </row>
    <row r="347" customFormat="false" ht="15" hidden="false" customHeight="false" outlineLevel="0" collapsed="false">
      <c r="A347" s="0" t="s">
        <v>406</v>
      </c>
      <c r="B347" s="0" t="s">
        <v>406</v>
      </c>
      <c r="C347" s="0" t="s">
        <v>15</v>
      </c>
      <c r="D347" s="0" t="s">
        <v>407</v>
      </c>
      <c r="E347" s="0" t="s">
        <v>1227</v>
      </c>
      <c r="F347" s="0" t="s">
        <v>1228</v>
      </c>
      <c r="G347" s="0" t="s">
        <v>19</v>
      </c>
      <c r="H347" s="0" t="n">
        <v>43.6047</v>
      </c>
      <c r="I347" s="0" t="n">
        <v>114.6</v>
      </c>
      <c r="J347" s="0" t="n">
        <v>1.39405</v>
      </c>
      <c r="K347" s="0" t="n">
        <v>2.26875</v>
      </c>
      <c r="L347" s="0" t="n">
        <v>0.00055</v>
      </c>
      <c r="M347" s="0" t="n">
        <v>0.031138</v>
      </c>
      <c r="N347" s="0" t="s">
        <v>20</v>
      </c>
    </row>
    <row r="348" customFormat="false" ht="15" hidden="false" customHeight="false" outlineLevel="0" collapsed="false">
      <c r="A348" s="0" t="s">
        <v>1809</v>
      </c>
      <c r="B348" s="0" t="s">
        <v>1809</v>
      </c>
      <c r="C348" s="0" t="s">
        <v>15</v>
      </c>
      <c r="D348" s="0" t="s">
        <v>1810</v>
      </c>
      <c r="E348" s="0" t="s">
        <v>1227</v>
      </c>
      <c r="F348" s="0" t="s">
        <v>1228</v>
      </c>
      <c r="G348" s="0" t="s">
        <v>19</v>
      </c>
      <c r="H348" s="0" t="n">
        <v>1.80676</v>
      </c>
      <c r="I348" s="0" t="n">
        <v>4.87518</v>
      </c>
      <c r="J348" s="0" t="n">
        <v>1.43205</v>
      </c>
      <c r="K348" s="0" t="n">
        <v>2.63495</v>
      </c>
      <c r="L348" s="0" t="n">
        <v>0.00105</v>
      </c>
      <c r="M348" s="0" t="n">
        <v>0.047529</v>
      </c>
      <c r="N348" s="0" t="s">
        <v>20</v>
      </c>
    </row>
    <row r="349" customFormat="false" ht="15" hidden="false" customHeight="false" outlineLevel="0" collapsed="false">
      <c r="A349" s="0" t="s">
        <v>1811</v>
      </c>
      <c r="B349" s="0" t="s">
        <v>1811</v>
      </c>
      <c r="C349" s="0" t="s">
        <v>15</v>
      </c>
      <c r="D349" s="0" t="s">
        <v>1812</v>
      </c>
      <c r="E349" s="0" t="s">
        <v>1227</v>
      </c>
      <c r="F349" s="0" t="s">
        <v>1228</v>
      </c>
      <c r="G349" s="0" t="s">
        <v>19</v>
      </c>
      <c r="H349" s="0" t="n">
        <v>2.14782</v>
      </c>
      <c r="I349" s="0" t="n">
        <v>8.27732</v>
      </c>
      <c r="J349" s="0" t="n">
        <v>1.94629</v>
      </c>
      <c r="K349" s="0" t="n">
        <v>3.35048</v>
      </c>
      <c r="L349" s="0" t="n">
        <v>0.00015</v>
      </c>
      <c r="M349" s="0" t="n">
        <v>0.0141132</v>
      </c>
      <c r="N349" s="0" t="s">
        <v>20</v>
      </c>
    </row>
    <row r="350" customFormat="false" ht="15" hidden="false" customHeight="false" outlineLevel="0" collapsed="false">
      <c r="A350" s="0" t="s">
        <v>1813</v>
      </c>
      <c r="B350" s="0" t="s">
        <v>1813</v>
      </c>
      <c r="C350" s="0" t="s">
        <v>15</v>
      </c>
      <c r="D350" s="0" t="s">
        <v>1814</v>
      </c>
      <c r="E350" s="0" t="s">
        <v>1227</v>
      </c>
      <c r="F350" s="0" t="s">
        <v>1228</v>
      </c>
      <c r="G350" s="0" t="s">
        <v>19</v>
      </c>
      <c r="H350" s="0" t="n">
        <v>0.69006</v>
      </c>
      <c r="I350" s="0" t="n">
        <v>2.61721</v>
      </c>
      <c r="J350" s="0" t="n">
        <v>1.92323</v>
      </c>
      <c r="K350" s="0" t="n">
        <v>3.01713</v>
      </c>
      <c r="L350" s="0" t="n">
        <v>0.0002</v>
      </c>
      <c r="M350" s="0" t="n">
        <v>0.0166387</v>
      </c>
      <c r="N350" s="0" t="s">
        <v>20</v>
      </c>
    </row>
    <row r="351" customFormat="false" ht="15" hidden="false" customHeight="false" outlineLevel="0" collapsed="false">
      <c r="A351" s="0" t="s">
        <v>1815</v>
      </c>
      <c r="B351" s="0" t="s">
        <v>1815</v>
      </c>
      <c r="C351" s="0" t="s">
        <v>15</v>
      </c>
      <c r="D351" s="0" t="s">
        <v>1816</v>
      </c>
      <c r="E351" s="0" t="s">
        <v>1227</v>
      </c>
      <c r="F351" s="0" t="s">
        <v>1228</v>
      </c>
      <c r="G351" s="0" t="s">
        <v>19</v>
      </c>
      <c r="H351" s="0" t="n">
        <v>0</v>
      </c>
      <c r="I351" s="0" t="n">
        <v>4.03537</v>
      </c>
      <c r="J351" s="0" t="s">
        <v>23</v>
      </c>
      <c r="K351" s="0" t="e">
        <f aca="false"/>
        <v>#NAME?</v>
      </c>
      <c r="L351" s="0" t="n">
        <v>0.0003</v>
      </c>
      <c r="M351" s="0" t="n">
        <v>0.0415968</v>
      </c>
      <c r="N351" s="0" t="s">
        <v>20</v>
      </c>
    </row>
    <row r="352" customFormat="false" ht="15" hidden="false" customHeight="false" outlineLevel="0" collapsed="false">
      <c r="A352" s="0" t="s">
        <v>1817</v>
      </c>
      <c r="B352" s="0" t="s">
        <v>1817</v>
      </c>
      <c r="C352" s="0" t="s">
        <v>15</v>
      </c>
      <c r="D352" s="0" t="s">
        <v>1818</v>
      </c>
      <c r="E352" s="0" t="s">
        <v>1227</v>
      </c>
      <c r="F352" s="0" t="s">
        <v>1228</v>
      </c>
      <c r="G352" s="0" t="s">
        <v>19</v>
      </c>
      <c r="H352" s="0" t="n">
        <v>1.11879</v>
      </c>
      <c r="I352" s="0" t="n">
        <v>3.32003</v>
      </c>
      <c r="J352" s="0" t="n">
        <v>1.56926</v>
      </c>
      <c r="K352" s="0" t="n">
        <v>2.36924</v>
      </c>
      <c r="L352" s="0" t="n">
        <v>0.00015</v>
      </c>
      <c r="M352" s="0" t="n">
        <v>0.0141132</v>
      </c>
      <c r="N352" s="0" t="s">
        <v>20</v>
      </c>
    </row>
    <row r="353" customFormat="false" ht="15" hidden="false" customHeight="false" outlineLevel="0" collapsed="false">
      <c r="A353" s="0" t="s">
        <v>428</v>
      </c>
      <c r="B353" s="0" t="s">
        <v>428</v>
      </c>
      <c r="C353" s="0" t="s">
        <v>15</v>
      </c>
      <c r="D353" s="0" t="s">
        <v>429</v>
      </c>
      <c r="E353" s="0" t="s">
        <v>1227</v>
      </c>
      <c r="F353" s="0" t="s">
        <v>1228</v>
      </c>
      <c r="G353" s="0" t="s">
        <v>19</v>
      </c>
      <c r="H353" s="0" t="n">
        <v>1.53058</v>
      </c>
      <c r="I353" s="0" t="n">
        <v>6.62319</v>
      </c>
      <c r="J353" s="0" t="n">
        <v>2.11345</v>
      </c>
      <c r="K353" s="0" t="n">
        <v>3.072</v>
      </c>
      <c r="L353" s="0" t="n">
        <v>0.0002</v>
      </c>
      <c r="M353" s="0" t="n">
        <v>0.0312387</v>
      </c>
      <c r="N353" s="0" t="s">
        <v>20</v>
      </c>
    </row>
    <row r="354" customFormat="false" ht="15" hidden="false" customHeight="false" outlineLevel="0" collapsed="false">
      <c r="A354" s="0" t="s">
        <v>1819</v>
      </c>
      <c r="B354" s="0" t="s">
        <v>1819</v>
      </c>
      <c r="C354" s="0" t="s">
        <v>15</v>
      </c>
      <c r="D354" s="0" t="s">
        <v>1820</v>
      </c>
      <c r="E354" s="0" t="s">
        <v>1227</v>
      </c>
      <c r="F354" s="0" t="s">
        <v>1228</v>
      </c>
      <c r="G354" s="0" t="s">
        <v>19</v>
      </c>
      <c r="H354" s="0" t="n">
        <v>0</v>
      </c>
      <c r="I354" s="0" t="n">
        <v>0.842015</v>
      </c>
      <c r="J354" s="0" t="s">
        <v>23</v>
      </c>
      <c r="K354" s="0" t="e">
        <f aca="false"/>
        <v>#NAME?</v>
      </c>
      <c r="L354" s="0" t="n">
        <v>0.0002</v>
      </c>
      <c r="M354" s="0" t="n">
        <v>0.0312387</v>
      </c>
      <c r="N354" s="0" t="s">
        <v>20</v>
      </c>
    </row>
    <row r="355" customFormat="false" ht="15" hidden="false" customHeight="false" outlineLevel="0" collapsed="false">
      <c r="A355" s="0" t="s">
        <v>1821</v>
      </c>
      <c r="B355" s="0" t="s">
        <v>1821</v>
      </c>
      <c r="C355" s="0" t="s">
        <v>15</v>
      </c>
      <c r="D355" s="0" t="s">
        <v>1822</v>
      </c>
      <c r="E355" s="0" t="s">
        <v>1227</v>
      </c>
      <c r="F355" s="0" t="s">
        <v>1228</v>
      </c>
      <c r="G355" s="0" t="s">
        <v>19</v>
      </c>
      <c r="H355" s="0" t="n">
        <v>3.67447</v>
      </c>
      <c r="I355" s="0" t="n">
        <v>9.20654</v>
      </c>
      <c r="J355" s="0" t="n">
        <v>1.32512</v>
      </c>
      <c r="K355" s="0" t="n">
        <v>2.64917</v>
      </c>
      <c r="L355" s="0" t="n">
        <v>0.00045</v>
      </c>
      <c r="M355" s="0" t="n">
        <v>0.0279601</v>
      </c>
      <c r="N355" s="0" t="s">
        <v>20</v>
      </c>
    </row>
    <row r="356" customFormat="false" ht="15" hidden="false" customHeight="false" outlineLevel="0" collapsed="false">
      <c r="A356" s="0" t="s">
        <v>1823</v>
      </c>
      <c r="B356" s="0" t="s">
        <v>1823</v>
      </c>
      <c r="C356" s="0" t="s">
        <v>15</v>
      </c>
      <c r="D356" s="0" t="s">
        <v>1824</v>
      </c>
      <c r="E356" s="0" t="s">
        <v>1227</v>
      </c>
      <c r="F356" s="0" t="s">
        <v>1228</v>
      </c>
      <c r="G356" s="0" t="s">
        <v>19</v>
      </c>
      <c r="H356" s="0" t="n">
        <v>0.962832</v>
      </c>
      <c r="I356" s="0" t="n">
        <v>2.97096</v>
      </c>
      <c r="J356" s="0" t="n">
        <v>1.62557</v>
      </c>
      <c r="K356" s="0" t="n">
        <v>2.6995</v>
      </c>
      <c r="L356" s="1" t="n">
        <v>5E-005</v>
      </c>
      <c r="M356" s="0" t="n">
        <v>0.00625269</v>
      </c>
      <c r="N356" s="0" t="s">
        <v>20</v>
      </c>
    </row>
    <row r="357" customFormat="false" ht="15" hidden="false" customHeight="false" outlineLevel="0" collapsed="false">
      <c r="A357" s="0" t="s">
        <v>1825</v>
      </c>
      <c r="B357" s="0" t="s">
        <v>1825</v>
      </c>
      <c r="C357" s="0" t="s">
        <v>15</v>
      </c>
      <c r="D357" s="0" t="s">
        <v>1826</v>
      </c>
      <c r="E357" s="0" t="s">
        <v>1227</v>
      </c>
      <c r="F357" s="0" t="s">
        <v>1228</v>
      </c>
      <c r="G357" s="0" t="s">
        <v>19</v>
      </c>
      <c r="H357" s="0" t="n">
        <v>0.179171</v>
      </c>
      <c r="I357" s="0" t="n">
        <v>0.844398</v>
      </c>
      <c r="J357" s="0" t="n">
        <v>2.23659</v>
      </c>
      <c r="K357" s="0" t="n">
        <v>3.18294</v>
      </c>
      <c r="L357" s="0" t="n">
        <v>0.0002</v>
      </c>
      <c r="M357" s="0" t="n">
        <v>0.0166387</v>
      </c>
      <c r="N357" s="0" t="s">
        <v>20</v>
      </c>
    </row>
    <row r="358" customFormat="false" ht="15" hidden="false" customHeight="false" outlineLevel="0" collapsed="false">
      <c r="A358" s="0" t="s">
        <v>1827</v>
      </c>
      <c r="B358" s="0" t="s">
        <v>1827</v>
      </c>
      <c r="C358" s="0" t="s">
        <v>15</v>
      </c>
      <c r="D358" s="0" t="s">
        <v>1828</v>
      </c>
      <c r="E358" s="0" t="s">
        <v>1227</v>
      </c>
      <c r="F358" s="0" t="s">
        <v>1228</v>
      </c>
      <c r="G358" s="0" t="s">
        <v>19</v>
      </c>
      <c r="H358" s="0" t="n">
        <v>12.1438</v>
      </c>
      <c r="I358" s="0" t="n">
        <v>29.4959</v>
      </c>
      <c r="J358" s="0" t="n">
        <v>1.2803</v>
      </c>
      <c r="K358" s="0" t="n">
        <v>2.6223</v>
      </c>
      <c r="L358" s="1" t="n">
        <v>5E-005</v>
      </c>
      <c r="M358" s="0" t="n">
        <v>0.00625269</v>
      </c>
      <c r="N358" s="0" t="s">
        <v>20</v>
      </c>
    </row>
    <row r="359" customFormat="false" ht="15" hidden="false" customHeight="false" outlineLevel="0" collapsed="false">
      <c r="A359" s="0" t="s">
        <v>440</v>
      </c>
      <c r="B359" s="0" t="s">
        <v>440</v>
      </c>
      <c r="C359" s="0" t="s">
        <v>15</v>
      </c>
      <c r="D359" s="0" t="s">
        <v>441</v>
      </c>
      <c r="E359" s="0" t="s">
        <v>1227</v>
      </c>
      <c r="F359" s="0" t="s">
        <v>1228</v>
      </c>
      <c r="G359" s="0" t="s">
        <v>19</v>
      </c>
      <c r="H359" s="0" t="n">
        <v>3.84593</v>
      </c>
      <c r="I359" s="0" t="n">
        <v>13.7812</v>
      </c>
      <c r="J359" s="0" t="n">
        <v>1.84129</v>
      </c>
      <c r="K359" s="0" t="n">
        <v>3.20149</v>
      </c>
      <c r="L359" s="0" t="n">
        <v>0.00025</v>
      </c>
      <c r="M359" s="0" t="n">
        <v>0.0359245</v>
      </c>
      <c r="N359" s="0" t="s">
        <v>20</v>
      </c>
    </row>
    <row r="360" customFormat="false" ht="15" hidden="false" customHeight="false" outlineLevel="0" collapsed="false">
      <c r="A360" s="0" t="s">
        <v>444</v>
      </c>
      <c r="B360" s="0" t="s">
        <v>444</v>
      </c>
      <c r="C360" s="0" t="s">
        <v>15</v>
      </c>
      <c r="D360" s="0" t="s">
        <v>445</v>
      </c>
      <c r="E360" s="0" t="s">
        <v>1227</v>
      </c>
      <c r="F360" s="0" t="s">
        <v>1228</v>
      </c>
      <c r="G360" s="0" t="s">
        <v>19</v>
      </c>
      <c r="H360" s="0" t="n">
        <v>2.72884</v>
      </c>
      <c r="I360" s="0" t="n">
        <v>8.08761</v>
      </c>
      <c r="J360" s="0" t="n">
        <v>1.56742</v>
      </c>
      <c r="K360" s="0" t="n">
        <v>2.30734</v>
      </c>
      <c r="L360" s="0" t="n">
        <v>0.0002</v>
      </c>
      <c r="M360" s="0" t="n">
        <v>0.0166387</v>
      </c>
      <c r="N360" s="0" t="s">
        <v>20</v>
      </c>
    </row>
    <row r="361" customFormat="false" ht="15" hidden="false" customHeight="false" outlineLevel="0" collapsed="false">
      <c r="A361" s="0" t="s">
        <v>1829</v>
      </c>
      <c r="B361" s="0" t="s">
        <v>1829</v>
      </c>
      <c r="C361" s="0" t="s">
        <v>15</v>
      </c>
      <c r="D361" s="0" t="s">
        <v>1830</v>
      </c>
      <c r="E361" s="0" t="s">
        <v>1227</v>
      </c>
      <c r="F361" s="0" t="s">
        <v>1228</v>
      </c>
      <c r="G361" s="0" t="s">
        <v>19</v>
      </c>
      <c r="H361" s="0" t="n">
        <v>0.444259</v>
      </c>
      <c r="I361" s="0" t="n">
        <v>2.04666</v>
      </c>
      <c r="J361" s="0" t="n">
        <v>2.2038</v>
      </c>
      <c r="K361" s="0" t="n">
        <v>3.17274</v>
      </c>
      <c r="L361" s="1" t="n">
        <v>5E-005</v>
      </c>
      <c r="M361" s="0" t="n">
        <v>0.00625269</v>
      </c>
      <c r="N361" s="0" t="s">
        <v>20</v>
      </c>
    </row>
    <row r="362" customFormat="false" ht="15" hidden="false" customHeight="false" outlineLevel="0" collapsed="false">
      <c r="A362" s="0" t="s">
        <v>1831</v>
      </c>
      <c r="B362" s="0" t="s">
        <v>1831</v>
      </c>
      <c r="C362" s="0" t="s">
        <v>15</v>
      </c>
      <c r="D362" s="0" t="s">
        <v>1832</v>
      </c>
      <c r="E362" s="0" t="s">
        <v>1227</v>
      </c>
      <c r="F362" s="0" t="s">
        <v>1228</v>
      </c>
      <c r="G362" s="0" t="s">
        <v>19</v>
      </c>
      <c r="H362" s="0" t="n">
        <v>0.406037</v>
      </c>
      <c r="I362" s="0" t="n">
        <v>1.17745</v>
      </c>
      <c r="J362" s="0" t="n">
        <v>1.53599</v>
      </c>
      <c r="K362" s="0" t="n">
        <v>2.45832</v>
      </c>
      <c r="L362" s="0" t="n">
        <v>0.00085</v>
      </c>
      <c r="M362" s="0" t="n">
        <v>0.0418821</v>
      </c>
      <c r="N362" s="0" t="s">
        <v>20</v>
      </c>
    </row>
    <row r="363" customFormat="false" ht="15" hidden="false" customHeight="false" outlineLevel="0" collapsed="false">
      <c r="A363" s="0" t="s">
        <v>454</v>
      </c>
      <c r="B363" s="0" t="s">
        <v>454</v>
      </c>
      <c r="C363" s="0" t="s">
        <v>15</v>
      </c>
      <c r="D363" s="0" t="s">
        <v>455</v>
      </c>
      <c r="E363" s="0" t="s">
        <v>1227</v>
      </c>
      <c r="F363" s="0" t="s">
        <v>1228</v>
      </c>
      <c r="G363" s="0" t="s">
        <v>19</v>
      </c>
      <c r="H363" s="0" t="n">
        <v>4.47469</v>
      </c>
      <c r="I363" s="0" t="n">
        <v>12.1714</v>
      </c>
      <c r="J363" s="0" t="n">
        <v>1.44364</v>
      </c>
      <c r="K363" s="0" t="n">
        <v>2.53787</v>
      </c>
      <c r="L363" s="0" t="n">
        <v>0.00015</v>
      </c>
      <c r="M363" s="0" t="n">
        <v>0.0141132</v>
      </c>
      <c r="N363" s="0" t="s">
        <v>20</v>
      </c>
    </row>
    <row r="364" customFormat="false" ht="15" hidden="false" customHeight="false" outlineLevel="0" collapsed="false">
      <c r="A364" s="0" t="s">
        <v>1833</v>
      </c>
      <c r="B364" s="0" t="s">
        <v>1833</v>
      </c>
      <c r="C364" s="0" t="s">
        <v>15</v>
      </c>
      <c r="D364" s="0" t="s">
        <v>1834</v>
      </c>
      <c r="E364" s="0" t="s">
        <v>1227</v>
      </c>
      <c r="F364" s="0" t="s">
        <v>1228</v>
      </c>
      <c r="G364" s="0" t="s">
        <v>19</v>
      </c>
      <c r="H364" s="0" t="n">
        <v>37.2767</v>
      </c>
      <c r="I364" s="0" t="n">
        <v>84.5835</v>
      </c>
      <c r="J364" s="0" t="n">
        <v>1.1821</v>
      </c>
      <c r="K364" s="0" t="n">
        <v>2.20274</v>
      </c>
      <c r="L364" s="0" t="n">
        <v>0.001</v>
      </c>
      <c r="M364" s="0" t="n">
        <v>0.0462187</v>
      </c>
      <c r="N364" s="0" t="s">
        <v>20</v>
      </c>
    </row>
    <row r="365" customFormat="false" ht="15" hidden="false" customHeight="false" outlineLevel="0" collapsed="false">
      <c r="A365" s="0" t="s">
        <v>1835</v>
      </c>
      <c r="B365" s="0" t="s">
        <v>1835</v>
      </c>
      <c r="C365" s="0" t="s">
        <v>15</v>
      </c>
      <c r="D365" s="0" t="s">
        <v>1836</v>
      </c>
      <c r="E365" s="0" t="s">
        <v>1227</v>
      </c>
      <c r="F365" s="0" t="s">
        <v>1228</v>
      </c>
      <c r="G365" s="0" t="s">
        <v>19</v>
      </c>
      <c r="H365" s="0" t="n">
        <v>16.1668</v>
      </c>
      <c r="I365" s="0" t="n">
        <v>45.1874</v>
      </c>
      <c r="J365" s="0" t="n">
        <v>1.48288</v>
      </c>
      <c r="K365" s="0" t="n">
        <v>2.94129</v>
      </c>
      <c r="L365" s="1" t="n">
        <v>5E-005</v>
      </c>
      <c r="M365" s="0" t="n">
        <v>0.00625269</v>
      </c>
      <c r="N365" s="0" t="s">
        <v>20</v>
      </c>
    </row>
    <row r="366" customFormat="false" ht="15" hidden="false" customHeight="false" outlineLevel="0" collapsed="false">
      <c r="A366" s="0" t="s">
        <v>1837</v>
      </c>
      <c r="B366" s="0" t="s">
        <v>1837</v>
      </c>
      <c r="C366" s="0" t="s">
        <v>15</v>
      </c>
      <c r="D366" s="0" t="s">
        <v>1838</v>
      </c>
      <c r="E366" s="0" t="s">
        <v>1227</v>
      </c>
      <c r="F366" s="0" t="s">
        <v>1228</v>
      </c>
      <c r="G366" s="0" t="s">
        <v>19</v>
      </c>
      <c r="H366" s="0" t="n">
        <v>5.25281</v>
      </c>
      <c r="I366" s="0" t="n">
        <v>11.8707</v>
      </c>
      <c r="J366" s="0" t="n">
        <v>1.17625</v>
      </c>
      <c r="K366" s="0" t="n">
        <v>2.65023</v>
      </c>
      <c r="L366" s="0" t="n">
        <v>0.0007</v>
      </c>
      <c r="M366" s="0" t="n">
        <v>0.0370307</v>
      </c>
      <c r="N366" s="0" t="s">
        <v>20</v>
      </c>
    </row>
    <row r="367" customFormat="false" ht="15" hidden="false" customHeight="false" outlineLevel="0" collapsed="false">
      <c r="A367" s="0" t="s">
        <v>460</v>
      </c>
      <c r="B367" s="0" t="s">
        <v>460</v>
      </c>
      <c r="C367" s="0" t="s">
        <v>15</v>
      </c>
      <c r="D367" s="0" t="s">
        <v>461</v>
      </c>
      <c r="E367" s="0" t="s">
        <v>1227</v>
      </c>
      <c r="F367" s="0" t="s">
        <v>1228</v>
      </c>
      <c r="G367" s="0" t="s">
        <v>19</v>
      </c>
      <c r="H367" s="0" t="n">
        <v>2.53041</v>
      </c>
      <c r="I367" s="0" t="n">
        <v>9.36338</v>
      </c>
      <c r="J367" s="0" t="n">
        <v>1.88766</v>
      </c>
      <c r="K367" s="0" t="n">
        <v>2.88375</v>
      </c>
      <c r="L367" s="0" t="n">
        <v>0.00035</v>
      </c>
      <c r="M367" s="0" t="n">
        <v>0.045052</v>
      </c>
      <c r="N367" s="0" t="s">
        <v>20</v>
      </c>
    </row>
    <row r="368" customFormat="false" ht="15" hidden="false" customHeight="false" outlineLevel="0" collapsed="false">
      <c r="A368" s="0" t="s">
        <v>1839</v>
      </c>
      <c r="B368" s="0" t="s">
        <v>1839</v>
      </c>
      <c r="C368" s="0" t="s">
        <v>15</v>
      </c>
      <c r="D368" s="0" t="s">
        <v>1840</v>
      </c>
      <c r="E368" s="0" t="s">
        <v>1227</v>
      </c>
      <c r="F368" s="0" t="s">
        <v>1228</v>
      </c>
      <c r="G368" s="0" t="s">
        <v>19</v>
      </c>
      <c r="H368" s="0" t="n">
        <v>0.264097</v>
      </c>
      <c r="I368" s="0" t="n">
        <v>1.41125</v>
      </c>
      <c r="J368" s="0" t="n">
        <v>2.41784</v>
      </c>
      <c r="K368" s="0" t="n">
        <v>3.05189</v>
      </c>
      <c r="L368" s="0" t="n">
        <v>0.0001</v>
      </c>
      <c r="M368" s="0" t="n">
        <v>0.0104542</v>
      </c>
      <c r="N368" s="0" t="s">
        <v>20</v>
      </c>
    </row>
    <row r="369" customFormat="false" ht="15" hidden="false" customHeight="false" outlineLevel="0" collapsed="false">
      <c r="A369" s="0" t="s">
        <v>1841</v>
      </c>
      <c r="B369" s="0" t="s">
        <v>1841</v>
      </c>
      <c r="C369" s="0" t="s">
        <v>15</v>
      </c>
      <c r="D369" s="0" t="s">
        <v>1842</v>
      </c>
      <c r="E369" s="0" t="s">
        <v>1227</v>
      </c>
      <c r="F369" s="0" t="s">
        <v>1228</v>
      </c>
      <c r="G369" s="0" t="s">
        <v>19</v>
      </c>
      <c r="H369" s="0" t="n">
        <v>1.94605</v>
      </c>
      <c r="I369" s="0" t="n">
        <v>6.74724</v>
      </c>
      <c r="J369" s="0" t="n">
        <v>1.79375</v>
      </c>
      <c r="K369" s="0" t="n">
        <v>2.93298</v>
      </c>
      <c r="L369" s="1" t="n">
        <v>5E-005</v>
      </c>
      <c r="M369" s="0" t="n">
        <v>0.00625269</v>
      </c>
      <c r="N369" s="0" t="s">
        <v>20</v>
      </c>
    </row>
    <row r="370" customFormat="false" ht="15" hidden="false" customHeight="false" outlineLevel="0" collapsed="false">
      <c r="A370" s="0" t="s">
        <v>1843</v>
      </c>
      <c r="B370" s="0" t="s">
        <v>1843</v>
      </c>
      <c r="C370" s="0" t="s">
        <v>15</v>
      </c>
      <c r="D370" s="0" t="s">
        <v>1844</v>
      </c>
      <c r="E370" s="0" t="s">
        <v>1227</v>
      </c>
      <c r="F370" s="0" t="s">
        <v>1228</v>
      </c>
      <c r="G370" s="0" t="s">
        <v>19</v>
      </c>
      <c r="H370" s="0" t="n">
        <v>2.60268</v>
      </c>
      <c r="I370" s="0" t="n">
        <v>6.83211</v>
      </c>
      <c r="J370" s="0" t="n">
        <v>1.39233</v>
      </c>
      <c r="K370" s="0" t="n">
        <v>2.71501</v>
      </c>
      <c r="L370" s="1" t="n">
        <v>5E-005</v>
      </c>
      <c r="M370" s="0" t="n">
        <v>0.00625269</v>
      </c>
      <c r="N370" s="0" t="s">
        <v>20</v>
      </c>
    </row>
    <row r="371" customFormat="false" ht="15" hidden="false" customHeight="false" outlineLevel="0" collapsed="false">
      <c r="A371" s="0" t="s">
        <v>462</v>
      </c>
      <c r="B371" s="0" t="s">
        <v>462</v>
      </c>
      <c r="C371" s="0" t="s">
        <v>15</v>
      </c>
      <c r="D371" s="0" t="s">
        <v>463</v>
      </c>
      <c r="E371" s="0" t="s">
        <v>1227</v>
      </c>
      <c r="F371" s="0" t="s">
        <v>1228</v>
      </c>
      <c r="G371" s="0" t="s">
        <v>19</v>
      </c>
      <c r="H371" s="0" t="n">
        <v>6.70255</v>
      </c>
      <c r="I371" s="0" t="n">
        <v>18.3799</v>
      </c>
      <c r="J371" s="0" t="n">
        <v>1.45535</v>
      </c>
      <c r="K371" s="0" t="n">
        <v>2.77823</v>
      </c>
      <c r="L371" s="1" t="n">
        <v>5E-005</v>
      </c>
      <c r="M371" s="0" t="n">
        <v>0.00625269</v>
      </c>
      <c r="N371" s="0" t="s">
        <v>20</v>
      </c>
    </row>
    <row r="372" customFormat="false" ht="15" hidden="false" customHeight="false" outlineLevel="0" collapsed="false">
      <c r="A372" s="0" t="s">
        <v>464</v>
      </c>
      <c r="B372" s="0" t="s">
        <v>464</v>
      </c>
      <c r="C372" s="0" t="s">
        <v>15</v>
      </c>
      <c r="D372" s="0" t="s">
        <v>465</v>
      </c>
      <c r="E372" s="0" t="s">
        <v>1227</v>
      </c>
      <c r="F372" s="0" t="s">
        <v>1228</v>
      </c>
      <c r="G372" s="0" t="s">
        <v>19</v>
      </c>
      <c r="H372" s="0" t="n">
        <v>0.624827</v>
      </c>
      <c r="I372" s="0" t="n">
        <v>2.3192</v>
      </c>
      <c r="J372" s="0" t="n">
        <v>1.8921</v>
      </c>
      <c r="K372" s="0" t="n">
        <v>3.10477</v>
      </c>
      <c r="L372" s="0" t="n">
        <v>0.0001</v>
      </c>
      <c r="M372" s="0" t="n">
        <v>0.0104542</v>
      </c>
      <c r="N372" s="0" t="s">
        <v>20</v>
      </c>
    </row>
    <row r="373" customFormat="false" ht="15" hidden="false" customHeight="false" outlineLevel="0" collapsed="false">
      <c r="A373" s="0" t="s">
        <v>1845</v>
      </c>
      <c r="B373" s="0" t="s">
        <v>1845</v>
      </c>
      <c r="C373" s="0" t="s">
        <v>15</v>
      </c>
      <c r="D373" s="0" t="s">
        <v>1846</v>
      </c>
      <c r="E373" s="0" t="s">
        <v>1227</v>
      </c>
      <c r="F373" s="0" t="s">
        <v>1228</v>
      </c>
      <c r="G373" s="0" t="s">
        <v>19</v>
      </c>
      <c r="H373" s="0" t="n">
        <v>8.51704</v>
      </c>
      <c r="I373" s="0" t="n">
        <v>93.2425</v>
      </c>
      <c r="J373" s="0" t="n">
        <v>3.45256</v>
      </c>
      <c r="K373" s="0" t="n">
        <v>5.11058</v>
      </c>
      <c r="L373" s="1" t="n">
        <v>5E-005</v>
      </c>
      <c r="M373" s="0" t="n">
        <v>0.0116914</v>
      </c>
      <c r="N373" s="0" t="s">
        <v>20</v>
      </c>
    </row>
    <row r="374" customFormat="false" ht="15" hidden="false" customHeight="false" outlineLevel="0" collapsed="false">
      <c r="A374" s="0" t="s">
        <v>1847</v>
      </c>
      <c r="B374" s="0" t="s">
        <v>1847</v>
      </c>
      <c r="C374" s="0" t="s">
        <v>15</v>
      </c>
      <c r="D374" s="0" t="s">
        <v>1848</v>
      </c>
      <c r="E374" s="0" t="s">
        <v>1227</v>
      </c>
      <c r="F374" s="0" t="s">
        <v>1228</v>
      </c>
      <c r="G374" s="0" t="s">
        <v>19</v>
      </c>
      <c r="H374" s="0" t="n">
        <v>3.88155</v>
      </c>
      <c r="I374" s="0" t="n">
        <v>11.6999</v>
      </c>
      <c r="J374" s="0" t="n">
        <v>1.5918</v>
      </c>
      <c r="K374" s="0" t="n">
        <v>2.84997</v>
      </c>
      <c r="L374" s="0" t="n">
        <v>0.0002</v>
      </c>
      <c r="M374" s="0" t="n">
        <v>0.0166387</v>
      </c>
      <c r="N374" s="0" t="s">
        <v>20</v>
      </c>
    </row>
    <row r="375" customFormat="false" ht="15" hidden="false" customHeight="false" outlineLevel="0" collapsed="false">
      <c r="A375" s="0" t="s">
        <v>1849</v>
      </c>
      <c r="B375" s="0" t="s">
        <v>1849</v>
      </c>
      <c r="C375" s="0" t="s">
        <v>15</v>
      </c>
      <c r="D375" s="0" t="s">
        <v>1850</v>
      </c>
      <c r="E375" s="0" t="s">
        <v>1227</v>
      </c>
      <c r="F375" s="0" t="s">
        <v>1228</v>
      </c>
      <c r="G375" s="0" t="s">
        <v>19</v>
      </c>
      <c r="H375" s="0" t="n">
        <v>0.666597</v>
      </c>
      <c r="I375" s="0" t="n">
        <v>3.17095</v>
      </c>
      <c r="J375" s="0" t="n">
        <v>2.25003</v>
      </c>
      <c r="K375" s="0" t="n">
        <v>3.79981</v>
      </c>
      <c r="L375" s="0" t="n">
        <v>0.0005</v>
      </c>
      <c r="M375" s="0" t="n">
        <v>0.0290994</v>
      </c>
      <c r="N375" s="0" t="s">
        <v>20</v>
      </c>
    </row>
    <row r="376" customFormat="false" ht="15" hidden="false" customHeight="false" outlineLevel="0" collapsed="false">
      <c r="A376" s="0" t="s">
        <v>1851</v>
      </c>
      <c r="B376" s="0" t="s">
        <v>1851</v>
      </c>
      <c r="C376" s="0" t="s">
        <v>15</v>
      </c>
      <c r="D376" s="0" t="s">
        <v>1852</v>
      </c>
      <c r="E376" s="0" t="s">
        <v>1227</v>
      </c>
      <c r="F376" s="0" t="s">
        <v>1228</v>
      </c>
      <c r="G376" s="0" t="s">
        <v>19</v>
      </c>
      <c r="H376" s="0" t="n">
        <v>22.5629</v>
      </c>
      <c r="I376" s="0" t="n">
        <v>74.4424</v>
      </c>
      <c r="J376" s="0" t="n">
        <v>1.72217</v>
      </c>
      <c r="K376" s="0" t="n">
        <v>2.6624</v>
      </c>
      <c r="L376" s="1" t="n">
        <v>5E-005</v>
      </c>
      <c r="M376" s="0" t="n">
        <v>0.00625269</v>
      </c>
      <c r="N376" s="0" t="s">
        <v>20</v>
      </c>
    </row>
    <row r="377" customFormat="false" ht="15" hidden="false" customHeight="false" outlineLevel="0" collapsed="false">
      <c r="A377" s="0" t="s">
        <v>1853</v>
      </c>
      <c r="B377" s="0" t="s">
        <v>1853</v>
      </c>
      <c r="C377" s="0" t="s">
        <v>15</v>
      </c>
      <c r="D377" s="0" t="s">
        <v>1854</v>
      </c>
      <c r="E377" s="0" t="s">
        <v>1227</v>
      </c>
      <c r="F377" s="0" t="s">
        <v>1228</v>
      </c>
      <c r="G377" s="0" t="s">
        <v>19</v>
      </c>
      <c r="H377" s="0" t="n">
        <v>2.51531</v>
      </c>
      <c r="I377" s="0" t="n">
        <v>13.9334</v>
      </c>
      <c r="J377" s="0" t="n">
        <v>2.46974</v>
      </c>
      <c r="K377" s="0" t="n">
        <v>4.65256</v>
      </c>
      <c r="L377" s="1" t="n">
        <v>5E-005</v>
      </c>
      <c r="M377" s="0" t="n">
        <v>0.0116914</v>
      </c>
      <c r="N377" s="0" t="s">
        <v>20</v>
      </c>
    </row>
    <row r="378" customFormat="false" ht="15" hidden="false" customHeight="false" outlineLevel="0" collapsed="false">
      <c r="A378" s="0" t="s">
        <v>476</v>
      </c>
      <c r="B378" s="0" t="s">
        <v>476</v>
      </c>
      <c r="C378" s="0" t="s">
        <v>15</v>
      </c>
      <c r="D378" s="0" t="s">
        <v>477</v>
      </c>
      <c r="E378" s="0" t="s">
        <v>1227</v>
      </c>
      <c r="F378" s="0" t="s">
        <v>1228</v>
      </c>
      <c r="G378" s="0" t="s">
        <v>19</v>
      </c>
      <c r="H378" s="0" t="n">
        <v>1.854</v>
      </c>
      <c r="I378" s="0" t="n">
        <v>5.02593</v>
      </c>
      <c r="J378" s="0" t="n">
        <v>1.43875</v>
      </c>
      <c r="K378" s="0" t="n">
        <v>2.71656</v>
      </c>
      <c r="L378" s="0" t="n">
        <v>0.0003</v>
      </c>
      <c r="M378" s="0" t="n">
        <v>0.0211698</v>
      </c>
      <c r="N378" s="0" t="s">
        <v>20</v>
      </c>
    </row>
    <row r="379" customFormat="false" ht="15" hidden="false" customHeight="false" outlineLevel="0" collapsed="false">
      <c r="A379" s="0" t="s">
        <v>1855</v>
      </c>
      <c r="B379" s="0" t="s">
        <v>1855</v>
      </c>
      <c r="C379" s="0" t="s">
        <v>15</v>
      </c>
      <c r="D379" s="0" t="s">
        <v>1856</v>
      </c>
      <c r="E379" s="0" t="s">
        <v>1227</v>
      </c>
      <c r="F379" s="0" t="s">
        <v>1228</v>
      </c>
      <c r="G379" s="0" t="s">
        <v>19</v>
      </c>
      <c r="H379" s="0" t="n">
        <v>1.95916</v>
      </c>
      <c r="I379" s="0" t="n">
        <v>8.62097</v>
      </c>
      <c r="J379" s="0" t="n">
        <v>2.13762</v>
      </c>
      <c r="K379" s="0" t="n">
        <v>2.64817</v>
      </c>
      <c r="L379" s="0" t="n">
        <v>0.00015</v>
      </c>
      <c r="M379" s="0" t="n">
        <v>0.0256604</v>
      </c>
      <c r="N379" s="0" t="s">
        <v>20</v>
      </c>
    </row>
    <row r="380" customFormat="false" ht="15" hidden="false" customHeight="false" outlineLevel="0" collapsed="false">
      <c r="A380" s="0" t="s">
        <v>478</v>
      </c>
      <c r="B380" s="0" t="s">
        <v>478</v>
      </c>
      <c r="C380" s="0" t="s">
        <v>15</v>
      </c>
      <c r="D380" s="0" t="s">
        <v>479</v>
      </c>
      <c r="E380" s="0" t="s">
        <v>1227</v>
      </c>
      <c r="F380" s="0" t="s">
        <v>1228</v>
      </c>
      <c r="G380" s="0" t="s">
        <v>19</v>
      </c>
      <c r="H380" s="0" t="n">
        <v>11.7313</v>
      </c>
      <c r="I380" s="0" t="n">
        <v>41.4323</v>
      </c>
      <c r="J380" s="0" t="n">
        <v>1.82039</v>
      </c>
      <c r="K380" s="0" t="n">
        <v>3.00696</v>
      </c>
      <c r="L380" s="1" t="n">
        <v>5E-005</v>
      </c>
      <c r="M380" s="0" t="n">
        <v>0.00625269</v>
      </c>
      <c r="N380" s="0" t="s">
        <v>20</v>
      </c>
    </row>
    <row r="381" customFormat="false" ht="15" hidden="false" customHeight="false" outlineLevel="0" collapsed="false">
      <c r="A381" s="0" t="s">
        <v>484</v>
      </c>
      <c r="B381" s="0" t="s">
        <v>484</v>
      </c>
      <c r="C381" s="0" t="s">
        <v>15</v>
      </c>
      <c r="D381" s="0" t="s">
        <v>485</v>
      </c>
      <c r="E381" s="0" t="s">
        <v>1227</v>
      </c>
      <c r="F381" s="0" t="s">
        <v>1228</v>
      </c>
      <c r="G381" s="0" t="s">
        <v>19</v>
      </c>
      <c r="H381" s="0" t="n">
        <v>4.43735</v>
      </c>
      <c r="I381" s="0" t="n">
        <v>10.9926</v>
      </c>
      <c r="J381" s="0" t="n">
        <v>1.30876</v>
      </c>
      <c r="K381" s="0" t="n">
        <v>2.60399</v>
      </c>
      <c r="L381" s="0" t="n">
        <v>0.00025</v>
      </c>
      <c r="M381" s="0" t="n">
        <v>0.0191458</v>
      </c>
      <c r="N381" s="0" t="s">
        <v>20</v>
      </c>
    </row>
    <row r="382" customFormat="false" ht="15" hidden="false" customHeight="false" outlineLevel="0" collapsed="false">
      <c r="A382" s="0" t="s">
        <v>1857</v>
      </c>
      <c r="B382" s="0" t="s">
        <v>1857</v>
      </c>
      <c r="C382" s="0" t="s">
        <v>15</v>
      </c>
      <c r="D382" s="0" t="s">
        <v>1858</v>
      </c>
      <c r="E382" s="0" t="s">
        <v>1227</v>
      </c>
      <c r="F382" s="0" t="s">
        <v>1228</v>
      </c>
      <c r="G382" s="0" t="s">
        <v>19</v>
      </c>
      <c r="H382" s="0" t="n">
        <v>1.83721</v>
      </c>
      <c r="I382" s="0" t="n">
        <v>5.83598</v>
      </c>
      <c r="J382" s="0" t="n">
        <v>1.66746</v>
      </c>
      <c r="K382" s="0" t="n">
        <v>3.14107</v>
      </c>
      <c r="L382" s="0" t="n">
        <v>0.0002</v>
      </c>
      <c r="M382" s="0" t="n">
        <v>0.0312387</v>
      </c>
      <c r="N382" s="0" t="s">
        <v>20</v>
      </c>
    </row>
    <row r="383" customFormat="false" ht="15" hidden="false" customHeight="false" outlineLevel="0" collapsed="false">
      <c r="A383" s="0" t="s">
        <v>1859</v>
      </c>
      <c r="B383" s="0" t="s">
        <v>1859</v>
      </c>
      <c r="C383" s="0" t="s">
        <v>15</v>
      </c>
      <c r="D383" s="0" t="s">
        <v>1860</v>
      </c>
      <c r="E383" s="0" t="s">
        <v>1227</v>
      </c>
      <c r="F383" s="0" t="s">
        <v>1228</v>
      </c>
      <c r="G383" s="0" t="s">
        <v>19</v>
      </c>
      <c r="H383" s="0" t="n">
        <v>1.46795</v>
      </c>
      <c r="I383" s="0" t="n">
        <v>4.31197</v>
      </c>
      <c r="J383" s="0" t="n">
        <v>1.55454</v>
      </c>
      <c r="K383" s="0" t="n">
        <v>2.05597</v>
      </c>
      <c r="L383" s="0" t="n">
        <v>0.00025</v>
      </c>
      <c r="M383" s="0" t="n">
        <v>0.0191458</v>
      </c>
      <c r="N383" s="0" t="s">
        <v>20</v>
      </c>
    </row>
    <row r="384" customFormat="false" ht="15" hidden="false" customHeight="false" outlineLevel="0" collapsed="false">
      <c r="A384" s="0" t="s">
        <v>1861</v>
      </c>
      <c r="B384" s="0" t="s">
        <v>1861</v>
      </c>
      <c r="C384" s="0" t="s">
        <v>15</v>
      </c>
      <c r="D384" s="0" t="s">
        <v>1862</v>
      </c>
      <c r="E384" s="0" t="s">
        <v>1227</v>
      </c>
      <c r="F384" s="0" t="s">
        <v>1228</v>
      </c>
      <c r="G384" s="0" t="s">
        <v>19</v>
      </c>
      <c r="H384" s="0" t="n">
        <v>0.0954156</v>
      </c>
      <c r="I384" s="0" t="n">
        <v>1.33688</v>
      </c>
      <c r="J384" s="0" t="n">
        <v>3.8085</v>
      </c>
      <c r="K384" s="0" t="n">
        <v>3.50522</v>
      </c>
      <c r="L384" s="0" t="n">
        <v>0.00025</v>
      </c>
      <c r="M384" s="0" t="n">
        <v>0.0191458</v>
      </c>
      <c r="N384" s="0" t="s">
        <v>20</v>
      </c>
    </row>
    <row r="385" customFormat="false" ht="15" hidden="false" customHeight="false" outlineLevel="0" collapsed="false">
      <c r="A385" s="0" t="s">
        <v>1863</v>
      </c>
      <c r="B385" s="0" t="s">
        <v>1863</v>
      </c>
      <c r="C385" s="0" t="s">
        <v>15</v>
      </c>
      <c r="D385" s="0" t="s">
        <v>1864</v>
      </c>
      <c r="E385" s="0" t="s">
        <v>1227</v>
      </c>
      <c r="F385" s="0" t="s">
        <v>1228</v>
      </c>
      <c r="G385" s="0" t="s">
        <v>19</v>
      </c>
      <c r="H385" s="0" t="n">
        <v>1.35887</v>
      </c>
      <c r="I385" s="0" t="n">
        <v>3.53285</v>
      </c>
      <c r="J385" s="0" t="n">
        <v>1.37843</v>
      </c>
      <c r="K385" s="0" t="n">
        <v>2.50264</v>
      </c>
      <c r="L385" s="0" t="n">
        <v>0.0006</v>
      </c>
      <c r="M385" s="0" t="n">
        <v>0.0328852</v>
      </c>
      <c r="N385" s="0" t="s">
        <v>20</v>
      </c>
    </row>
    <row r="386" customFormat="false" ht="15" hidden="false" customHeight="false" outlineLevel="0" collapsed="false">
      <c r="A386" s="0" t="s">
        <v>1865</v>
      </c>
      <c r="B386" s="0" t="s">
        <v>1865</v>
      </c>
      <c r="C386" s="0" t="s">
        <v>15</v>
      </c>
      <c r="D386" s="0" t="s">
        <v>1866</v>
      </c>
      <c r="E386" s="0" t="s">
        <v>1227</v>
      </c>
      <c r="F386" s="0" t="s">
        <v>1228</v>
      </c>
      <c r="G386" s="0" t="s">
        <v>19</v>
      </c>
      <c r="H386" s="0" t="n">
        <v>8.27925</v>
      </c>
      <c r="I386" s="0" t="n">
        <v>19.5651</v>
      </c>
      <c r="J386" s="0" t="n">
        <v>1.24071</v>
      </c>
      <c r="K386" s="0" t="n">
        <v>2.18086</v>
      </c>
      <c r="L386" s="0" t="n">
        <v>0.00075</v>
      </c>
      <c r="M386" s="0" t="n">
        <v>0.0386411</v>
      </c>
      <c r="N386" s="0" t="s">
        <v>20</v>
      </c>
    </row>
    <row r="387" customFormat="false" ht="15" hidden="false" customHeight="false" outlineLevel="0" collapsed="false">
      <c r="A387" s="0" t="s">
        <v>1867</v>
      </c>
      <c r="B387" s="0" t="s">
        <v>1867</v>
      </c>
      <c r="C387" s="0" t="s">
        <v>15</v>
      </c>
      <c r="D387" s="0" t="s">
        <v>1868</v>
      </c>
      <c r="E387" s="0" t="s">
        <v>1227</v>
      </c>
      <c r="F387" s="0" t="s">
        <v>1228</v>
      </c>
      <c r="G387" s="0" t="s">
        <v>19</v>
      </c>
      <c r="H387" s="0" t="n">
        <v>4.1507</v>
      </c>
      <c r="I387" s="0" t="n">
        <v>10.628</v>
      </c>
      <c r="J387" s="0" t="n">
        <v>1.35644</v>
      </c>
      <c r="K387" s="0" t="n">
        <v>2.37674</v>
      </c>
      <c r="L387" s="0" t="n">
        <v>0.00035</v>
      </c>
      <c r="M387" s="0" t="n">
        <v>0.023522</v>
      </c>
      <c r="N387" s="0" t="s">
        <v>20</v>
      </c>
    </row>
    <row r="388" customFormat="false" ht="15" hidden="false" customHeight="false" outlineLevel="0" collapsed="false">
      <c r="A388" s="0" t="s">
        <v>1869</v>
      </c>
      <c r="B388" s="0" t="s">
        <v>1869</v>
      </c>
      <c r="C388" s="0" t="s">
        <v>15</v>
      </c>
      <c r="D388" s="0" t="s">
        <v>1870</v>
      </c>
      <c r="E388" s="0" t="s">
        <v>1227</v>
      </c>
      <c r="F388" s="0" t="s">
        <v>1228</v>
      </c>
      <c r="G388" s="0" t="s">
        <v>19</v>
      </c>
      <c r="H388" s="0" t="n">
        <v>1.98756</v>
      </c>
      <c r="I388" s="0" t="n">
        <v>5.69383</v>
      </c>
      <c r="J388" s="0" t="n">
        <v>1.5184</v>
      </c>
      <c r="K388" s="0" t="n">
        <v>3.10378</v>
      </c>
      <c r="L388" s="0" t="n">
        <v>0.0005</v>
      </c>
      <c r="M388" s="0" t="n">
        <v>0.0290994</v>
      </c>
      <c r="N388" s="0" t="s">
        <v>20</v>
      </c>
    </row>
    <row r="389" customFormat="false" ht="15" hidden="false" customHeight="false" outlineLevel="0" collapsed="false">
      <c r="A389" s="0" t="s">
        <v>1871</v>
      </c>
      <c r="B389" s="0" t="s">
        <v>1871</v>
      </c>
      <c r="C389" s="0" t="s">
        <v>15</v>
      </c>
      <c r="D389" s="0" t="s">
        <v>1872</v>
      </c>
      <c r="E389" s="0" t="s">
        <v>1227</v>
      </c>
      <c r="F389" s="0" t="s">
        <v>1228</v>
      </c>
      <c r="G389" s="0" t="s">
        <v>19</v>
      </c>
      <c r="H389" s="0" t="n">
        <v>1.34784</v>
      </c>
      <c r="I389" s="0" t="n">
        <v>3.11353</v>
      </c>
      <c r="J389" s="0" t="n">
        <v>1.2079</v>
      </c>
      <c r="K389" s="0" t="n">
        <v>2.03276</v>
      </c>
      <c r="L389" s="0" t="n">
        <v>0.0011</v>
      </c>
      <c r="M389" s="0" t="n">
        <v>0.0488412</v>
      </c>
      <c r="N389" s="0" t="s">
        <v>20</v>
      </c>
    </row>
    <row r="390" customFormat="false" ht="15" hidden="false" customHeight="false" outlineLevel="0" collapsed="false">
      <c r="A390" s="0" t="s">
        <v>1873</v>
      </c>
      <c r="B390" s="0" t="s">
        <v>1873</v>
      </c>
      <c r="C390" s="0" t="s">
        <v>15</v>
      </c>
      <c r="D390" s="0" t="s">
        <v>1874</v>
      </c>
      <c r="E390" s="0" t="s">
        <v>1227</v>
      </c>
      <c r="F390" s="0" t="s">
        <v>1228</v>
      </c>
      <c r="G390" s="0" t="s">
        <v>19</v>
      </c>
      <c r="H390" s="0" t="n">
        <v>1.25254</v>
      </c>
      <c r="I390" s="0" t="n">
        <v>7.78612</v>
      </c>
      <c r="J390" s="0" t="n">
        <v>2.63604</v>
      </c>
      <c r="K390" s="0" t="n">
        <v>4.31332</v>
      </c>
      <c r="L390" s="1" t="n">
        <v>5E-005</v>
      </c>
      <c r="M390" s="0" t="n">
        <v>0.0116914</v>
      </c>
      <c r="N390" s="0" t="s">
        <v>20</v>
      </c>
    </row>
    <row r="391" customFormat="false" ht="15" hidden="false" customHeight="false" outlineLevel="0" collapsed="false">
      <c r="A391" s="0" t="s">
        <v>1875</v>
      </c>
      <c r="B391" s="0" t="s">
        <v>1875</v>
      </c>
      <c r="C391" s="0" t="s">
        <v>15</v>
      </c>
      <c r="D391" s="0" t="s">
        <v>1876</v>
      </c>
      <c r="E391" s="0" t="s">
        <v>1227</v>
      </c>
      <c r="F391" s="0" t="s">
        <v>1228</v>
      </c>
      <c r="G391" s="0" t="s">
        <v>19</v>
      </c>
      <c r="H391" s="0" t="n">
        <v>1.77944</v>
      </c>
      <c r="I391" s="0" t="n">
        <v>0</v>
      </c>
      <c r="J391" s="0" t="e">
        <f aca="false"/>
        <v>#NAME?</v>
      </c>
      <c r="K391" s="0" t="e">
        <f aca="false"/>
        <v>#NAME?</v>
      </c>
      <c r="L391" s="0" t="n">
        <v>0.0002</v>
      </c>
      <c r="M391" s="0" t="n">
        <v>0.0166387</v>
      </c>
      <c r="N391" s="0" t="s">
        <v>20</v>
      </c>
    </row>
    <row r="392" customFormat="false" ht="15" hidden="false" customHeight="false" outlineLevel="0" collapsed="false">
      <c r="A392" s="0" t="s">
        <v>1877</v>
      </c>
      <c r="B392" s="0" t="s">
        <v>1877</v>
      </c>
      <c r="C392" s="0" t="s">
        <v>15</v>
      </c>
      <c r="D392" s="0" t="s">
        <v>1878</v>
      </c>
      <c r="E392" s="0" t="s">
        <v>1227</v>
      </c>
      <c r="F392" s="0" t="s">
        <v>1228</v>
      </c>
      <c r="G392" s="0" t="s">
        <v>19</v>
      </c>
      <c r="H392" s="0" t="n">
        <v>0.700247</v>
      </c>
      <c r="I392" s="0" t="n">
        <v>3.03306</v>
      </c>
      <c r="J392" s="0" t="n">
        <v>2.11484</v>
      </c>
      <c r="K392" s="0" t="n">
        <v>2.69892</v>
      </c>
      <c r="L392" s="0" t="n">
        <v>0.0001</v>
      </c>
      <c r="M392" s="0" t="n">
        <v>0.0104542</v>
      </c>
      <c r="N392" s="0" t="s">
        <v>20</v>
      </c>
    </row>
    <row r="393" customFormat="false" ht="15" hidden="false" customHeight="false" outlineLevel="0" collapsed="false">
      <c r="A393" s="0" t="s">
        <v>490</v>
      </c>
      <c r="B393" s="0" t="s">
        <v>490</v>
      </c>
      <c r="C393" s="0" t="s">
        <v>15</v>
      </c>
      <c r="D393" s="0" t="s">
        <v>491</v>
      </c>
      <c r="E393" s="0" t="s">
        <v>1227</v>
      </c>
      <c r="F393" s="0" t="s">
        <v>1228</v>
      </c>
      <c r="G393" s="0" t="s">
        <v>19</v>
      </c>
      <c r="H393" s="0" t="n">
        <v>2.52602</v>
      </c>
      <c r="I393" s="0" t="n">
        <v>9.15498</v>
      </c>
      <c r="J393" s="0" t="n">
        <v>1.85769</v>
      </c>
      <c r="K393" s="0" t="n">
        <v>3.06026</v>
      </c>
      <c r="L393" s="0" t="n">
        <v>0.00025</v>
      </c>
      <c r="M393" s="0" t="n">
        <v>0.0359245</v>
      </c>
      <c r="N393" s="0" t="s">
        <v>20</v>
      </c>
    </row>
    <row r="394" customFormat="false" ht="15" hidden="false" customHeight="false" outlineLevel="0" collapsed="false">
      <c r="A394" s="0" t="s">
        <v>1879</v>
      </c>
      <c r="B394" s="0" t="s">
        <v>1879</v>
      </c>
      <c r="C394" s="0" t="s">
        <v>15</v>
      </c>
      <c r="D394" s="0" t="s">
        <v>1880</v>
      </c>
      <c r="E394" s="0" t="s">
        <v>1227</v>
      </c>
      <c r="F394" s="0" t="s">
        <v>1228</v>
      </c>
      <c r="G394" s="0" t="s">
        <v>19</v>
      </c>
      <c r="H394" s="0" t="n">
        <v>7.94265</v>
      </c>
      <c r="I394" s="0" t="n">
        <v>19.822</v>
      </c>
      <c r="J394" s="0" t="n">
        <v>1.31941</v>
      </c>
      <c r="K394" s="0" t="n">
        <v>2.70512</v>
      </c>
      <c r="L394" s="0" t="n">
        <v>0.00025</v>
      </c>
      <c r="M394" s="0" t="n">
        <v>0.0191458</v>
      </c>
      <c r="N394" s="0" t="s">
        <v>20</v>
      </c>
    </row>
    <row r="395" customFormat="false" ht="15" hidden="false" customHeight="false" outlineLevel="0" collapsed="false">
      <c r="A395" s="0" t="s">
        <v>1881</v>
      </c>
      <c r="B395" s="0" t="s">
        <v>1881</v>
      </c>
      <c r="C395" s="0" t="s">
        <v>15</v>
      </c>
      <c r="D395" s="0" t="s">
        <v>1882</v>
      </c>
      <c r="E395" s="0" t="s">
        <v>1227</v>
      </c>
      <c r="F395" s="0" t="s">
        <v>1228</v>
      </c>
      <c r="G395" s="0" t="s">
        <v>19</v>
      </c>
      <c r="H395" s="0" t="n">
        <v>2.14034</v>
      </c>
      <c r="I395" s="0" t="n">
        <v>5.7205</v>
      </c>
      <c r="J395" s="0" t="n">
        <v>1.4183</v>
      </c>
      <c r="K395" s="0" t="n">
        <v>2.77739</v>
      </c>
      <c r="L395" s="0" t="n">
        <v>0.00025</v>
      </c>
      <c r="M395" s="0" t="n">
        <v>0.0191458</v>
      </c>
      <c r="N395" s="0" t="s">
        <v>20</v>
      </c>
    </row>
    <row r="396" customFormat="false" ht="15" hidden="false" customHeight="false" outlineLevel="0" collapsed="false">
      <c r="A396" s="0" t="s">
        <v>1883</v>
      </c>
      <c r="B396" s="0" t="s">
        <v>1883</v>
      </c>
      <c r="C396" s="0" t="s">
        <v>15</v>
      </c>
      <c r="D396" s="0" t="s">
        <v>1884</v>
      </c>
      <c r="E396" s="0" t="s">
        <v>1227</v>
      </c>
      <c r="F396" s="0" t="s">
        <v>1228</v>
      </c>
      <c r="G396" s="0" t="s">
        <v>19</v>
      </c>
      <c r="H396" s="0" t="n">
        <v>8.43552</v>
      </c>
      <c r="I396" s="0" t="n">
        <v>18.8256</v>
      </c>
      <c r="J396" s="0" t="n">
        <v>1.15814</v>
      </c>
      <c r="K396" s="0" t="n">
        <v>2.40651</v>
      </c>
      <c r="L396" s="0" t="n">
        <v>0.0008</v>
      </c>
      <c r="M396" s="0" t="n">
        <v>0.0405303</v>
      </c>
      <c r="N396" s="0" t="s">
        <v>20</v>
      </c>
    </row>
    <row r="397" customFormat="false" ht="15" hidden="false" customHeight="false" outlineLevel="0" collapsed="false">
      <c r="A397" s="0" t="s">
        <v>1885</v>
      </c>
      <c r="B397" s="0" t="s">
        <v>1885</v>
      </c>
      <c r="C397" s="0" t="s">
        <v>15</v>
      </c>
      <c r="D397" s="0" t="s">
        <v>1886</v>
      </c>
      <c r="E397" s="0" t="s">
        <v>1227</v>
      </c>
      <c r="F397" s="0" t="s">
        <v>1228</v>
      </c>
      <c r="G397" s="0" t="s">
        <v>19</v>
      </c>
      <c r="H397" s="0" t="n">
        <v>7.92307</v>
      </c>
      <c r="I397" s="0" t="n">
        <v>19.776</v>
      </c>
      <c r="J397" s="0" t="n">
        <v>1.31962</v>
      </c>
      <c r="K397" s="0" t="n">
        <v>2.61494</v>
      </c>
      <c r="L397" s="0" t="n">
        <v>0.0002</v>
      </c>
      <c r="M397" s="0" t="n">
        <v>0.0166387</v>
      </c>
      <c r="N397" s="0" t="s">
        <v>20</v>
      </c>
    </row>
    <row r="398" customFormat="false" ht="15" hidden="false" customHeight="false" outlineLevel="0" collapsed="false">
      <c r="A398" s="0" t="s">
        <v>492</v>
      </c>
      <c r="B398" s="0" t="s">
        <v>492</v>
      </c>
      <c r="C398" s="0" t="s">
        <v>15</v>
      </c>
      <c r="D398" s="0" t="s">
        <v>493</v>
      </c>
      <c r="E398" s="0" t="s">
        <v>1227</v>
      </c>
      <c r="F398" s="0" t="s">
        <v>1228</v>
      </c>
      <c r="G398" s="0" t="s">
        <v>19</v>
      </c>
      <c r="H398" s="0" t="n">
        <v>2.77705</v>
      </c>
      <c r="I398" s="0" t="n">
        <v>7.34393</v>
      </c>
      <c r="J398" s="0" t="n">
        <v>1.403</v>
      </c>
      <c r="K398" s="0" t="n">
        <v>2.47037</v>
      </c>
      <c r="L398" s="0" t="n">
        <v>0.00025</v>
      </c>
      <c r="M398" s="0" t="n">
        <v>0.0191458</v>
      </c>
      <c r="N398" s="0" t="s">
        <v>20</v>
      </c>
    </row>
    <row r="399" customFormat="false" ht="15" hidden="false" customHeight="false" outlineLevel="0" collapsed="false">
      <c r="A399" s="0" t="s">
        <v>496</v>
      </c>
      <c r="B399" s="0" t="s">
        <v>496</v>
      </c>
      <c r="C399" s="0" t="s">
        <v>15</v>
      </c>
      <c r="D399" s="0" t="s">
        <v>497</v>
      </c>
      <c r="E399" s="0" t="s">
        <v>1227</v>
      </c>
      <c r="F399" s="0" t="s">
        <v>1228</v>
      </c>
      <c r="G399" s="0" t="s">
        <v>19</v>
      </c>
      <c r="H399" s="0" t="n">
        <v>1.62719</v>
      </c>
      <c r="I399" s="0" t="n">
        <v>4.35559</v>
      </c>
      <c r="J399" s="0" t="n">
        <v>1.42049</v>
      </c>
      <c r="K399" s="0" t="n">
        <v>2.618</v>
      </c>
      <c r="L399" s="0" t="n">
        <v>0.0006</v>
      </c>
      <c r="M399" s="0" t="n">
        <v>0.0328852</v>
      </c>
      <c r="N399" s="0" t="s">
        <v>20</v>
      </c>
    </row>
    <row r="400" customFormat="false" ht="15" hidden="false" customHeight="false" outlineLevel="0" collapsed="false">
      <c r="A400" s="0" t="s">
        <v>1887</v>
      </c>
      <c r="B400" s="0" t="s">
        <v>1887</v>
      </c>
      <c r="C400" s="0" t="s">
        <v>15</v>
      </c>
      <c r="D400" s="0" t="s">
        <v>1888</v>
      </c>
      <c r="E400" s="0" t="s">
        <v>1227</v>
      </c>
      <c r="F400" s="0" t="s">
        <v>1228</v>
      </c>
      <c r="G400" s="0" t="s">
        <v>19</v>
      </c>
      <c r="H400" s="0" t="n">
        <v>4.1212</v>
      </c>
      <c r="I400" s="0" t="n">
        <v>11.6887</v>
      </c>
      <c r="J400" s="0" t="n">
        <v>1.50398</v>
      </c>
      <c r="K400" s="0" t="n">
        <v>3.00105</v>
      </c>
      <c r="L400" s="0" t="n">
        <v>0.00015</v>
      </c>
      <c r="M400" s="0" t="n">
        <v>0.0141132</v>
      </c>
      <c r="N400" s="0" t="s">
        <v>20</v>
      </c>
    </row>
    <row r="401" customFormat="false" ht="15" hidden="false" customHeight="false" outlineLevel="0" collapsed="false">
      <c r="A401" s="0" t="s">
        <v>1889</v>
      </c>
      <c r="B401" s="0" t="s">
        <v>1889</v>
      </c>
      <c r="C401" s="0" t="s">
        <v>15</v>
      </c>
      <c r="D401" s="0" t="s">
        <v>1890</v>
      </c>
      <c r="E401" s="0" t="s">
        <v>1227</v>
      </c>
      <c r="F401" s="0" t="s">
        <v>1228</v>
      </c>
      <c r="G401" s="0" t="s">
        <v>19</v>
      </c>
      <c r="H401" s="0" t="n">
        <v>4.21915</v>
      </c>
      <c r="I401" s="0" t="n">
        <v>18.9563</v>
      </c>
      <c r="J401" s="0" t="n">
        <v>2.16765</v>
      </c>
      <c r="K401" s="0" t="n">
        <v>3.33478</v>
      </c>
      <c r="L401" s="1" t="n">
        <v>5E-005</v>
      </c>
      <c r="M401" s="0" t="n">
        <v>0.0116914</v>
      </c>
      <c r="N401" s="0" t="s">
        <v>20</v>
      </c>
    </row>
    <row r="402" customFormat="false" ht="15" hidden="false" customHeight="false" outlineLevel="0" collapsed="false">
      <c r="A402" s="0" t="s">
        <v>1891</v>
      </c>
      <c r="B402" s="0" t="s">
        <v>1891</v>
      </c>
      <c r="C402" s="0" t="s">
        <v>15</v>
      </c>
      <c r="D402" s="0" t="s">
        <v>1892</v>
      </c>
      <c r="E402" s="0" t="s">
        <v>1227</v>
      </c>
      <c r="F402" s="0" t="s">
        <v>1228</v>
      </c>
      <c r="G402" s="0" t="s">
        <v>19</v>
      </c>
      <c r="H402" s="0" t="n">
        <v>3.90831</v>
      </c>
      <c r="I402" s="0" t="n">
        <v>11.7148</v>
      </c>
      <c r="J402" s="0" t="n">
        <v>1.58372</v>
      </c>
      <c r="K402" s="0" t="n">
        <v>2.46542</v>
      </c>
      <c r="L402" s="0" t="n">
        <v>0.00015</v>
      </c>
      <c r="M402" s="0" t="n">
        <v>0.0141132</v>
      </c>
      <c r="N402" s="0" t="s">
        <v>20</v>
      </c>
    </row>
    <row r="403" customFormat="false" ht="15" hidden="false" customHeight="false" outlineLevel="0" collapsed="false">
      <c r="A403" s="0" t="s">
        <v>1893</v>
      </c>
      <c r="B403" s="0" t="s">
        <v>1893</v>
      </c>
      <c r="C403" s="0" t="s">
        <v>15</v>
      </c>
      <c r="D403" s="0" t="s">
        <v>1894</v>
      </c>
      <c r="E403" s="0" t="s">
        <v>1227</v>
      </c>
      <c r="F403" s="0" t="s">
        <v>1228</v>
      </c>
      <c r="G403" s="0" t="s">
        <v>19</v>
      </c>
      <c r="H403" s="0" t="n">
        <v>5.04132</v>
      </c>
      <c r="I403" s="0" t="n">
        <v>14.0634</v>
      </c>
      <c r="J403" s="0" t="n">
        <v>1.48007</v>
      </c>
      <c r="K403" s="0" t="n">
        <v>2.93785</v>
      </c>
      <c r="L403" s="1" t="n">
        <v>5E-005</v>
      </c>
      <c r="M403" s="0" t="n">
        <v>0.00625269</v>
      </c>
      <c r="N403" s="0" t="s">
        <v>20</v>
      </c>
    </row>
    <row r="404" customFormat="false" ht="15" hidden="false" customHeight="false" outlineLevel="0" collapsed="false">
      <c r="A404" s="0" t="s">
        <v>1895</v>
      </c>
      <c r="B404" s="0" t="s">
        <v>1895</v>
      </c>
      <c r="C404" s="0" t="s">
        <v>15</v>
      </c>
      <c r="D404" s="0" t="s">
        <v>1896</v>
      </c>
      <c r="E404" s="0" t="s">
        <v>1227</v>
      </c>
      <c r="F404" s="0" t="s">
        <v>1228</v>
      </c>
      <c r="G404" s="0" t="s">
        <v>19</v>
      </c>
      <c r="H404" s="0" t="n">
        <v>5.12227</v>
      </c>
      <c r="I404" s="0" t="n">
        <v>12.9445</v>
      </c>
      <c r="J404" s="0" t="n">
        <v>1.33749</v>
      </c>
      <c r="K404" s="0" t="n">
        <v>2.85459</v>
      </c>
      <c r="L404" s="0" t="n">
        <v>0.0004</v>
      </c>
      <c r="M404" s="0" t="n">
        <v>0.0486363</v>
      </c>
      <c r="N404" s="0" t="s">
        <v>20</v>
      </c>
    </row>
    <row r="405" customFormat="false" ht="15" hidden="false" customHeight="false" outlineLevel="0" collapsed="false">
      <c r="A405" s="0" t="s">
        <v>1897</v>
      </c>
      <c r="B405" s="0" t="s">
        <v>1897</v>
      </c>
      <c r="C405" s="0" t="s">
        <v>15</v>
      </c>
      <c r="D405" s="0" t="s">
        <v>1898</v>
      </c>
      <c r="E405" s="0" t="s">
        <v>1227</v>
      </c>
      <c r="F405" s="0" t="s">
        <v>1228</v>
      </c>
      <c r="G405" s="0" t="s">
        <v>19</v>
      </c>
      <c r="H405" s="0" t="n">
        <v>0.713318</v>
      </c>
      <c r="I405" s="0" t="n">
        <v>2.45677</v>
      </c>
      <c r="J405" s="0" t="n">
        <v>1.78414</v>
      </c>
      <c r="K405" s="0" t="n">
        <v>2.30717</v>
      </c>
      <c r="L405" s="0" t="n">
        <v>0.0003</v>
      </c>
      <c r="M405" s="0" t="n">
        <v>0.0211698</v>
      </c>
      <c r="N405" s="0" t="s">
        <v>20</v>
      </c>
    </row>
    <row r="406" customFormat="false" ht="15" hidden="false" customHeight="false" outlineLevel="0" collapsed="false">
      <c r="A406" s="0" t="s">
        <v>504</v>
      </c>
      <c r="B406" s="0" t="s">
        <v>504</v>
      </c>
      <c r="C406" s="0" t="s">
        <v>15</v>
      </c>
      <c r="D406" s="0" t="s">
        <v>505</v>
      </c>
      <c r="E406" s="0" t="s">
        <v>1227</v>
      </c>
      <c r="F406" s="0" t="s">
        <v>1228</v>
      </c>
      <c r="G406" s="0" t="s">
        <v>19</v>
      </c>
      <c r="H406" s="0" t="n">
        <v>2.42116</v>
      </c>
      <c r="I406" s="0" t="n">
        <v>9.76668</v>
      </c>
      <c r="J406" s="0" t="n">
        <v>2.01217</v>
      </c>
      <c r="K406" s="0" t="n">
        <v>3.22714</v>
      </c>
      <c r="L406" s="0" t="n">
        <v>0.0001</v>
      </c>
      <c r="M406" s="0" t="n">
        <v>0.0104542</v>
      </c>
      <c r="N406" s="0" t="s">
        <v>20</v>
      </c>
    </row>
    <row r="407" customFormat="false" ht="15" hidden="false" customHeight="false" outlineLevel="0" collapsed="false">
      <c r="A407" s="0" t="s">
        <v>506</v>
      </c>
      <c r="B407" s="0" t="s">
        <v>506</v>
      </c>
      <c r="C407" s="0" t="s">
        <v>15</v>
      </c>
      <c r="D407" s="0" t="s">
        <v>507</v>
      </c>
      <c r="E407" s="0" t="s">
        <v>1227</v>
      </c>
      <c r="F407" s="0" t="s">
        <v>1228</v>
      </c>
      <c r="G407" s="0" t="s">
        <v>19</v>
      </c>
      <c r="H407" s="0" t="n">
        <v>0.265121</v>
      </c>
      <c r="I407" s="0" t="n">
        <v>1.53242</v>
      </c>
      <c r="J407" s="0" t="n">
        <v>2.53109</v>
      </c>
      <c r="K407" s="0" t="n">
        <v>2.41137</v>
      </c>
      <c r="L407" s="0" t="n">
        <v>0.00035</v>
      </c>
      <c r="M407" s="0" t="n">
        <v>0.023522</v>
      </c>
      <c r="N407" s="0" t="s">
        <v>20</v>
      </c>
    </row>
    <row r="408" customFormat="false" ht="15" hidden="false" customHeight="false" outlineLevel="0" collapsed="false">
      <c r="A408" s="0" t="s">
        <v>1899</v>
      </c>
      <c r="B408" s="0" t="s">
        <v>1899</v>
      </c>
      <c r="C408" s="0" t="s">
        <v>15</v>
      </c>
      <c r="D408" s="0" t="s">
        <v>1900</v>
      </c>
      <c r="E408" s="0" t="s">
        <v>1227</v>
      </c>
      <c r="F408" s="0" t="s">
        <v>1228</v>
      </c>
      <c r="G408" s="0" t="s">
        <v>19</v>
      </c>
      <c r="H408" s="0" t="n">
        <v>0.0978511</v>
      </c>
      <c r="I408" s="0" t="n">
        <v>0.681099</v>
      </c>
      <c r="J408" s="0" t="n">
        <v>2.79921</v>
      </c>
      <c r="K408" s="0" t="n">
        <v>3.14134</v>
      </c>
      <c r="L408" s="0" t="n">
        <v>0.0009</v>
      </c>
      <c r="M408" s="0" t="n">
        <v>0.0434253</v>
      </c>
      <c r="N408" s="0" t="s">
        <v>20</v>
      </c>
    </row>
    <row r="409" customFormat="false" ht="15" hidden="false" customHeight="false" outlineLevel="0" collapsed="false">
      <c r="A409" s="0" t="s">
        <v>1901</v>
      </c>
      <c r="B409" s="0" t="s">
        <v>1901</v>
      </c>
      <c r="C409" s="0" t="s">
        <v>15</v>
      </c>
      <c r="D409" s="0" t="s">
        <v>1902</v>
      </c>
      <c r="E409" s="0" t="s">
        <v>1227</v>
      </c>
      <c r="F409" s="0" t="s">
        <v>1228</v>
      </c>
      <c r="G409" s="0" t="s">
        <v>19</v>
      </c>
      <c r="H409" s="0" t="n">
        <v>2.6346</v>
      </c>
      <c r="I409" s="0" t="n">
        <v>8.26743</v>
      </c>
      <c r="J409" s="0" t="n">
        <v>1.64985</v>
      </c>
      <c r="K409" s="0" t="n">
        <v>2.70867</v>
      </c>
      <c r="L409" s="1" t="n">
        <v>5E-005</v>
      </c>
      <c r="M409" s="0" t="n">
        <v>0.00625269</v>
      </c>
      <c r="N409" s="0" t="s">
        <v>20</v>
      </c>
    </row>
    <row r="410" customFormat="false" ht="15" hidden="false" customHeight="false" outlineLevel="0" collapsed="false">
      <c r="A410" s="0" t="s">
        <v>1903</v>
      </c>
      <c r="B410" s="0" t="s">
        <v>1903</v>
      </c>
      <c r="C410" s="0" t="s">
        <v>15</v>
      </c>
      <c r="D410" s="0" t="s">
        <v>1904</v>
      </c>
      <c r="E410" s="0" t="s">
        <v>1227</v>
      </c>
      <c r="F410" s="0" t="s">
        <v>1228</v>
      </c>
      <c r="G410" s="0" t="s">
        <v>19</v>
      </c>
      <c r="H410" s="0" t="n">
        <v>0.414266</v>
      </c>
      <c r="I410" s="0" t="n">
        <v>2.75709</v>
      </c>
      <c r="J410" s="0" t="n">
        <v>2.73452</v>
      </c>
      <c r="K410" s="0" t="n">
        <v>4.51712</v>
      </c>
      <c r="L410" s="1" t="n">
        <v>5E-005</v>
      </c>
      <c r="M410" s="0" t="n">
        <v>0.00625269</v>
      </c>
      <c r="N410" s="0" t="s">
        <v>20</v>
      </c>
    </row>
    <row r="411" customFormat="false" ht="15" hidden="false" customHeight="false" outlineLevel="0" collapsed="false">
      <c r="A411" s="0" t="s">
        <v>1905</v>
      </c>
      <c r="B411" s="0" t="s">
        <v>1905</v>
      </c>
      <c r="C411" s="0" t="s">
        <v>15</v>
      </c>
      <c r="D411" s="0" t="s">
        <v>1906</v>
      </c>
      <c r="E411" s="0" t="s">
        <v>1227</v>
      </c>
      <c r="F411" s="0" t="s">
        <v>1228</v>
      </c>
      <c r="G411" s="0" t="s">
        <v>19</v>
      </c>
      <c r="H411" s="0" t="n">
        <v>3.8689</v>
      </c>
      <c r="I411" s="0" t="n">
        <v>12.4931</v>
      </c>
      <c r="J411" s="0" t="n">
        <v>1.69114</v>
      </c>
      <c r="K411" s="0" t="n">
        <v>2.69239</v>
      </c>
      <c r="L411" s="0" t="n">
        <v>0.0001</v>
      </c>
      <c r="M411" s="0" t="n">
        <v>0.0104542</v>
      </c>
      <c r="N411" s="0" t="s">
        <v>20</v>
      </c>
    </row>
    <row r="412" customFormat="false" ht="15" hidden="false" customHeight="false" outlineLevel="0" collapsed="false">
      <c r="A412" s="0" t="s">
        <v>1907</v>
      </c>
      <c r="B412" s="0" t="s">
        <v>1907</v>
      </c>
      <c r="C412" s="0" t="s">
        <v>15</v>
      </c>
      <c r="D412" s="0" t="s">
        <v>1908</v>
      </c>
      <c r="E412" s="0" t="s">
        <v>1227</v>
      </c>
      <c r="F412" s="0" t="s">
        <v>1228</v>
      </c>
      <c r="G412" s="0" t="s">
        <v>19</v>
      </c>
      <c r="H412" s="0" t="n">
        <v>1.04009</v>
      </c>
      <c r="I412" s="0" t="n">
        <v>3.97822</v>
      </c>
      <c r="J412" s="0" t="n">
        <v>1.93541</v>
      </c>
      <c r="K412" s="0" t="n">
        <v>3.35932</v>
      </c>
      <c r="L412" s="0" t="n">
        <v>0.00015</v>
      </c>
      <c r="M412" s="0" t="n">
        <v>0.0256604</v>
      </c>
      <c r="N412" s="0" t="s">
        <v>20</v>
      </c>
    </row>
    <row r="413" customFormat="false" ht="15" hidden="false" customHeight="false" outlineLevel="0" collapsed="false">
      <c r="A413" s="0" t="s">
        <v>1909</v>
      </c>
      <c r="B413" s="0" t="s">
        <v>1909</v>
      </c>
      <c r="C413" s="0" t="s">
        <v>15</v>
      </c>
      <c r="D413" s="0" t="s">
        <v>1910</v>
      </c>
      <c r="E413" s="0" t="s">
        <v>1227</v>
      </c>
      <c r="F413" s="0" t="s">
        <v>1228</v>
      </c>
      <c r="G413" s="0" t="s">
        <v>19</v>
      </c>
      <c r="H413" s="0" t="n">
        <v>0.120779</v>
      </c>
      <c r="I413" s="0" t="n">
        <v>3.16698</v>
      </c>
      <c r="J413" s="0" t="n">
        <v>4.71266</v>
      </c>
      <c r="K413" s="0" t="n">
        <v>4.11914</v>
      </c>
      <c r="L413" s="1" t="n">
        <v>5E-005</v>
      </c>
      <c r="M413" s="0" t="n">
        <v>0.00625269</v>
      </c>
      <c r="N413" s="0" t="s">
        <v>20</v>
      </c>
    </row>
    <row r="414" customFormat="false" ht="15" hidden="false" customHeight="false" outlineLevel="0" collapsed="false">
      <c r="A414" s="0" t="s">
        <v>1911</v>
      </c>
      <c r="B414" s="0" t="s">
        <v>1911</v>
      </c>
      <c r="C414" s="0" t="s">
        <v>15</v>
      </c>
      <c r="D414" s="0" t="s">
        <v>1912</v>
      </c>
      <c r="E414" s="0" t="s">
        <v>1227</v>
      </c>
      <c r="F414" s="0" t="s">
        <v>1228</v>
      </c>
      <c r="G414" s="0" t="s">
        <v>19</v>
      </c>
      <c r="H414" s="0" t="n">
        <v>0</v>
      </c>
      <c r="I414" s="0" t="n">
        <v>1.31341</v>
      </c>
      <c r="J414" s="0" t="s">
        <v>23</v>
      </c>
      <c r="K414" s="0" t="e">
        <f aca="false"/>
        <v>#NAME?</v>
      </c>
      <c r="L414" s="1" t="n">
        <v>5E-005</v>
      </c>
      <c r="M414" s="0" t="n">
        <v>0.0116914</v>
      </c>
      <c r="N414" s="0" t="s">
        <v>20</v>
      </c>
    </row>
    <row r="415" customFormat="false" ht="15" hidden="false" customHeight="false" outlineLevel="0" collapsed="false">
      <c r="A415" s="0" t="s">
        <v>1913</v>
      </c>
      <c r="B415" s="0" t="s">
        <v>1913</v>
      </c>
      <c r="C415" s="0" t="s">
        <v>15</v>
      </c>
      <c r="D415" s="0" t="s">
        <v>1914</v>
      </c>
      <c r="E415" s="0" t="s">
        <v>1227</v>
      </c>
      <c r="F415" s="0" t="s">
        <v>1228</v>
      </c>
      <c r="G415" s="0" t="s">
        <v>19</v>
      </c>
      <c r="H415" s="0" t="n">
        <v>0.438193</v>
      </c>
      <c r="I415" s="0" t="n">
        <v>1.34876</v>
      </c>
      <c r="J415" s="0" t="n">
        <v>1.62199</v>
      </c>
      <c r="K415" s="0" t="n">
        <v>2.07121</v>
      </c>
      <c r="L415" s="0" t="n">
        <v>0.00105</v>
      </c>
      <c r="M415" s="0" t="n">
        <v>0.047529</v>
      </c>
      <c r="N415" s="0" t="s">
        <v>20</v>
      </c>
    </row>
    <row r="416" customFormat="false" ht="15" hidden="false" customHeight="false" outlineLevel="0" collapsed="false">
      <c r="A416" s="0" t="s">
        <v>1915</v>
      </c>
      <c r="B416" s="0" t="s">
        <v>1915</v>
      </c>
      <c r="C416" s="0" t="s">
        <v>15</v>
      </c>
      <c r="D416" s="0" t="s">
        <v>1916</v>
      </c>
      <c r="E416" s="0" t="s">
        <v>1227</v>
      </c>
      <c r="F416" s="0" t="s">
        <v>1228</v>
      </c>
      <c r="G416" s="0" t="s">
        <v>19</v>
      </c>
      <c r="H416" s="0" t="n">
        <v>49.8093</v>
      </c>
      <c r="I416" s="0" t="n">
        <v>119.187</v>
      </c>
      <c r="J416" s="0" t="n">
        <v>1.25874</v>
      </c>
      <c r="K416" s="0" t="n">
        <v>2.13463</v>
      </c>
      <c r="L416" s="0" t="n">
        <v>0.0008</v>
      </c>
      <c r="M416" s="0" t="n">
        <v>0.0405303</v>
      </c>
      <c r="N416" s="0" t="s">
        <v>20</v>
      </c>
    </row>
    <row r="417" customFormat="false" ht="15" hidden="false" customHeight="false" outlineLevel="0" collapsed="false">
      <c r="A417" s="0" t="s">
        <v>1917</v>
      </c>
      <c r="B417" s="0" t="s">
        <v>1917</v>
      </c>
      <c r="C417" s="0" t="s">
        <v>15</v>
      </c>
      <c r="D417" s="0" t="s">
        <v>1918</v>
      </c>
      <c r="E417" s="0" t="s">
        <v>1227</v>
      </c>
      <c r="F417" s="0" t="s">
        <v>1228</v>
      </c>
      <c r="G417" s="0" t="s">
        <v>19</v>
      </c>
      <c r="H417" s="0" t="n">
        <v>0.463912</v>
      </c>
      <c r="I417" s="0" t="n">
        <v>1.86361</v>
      </c>
      <c r="J417" s="0" t="n">
        <v>2.00618</v>
      </c>
      <c r="K417" s="0" t="n">
        <v>2.13881</v>
      </c>
      <c r="L417" s="0" t="n">
        <v>0.00015</v>
      </c>
      <c r="M417" s="0" t="n">
        <v>0.0141132</v>
      </c>
      <c r="N417" s="0" t="s">
        <v>20</v>
      </c>
    </row>
    <row r="418" customFormat="false" ht="15" hidden="false" customHeight="false" outlineLevel="0" collapsed="false">
      <c r="A418" s="0" t="s">
        <v>1919</v>
      </c>
      <c r="B418" s="0" t="s">
        <v>1919</v>
      </c>
      <c r="C418" s="0" t="s">
        <v>15</v>
      </c>
      <c r="D418" s="0" t="s">
        <v>1920</v>
      </c>
      <c r="E418" s="0" t="s">
        <v>1227</v>
      </c>
      <c r="F418" s="0" t="s">
        <v>1228</v>
      </c>
      <c r="G418" s="0" t="s">
        <v>19</v>
      </c>
      <c r="H418" s="0" t="n">
        <v>4.85665</v>
      </c>
      <c r="I418" s="0" t="n">
        <v>11.8295</v>
      </c>
      <c r="J418" s="0" t="n">
        <v>1.28435</v>
      </c>
      <c r="K418" s="0" t="n">
        <v>2.47742</v>
      </c>
      <c r="L418" s="0" t="n">
        <v>0.00095</v>
      </c>
      <c r="M418" s="0" t="n">
        <v>0.0446918</v>
      </c>
      <c r="N418" s="0" t="s">
        <v>20</v>
      </c>
    </row>
    <row r="419" customFormat="false" ht="15" hidden="false" customHeight="false" outlineLevel="0" collapsed="false">
      <c r="A419" s="0" t="s">
        <v>1921</v>
      </c>
      <c r="B419" s="0" t="s">
        <v>1921</v>
      </c>
      <c r="C419" s="0" t="s">
        <v>15</v>
      </c>
      <c r="D419" s="0" t="s">
        <v>1922</v>
      </c>
      <c r="E419" s="0" t="s">
        <v>1227</v>
      </c>
      <c r="F419" s="0" t="s">
        <v>1228</v>
      </c>
      <c r="G419" s="0" t="s">
        <v>19</v>
      </c>
      <c r="H419" s="0" t="n">
        <v>4.97136</v>
      </c>
      <c r="I419" s="0" t="n">
        <v>12.7984</v>
      </c>
      <c r="J419" s="0" t="n">
        <v>1.36425</v>
      </c>
      <c r="K419" s="0" t="n">
        <v>2.89422</v>
      </c>
      <c r="L419" s="0" t="n">
        <v>0.0001</v>
      </c>
      <c r="M419" s="0" t="n">
        <v>0.0104542</v>
      </c>
      <c r="N419" s="0" t="s">
        <v>20</v>
      </c>
    </row>
    <row r="420" customFormat="false" ht="15" hidden="false" customHeight="false" outlineLevel="0" collapsed="false">
      <c r="A420" s="0" t="s">
        <v>1923</v>
      </c>
      <c r="B420" s="0" t="s">
        <v>1923</v>
      </c>
      <c r="C420" s="0" t="s">
        <v>15</v>
      </c>
      <c r="D420" s="0" t="s">
        <v>1924</v>
      </c>
      <c r="E420" s="0" t="s">
        <v>1227</v>
      </c>
      <c r="F420" s="0" t="s">
        <v>1228</v>
      </c>
      <c r="G420" s="0" t="s">
        <v>19</v>
      </c>
      <c r="H420" s="0" t="n">
        <v>25.0125</v>
      </c>
      <c r="I420" s="0" t="n">
        <v>84.4689</v>
      </c>
      <c r="J420" s="0" t="n">
        <v>1.75577</v>
      </c>
      <c r="K420" s="0" t="n">
        <v>2.67433</v>
      </c>
      <c r="L420" s="0" t="n">
        <v>0.00015</v>
      </c>
      <c r="M420" s="0" t="n">
        <v>0.0256604</v>
      </c>
      <c r="N420" s="0" t="s">
        <v>20</v>
      </c>
    </row>
    <row r="421" customFormat="false" ht="15" hidden="false" customHeight="false" outlineLevel="0" collapsed="false">
      <c r="A421" s="0" t="s">
        <v>1925</v>
      </c>
      <c r="B421" s="0" t="s">
        <v>1925</v>
      </c>
      <c r="C421" s="0" t="s">
        <v>15</v>
      </c>
      <c r="D421" s="0" t="s">
        <v>1926</v>
      </c>
      <c r="E421" s="0" t="s">
        <v>1227</v>
      </c>
      <c r="F421" s="0" t="s">
        <v>1228</v>
      </c>
      <c r="G421" s="0" t="s">
        <v>19</v>
      </c>
      <c r="H421" s="0" t="n">
        <v>6.62221</v>
      </c>
      <c r="I421" s="0" t="n">
        <v>14.7871</v>
      </c>
      <c r="J421" s="0" t="n">
        <v>1.15895</v>
      </c>
      <c r="K421" s="0" t="n">
        <v>2.30185</v>
      </c>
      <c r="L421" s="0" t="n">
        <v>0.0008</v>
      </c>
      <c r="M421" s="0" t="n">
        <v>0.0405303</v>
      </c>
      <c r="N421" s="0" t="s">
        <v>20</v>
      </c>
    </row>
    <row r="422" customFormat="false" ht="15" hidden="false" customHeight="false" outlineLevel="0" collapsed="false">
      <c r="A422" s="0" t="s">
        <v>1927</v>
      </c>
      <c r="B422" s="0" t="s">
        <v>1927</v>
      </c>
      <c r="C422" s="0" t="s">
        <v>15</v>
      </c>
      <c r="D422" s="0" t="s">
        <v>1928</v>
      </c>
      <c r="E422" s="0" t="s">
        <v>1227</v>
      </c>
      <c r="F422" s="0" t="s">
        <v>1228</v>
      </c>
      <c r="G422" s="0" t="s">
        <v>19</v>
      </c>
      <c r="H422" s="0" t="n">
        <v>0.658184</v>
      </c>
      <c r="I422" s="0" t="n">
        <v>2.62181</v>
      </c>
      <c r="J422" s="0" t="n">
        <v>1.994</v>
      </c>
      <c r="K422" s="0" t="n">
        <v>3.30838</v>
      </c>
      <c r="L422" s="0" t="n">
        <v>0.0001</v>
      </c>
      <c r="M422" s="0" t="n">
        <v>0.0104542</v>
      </c>
      <c r="N422" s="0" t="s">
        <v>20</v>
      </c>
    </row>
    <row r="423" customFormat="false" ht="15" hidden="false" customHeight="false" outlineLevel="0" collapsed="false">
      <c r="A423" s="0" t="s">
        <v>1929</v>
      </c>
      <c r="B423" s="0" t="s">
        <v>1929</v>
      </c>
      <c r="C423" s="0" t="s">
        <v>15</v>
      </c>
      <c r="D423" s="0" t="s">
        <v>1930</v>
      </c>
      <c r="E423" s="0" t="s">
        <v>1227</v>
      </c>
      <c r="F423" s="0" t="s">
        <v>1228</v>
      </c>
      <c r="G423" s="0" t="s">
        <v>19</v>
      </c>
      <c r="H423" s="0" t="n">
        <v>3.95223</v>
      </c>
      <c r="I423" s="0" t="n">
        <v>8.7802</v>
      </c>
      <c r="J423" s="0" t="n">
        <v>1.15159</v>
      </c>
      <c r="K423" s="0" t="n">
        <v>2.193</v>
      </c>
      <c r="L423" s="0" t="n">
        <v>0.00075</v>
      </c>
      <c r="M423" s="0" t="n">
        <v>0.0386411</v>
      </c>
      <c r="N423" s="0" t="s">
        <v>20</v>
      </c>
    </row>
    <row r="424" customFormat="false" ht="15" hidden="false" customHeight="false" outlineLevel="0" collapsed="false">
      <c r="A424" s="0" t="s">
        <v>1931</v>
      </c>
      <c r="B424" s="0" t="s">
        <v>1931</v>
      </c>
      <c r="C424" s="0" t="s">
        <v>15</v>
      </c>
      <c r="D424" s="0" t="s">
        <v>1932</v>
      </c>
      <c r="E424" s="0" t="s">
        <v>1227</v>
      </c>
      <c r="F424" s="0" t="s">
        <v>1228</v>
      </c>
      <c r="G424" s="0" t="s">
        <v>19</v>
      </c>
      <c r="H424" s="0" t="n">
        <v>1.92675</v>
      </c>
      <c r="I424" s="0" t="n">
        <v>5.36501</v>
      </c>
      <c r="J424" s="0" t="n">
        <v>1.47741</v>
      </c>
      <c r="K424" s="0" t="n">
        <v>2.39547</v>
      </c>
      <c r="L424" s="0" t="n">
        <v>0.00045</v>
      </c>
      <c r="M424" s="0" t="n">
        <v>0.0279601</v>
      </c>
      <c r="N424" s="0" t="s">
        <v>20</v>
      </c>
    </row>
    <row r="425" customFormat="false" ht="15" hidden="false" customHeight="false" outlineLevel="0" collapsed="false">
      <c r="A425" s="0" t="s">
        <v>1933</v>
      </c>
      <c r="B425" s="0" t="s">
        <v>1933</v>
      </c>
      <c r="C425" s="0" t="s">
        <v>15</v>
      </c>
      <c r="D425" s="0" t="s">
        <v>1934</v>
      </c>
      <c r="E425" s="0" t="s">
        <v>1227</v>
      </c>
      <c r="F425" s="0" t="s">
        <v>1228</v>
      </c>
      <c r="G425" s="0" t="s">
        <v>19</v>
      </c>
      <c r="H425" s="0" t="n">
        <v>1.24249</v>
      </c>
      <c r="I425" s="0" t="n">
        <v>4.59266</v>
      </c>
      <c r="J425" s="0" t="n">
        <v>1.88609</v>
      </c>
      <c r="K425" s="0" t="n">
        <v>2.76876</v>
      </c>
      <c r="L425" s="0" t="n">
        <v>0.0003</v>
      </c>
      <c r="M425" s="0" t="n">
        <v>0.0211698</v>
      </c>
      <c r="N425" s="0" t="s">
        <v>20</v>
      </c>
    </row>
    <row r="426" customFormat="false" ht="15" hidden="false" customHeight="false" outlineLevel="0" collapsed="false">
      <c r="A426" s="0" t="s">
        <v>1935</v>
      </c>
      <c r="B426" s="0" t="s">
        <v>1935</v>
      </c>
      <c r="C426" s="0" t="s">
        <v>15</v>
      </c>
      <c r="D426" s="0" t="s">
        <v>1936</v>
      </c>
      <c r="E426" s="0" t="s">
        <v>1227</v>
      </c>
      <c r="F426" s="0" t="s">
        <v>1228</v>
      </c>
      <c r="G426" s="0" t="s">
        <v>19</v>
      </c>
      <c r="H426" s="0" t="n">
        <v>1.40477</v>
      </c>
      <c r="I426" s="0" t="n">
        <v>3.70398</v>
      </c>
      <c r="J426" s="0" t="n">
        <v>1.39875</v>
      </c>
      <c r="K426" s="0" t="n">
        <v>2.38811</v>
      </c>
      <c r="L426" s="0" t="n">
        <v>0.0009</v>
      </c>
      <c r="M426" s="0" t="n">
        <v>0.0434253</v>
      </c>
      <c r="N426" s="0" t="s">
        <v>20</v>
      </c>
    </row>
    <row r="427" customFormat="false" ht="15" hidden="false" customHeight="false" outlineLevel="0" collapsed="false">
      <c r="A427" s="0" t="s">
        <v>528</v>
      </c>
      <c r="B427" s="0" t="s">
        <v>528</v>
      </c>
      <c r="C427" s="0" t="s">
        <v>15</v>
      </c>
      <c r="D427" s="0" t="s">
        <v>529</v>
      </c>
      <c r="E427" s="0" t="s">
        <v>1227</v>
      </c>
      <c r="F427" s="0" t="s">
        <v>1228</v>
      </c>
      <c r="G427" s="0" t="s">
        <v>19</v>
      </c>
      <c r="H427" s="0" t="n">
        <v>4.73892</v>
      </c>
      <c r="I427" s="0" t="n">
        <v>16.8123</v>
      </c>
      <c r="J427" s="0" t="n">
        <v>1.82689</v>
      </c>
      <c r="K427" s="0" t="n">
        <v>3.18466</v>
      </c>
      <c r="L427" s="0" t="n">
        <v>0.0004</v>
      </c>
      <c r="M427" s="0" t="n">
        <v>0.0486363</v>
      </c>
      <c r="N427" s="0" t="s">
        <v>20</v>
      </c>
    </row>
    <row r="428" customFormat="false" ht="15" hidden="false" customHeight="false" outlineLevel="0" collapsed="false">
      <c r="A428" s="0" t="s">
        <v>1937</v>
      </c>
      <c r="B428" s="0" t="s">
        <v>1937</v>
      </c>
      <c r="C428" s="0" t="s">
        <v>15</v>
      </c>
      <c r="D428" s="0" t="s">
        <v>1938</v>
      </c>
      <c r="E428" s="0" t="s">
        <v>1227</v>
      </c>
      <c r="F428" s="0" t="s">
        <v>1228</v>
      </c>
      <c r="G428" s="0" t="s">
        <v>19</v>
      </c>
      <c r="H428" s="0" t="n">
        <v>2.88426</v>
      </c>
      <c r="I428" s="0" t="n">
        <v>7.33588</v>
      </c>
      <c r="J428" s="0" t="n">
        <v>1.34677</v>
      </c>
      <c r="K428" s="0" t="n">
        <v>2.84899</v>
      </c>
      <c r="L428" s="0" t="n">
        <v>0.00015</v>
      </c>
      <c r="M428" s="0" t="n">
        <v>0.0141132</v>
      </c>
      <c r="N428" s="0" t="s">
        <v>20</v>
      </c>
    </row>
    <row r="429" customFormat="false" ht="15" hidden="false" customHeight="false" outlineLevel="0" collapsed="false">
      <c r="A429" s="0" t="s">
        <v>1939</v>
      </c>
      <c r="B429" s="0" t="s">
        <v>1939</v>
      </c>
      <c r="C429" s="0" t="s">
        <v>15</v>
      </c>
      <c r="D429" s="0" t="s">
        <v>1940</v>
      </c>
      <c r="E429" s="0" t="s">
        <v>1227</v>
      </c>
      <c r="F429" s="0" t="s">
        <v>1228</v>
      </c>
      <c r="G429" s="0" t="s">
        <v>19</v>
      </c>
      <c r="H429" s="0" t="n">
        <v>2.07659</v>
      </c>
      <c r="I429" s="0" t="n">
        <v>15.647</v>
      </c>
      <c r="J429" s="0" t="n">
        <v>2.9136</v>
      </c>
      <c r="K429" s="0" t="n">
        <v>3.98058</v>
      </c>
      <c r="L429" s="1" t="n">
        <v>5E-005</v>
      </c>
      <c r="M429" s="0" t="n">
        <v>0.0116914</v>
      </c>
      <c r="N429" s="0" t="s">
        <v>20</v>
      </c>
    </row>
    <row r="430" customFormat="false" ht="15" hidden="false" customHeight="false" outlineLevel="0" collapsed="false">
      <c r="A430" s="0" t="s">
        <v>530</v>
      </c>
      <c r="B430" s="0" t="s">
        <v>530</v>
      </c>
      <c r="C430" s="0" t="s">
        <v>15</v>
      </c>
      <c r="D430" s="0" t="s">
        <v>531</v>
      </c>
      <c r="E430" s="0" t="s">
        <v>1227</v>
      </c>
      <c r="F430" s="0" t="s">
        <v>1228</v>
      </c>
      <c r="G430" s="0" t="s">
        <v>19</v>
      </c>
      <c r="H430" s="0" t="n">
        <v>2.45305</v>
      </c>
      <c r="I430" s="0" t="n">
        <v>8.52506</v>
      </c>
      <c r="J430" s="0" t="n">
        <v>1.79713</v>
      </c>
      <c r="K430" s="0" t="n">
        <v>3.61312</v>
      </c>
      <c r="L430" s="0" t="n">
        <v>0.0001</v>
      </c>
      <c r="M430" s="0" t="n">
        <v>0.0201617</v>
      </c>
      <c r="N430" s="0" t="s">
        <v>20</v>
      </c>
    </row>
    <row r="431" customFormat="false" ht="15" hidden="false" customHeight="false" outlineLevel="0" collapsed="false">
      <c r="A431" s="0" t="s">
        <v>1941</v>
      </c>
      <c r="B431" s="0" t="s">
        <v>1941</v>
      </c>
      <c r="C431" s="0" t="s">
        <v>15</v>
      </c>
      <c r="D431" s="0" t="s">
        <v>1942</v>
      </c>
      <c r="E431" s="0" t="s">
        <v>1227</v>
      </c>
      <c r="F431" s="0" t="s">
        <v>1228</v>
      </c>
      <c r="G431" s="0" t="s">
        <v>19</v>
      </c>
      <c r="H431" s="0" t="n">
        <v>0.869487</v>
      </c>
      <c r="I431" s="0" t="n">
        <v>10.9136</v>
      </c>
      <c r="J431" s="0" t="n">
        <v>3.64982</v>
      </c>
      <c r="K431" s="0" t="n">
        <v>3.999</v>
      </c>
      <c r="L431" s="1" t="n">
        <v>5E-005</v>
      </c>
      <c r="M431" s="0" t="n">
        <v>0.0116914</v>
      </c>
      <c r="N431" s="0" t="s">
        <v>20</v>
      </c>
    </row>
    <row r="432" customFormat="false" ht="15" hidden="false" customHeight="false" outlineLevel="0" collapsed="false">
      <c r="A432" s="0" t="s">
        <v>1943</v>
      </c>
      <c r="B432" s="0" t="s">
        <v>1943</v>
      </c>
      <c r="C432" s="0" t="s">
        <v>15</v>
      </c>
      <c r="D432" s="0" t="s">
        <v>1944</v>
      </c>
      <c r="E432" s="0" t="s">
        <v>1227</v>
      </c>
      <c r="F432" s="0" t="s">
        <v>1228</v>
      </c>
      <c r="G432" s="0" t="s">
        <v>19</v>
      </c>
      <c r="H432" s="0" t="n">
        <v>0.584846</v>
      </c>
      <c r="I432" s="0" t="n">
        <v>2.32553</v>
      </c>
      <c r="J432" s="0" t="n">
        <v>1.99143</v>
      </c>
      <c r="K432" s="0" t="n">
        <v>2.24263</v>
      </c>
      <c r="L432" s="0" t="n">
        <v>0.0001</v>
      </c>
      <c r="M432" s="0" t="n">
        <v>0.0104542</v>
      </c>
      <c r="N432" s="0" t="s">
        <v>20</v>
      </c>
    </row>
    <row r="433" customFormat="false" ht="15" hidden="false" customHeight="false" outlineLevel="0" collapsed="false">
      <c r="A433" s="0" t="s">
        <v>534</v>
      </c>
      <c r="B433" s="0" t="s">
        <v>534</v>
      </c>
      <c r="C433" s="0" t="s">
        <v>15</v>
      </c>
      <c r="D433" s="0" t="s">
        <v>535</v>
      </c>
      <c r="E433" s="0" t="s">
        <v>1227</v>
      </c>
      <c r="F433" s="0" t="s">
        <v>1228</v>
      </c>
      <c r="G433" s="0" t="s">
        <v>19</v>
      </c>
      <c r="H433" s="0" t="n">
        <v>3.62461</v>
      </c>
      <c r="I433" s="0" t="n">
        <v>19.261</v>
      </c>
      <c r="J433" s="0" t="n">
        <v>2.40978</v>
      </c>
      <c r="K433" s="0" t="n">
        <v>4.85487</v>
      </c>
      <c r="L433" s="1" t="n">
        <v>5E-005</v>
      </c>
      <c r="M433" s="0" t="n">
        <v>0.0116914</v>
      </c>
      <c r="N433" s="0" t="s">
        <v>20</v>
      </c>
    </row>
    <row r="434" customFormat="false" ht="15" hidden="false" customHeight="false" outlineLevel="0" collapsed="false">
      <c r="A434" s="0" t="s">
        <v>1945</v>
      </c>
      <c r="B434" s="0" t="s">
        <v>1945</v>
      </c>
      <c r="C434" s="0" t="s">
        <v>15</v>
      </c>
      <c r="D434" s="0" t="s">
        <v>1946</v>
      </c>
      <c r="E434" s="0" t="s">
        <v>1227</v>
      </c>
      <c r="F434" s="0" t="s">
        <v>1228</v>
      </c>
      <c r="G434" s="0" t="s">
        <v>19</v>
      </c>
      <c r="H434" s="0" t="n">
        <v>9.91582</v>
      </c>
      <c r="I434" s="0" t="n">
        <v>22.4663</v>
      </c>
      <c r="J434" s="0" t="n">
        <v>1.17996</v>
      </c>
      <c r="K434" s="0" t="n">
        <v>2.32571</v>
      </c>
      <c r="L434" s="0" t="n">
        <v>0.00055</v>
      </c>
      <c r="M434" s="0" t="n">
        <v>0.031138</v>
      </c>
      <c r="N434" s="0" t="s">
        <v>20</v>
      </c>
    </row>
    <row r="435" customFormat="false" ht="15" hidden="false" customHeight="false" outlineLevel="0" collapsed="false">
      <c r="A435" s="0" t="s">
        <v>536</v>
      </c>
      <c r="B435" s="0" t="s">
        <v>536</v>
      </c>
      <c r="C435" s="0" t="s">
        <v>15</v>
      </c>
      <c r="D435" s="0" t="s">
        <v>537</v>
      </c>
      <c r="E435" s="0" t="s">
        <v>1227</v>
      </c>
      <c r="F435" s="0" t="s">
        <v>1228</v>
      </c>
      <c r="G435" s="0" t="s">
        <v>19</v>
      </c>
      <c r="H435" s="0" t="n">
        <v>8.15608</v>
      </c>
      <c r="I435" s="0" t="n">
        <v>49.3862</v>
      </c>
      <c r="J435" s="0" t="n">
        <v>2.59816</v>
      </c>
      <c r="K435" s="0" t="n">
        <v>2.44075</v>
      </c>
      <c r="L435" s="1" t="n">
        <v>5E-005</v>
      </c>
      <c r="M435" s="0" t="n">
        <v>0.0116914</v>
      </c>
      <c r="N435" s="0" t="s">
        <v>20</v>
      </c>
    </row>
    <row r="436" customFormat="false" ht="15" hidden="false" customHeight="false" outlineLevel="0" collapsed="false">
      <c r="A436" s="0" t="s">
        <v>538</v>
      </c>
      <c r="B436" s="0" t="s">
        <v>538</v>
      </c>
      <c r="C436" s="0" t="s">
        <v>15</v>
      </c>
      <c r="D436" s="0" t="s">
        <v>539</v>
      </c>
      <c r="E436" s="0" t="s">
        <v>1227</v>
      </c>
      <c r="F436" s="0" t="s">
        <v>1228</v>
      </c>
      <c r="G436" s="0" t="s">
        <v>19</v>
      </c>
      <c r="H436" s="0" t="n">
        <v>0.395699</v>
      </c>
      <c r="I436" s="0" t="n">
        <v>1.72476</v>
      </c>
      <c r="J436" s="0" t="n">
        <v>2.12392</v>
      </c>
      <c r="K436" s="0" t="n">
        <v>3.60211</v>
      </c>
      <c r="L436" s="0" t="n">
        <v>0.0003</v>
      </c>
      <c r="M436" s="0" t="n">
        <v>0.0211698</v>
      </c>
      <c r="N436" s="0" t="s">
        <v>20</v>
      </c>
    </row>
    <row r="437" customFormat="false" ht="15" hidden="false" customHeight="false" outlineLevel="0" collapsed="false">
      <c r="A437" s="0" t="s">
        <v>542</v>
      </c>
      <c r="B437" s="0" t="s">
        <v>542</v>
      </c>
      <c r="C437" s="0" t="s">
        <v>15</v>
      </c>
      <c r="D437" s="0" t="s">
        <v>543</v>
      </c>
      <c r="E437" s="0" t="s">
        <v>1227</v>
      </c>
      <c r="F437" s="0" t="s">
        <v>1228</v>
      </c>
      <c r="G437" s="0" t="s">
        <v>19</v>
      </c>
      <c r="H437" s="0" t="n">
        <v>6.72208</v>
      </c>
      <c r="I437" s="0" t="n">
        <v>15.426</v>
      </c>
      <c r="J437" s="0" t="n">
        <v>1.19838</v>
      </c>
      <c r="K437" s="0" t="n">
        <v>2.26948</v>
      </c>
      <c r="L437" s="0" t="n">
        <v>0.00085</v>
      </c>
      <c r="M437" s="0" t="n">
        <v>0.0418821</v>
      </c>
      <c r="N437" s="0" t="s">
        <v>20</v>
      </c>
    </row>
    <row r="438" customFormat="false" ht="15" hidden="false" customHeight="false" outlineLevel="0" collapsed="false">
      <c r="A438" s="0" t="s">
        <v>1947</v>
      </c>
      <c r="B438" s="0" t="s">
        <v>1947</v>
      </c>
      <c r="C438" s="0" t="s">
        <v>15</v>
      </c>
      <c r="D438" s="0" t="s">
        <v>1948</v>
      </c>
      <c r="E438" s="0" t="s">
        <v>1227</v>
      </c>
      <c r="F438" s="0" t="s">
        <v>1228</v>
      </c>
      <c r="G438" s="0" t="s">
        <v>19</v>
      </c>
      <c r="H438" s="0" t="n">
        <v>0.679723</v>
      </c>
      <c r="I438" s="0" t="n">
        <v>3.15727</v>
      </c>
      <c r="J438" s="0" t="n">
        <v>2.21566</v>
      </c>
      <c r="K438" s="0" t="n">
        <v>3.18729</v>
      </c>
      <c r="L438" s="0" t="n">
        <v>0.0001</v>
      </c>
      <c r="M438" s="0" t="n">
        <v>0.0104542</v>
      </c>
      <c r="N438" s="0" t="s">
        <v>20</v>
      </c>
    </row>
    <row r="439" customFormat="false" ht="15" hidden="false" customHeight="false" outlineLevel="0" collapsed="false">
      <c r="A439" s="0" t="s">
        <v>1949</v>
      </c>
      <c r="B439" s="0" t="s">
        <v>1949</v>
      </c>
      <c r="C439" s="0" t="s">
        <v>15</v>
      </c>
      <c r="D439" s="0" t="s">
        <v>1950</v>
      </c>
      <c r="E439" s="0" t="s">
        <v>1227</v>
      </c>
      <c r="F439" s="0" t="s">
        <v>1228</v>
      </c>
      <c r="G439" s="0" t="s">
        <v>19</v>
      </c>
      <c r="H439" s="0" t="n">
        <v>0.268803</v>
      </c>
      <c r="I439" s="0" t="n">
        <v>1.28468</v>
      </c>
      <c r="J439" s="0" t="n">
        <v>2.25679</v>
      </c>
      <c r="K439" s="0" t="n">
        <v>2.58976</v>
      </c>
      <c r="L439" s="0" t="n">
        <v>0.00065</v>
      </c>
      <c r="M439" s="0" t="n">
        <v>0.0352346</v>
      </c>
      <c r="N439" s="0" t="s">
        <v>20</v>
      </c>
    </row>
    <row r="440" customFormat="false" ht="15" hidden="false" customHeight="false" outlineLevel="0" collapsed="false">
      <c r="A440" s="0" t="s">
        <v>1951</v>
      </c>
      <c r="B440" s="0" t="s">
        <v>1951</v>
      </c>
      <c r="C440" s="0" t="s">
        <v>15</v>
      </c>
      <c r="D440" s="0" t="s">
        <v>1952</v>
      </c>
      <c r="E440" s="0" t="s">
        <v>1227</v>
      </c>
      <c r="F440" s="0" t="s">
        <v>1228</v>
      </c>
      <c r="G440" s="0" t="s">
        <v>19</v>
      </c>
      <c r="H440" s="0" t="n">
        <v>3.44334</v>
      </c>
      <c r="I440" s="0" t="n">
        <v>9.82246</v>
      </c>
      <c r="J440" s="0" t="n">
        <v>1.51228</v>
      </c>
      <c r="K440" s="0" t="n">
        <v>3.12313</v>
      </c>
      <c r="L440" s="1" t="n">
        <v>5E-005</v>
      </c>
      <c r="M440" s="0" t="n">
        <v>0.00625269</v>
      </c>
      <c r="N440" s="0" t="s">
        <v>20</v>
      </c>
    </row>
    <row r="441" customFormat="false" ht="15" hidden="false" customHeight="false" outlineLevel="0" collapsed="false">
      <c r="A441" s="0" t="s">
        <v>552</v>
      </c>
      <c r="B441" s="0" t="s">
        <v>552</v>
      </c>
      <c r="C441" s="0" t="s">
        <v>15</v>
      </c>
      <c r="D441" s="0" t="s">
        <v>553</v>
      </c>
      <c r="E441" s="0" t="s">
        <v>1227</v>
      </c>
      <c r="F441" s="0" t="s">
        <v>1228</v>
      </c>
      <c r="G441" s="0" t="s">
        <v>19</v>
      </c>
      <c r="H441" s="0" t="n">
        <v>23.427</v>
      </c>
      <c r="I441" s="0" t="n">
        <v>69.809</v>
      </c>
      <c r="J441" s="0" t="n">
        <v>1.57524</v>
      </c>
      <c r="K441" s="0" t="n">
        <v>2.74963</v>
      </c>
      <c r="L441" s="0" t="n">
        <v>0.00015</v>
      </c>
      <c r="M441" s="0" t="n">
        <v>0.0256604</v>
      </c>
      <c r="N441" s="0" t="s">
        <v>20</v>
      </c>
    </row>
    <row r="442" customFormat="false" ht="15" hidden="false" customHeight="false" outlineLevel="0" collapsed="false">
      <c r="A442" s="0" t="s">
        <v>1953</v>
      </c>
      <c r="B442" s="0" t="s">
        <v>1953</v>
      </c>
      <c r="C442" s="0" t="s">
        <v>15</v>
      </c>
      <c r="D442" s="0" t="s">
        <v>1954</v>
      </c>
      <c r="E442" s="0" t="s">
        <v>1227</v>
      </c>
      <c r="F442" s="0" t="s">
        <v>1228</v>
      </c>
      <c r="G442" s="0" t="s">
        <v>19</v>
      </c>
      <c r="H442" s="0" t="n">
        <v>0.241903</v>
      </c>
      <c r="I442" s="0" t="n">
        <v>1.92866</v>
      </c>
      <c r="J442" s="0" t="n">
        <v>2.9951</v>
      </c>
      <c r="K442" s="0" t="n">
        <v>3.27663</v>
      </c>
      <c r="L442" s="0" t="n">
        <v>0.00015</v>
      </c>
      <c r="M442" s="0" t="n">
        <v>0.0141132</v>
      </c>
      <c r="N442" s="0" t="s">
        <v>20</v>
      </c>
    </row>
    <row r="443" customFormat="false" ht="15" hidden="false" customHeight="false" outlineLevel="0" collapsed="false">
      <c r="A443" s="0" t="s">
        <v>1955</v>
      </c>
      <c r="B443" s="0" t="s">
        <v>1955</v>
      </c>
      <c r="C443" s="0" t="s">
        <v>15</v>
      </c>
      <c r="D443" s="0" t="s">
        <v>1956</v>
      </c>
      <c r="E443" s="0" t="s">
        <v>1227</v>
      </c>
      <c r="F443" s="0" t="s">
        <v>1228</v>
      </c>
      <c r="G443" s="0" t="s">
        <v>19</v>
      </c>
      <c r="H443" s="0" t="n">
        <v>5.44659</v>
      </c>
      <c r="I443" s="0" t="n">
        <v>11.7263</v>
      </c>
      <c r="J443" s="0" t="n">
        <v>1.10633</v>
      </c>
      <c r="K443" s="0" t="n">
        <v>2.61117</v>
      </c>
      <c r="L443" s="0" t="n">
        <v>0.00105</v>
      </c>
      <c r="M443" s="0" t="n">
        <v>0.047529</v>
      </c>
      <c r="N443" s="0" t="s">
        <v>20</v>
      </c>
    </row>
    <row r="444" customFormat="false" ht="15" hidden="false" customHeight="false" outlineLevel="0" collapsed="false">
      <c r="A444" s="0" t="s">
        <v>1957</v>
      </c>
      <c r="B444" s="0" t="s">
        <v>1957</v>
      </c>
      <c r="C444" s="0" t="s">
        <v>15</v>
      </c>
      <c r="D444" s="0" t="s">
        <v>1958</v>
      </c>
      <c r="E444" s="0" t="s">
        <v>1227</v>
      </c>
      <c r="F444" s="0" t="s">
        <v>1228</v>
      </c>
      <c r="G444" s="0" t="s">
        <v>19</v>
      </c>
      <c r="H444" s="0" t="n">
        <v>10.8599</v>
      </c>
      <c r="I444" s="0" t="n">
        <v>28.8992</v>
      </c>
      <c r="J444" s="0" t="n">
        <v>1.41202</v>
      </c>
      <c r="K444" s="0" t="n">
        <v>3.12911</v>
      </c>
      <c r="L444" s="1" t="n">
        <v>5E-005</v>
      </c>
      <c r="M444" s="0" t="n">
        <v>0.00625269</v>
      </c>
      <c r="N444" s="0" t="s">
        <v>20</v>
      </c>
    </row>
    <row r="445" customFormat="false" ht="15" hidden="false" customHeight="false" outlineLevel="0" collapsed="false">
      <c r="A445" s="0" t="s">
        <v>1959</v>
      </c>
      <c r="B445" s="0" t="s">
        <v>1959</v>
      </c>
      <c r="C445" s="0" t="s">
        <v>15</v>
      </c>
      <c r="D445" s="0" t="s">
        <v>1960</v>
      </c>
      <c r="E445" s="0" t="s">
        <v>1227</v>
      </c>
      <c r="F445" s="0" t="s">
        <v>1228</v>
      </c>
      <c r="G445" s="0" t="s">
        <v>19</v>
      </c>
      <c r="H445" s="0" t="n">
        <v>10.0099</v>
      </c>
      <c r="I445" s="0" t="n">
        <v>24.6685</v>
      </c>
      <c r="J445" s="0" t="n">
        <v>1.30124</v>
      </c>
      <c r="K445" s="0" t="n">
        <v>2.17906</v>
      </c>
      <c r="L445" s="0" t="n">
        <v>0.0004</v>
      </c>
      <c r="M445" s="0" t="n">
        <v>0.0259553</v>
      </c>
      <c r="N445" s="0" t="s">
        <v>20</v>
      </c>
    </row>
    <row r="446" customFormat="false" ht="15" hidden="false" customHeight="false" outlineLevel="0" collapsed="false">
      <c r="A446" s="0" t="s">
        <v>556</v>
      </c>
      <c r="B446" s="0" t="s">
        <v>556</v>
      </c>
      <c r="C446" s="0" t="s">
        <v>15</v>
      </c>
      <c r="D446" s="0" t="s">
        <v>557</v>
      </c>
      <c r="E446" s="0" t="s">
        <v>1227</v>
      </c>
      <c r="F446" s="0" t="s">
        <v>1228</v>
      </c>
      <c r="G446" s="0" t="s">
        <v>19</v>
      </c>
      <c r="H446" s="0" t="n">
        <v>6.06129</v>
      </c>
      <c r="I446" s="0" t="n">
        <v>18.2419</v>
      </c>
      <c r="J446" s="0" t="n">
        <v>1.58956</v>
      </c>
      <c r="K446" s="0" t="n">
        <v>2.88053</v>
      </c>
      <c r="L446" s="1" t="n">
        <v>5E-005</v>
      </c>
      <c r="M446" s="0" t="n">
        <v>0.0116914</v>
      </c>
      <c r="N446" s="0" t="s">
        <v>20</v>
      </c>
    </row>
    <row r="447" customFormat="false" ht="15" hidden="false" customHeight="false" outlineLevel="0" collapsed="false">
      <c r="A447" s="0" t="s">
        <v>1961</v>
      </c>
      <c r="B447" s="0" t="s">
        <v>1961</v>
      </c>
      <c r="C447" s="0" t="s">
        <v>15</v>
      </c>
      <c r="D447" s="0" t="s">
        <v>1962</v>
      </c>
      <c r="E447" s="0" t="s">
        <v>1227</v>
      </c>
      <c r="F447" s="0" t="s">
        <v>1228</v>
      </c>
      <c r="G447" s="0" t="s">
        <v>19</v>
      </c>
      <c r="H447" s="0" t="n">
        <v>3.66142</v>
      </c>
      <c r="I447" s="0" t="n">
        <v>8.95692</v>
      </c>
      <c r="J447" s="0" t="n">
        <v>1.2906</v>
      </c>
      <c r="K447" s="0" t="n">
        <v>2.11061</v>
      </c>
      <c r="L447" s="0" t="n">
        <v>0.00085</v>
      </c>
      <c r="M447" s="0" t="n">
        <v>0.0418821</v>
      </c>
      <c r="N447" s="0" t="s">
        <v>20</v>
      </c>
    </row>
    <row r="448" customFormat="false" ht="15" hidden="false" customHeight="false" outlineLevel="0" collapsed="false">
      <c r="A448" s="0" t="s">
        <v>1963</v>
      </c>
      <c r="B448" s="0" t="s">
        <v>1963</v>
      </c>
      <c r="C448" s="0" t="s">
        <v>15</v>
      </c>
      <c r="D448" s="0" t="s">
        <v>1964</v>
      </c>
      <c r="E448" s="0" t="s">
        <v>1227</v>
      </c>
      <c r="F448" s="0" t="s">
        <v>1228</v>
      </c>
      <c r="G448" s="0" t="s">
        <v>19</v>
      </c>
      <c r="H448" s="0" t="n">
        <v>18.5772</v>
      </c>
      <c r="I448" s="0" t="n">
        <v>42.4239</v>
      </c>
      <c r="J448" s="0" t="n">
        <v>1.19134</v>
      </c>
      <c r="K448" s="0" t="n">
        <v>2.4543</v>
      </c>
      <c r="L448" s="0" t="n">
        <v>0.0006</v>
      </c>
      <c r="M448" s="0" t="n">
        <v>0.0328852</v>
      </c>
      <c r="N448" s="0" t="s">
        <v>20</v>
      </c>
    </row>
    <row r="449" customFormat="false" ht="15" hidden="false" customHeight="false" outlineLevel="0" collapsed="false">
      <c r="A449" s="0" t="s">
        <v>1965</v>
      </c>
      <c r="B449" s="0" t="s">
        <v>1965</v>
      </c>
      <c r="C449" s="0" t="s">
        <v>15</v>
      </c>
      <c r="D449" s="0" t="s">
        <v>1966</v>
      </c>
      <c r="E449" s="0" t="s">
        <v>1227</v>
      </c>
      <c r="F449" s="0" t="s">
        <v>1228</v>
      </c>
      <c r="G449" s="0" t="s">
        <v>19</v>
      </c>
      <c r="H449" s="0" t="n">
        <v>2.1675</v>
      </c>
      <c r="I449" s="0" t="n">
        <v>7.103</v>
      </c>
      <c r="J449" s="0" t="n">
        <v>1.7124</v>
      </c>
      <c r="K449" s="0" t="n">
        <v>3.0643</v>
      </c>
      <c r="L449" s="1" t="n">
        <v>5E-005</v>
      </c>
      <c r="M449" s="0" t="n">
        <v>0.00625269</v>
      </c>
      <c r="N449" s="0" t="s">
        <v>20</v>
      </c>
    </row>
    <row r="450" customFormat="false" ht="15" hidden="false" customHeight="false" outlineLevel="0" collapsed="false">
      <c r="A450" s="0" t="s">
        <v>1967</v>
      </c>
      <c r="B450" s="0" t="s">
        <v>1967</v>
      </c>
      <c r="C450" s="0" t="s">
        <v>15</v>
      </c>
      <c r="D450" s="0" t="s">
        <v>1968</v>
      </c>
      <c r="E450" s="0" t="s">
        <v>1227</v>
      </c>
      <c r="F450" s="0" t="s">
        <v>1228</v>
      </c>
      <c r="G450" s="0" t="s">
        <v>19</v>
      </c>
      <c r="H450" s="0" t="n">
        <v>3.60063</v>
      </c>
      <c r="I450" s="0" t="n">
        <v>9.54423</v>
      </c>
      <c r="J450" s="0" t="n">
        <v>1.40638</v>
      </c>
      <c r="K450" s="0" t="n">
        <v>2.34427</v>
      </c>
      <c r="L450" s="0" t="n">
        <v>0.00045</v>
      </c>
      <c r="M450" s="0" t="n">
        <v>0.0279601</v>
      </c>
      <c r="N450" s="0" t="s">
        <v>20</v>
      </c>
    </row>
    <row r="451" customFormat="false" ht="15" hidden="false" customHeight="false" outlineLevel="0" collapsed="false">
      <c r="A451" s="0" t="s">
        <v>1969</v>
      </c>
      <c r="B451" s="0" t="s">
        <v>1969</v>
      </c>
      <c r="C451" s="0" t="s">
        <v>15</v>
      </c>
      <c r="D451" s="0" t="s">
        <v>1970</v>
      </c>
      <c r="E451" s="0" t="s">
        <v>1227</v>
      </c>
      <c r="F451" s="0" t="s">
        <v>1228</v>
      </c>
      <c r="G451" s="0" t="s">
        <v>19</v>
      </c>
      <c r="H451" s="0" t="n">
        <v>2.17166</v>
      </c>
      <c r="I451" s="0" t="n">
        <v>6.30683</v>
      </c>
      <c r="J451" s="0" t="n">
        <v>1.53812</v>
      </c>
      <c r="K451" s="0" t="n">
        <v>3.50655</v>
      </c>
      <c r="L451" s="0" t="n">
        <v>0.0001</v>
      </c>
      <c r="M451" s="0" t="n">
        <v>0.0104542</v>
      </c>
      <c r="N451" s="0" t="s">
        <v>20</v>
      </c>
    </row>
    <row r="452" customFormat="false" ht="15" hidden="false" customHeight="false" outlineLevel="0" collapsed="false">
      <c r="A452" s="0" t="s">
        <v>1971</v>
      </c>
      <c r="B452" s="0" t="s">
        <v>1971</v>
      </c>
      <c r="C452" s="0" t="s">
        <v>15</v>
      </c>
      <c r="D452" s="0" t="s">
        <v>1972</v>
      </c>
      <c r="E452" s="0" t="s">
        <v>1227</v>
      </c>
      <c r="F452" s="0" t="s">
        <v>1228</v>
      </c>
      <c r="G452" s="0" t="s">
        <v>19</v>
      </c>
      <c r="H452" s="0" t="n">
        <v>1.6908</v>
      </c>
      <c r="I452" s="0" t="n">
        <v>4.40868</v>
      </c>
      <c r="J452" s="0" t="n">
        <v>1.38264</v>
      </c>
      <c r="K452" s="0" t="n">
        <v>2.48331</v>
      </c>
      <c r="L452" s="0" t="n">
        <v>0.00095</v>
      </c>
      <c r="M452" s="0" t="n">
        <v>0.0446918</v>
      </c>
      <c r="N452" s="0" t="s">
        <v>20</v>
      </c>
    </row>
    <row r="453" customFormat="false" ht="15" hidden="false" customHeight="false" outlineLevel="0" collapsed="false">
      <c r="A453" s="0" t="s">
        <v>1973</v>
      </c>
      <c r="B453" s="0" t="s">
        <v>1973</v>
      </c>
      <c r="C453" s="0" t="s">
        <v>15</v>
      </c>
      <c r="D453" s="0" t="s">
        <v>1974</v>
      </c>
      <c r="E453" s="0" t="s">
        <v>1227</v>
      </c>
      <c r="F453" s="0" t="s">
        <v>1228</v>
      </c>
      <c r="G453" s="0" t="s">
        <v>19</v>
      </c>
      <c r="H453" s="0" t="n">
        <v>4.6265</v>
      </c>
      <c r="I453" s="0" t="n">
        <v>10.2291</v>
      </c>
      <c r="J453" s="0" t="n">
        <v>1.14469</v>
      </c>
      <c r="K453" s="0" t="n">
        <v>2.23936</v>
      </c>
      <c r="L453" s="0" t="n">
        <v>0.00085</v>
      </c>
      <c r="M453" s="0" t="n">
        <v>0.0418821</v>
      </c>
      <c r="N453" s="0" t="s">
        <v>20</v>
      </c>
    </row>
    <row r="454" customFormat="false" ht="15" hidden="false" customHeight="false" outlineLevel="0" collapsed="false">
      <c r="A454" s="0" t="s">
        <v>1975</v>
      </c>
      <c r="B454" s="0" t="s">
        <v>1975</v>
      </c>
      <c r="C454" s="0" t="s">
        <v>15</v>
      </c>
      <c r="D454" s="0" t="s">
        <v>1976</v>
      </c>
      <c r="E454" s="0" t="s">
        <v>1227</v>
      </c>
      <c r="F454" s="0" t="s">
        <v>1228</v>
      </c>
      <c r="G454" s="0" t="s">
        <v>19</v>
      </c>
      <c r="H454" s="0" t="n">
        <v>6.00502</v>
      </c>
      <c r="I454" s="0" t="n">
        <v>15.1458</v>
      </c>
      <c r="J454" s="0" t="n">
        <v>1.33468</v>
      </c>
      <c r="K454" s="0" t="n">
        <v>2.64459</v>
      </c>
      <c r="L454" s="0" t="n">
        <v>0.0002</v>
      </c>
      <c r="M454" s="0" t="n">
        <v>0.0166387</v>
      </c>
      <c r="N454" s="0" t="s">
        <v>20</v>
      </c>
    </row>
    <row r="455" customFormat="false" ht="15" hidden="false" customHeight="false" outlineLevel="0" collapsed="false">
      <c r="A455" s="0" t="s">
        <v>1977</v>
      </c>
      <c r="B455" s="0" t="s">
        <v>1977</v>
      </c>
      <c r="C455" s="0" t="s">
        <v>15</v>
      </c>
      <c r="D455" s="0" t="s">
        <v>1978</v>
      </c>
      <c r="E455" s="0" t="s">
        <v>1227</v>
      </c>
      <c r="F455" s="0" t="s">
        <v>1228</v>
      </c>
      <c r="G455" s="0" t="s">
        <v>19</v>
      </c>
      <c r="H455" s="0" t="n">
        <v>0.26324</v>
      </c>
      <c r="I455" s="0" t="n">
        <v>1.06015</v>
      </c>
      <c r="J455" s="0" t="n">
        <v>2.00983</v>
      </c>
      <c r="K455" s="0" t="n">
        <v>2.8508</v>
      </c>
      <c r="L455" s="0" t="n">
        <v>0.0005</v>
      </c>
      <c r="M455" s="0" t="n">
        <v>0.0290994</v>
      </c>
      <c r="N455" s="0" t="s">
        <v>20</v>
      </c>
    </row>
    <row r="456" customFormat="false" ht="15" hidden="false" customHeight="false" outlineLevel="0" collapsed="false">
      <c r="A456" s="0" t="s">
        <v>566</v>
      </c>
      <c r="B456" s="0" t="s">
        <v>566</v>
      </c>
      <c r="C456" s="0" t="s">
        <v>15</v>
      </c>
      <c r="D456" s="0" t="s">
        <v>567</v>
      </c>
      <c r="E456" s="0" t="s">
        <v>1227</v>
      </c>
      <c r="F456" s="0" t="s">
        <v>1228</v>
      </c>
      <c r="G456" s="0" t="s">
        <v>19</v>
      </c>
      <c r="H456" s="0" t="n">
        <v>6.16692</v>
      </c>
      <c r="I456" s="0" t="n">
        <v>15.529</v>
      </c>
      <c r="J456" s="0" t="n">
        <v>1.33234</v>
      </c>
      <c r="K456" s="0" t="n">
        <v>2.49664</v>
      </c>
      <c r="L456" s="0" t="n">
        <v>0.00035</v>
      </c>
      <c r="M456" s="0" t="n">
        <v>0.023522</v>
      </c>
      <c r="N456" s="0" t="s">
        <v>20</v>
      </c>
    </row>
    <row r="457" customFormat="false" ht="15" hidden="false" customHeight="false" outlineLevel="0" collapsed="false">
      <c r="A457" s="0" t="s">
        <v>1979</v>
      </c>
      <c r="B457" s="0" t="s">
        <v>1979</v>
      </c>
      <c r="C457" s="0" t="s">
        <v>15</v>
      </c>
      <c r="D457" s="0" t="s">
        <v>1980</v>
      </c>
      <c r="E457" s="0" t="s">
        <v>1227</v>
      </c>
      <c r="F457" s="0" t="s">
        <v>1228</v>
      </c>
      <c r="G457" s="0" t="s">
        <v>19</v>
      </c>
      <c r="H457" s="0" t="n">
        <v>1.28392</v>
      </c>
      <c r="I457" s="0" t="n">
        <v>3.97045</v>
      </c>
      <c r="J457" s="0" t="n">
        <v>1.62874</v>
      </c>
      <c r="K457" s="0" t="n">
        <v>2.88495</v>
      </c>
      <c r="L457" s="0" t="n">
        <v>0.00015</v>
      </c>
      <c r="M457" s="0" t="n">
        <v>0.0141132</v>
      </c>
      <c r="N457" s="0" t="s">
        <v>20</v>
      </c>
    </row>
    <row r="458" customFormat="false" ht="15" hidden="false" customHeight="false" outlineLevel="0" collapsed="false">
      <c r="A458" s="0" t="s">
        <v>1981</v>
      </c>
      <c r="B458" s="0" t="s">
        <v>1981</v>
      </c>
      <c r="C458" s="0" t="s">
        <v>15</v>
      </c>
      <c r="D458" s="0" t="s">
        <v>1982</v>
      </c>
      <c r="E458" s="0" t="s">
        <v>1227</v>
      </c>
      <c r="F458" s="0" t="s">
        <v>1228</v>
      </c>
      <c r="G458" s="0" t="s">
        <v>19</v>
      </c>
      <c r="H458" s="0" t="n">
        <v>1.19999</v>
      </c>
      <c r="I458" s="0" t="n">
        <v>3.99473</v>
      </c>
      <c r="J458" s="0" t="n">
        <v>1.73507</v>
      </c>
      <c r="K458" s="0" t="n">
        <v>3.48444</v>
      </c>
      <c r="L458" s="0" t="n">
        <v>0.0004</v>
      </c>
      <c r="M458" s="0" t="n">
        <v>0.0486363</v>
      </c>
      <c r="N458" s="0" t="s">
        <v>20</v>
      </c>
    </row>
    <row r="459" customFormat="false" ht="15" hidden="false" customHeight="false" outlineLevel="0" collapsed="false">
      <c r="A459" s="0" t="s">
        <v>1983</v>
      </c>
      <c r="B459" s="0" t="s">
        <v>1983</v>
      </c>
      <c r="C459" s="0" t="s">
        <v>15</v>
      </c>
      <c r="D459" s="0" t="s">
        <v>1984</v>
      </c>
      <c r="E459" s="0" t="s">
        <v>1227</v>
      </c>
      <c r="F459" s="0" t="s">
        <v>1228</v>
      </c>
      <c r="G459" s="0" t="s">
        <v>19</v>
      </c>
      <c r="H459" s="0" t="n">
        <v>0.700232</v>
      </c>
      <c r="I459" s="0" t="n">
        <v>2.38872</v>
      </c>
      <c r="J459" s="0" t="n">
        <v>1.77033</v>
      </c>
      <c r="K459" s="0" t="n">
        <v>2.06704</v>
      </c>
      <c r="L459" s="0" t="n">
        <v>0.001</v>
      </c>
      <c r="M459" s="0" t="n">
        <v>0.0462187</v>
      </c>
      <c r="N459" s="0" t="s">
        <v>20</v>
      </c>
    </row>
    <row r="460" customFormat="false" ht="15" hidden="false" customHeight="false" outlineLevel="0" collapsed="false">
      <c r="A460" s="0" t="s">
        <v>1985</v>
      </c>
      <c r="B460" s="0" t="s">
        <v>1985</v>
      </c>
      <c r="C460" s="0" t="s">
        <v>15</v>
      </c>
      <c r="D460" s="0" t="s">
        <v>1986</v>
      </c>
      <c r="E460" s="0" t="s">
        <v>1227</v>
      </c>
      <c r="F460" s="0" t="s">
        <v>1228</v>
      </c>
      <c r="G460" s="0" t="s">
        <v>19</v>
      </c>
      <c r="H460" s="0" t="n">
        <v>10.758</v>
      </c>
      <c r="I460" s="0" t="n">
        <v>26.8881</v>
      </c>
      <c r="J460" s="0" t="n">
        <v>1.32156</v>
      </c>
      <c r="K460" s="0" t="n">
        <v>2.83299</v>
      </c>
      <c r="L460" s="0" t="n">
        <v>0.0002</v>
      </c>
      <c r="M460" s="0" t="n">
        <v>0.0166387</v>
      </c>
      <c r="N460" s="0" t="s">
        <v>20</v>
      </c>
    </row>
    <row r="461" customFormat="false" ht="15" hidden="false" customHeight="false" outlineLevel="0" collapsed="false">
      <c r="A461" s="0" t="s">
        <v>1987</v>
      </c>
      <c r="B461" s="0" t="s">
        <v>1987</v>
      </c>
      <c r="C461" s="0" t="s">
        <v>15</v>
      </c>
      <c r="D461" s="0" t="s">
        <v>1988</v>
      </c>
      <c r="E461" s="0" t="s">
        <v>1227</v>
      </c>
      <c r="F461" s="0" t="s">
        <v>1228</v>
      </c>
      <c r="G461" s="0" t="s">
        <v>19</v>
      </c>
      <c r="H461" s="0" t="n">
        <v>0.973093</v>
      </c>
      <c r="I461" s="0" t="n">
        <v>3.83061</v>
      </c>
      <c r="J461" s="0" t="n">
        <v>1.97693</v>
      </c>
      <c r="K461" s="0" t="n">
        <v>4.26484</v>
      </c>
      <c r="L461" s="0" t="n">
        <v>0.0001</v>
      </c>
      <c r="M461" s="0" t="n">
        <v>0.0201617</v>
      </c>
      <c r="N461" s="0" t="s">
        <v>20</v>
      </c>
    </row>
    <row r="462" customFormat="false" ht="15" hidden="false" customHeight="false" outlineLevel="0" collapsed="false">
      <c r="A462" s="0" t="s">
        <v>1989</v>
      </c>
      <c r="B462" s="0" t="s">
        <v>1989</v>
      </c>
      <c r="C462" s="0" t="s">
        <v>15</v>
      </c>
      <c r="D462" s="0" t="s">
        <v>1990</v>
      </c>
      <c r="E462" s="0" t="s">
        <v>1227</v>
      </c>
      <c r="F462" s="0" t="s">
        <v>1228</v>
      </c>
      <c r="G462" s="0" t="s">
        <v>19</v>
      </c>
      <c r="H462" s="0" t="n">
        <v>3.58921</v>
      </c>
      <c r="I462" s="0" t="n">
        <v>0</v>
      </c>
      <c r="J462" s="0" t="e">
        <f aca="false"/>
        <v>#NAME?</v>
      </c>
      <c r="K462" s="0" t="e">
        <f aca="false"/>
        <v>#NAME?</v>
      </c>
      <c r="L462" s="1" t="n">
        <v>5E-005</v>
      </c>
      <c r="M462" s="0" t="n">
        <v>0.0116914</v>
      </c>
      <c r="N462" s="0" t="s">
        <v>20</v>
      </c>
    </row>
    <row r="463" customFormat="false" ht="15" hidden="false" customHeight="false" outlineLevel="0" collapsed="false">
      <c r="A463" s="0" t="s">
        <v>1991</v>
      </c>
      <c r="B463" s="0" t="s">
        <v>1991</v>
      </c>
      <c r="C463" s="0" t="s">
        <v>15</v>
      </c>
      <c r="D463" s="0" t="s">
        <v>1992</v>
      </c>
      <c r="E463" s="0" t="s">
        <v>1227</v>
      </c>
      <c r="F463" s="0" t="s">
        <v>1228</v>
      </c>
      <c r="G463" s="0" t="s">
        <v>19</v>
      </c>
      <c r="H463" s="0" t="n">
        <v>0</v>
      </c>
      <c r="I463" s="0" t="n">
        <v>1.47474</v>
      </c>
      <c r="J463" s="0" t="s">
        <v>23</v>
      </c>
      <c r="K463" s="0" t="e">
        <f aca="false"/>
        <v>#NAME?</v>
      </c>
      <c r="L463" s="0" t="n">
        <v>0.0001</v>
      </c>
      <c r="M463" s="0" t="n">
        <v>0.0201617</v>
      </c>
      <c r="N463" s="0" t="s">
        <v>20</v>
      </c>
    </row>
    <row r="464" customFormat="false" ht="15" hidden="false" customHeight="false" outlineLevel="0" collapsed="false">
      <c r="A464" s="0" t="s">
        <v>1993</v>
      </c>
      <c r="B464" s="0" t="s">
        <v>1993</v>
      </c>
      <c r="C464" s="0" t="s">
        <v>15</v>
      </c>
      <c r="D464" s="0" t="s">
        <v>1994</v>
      </c>
      <c r="E464" s="0" t="s">
        <v>1227</v>
      </c>
      <c r="F464" s="0" t="s">
        <v>1228</v>
      </c>
      <c r="G464" s="0" t="s">
        <v>19</v>
      </c>
      <c r="H464" s="0" t="n">
        <v>1.01118</v>
      </c>
      <c r="I464" s="0" t="n">
        <v>4.8394</v>
      </c>
      <c r="J464" s="0" t="n">
        <v>2.25878</v>
      </c>
      <c r="K464" s="0" t="n">
        <v>2.43079</v>
      </c>
      <c r="L464" s="0" t="n">
        <v>0.0003</v>
      </c>
      <c r="M464" s="0" t="n">
        <v>0.0415968</v>
      </c>
      <c r="N464" s="0" t="s">
        <v>20</v>
      </c>
    </row>
    <row r="465" customFormat="false" ht="15" hidden="false" customHeight="false" outlineLevel="0" collapsed="false">
      <c r="A465" s="0" t="s">
        <v>1995</v>
      </c>
      <c r="B465" s="0" t="s">
        <v>1995</v>
      </c>
      <c r="C465" s="0" t="s">
        <v>15</v>
      </c>
      <c r="D465" s="0" t="s">
        <v>1996</v>
      </c>
      <c r="E465" s="0" t="s">
        <v>1227</v>
      </c>
      <c r="F465" s="0" t="s">
        <v>1228</v>
      </c>
      <c r="G465" s="0" t="s">
        <v>19</v>
      </c>
      <c r="H465" s="0" t="n">
        <v>1.21603</v>
      </c>
      <c r="I465" s="0" t="n">
        <v>3.61142</v>
      </c>
      <c r="J465" s="0" t="n">
        <v>1.57039</v>
      </c>
      <c r="K465" s="0" t="n">
        <v>2.58809</v>
      </c>
      <c r="L465" s="0" t="n">
        <v>0.0003</v>
      </c>
      <c r="M465" s="0" t="n">
        <v>0.0211698</v>
      </c>
      <c r="N465" s="0" t="s">
        <v>20</v>
      </c>
    </row>
    <row r="466" customFormat="false" ht="15" hidden="false" customHeight="false" outlineLevel="0" collapsed="false">
      <c r="A466" s="0" t="s">
        <v>1997</v>
      </c>
      <c r="B466" s="0" t="s">
        <v>1997</v>
      </c>
      <c r="C466" s="0" t="s">
        <v>15</v>
      </c>
      <c r="D466" s="0" t="s">
        <v>1998</v>
      </c>
      <c r="E466" s="0" t="s">
        <v>1227</v>
      </c>
      <c r="F466" s="0" t="s">
        <v>1228</v>
      </c>
      <c r="G466" s="0" t="s">
        <v>19</v>
      </c>
      <c r="H466" s="0" t="n">
        <v>0.630762</v>
      </c>
      <c r="I466" s="0" t="n">
        <v>2.12222</v>
      </c>
      <c r="J466" s="0" t="n">
        <v>1.75041</v>
      </c>
      <c r="K466" s="0" t="n">
        <v>3.02984</v>
      </c>
      <c r="L466" s="0" t="n">
        <v>0.0005</v>
      </c>
      <c r="M466" s="0" t="n">
        <v>0.0290994</v>
      </c>
      <c r="N466" s="0" t="s">
        <v>20</v>
      </c>
    </row>
    <row r="467" customFormat="false" ht="15" hidden="false" customHeight="false" outlineLevel="0" collapsed="false">
      <c r="A467" s="0" t="s">
        <v>584</v>
      </c>
      <c r="B467" s="0" t="s">
        <v>584</v>
      </c>
      <c r="C467" s="0" t="s">
        <v>15</v>
      </c>
      <c r="D467" s="0" t="s">
        <v>585</v>
      </c>
      <c r="E467" s="0" t="s">
        <v>1227</v>
      </c>
      <c r="F467" s="0" t="s">
        <v>1228</v>
      </c>
      <c r="G467" s="0" t="s">
        <v>19</v>
      </c>
      <c r="H467" s="0" t="n">
        <v>2.79358</v>
      </c>
      <c r="I467" s="0" t="n">
        <v>7.82886</v>
      </c>
      <c r="J467" s="0" t="n">
        <v>1.48669</v>
      </c>
      <c r="K467" s="0" t="n">
        <v>3.25546</v>
      </c>
      <c r="L467" s="1" t="n">
        <v>5E-005</v>
      </c>
      <c r="M467" s="0" t="n">
        <v>0.00625269</v>
      </c>
      <c r="N467" s="0" t="s">
        <v>20</v>
      </c>
    </row>
    <row r="468" customFormat="false" ht="15" hidden="false" customHeight="false" outlineLevel="0" collapsed="false">
      <c r="A468" s="0" t="s">
        <v>586</v>
      </c>
      <c r="B468" s="0" t="s">
        <v>586</v>
      </c>
      <c r="C468" s="0" t="s">
        <v>15</v>
      </c>
      <c r="D468" s="0" t="s">
        <v>587</v>
      </c>
      <c r="E468" s="0" t="s">
        <v>1227</v>
      </c>
      <c r="F468" s="0" t="s">
        <v>1228</v>
      </c>
      <c r="G468" s="0" t="s">
        <v>19</v>
      </c>
      <c r="H468" s="0" t="n">
        <v>15.7221</v>
      </c>
      <c r="I468" s="0" t="n">
        <v>33.755</v>
      </c>
      <c r="J468" s="0" t="n">
        <v>1.1023</v>
      </c>
      <c r="K468" s="0" t="n">
        <v>2.4368</v>
      </c>
      <c r="L468" s="0" t="n">
        <v>0.00105</v>
      </c>
      <c r="M468" s="0" t="n">
        <v>0.047529</v>
      </c>
      <c r="N468" s="0" t="s">
        <v>20</v>
      </c>
    </row>
    <row r="469" customFormat="false" ht="15" hidden="false" customHeight="false" outlineLevel="0" collapsed="false">
      <c r="A469" s="0" t="s">
        <v>1999</v>
      </c>
      <c r="B469" s="0" t="s">
        <v>1999</v>
      </c>
      <c r="C469" s="0" t="s">
        <v>15</v>
      </c>
      <c r="D469" s="0" t="s">
        <v>2000</v>
      </c>
      <c r="E469" s="0" t="s">
        <v>1227</v>
      </c>
      <c r="F469" s="0" t="s">
        <v>1228</v>
      </c>
      <c r="G469" s="0" t="s">
        <v>19</v>
      </c>
      <c r="H469" s="0" t="n">
        <v>1.27755</v>
      </c>
      <c r="I469" s="0" t="n">
        <v>3.53977</v>
      </c>
      <c r="J469" s="0" t="n">
        <v>1.47027</v>
      </c>
      <c r="K469" s="0" t="n">
        <v>2.59634</v>
      </c>
      <c r="L469" s="0" t="n">
        <v>0.00025</v>
      </c>
      <c r="M469" s="0" t="n">
        <v>0.0191458</v>
      </c>
      <c r="N469" s="0" t="s">
        <v>20</v>
      </c>
    </row>
    <row r="470" customFormat="false" ht="15" hidden="false" customHeight="false" outlineLevel="0" collapsed="false">
      <c r="A470" s="0" t="s">
        <v>2001</v>
      </c>
      <c r="B470" s="0" t="s">
        <v>2001</v>
      </c>
      <c r="C470" s="0" t="s">
        <v>15</v>
      </c>
      <c r="D470" s="0" t="s">
        <v>2002</v>
      </c>
      <c r="E470" s="0" t="s">
        <v>1227</v>
      </c>
      <c r="F470" s="0" t="s">
        <v>1228</v>
      </c>
      <c r="G470" s="0" t="s">
        <v>19</v>
      </c>
      <c r="H470" s="0" t="n">
        <v>0.474002</v>
      </c>
      <c r="I470" s="0" t="n">
        <v>1.99067</v>
      </c>
      <c r="J470" s="0" t="n">
        <v>2.07029</v>
      </c>
      <c r="K470" s="0" t="n">
        <v>3.05914</v>
      </c>
      <c r="L470" s="0" t="n">
        <v>0.00015</v>
      </c>
      <c r="M470" s="0" t="n">
        <v>0.0141132</v>
      </c>
      <c r="N470" s="0" t="s">
        <v>20</v>
      </c>
    </row>
    <row r="471" customFormat="false" ht="15" hidden="false" customHeight="false" outlineLevel="0" collapsed="false">
      <c r="A471" s="0" t="s">
        <v>2003</v>
      </c>
      <c r="B471" s="0" t="s">
        <v>2003</v>
      </c>
      <c r="C471" s="0" t="s">
        <v>15</v>
      </c>
      <c r="D471" s="0" t="s">
        <v>2004</v>
      </c>
      <c r="E471" s="0" t="s">
        <v>1227</v>
      </c>
      <c r="F471" s="0" t="s">
        <v>1228</v>
      </c>
      <c r="G471" s="0" t="s">
        <v>19</v>
      </c>
      <c r="H471" s="0" t="n">
        <v>3.58817</v>
      </c>
      <c r="I471" s="0" t="n">
        <v>14.5692</v>
      </c>
      <c r="J471" s="0" t="n">
        <v>2.02161</v>
      </c>
      <c r="K471" s="0" t="n">
        <v>4.60771</v>
      </c>
      <c r="L471" s="0" t="n">
        <v>0.00015</v>
      </c>
      <c r="M471" s="0" t="n">
        <v>0.0256604</v>
      </c>
      <c r="N471" s="0" t="s">
        <v>20</v>
      </c>
    </row>
    <row r="472" customFormat="false" ht="15" hidden="false" customHeight="false" outlineLevel="0" collapsed="false">
      <c r="A472" s="0" t="s">
        <v>590</v>
      </c>
      <c r="B472" s="0" t="s">
        <v>590</v>
      </c>
      <c r="C472" s="0" t="s">
        <v>15</v>
      </c>
      <c r="D472" s="0" t="s">
        <v>591</v>
      </c>
      <c r="E472" s="0" t="s">
        <v>1227</v>
      </c>
      <c r="F472" s="0" t="s">
        <v>1228</v>
      </c>
      <c r="G472" s="0" t="s">
        <v>19</v>
      </c>
      <c r="H472" s="0" t="n">
        <v>0.571873</v>
      </c>
      <c r="I472" s="0" t="n">
        <v>2.6302</v>
      </c>
      <c r="J472" s="0" t="n">
        <v>2.20141</v>
      </c>
      <c r="K472" s="0" t="n">
        <v>3.2877</v>
      </c>
      <c r="L472" s="0" t="n">
        <v>0.0001</v>
      </c>
      <c r="M472" s="0" t="n">
        <v>0.0104542</v>
      </c>
      <c r="N472" s="0" t="s">
        <v>20</v>
      </c>
    </row>
    <row r="473" customFormat="false" ht="15" hidden="false" customHeight="false" outlineLevel="0" collapsed="false">
      <c r="A473" s="0" t="s">
        <v>2005</v>
      </c>
      <c r="B473" s="0" t="s">
        <v>2005</v>
      </c>
      <c r="C473" s="0" t="s">
        <v>15</v>
      </c>
      <c r="D473" s="0" t="s">
        <v>2006</v>
      </c>
      <c r="E473" s="0" t="s">
        <v>1227</v>
      </c>
      <c r="F473" s="0" t="s">
        <v>1228</v>
      </c>
      <c r="G473" s="0" t="s">
        <v>19</v>
      </c>
      <c r="H473" s="0" t="n">
        <v>7.92398</v>
      </c>
      <c r="I473" s="0" t="n">
        <v>17.7297</v>
      </c>
      <c r="J473" s="0" t="n">
        <v>1.16187</v>
      </c>
      <c r="K473" s="0" t="n">
        <v>2.51562</v>
      </c>
      <c r="L473" s="0" t="n">
        <v>0.0007</v>
      </c>
      <c r="M473" s="0" t="n">
        <v>0.0370307</v>
      </c>
      <c r="N473" s="0" t="s">
        <v>20</v>
      </c>
    </row>
    <row r="474" customFormat="false" ht="15" hidden="false" customHeight="false" outlineLevel="0" collapsed="false">
      <c r="A474" s="0" t="s">
        <v>2007</v>
      </c>
      <c r="B474" s="0" t="s">
        <v>2007</v>
      </c>
      <c r="C474" s="0" t="s">
        <v>15</v>
      </c>
      <c r="D474" s="0" t="s">
        <v>2008</v>
      </c>
      <c r="E474" s="0" t="s">
        <v>1227</v>
      </c>
      <c r="F474" s="0" t="s">
        <v>1228</v>
      </c>
      <c r="G474" s="0" t="s">
        <v>19</v>
      </c>
      <c r="H474" s="0" t="n">
        <v>0.371575</v>
      </c>
      <c r="I474" s="0" t="n">
        <v>2.07885</v>
      </c>
      <c r="J474" s="0" t="n">
        <v>2.48406</v>
      </c>
      <c r="K474" s="0" t="n">
        <v>3.31528</v>
      </c>
      <c r="L474" s="0" t="n">
        <v>0.00035</v>
      </c>
      <c r="M474" s="0" t="n">
        <v>0.045052</v>
      </c>
      <c r="N474" s="0" t="s">
        <v>20</v>
      </c>
    </row>
    <row r="475" customFormat="false" ht="15" hidden="false" customHeight="false" outlineLevel="0" collapsed="false">
      <c r="A475" s="0" t="s">
        <v>2009</v>
      </c>
      <c r="B475" s="0" t="s">
        <v>2009</v>
      </c>
      <c r="C475" s="0" t="s">
        <v>15</v>
      </c>
      <c r="D475" s="0" t="s">
        <v>2010</v>
      </c>
      <c r="E475" s="0" t="s">
        <v>1227</v>
      </c>
      <c r="F475" s="0" t="s">
        <v>1228</v>
      </c>
      <c r="G475" s="0" t="s">
        <v>19</v>
      </c>
      <c r="H475" s="0" t="n">
        <v>0.770151</v>
      </c>
      <c r="I475" s="0" t="n">
        <v>3.02969</v>
      </c>
      <c r="J475" s="0" t="n">
        <v>1.97596</v>
      </c>
      <c r="K475" s="0" t="n">
        <v>3.27007</v>
      </c>
      <c r="L475" s="1" t="n">
        <v>5E-005</v>
      </c>
      <c r="M475" s="0" t="n">
        <v>0.00625269</v>
      </c>
      <c r="N475" s="0" t="s">
        <v>20</v>
      </c>
    </row>
    <row r="476" customFormat="false" ht="15" hidden="false" customHeight="false" outlineLevel="0" collapsed="false">
      <c r="A476" s="0" t="s">
        <v>2011</v>
      </c>
      <c r="B476" s="0" t="s">
        <v>2011</v>
      </c>
      <c r="C476" s="0" t="s">
        <v>15</v>
      </c>
      <c r="D476" s="0" t="s">
        <v>2012</v>
      </c>
      <c r="E476" s="0" t="s">
        <v>1227</v>
      </c>
      <c r="F476" s="0" t="s">
        <v>1228</v>
      </c>
      <c r="G476" s="0" t="s">
        <v>19</v>
      </c>
      <c r="H476" s="0" t="n">
        <v>0.950534</v>
      </c>
      <c r="I476" s="0" t="n">
        <v>3.06791</v>
      </c>
      <c r="J476" s="0" t="n">
        <v>1.69044</v>
      </c>
      <c r="K476" s="0" t="n">
        <v>2.20098</v>
      </c>
      <c r="L476" s="0" t="n">
        <v>0.00075</v>
      </c>
      <c r="M476" s="0" t="n">
        <v>0.0386411</v>
      </c>
      <c r="N476" s="0" t="s">
        <v>20</v>
      </c>
    </row>
    <row r="477" customFormat="false" ht="15" hidden="false" customHeight="false" outlineLevel="0" collapsed="false">
      <c r="A477" s="0" t="s">
        <v>2013</v>
      </c>
      <c r="B477" s="0" t="s">
        <v>2013</v>
      </c>
      <c r="C477" s="0" t="s">
        <v>15</v>
      </c>
      <c r="D477" s="0" t="s">
        <v>2014</v>
      </c>
      <c r="E477" s="0" t="s">
        <v>1227</v>
      </c>
      <c r="F477" s="0" t="s">
        <v>1228</v>
      </c>
      <c r="G477" s="0" t="s">
        <v>19</v>
      </c>
      <c r="H477" s="0" t="n">
        <v>2.11324</v>
      </c>
      <c r="I477" s="0" t="n">
        <v>7.01512</v>
      </c>
      <c r="J477" s="0" t="n">
        <v>1.73101</v>
      </c>
      <c r="K477" s="0" t="n">
        <v>2.8915</v>
      </c>
      <c r="L477" s="0" t="n">
        <v>0.00035</v>
      </c>
      <c r="M477" s="0" t="n">
        <v>0.045052</v>
      </c>
      <c r="N477" s="0" t="s">
        <v>20</v>
      </c>
    </row>
    <row r="478" customFormat="false" ht="15" hidden="false" customHeight="false" outlineLevel="0" collapsed="false">
      <c r="A478" s="0" t="s">
        <v>2015</v>
      </c>
      <c r="B478" s="0" t="s">
        <v>2015</v>
      </c>
      <c r="C478" s="0" t="s">
        <v>15</v>
      </c>
      <c r="D478" s="0" t="s">
        <v>2016</v>
      </c>
      <c r="E478" s="0" t="s">
        <v>1227</v>
      </c>
      <c r="F478" s="0" t="s">
        <v>1228</v>
      </c>
      <c r="G478" s="0" t="s">
        <v>19</v>
      </c>
      <c r="H478" s="0" t="n">
        <v>0.255429</v>
      </c>
      <c r="I478" s="0" t="n">
        <v>1.2868</v>
      </c>
      <c r="J478" s="0" t="n">
        <v>2.33279</v>
      </c>
      <c r="K478" s="0" t="n">
        <v>1.99932</v>
      </c>
      <c r="L478" s="0" t="n">
        <v>0.001</v>
      </c>
      <c r="M478" s="0" t="n">
        <v>0.0462187</v>
      </c>
      <c r="N478" s="0" t="s">
        <v>20</v>
      </c>
    </row>
    <row r="479" customFormat="false" ht="15" hidden="false" customHeight="false" outlineLevel="0" collapsed="false">
      <c r="A479" s="0" t="s">
        <v>602</v>
      </c>
      <c r="B479" s="0" t="s">
        <v>602</v>
      </c>
      <c r="C479" s="0" t="s">
        <v>15</v>
      </c>
      <c r="D479" s="0" t="s">
        <v>603</v>
      </c>
      <c r="E479" s="0" t="s">
        <v>1227</v>
      </c>
      <c r="F479" s="0" t="s">
        <v>1228</v>
      </c>
      <c r="G479" s="0" t="s">
        <v>19</v>
      </c>
      <c r="H479" s="0" t="n">
        <v>8.34589</v>
      </c>
      <c r="I479" s="0" t="n">
        <v>23.1329</v>
      </c>
      <c r="J479" s="0" t="n">
        <v>1.47081</v>
      </c>
      <c r="K479" s="0" t="n">
        <v>2.77618</v>
      </c>
      <c r="L479" s="1" t="n">
        <v>5E-005</v>
      </c>
      <c r="M479" s="0" t="n">
        <v>0.00625269</v>
      </c>
      <c r="N479" s="0" t="s">
        <v>20</v>
      </c>
    </row>
    <row r="480" customFormat="false" ht="15" hidden="false" customHeight="false" outlineLevel="0" collapsed="false">
      <c r="A480" s="0" t="s">
        <v>2017</v>
      </c>
      <c r="B480" s="0" t="s">
        <v>2017</v>
      </c>
      <c r="C480" s="0" t="s">
        <v>15</v>
      </c>
      <c r="D480" s="0" t="s">
        <v>2018</v>
      </c>
      <c r="E480" s="0" t="s">
        <v>1227</v>
      </c>
      <c r="F480" s="0" t="s">
        <v>1228</v>
      </c>
      <c r="G480" s="0" t="s">
        <v>19</v>
      </c>
      <c r="H480" s="0" t="n">
        <v>4.50956</v>
      </c>
      <c r="I480" s="0" t="n">
        <v>12.5021</v>
      </c>
      <c r="J480" s="0" t="n">
        <v>1.47111</v>
      </c>
      <c r="K480" s="0" t="n">
        <v>2.75889</v>
      </c>
      <c r="L480" s="1" t="n">
        <v>5E-005</v>
      </c>
      <c r="M480" s="0" t="n">
        <v>0.00625269</v>
      </c>
      <c r="N480" s="0" t="s">
        <v>20</v>
      </c>
    </row>
    <row r="481" customFormat="false" ht="15" hidden="false" customHeight="false" outlineLevel="0" collapsed="false">
      <c r="A481" s="0" t="s">
        <v>604</v>
      </c>
      <c r="B481" s="0" t="s">
        <v>604</v>
      </c>
      <c r="C481" s="0" t="s">
        <v>15</v>
      </c>
      <c r="D481" s="0" t="s">
        <v>605</v>
      </c>
      <c r="E481" s="0" t="s">
        <v>1227</v>
      </c>
      <c r="F481" s="0" t="s">
        <v>1228</v>
      </c>
      <c r="G481" s="0" t="s">
        <v>19</v>
      </c>
      <c r="H481" s="0" t="n">
        <v>3.36709</v>
      </c>
      <c r="I481" s="0" t="n">
        <v>17.7014</v>
      </c>
      <c r="J481" s="0" t="n">
        <v>2.39429</v>
      </c>
      <c r="K481" s="0" t="n">
        <v>3.23294</v>
      </c>
      <c r="L481" s="0" t="n">
        <v>0.00015</v>
      </c>
      <c r="M481" s="0" t="n">
        <v>0.0256604</v>
      </c>
      <c r="N481" s="0" t="s">
        <v>20</v>
      </c>
    </row>
    <row r="482" customFormat="false" ht="15" hidden="false" customHeight="false" outlineLevel="0" collapsed="false">
      <c r="A482" s="0" t="s">
        <v>606</v>
      </c>
      <c r="B482" s="0" t="s">
        <v>606</v>
      </c>
      <c r="C482" s="0" t="s">
        <v>15</v>
      </c>
      <c r="D482" s="0" t="s">
        <v>607</v>
      </c>
      <c r="E482" s="0" t="s">
        <v>1227</v>
      </c>
      <c r="F482" s="0" t="s">
        <v>1228</v>
      </c>
      <c r="G482" s="0" t="s">
        <v>19</v>
      </c>
      <c r="H482" s="0" t="n">
        <v>4.45951</v>
      </c>
      <c r="I482" s="0" t="n">
        <v>26.0183</v>
      </c>
      <c r="J482" s="0" t="n">
        <v>2.54457</v>
      </c>
      <c r="K482" s="0" t="n">
        <v>2.48232</v>
      </c>
      <c r="L482" s="1" t="n">
        <v>5E-005</v>
      </c>
      <c r="M482" s="0" t="n">
        <v>0.0116914</v>
      </c>
      <c r="N482" s="0" t="s">
        <v>20</v>
      </c>
    </row>
    <row r="483" customFormat="false" ht="15" hidden="false" customHeight="false" outlineLevel="0" collapsed="false">
      <c r="A483" s="0" t="s">
        <v>614</v>
      </c>
      <c r="B483" s="0" t="s">
        <v>614</v>
      </c>
      <c r="C483" s="0" t="s">
        <v>15</v>
      </c>
      <c r="D483" s="0" t="s">
        <v>615</v>
      </c>
      <c r="E483" s="0" t="s">
        <v>1227</v>
      </c>
      <c r="F483" s="0" t="s">
        <v>1228</v>
      </c>
      <c r="G483" s="0" t="s">
        <v>19</v>
      </c>
      <c r="H483" s="0" t="n">
        <v>3.21985</v>
      </c>
      <c r="I483" s="0" t="n">
        <v>10.9393</v>
      </c>
      <c r="J483" s="0" t="n">
        <v>1.76445</v>
      </c>
      <c r="K483" s="0" t="n">
        <v>2.42136</v>
      </c>
      <c r="L483" s="0" t="n">
        <v>0.0001</v>
      </c>
      <c r="M483" s="0" t="n">
        <v>0.0104542</v>
      </c>
      <c r="N483" s="0" t="s">
        <v>20</v>
      </c>
    </row>
    <row r="484" customFormat="false" ht="15" hidden="false" customHeight="false" outlineLevel="0" collapsed="false">
      <c r="A484" s="0" t="s">
        <v>620</v>
      </c>
      <c r="B484" s="0" t="s">
        <v>620</v>
      </c>
      <c r="C484" s="0" t="s">
        <v>15</v>
      </c>
      <c r="D484" s="0" t="s">
        <v>621</v>
      </c>
      <c r="E484" s="0" t="s">
        <v>1227</v>
      </c>
      <c r="F484" s="0" t="s">
        <v>1228</v>
      </c>
      <c r="G484" s="0" t="s">
        <v>19</v>
      </c>
      <c r="H484" s="0" t="n">
        <v>2.04536</v>
      </c>
      <c r="I484" s="0" t="n">
        <v>5.65778</v>
      </c>
      <c r="J484" s="0" t="n">
        <v>1.46788</v>
      </c>
      <c r="K484" s="0" t="n">
        <v>3.00486</v>
      </c>
      <c r="L484" s="1" t="n">
        <v>5E-005</v>
      </c>
      <c r="M484" s="0" t="n">
        <v>0.00625269</v>
      </c>
      <c r="N484" s="0" t="s">
        <v>20</v>
      </c>
    </row>
    <row r="485" customFormat="false" ht="15" hidden="false" customHeight="false" outlineLevel="0" collapsed="false">
      <c r="A485" s="0" t="s">
        <v>2019</v>
      </c>
      <c r="B485" s="0" t="s">
        <v>2019</v>
      </c>
      <c r="C485" s="0" t="s">
        <v>15</v>
      </c>
      <c r="D485" s="0" t="s">
        <v>2020</v>
      </c>
      <c r="E485" s="0" t="s">
        <v>1227</v>
      </c>
      <c r="F485" s="0" t="s">
        <v>1228</v>
      </c>
      <c r="G485" s="0" t="s">
        <v>19</v>
      </c>
      <c r="H485" s="0" t="n">
        <v>20.2122</v>
      </c>
      <c r="I485" s="0" t="n">
        <v>54.019</v>
      </c>
      <c r="J485" s="0" t="n">
        <v>1.41824</v>
      </c>
      <c r="K485" s="0" t="n">
        <v>2.2256</v>
      </c>
      <c r="L485" s="0" t="n">
        <v>0.00025</v>
      </c>
      <c r="M485" s="0" t="n">
        <v>0.0191458</v>
      </c>
      <c r="N485" s="0" t="s">
        <v>20</v>
      </c>
    </row>
    <row r="486" customFormat="false" ht="15" hidden="false" customHeight="false" outlineLevel="0" collapsed="false">
      <c r="A486" s="0" t="s">
        <v>2021</v>
      </c>
      <c r="B486" s="0" t="s">
        <v>2021</v>
      </c>
      <c r="C486" s="0" t="s">
        <v>15</v>
      </c>
      <c r="D486" s="0" t="s">
        <v>2022</v>
      </c>
      <c r="E486" s="0" t="s">
        <v>1227</v>
      </c>
      <c r="F486" s="0" t="s">
        <v>1228</v>
      </c>
      <c r="G486" s="0" t="s">
        <v>19</v>
      </c>
      <c r="H486" s="0" t="n">
        <v>1.22883</v>
      </c>
      <c r="I486" s="0" t="n">
        <v>3.59435</v>
      </c>
      <c r="J486" s="0" t="n">
        <v>1.54845</v>
      </c>
      <c r="K486" s="0" t="n">
        <v>2.98151</v>
      </c>
      <c r="L486" s="0" t="n">
        <v>0.00025</v>
      </c>
      <c r="M486" s="0" t="n">
        <v>0.0191458</v>
      </c>
      <c r="N486" s="0" t="s">
        <v>20</v>
      </c>
    </row>
    <row r="487" customFormat="false" ht="15" hidden="false" customHeight="false" outlineLevel="0" collapsed="false">
      <c r="A487" s="0" t="s">
        <v>2023</v>
      </c>
      <c r="B487" s="0" t="s">
        <v>2023</v>
      </c>
      <c r="C487" s="0" t="s">
        <v>15</v>
      </c>
      <c r="D487" s="0" t="s">
        <v>2024</v>
      </c>
      <c r="E487" s="0" t="s">
        <v>1227</v>
      </c>
      <c r="F487" s="0" t="s">
        <v>1228</v>
      </c>
      <c r="G487" s="0" t="s">
        <v>19</v>
      </c>
      <c r="H487" s="0" t="n">
        <v>0.122794</v>
      </c>
      <c r="I487" s="0" t="n">
        <v>0.591317</v>
      </c>
      <c r="J487" s="0" t="n">
        <v>2.26769</v>
      </c>
      <c r="K487" s="0" t="n">
        <v>2.58384</v>
      </c>
      <c r="L487" s="0" t="n">
        <v>0.0007</v>
      </c>
      <c r="M487" s="0" t="n">
        <v>0.0370307</v>
      </c>
      <c r="N487" s="0" t="s">
        <v>20</v>
      </c>
    </row>
    <row r="488" customFormat="false" ht="15" hidden="false" customHeight="false" outlineLevel="0" collapsed="false">
      <c r="A488" s="0" t="s">
        <v>2025</v>
      </c>
      <c r="B488" s="0" t="s">
        <v>2025</v>
      </c>
      <c r="C488" s="0" t="s">
        <v>15</v>
      </c>
      <c r="D488" s="0" t="s">
        <v>2026</v>
      </c>
      <c r="E488" s="0" t="s">
        <v>1227</v>
      </c>
      <c r="F488" s="0" t="s">
        <v>1228</v>
      </c>
      <c r="G488" s="0" t="s">
        <v>19</v>
      </c>
      <c r="H488" s="0" t="n">
        <v>2.99525</v>
      </c>
      <c r="I488" s="0" t="n">
        <v>6.76844</v>
      </c>
      <c r="J488" s="0" t="n">
        <v>1.17615</v>
      </c>
      <c r="K488" s="0" t="n">
        <v>2.55598</v>
      </c>
      <c r="L488" s="0" t="n">
        <v>0.0009</v>
      </c>
      <c r="M488" s="0" t="n">
        <v>0.0434253</v>
      </c>
      <c r="N488" s="0" t="s">
        <v>20</v>
      </c>
    </row>
    <row r="489" customFormat="false" ht="15" hidden="false" customHeight="false" outlineLevel="0" collapsed="false">
      <c r="A489" s="0" t="s">
        <v>2027</v>
      </c>
      <c r="B489" s="0" t="s">
        <v>2027</v>
      </c>
      <c r="C489" s="0" t="s">
        <v>15</v>
      </c>
      <c r="D489" s="0" t="s">
        <v>2028</v>
      </c>
      <c r="E489" s="0" t="s">
        <v>1227</v>
      </c>
      <c r="F489" s="0" t="s">
        <v>1228</v>
      </c>
      <c r="G489" s="0" t="s">
        <v>19</v>
      </c>
      <c r="H489" s="0" t="n">
        <v>1.35355</v>
      </c>
      <c r="I489" s="0" t="n">
        <v>17.9522</v>
      </c>
      <c r="J489" s="0" t="n">
        <v>3.72934</v>
      </c>
      <c r="K489" s="0" t="n">
        <v>5.27254</v>
      </c>
      <c r="L489" s="1" t="n">
        <v>5E-005</v>
      </c>
      <c r="M489" s="0" t="n">
        <v>0.0116914</v>
      </c>
      <c r="N489" s="0" t="s">
        <v>20</v>
      </c>
    </row>
    <row r="490" customFormat="false" ht="15" hidden="false" customHeight="false" outlineLevel="0" collapsed="false">
      <c r="A490" s="0" t="s">
        <v>2029</v>
      </c>
      <c r="B490" s="0" t="s">
        <v>2029</v>
      </c>
      <c r="C490" s="0" t="s">
        <v>15</v>
      </c>
      <c r="D490" s="0" t="s">
        <v>2030</v>
      </c>
      <c r="E490" s="0" t="s">
        <v>1227</v>
      </c>
      <c r="F490" s="0" t="s">
        <v>1228</v>
      </c>
      <c r="G490" s="0" t="s">
        <v>19</v>
      </c>
      <c r="H490" s="0" t="n">
        <v>6.02731</v>
      </c>
      <c r="I490" s="0" t="n">
        <v>14.9724</v>
      </c>
      <c r="J490" s="0" t="n">
        <v>1.31272</v>
      </c>
      <c r="K490" s="0" t="n">
        <v>2.76907</v>
      </c>
      <c r="L490" s="0" t="n">
        <v>0.00025</v>
      </c>
      <c r="M490" s="0" t="n">
        <v>0.0191458</v>
      </c>
      <c r="N490" s="0" t="s">
        <v>20</v>
      </c>
    </row>
    <row r="491" customFormat="false" ht="15" hidden="false" customHeight="false" outlineLevel="0" collapsed="false">
      <c r="A491" s="0" t="s">
        <v>2031</v>
      </c>
      <c r="B491" s="0" t="s">
        <v>2031</v>
      </c>
      <c r="C491" s="0" t="s">
        <v>15</v>
      </c>
      <c r="D491" s="0" t="s">
        <v>2032</v>
      </c>
      <c r="E491" s="0" t="s">
        <v>1227</v>
      </c>
      <c r="F491" s="0" t="s">
        <v>1228</v>
      </c>
      <c r="G491" s="0" t="s">
        <v>19</v>
      </c>
      <c r="H491" s="0" t="n">
        <v>3.4156</v>
      </c>
      <c r="I491" s="0" t="n">
        <v>7.58856</v>
      </c>
      <c r="J491" s="0" t="n">
        <v>1.15169</v>
      </c>
      <c r="K491" s="0" t="n">
        <v>2.31887</v>
      </c>
      <c r="L491" s="0" t="n">
        <v>0.00085</v>
      </c>
      <c r="M491" s="0" t="n">
        <v>0.0418821</v>
      </c>
      <c r="N491" s="0" t="s">
        <v>20</v>
      </c>
    </row>
    <row r="492" customFormat="false" ht="15" hidden="false" customHeight="false" outlineLevel="0" collapsed="false">
      <c r="A492" s="0" t="s">
        <v>2033</v>
      </c>
      <c r="B492" s="0" t="s">
        <v>2033</v>
      </c>
      <c r="C492" s="0" t="s">
        <v>15</v>
      </c>
      <c r="D492" s="0" t="s">
        <v>2034</v>
      </c>
      <c r="E492" s="0" t="s">
        <v>1227</v>
      </c>
      <c r="F492" s="0" t="s">
        <v>1228</v>
      </c>
      <c r="G492" s="0" t="s">
        <v>19</v>
      </c>
      <c r="H492" s="0" t="n">
        <v>0.285216</v>
      </c>
      <c r="I492" s="0" t="n">
        <v>2.72968</v>
      </c>
      <c r="J492" s="0" t="n">
        <v>3.25861</v>
      </c>
      <c r="K492" s="0" t="n">
        <v>5.2293</v>
      </c>
      <c r="L492" s="1" t="n">
        <v>5E-005</v>
      </c>
      <c r="M492" s="0" t="n">
        <v>0.00625269</v>
      </c>
      <c r="N492" s="0" t="s">
        <v>20</v>
      </c>
    </row>
    <row r="493" customFormat="false" ht="15" hidden="false" customHeight="false" outlineLevel="0" collapsed="false">
      <c r="A493" s="0" t="s">
        <v>2035</v>
      </c>
      <c r="B493" s="0" t="s">
        <v>2035</v>
      </c>
      <c r="C493" s="0" t="s">
        <v>15</v>
      </c>
      <c r="D493" s="0" t="s">
        <v>2036</v>
      </c>
      <c r="E493" s="0" t="s">
        <v>1227</v>
      </c>
      <c r="F493" s="0" t="s">
        <v>1228</v>
      </c>
      <c r="G493" s="0" t="s">
        <v>19</v>
      </c>
      <c r="H493" s="0" t="n">
        <v>0.334558</v>
      </c>
      <c r="I493" s="0" t="n">
        <v>2.2384</v>
      </c>
      <c r="J493" s="0" t="n">
        <v>2.74214</v>
      </c>
      <c r="K493" s="0" t="n">
        <v>3.50136</v>
      </c>
      <c r="L493" s="0" t="n">
        <v>0.0003</v>
      </c>
      <c r="M493" s="0" t="n">
        <v>0.0211698</v>
      </c>
      <c r="N493" s="0" t="s">
        <v>20</v>
      </c>
    </row>
    <row r="494" customFormat="false" ht="15" hidden="false" customHeight="false" outlineLevel="0" collapsed="false">
      <c r="A494" s="0" t="s">
        <v>2037</v>
      </c>
      <c r="B494" s="0" t="s">
        <v>2037</v>
      </c>
      <c r="C494" s="0" t="s">
        <v>15</v>
      </c>
      <c r="D494" s="0" t="s">
        <v>2038</v>
      </c>
      <c r="E494" s="0" t="s">
        <v>1227</v>
      </c>
      <c r="F494" s="0" t="s">
        <v>1228</v>
      </c>
      <c r="G494" s="0" t="s">
        <v>19</v>
      </c>
      <c r="H494" s="0" t="n">
        <v>6.74405</v>
      </c>
      <c r="I494" s="0" t="n">
        <v>22.0987</v>
      </c>
      <c r="J494" s="0" t="n">
        <v>1.71227</v>
      </c>
      <c r="K494" s="0" t="n">
        <v>3.87394</v>
      </c>
      <c r="L494" s="0" t="n">
        <v>0.00035</v>
      </c>
      <c r="M494" s="0" t="n">
        <v>0.045052</v>
      </c>
      <c r="N494" s="0" t="s">
        <v>20</v>
      </c>
    </row>
    <row r="495" customFormat="false" ht="15" hidden="false" customHeight="false" outlineLevel="0" collapsed="false">
      <c r="A495" s="0" t="s">
        <v>2039</v>
      </c>
      <c r="B495" s="0" t="s">
        <v>2039</v>
      </c>
      <c r="C495" s="0" t="s">
        <v>15</v>
      </c>
      <c r="D495" s="0" t="s">
        <v>2040</v>
      </c>
      <c r="E495" s="0" t="s">
        <v>1227</v>
      </c>
      <c r="F495" s="0" t="s">
        <v>1228</v>
      </c>
      <c r="G495" s="0" t="s">
        <v>19</v>
      </c>
      <c r="H495" s="0" t="n">
        <v>3.93612</v>
      </c>
      <c r="I495" s="0" t="n">
        <v>9.83814</v>
      </c>
      <c r="J495" s="0" t="n">
        <v>1.32161</v>
      </c>
      <c r="K495" s="0" t="n">
        <v>2.79749</v>
      </c>
      <c r="L495" s="0" t="n">
        <v>0.00055</v>
      </c>
      <c r="M495" s="0" t="n">
        <v>0.031138</v>
      </c>
      <c r="N495" s="0" t="s">
        <v>20</v>
      </c>
    </row>
    <row r="496" customFormat="false" ht="15" hidden="false" customHeight="false" outlineLevel="0" collapsed="false">
      <c r="A496" s="0" t="s">
        <v>624</v>
      </c>
      <c r="B496" s="0" t="s">
        <v>624</v>
      </c>
      <c r="C496" s="0" t="s">
        <v>15</v>
      </c>
      <c r="D496" s="0" t="s">
        <v>625</v>
      </c>
      <c r="E496" s="0" t="s">
        <v>1227</v>
      </c>
      <c r="F496" s="0" t="s">
        <v>1228</v>
      </c>
      <c r="G496" s="0" t="s">
        <v>19</v>
      </c>
      <c r="H496" s="0" t="n">
        <v>0.758015</v>
      </c>
      <c r="I496" s="0" t="n">
        <v>2.59162</v>
      </c>
      <c r="J496" s="0" t="n">
        <v>1.77355</v>
      </c>
      <c r="K496" s="0" t="n">
        <v>2.74524</v>
      </c>
      <c r="L496" s="0" t="n">
        <v>0.0009</v>
      </c>
      <c r="M496" s="0" t="n">
        <v>0.0434253</v>
      </c>
      <c r="N496" s="0" t="s">
        <v>20</v>
      </c>
    </row>
    <row r="497" customFormat="false" ht="15" hidden="false" customHeight="false" outlineLevel="0" collapsed="false">
      <c r="A497" s="0" t="s">
        <v>2041</v>
      </c>
      <c r="B497" s="0" t="s">
        <v>2041</v>
      </c>
      <c r="C497" s="0" t="s">
        <v>15</v>
      </c>
      <c r="D497" s="0" t="s">
        <v>2042</v>
      </c>
      <c r="E497" s="0" t="s">
        <v>1227</v>
      </c>
      <c r="F497" s="0" t="s">
        <v>1228</v>
      </c>
      <c r="G497" s="0" t="s">
        <v>19</v>
      </c>
      <c r="H497" s="0" t="n">
        <v>1.74974</v>
      </c>
      <c r="I497" s="0" t="n">
        <v>5.35387</v>
      </c>
      <c r="J497" s="0" t="n">
        <v>1.61344</v>
      </c>
      <c r="K497" s="0" t="n">
        <v>2.62372</v>
      </c>
      <c r="L497" s="0" t="n">
        <v>0.0001</v>
      </c>
      <c r="M497" s="0" t="n">
        <v>0.0104542</v>
      </c>
      <c r="N497" s="0" t="s">
        <v>20</v>
      </c>
    </row>
    <row r="498" customFormat="false" ht="15" hidden="false" customHeight="false" outlineLevel="0" collapsed="false">
      <c r="A498" s="0" t="s">
        <v>2043</v>
      </c>
      <c r="B498" s="0" t="s">
        <v>2043</v>
      </c>
      <c r="C498" s="0" t="s">
        <v>15</v>
      </c>
      <c r="D498" s="0" t="s">
        <v>2044</v>
      </c>
      <c r="E498" s="0" t="s">
        <v>1227</v>
      </c>
      <c r="F498" s="0" t="s">
        <v>1228</v>
      </c>
      <c r="G498" s="0" t="s">
        <v>19</v>
      </c>
      <c r="H498" s="0" t="n">
        <v>24.4588</v>
      </c>
      <c r="I498" s="0" t="n">
        <v>71.5199</v>
      </c>
      <c r="J498" s="0" t="n">
        <v>1.54799</v>
      </c>
      <c r="K498" s="0" t="n">
        <v>2.66716</v>
      </c>
      <c r="L498" s="0" t="n">
        <v>0.00035</v>
      </c>
      <c r="M498" s="0" t="n">
        <v>0.045052</v>
      </c>
      <c r="N498" s="0" t="s">
        <v>20</v>
      </c>
    </row>
    <row r="499" customFormat="false" ht="15" hidden="false" customHeight="false" outlineLevel="0" collapsed="false">
      <c r="A499" s="0" t="s">
        <v>2045</v>
      </c>
      <c r="B499" s="0" t="s">
        <v>2045</v>
      </c>
      <c r="C499" s="0" t="s">
        <v>15</v>
      </c>
      <c r="D499" s="0" t="s">
        <v>2046</v>
      </c>
      <c r="E499" s="0" t="s">
        <v>1227</v>
      </c>
      <c r="F499" s="0" t="s">
        <v>1228</v>
      </c>
      <c r="G499" s="0" t="s">
        <v>19</v>
      </c>
      <c r="H499" s="0" t="n">
        <v>16.1797</v>
      </c>
      <c r="I499" s="0" t="n">
        <v>36.5179</v>
      </c>
      <c r="J499" s="0" t="n">
        <v>1.17442</v>
      </c>
      <c r="K499" s="0" t="n">
        <v>2.63363</v>
      </c>
      <c r="L499" s="0" t="n">
        <v>0.0011</v>
      </c>
      <c r="M499" s="0" t="n">
        <v>0.0488412</v>
      </c>
      <c r="N499" s="0" t="s">
        <v>20</v>
      </c>
    </row>
    <row r="500" customFormat="false" ht="15" hidden="false" customHeight="false" outlineLevel="0" collapsed="false">
      <c r="A500" s="0" t="s">
        <v>2047</v>
      </c>
      <c r="B500" s="0" t="s">
        <v>2047</v>
      </c>
      <c r="C500" s="0" t="s">
        <v>15</v>
      </c>
      <c r="D500" s="0" t="s">
        <v>2048</v>
      </c>
      <c r="E500" s="0" t="s">
        <v>1227</v>
      </c>
      <c r="F500" s="0" t="s">
        <v>1228</v>
      </c>
      <c r="G500" s="0" t="s">
        <v>19</v>
      </c>
      <c r="H500" s="0" t="n">
        <v>0.534514</v>
      </c>
      <c r="I500" s="0" t="n">
        <v>3.95533</v>
      </c>
      <c r="J500" s="0" t="n">
        <v>2.8875</v>
      </c>
      <c r="K500" s="0" t="n">
        <v>3.80442</v>
      </c>
      <c r="L500" s="1" t="n">
        <v>5E-005</v>
      </c>
      <c r="M500" s="0" t="n">
        <v>0.0116914</v>
      </c>
      <c r="N500" s="0" t="s">
        <v>20</v>
      </c>
    </row>
    <row r="501" customFormat="false" ht="15" hidden="false" customHeight="false" outlineLevel="0" collapsed="false">
      <c r="A501" s="0" t="s">
        <v>2049</v>
      </c>
      <c r="B501" s="0" t="s">
        <v>2049</v>
      </c>
      <c r="C501" s="0" t="s">
        <v>15</v>
      </c>
      <c r="D501" s="0" t="s">
        <v>2050</v>
      </c>
      <c r="E501" s="0" t="s">
        <v>1227</v>
      </c>
      <c r="F501" s="0" t="s">
        <v>1228</v>
      </c>
      <c r="G501" s="0" t="s">
        <v>19</v>
      </c>
      <c r="H501" s="0" t="n">
        <v>3.372</v>
      </c>
      <c r="I501" s="0" t="n">
        <v>7.37994</v>
      </c>
      <c r="J501" s="0" t="n">
        <v>1.13</v>
      </c>
      <c r="K501" s="0" t="n">
        <v>2.26016</v>
      </c>
      <c r="L501" s="0" t="n">
        <v>0.00105</v>
      </c>
      <c r="M501" s="0" t="n">
        <v>0.047529</v>
      </c>
      <c r="N501" s="0" t="s">
        <v>20</v>
      </c>
    </row>
    <row r="502" customFormat="false" ht="15" hidden="false" customHeight="false" outlineLevel="0" collapsed="false">
      <c r="A502" s="0" t="s">
        <v>2051</v>
      </c>
      <c r="B502" s="0" t="s">
        <v>2051</v>
      </c>
      <c r="C502" s="0" t="s">
        <v>15</v>
      </c>
      <c r="D502" s="0" t="s">
        <v>2052</v>
      </c>
      <c r="E502" s="0" t="s">
        <v>1227</v>
      </c>
      <c r="F502" s="0" t="s">
        <v>1228</v>
      </c>
      <c r="G502" s="0" t="s">
        <v>19</v>
      </c>
      <c r="H502" s="0" t="n">
        <v>1.3038</v>
      </c>
      <c r="I502" s="0" t="n">
        <v>3.68546</v>
      </c>
      <c r="J502" s="0" t="n">
        <v>1.49912</v>
      </c>
      <c r="K502" s="0" t="n">
        <v>2.34291</v>
      </c>
      <c r="L502" s="0" t="n">
        <v>0.0003</v>
      </c>
      <c r="M502" s="0" t="n">
        <v>0.0211698</v>
      </c>
      <c r="N502" s="0" t="s">
        <v>20</v>
      </c>
    </row>
    <row r="503" customFormat="false" ht="15" hidden="false" customHeight="false" outlineLevel="0" collapsed="false">
      <c r="A503" s="0" t="s">
        <v>2053</v>
      </c>
      <c r="B503" s="0" t="s">
        <v>2053</v>
      </c>
      <c r="C503" s="0" t="s">
        <v>15</v>
      </c>
      <c r="D503" s="0" t="s">
        <v>2054</v>
      </c>
      <c r="E503" s="0" t="s">
        <v>1227</v>
      </c>
      <c r="F503" s="0" t="s">
        <v>1228</v>
      </c>
      <c r="G503" s="0" t="s">
        <v>19</v>
      </c>
      <c r="H503" s="0" t="n">
        <v>0.212485</v>
      </c>
      <c r="I503" s="0" t="n">
        <v>0.941024</v>
      </c>
      <c r="J503" s="0" t="n">
        <v>2.14687</v>
      </c>
      <c r="K503" s="0" t="n">
        <v>2.365</v>
      </c>
      <c r="L503" s="0" t="n">
        <v>0.00075</v>
      </c>
      <c r="M503" s="0" t="n">
        <v>0.0386411</v>
      </c>
      <c r="N503" s="0" t="s">
        <v>20</v>
      </c>
    </row>
    <row r="504" customFormat="false" ht="15" hidden="false" customHeight="false" outlineLevel="0" collapsed="false">
      <c r="A504" s="0" t="s">
        <v>628</v>
      </c>
      <c r="B504" s="0" t="s">
        <v>628</v>
      </c>
      <c r="C504" s="0" t="s">
        <v>15</v>
      </c>
      <c r="D504" s="0" t="s">
        <v>629</v>
      </c>
      <c r="E504" s="0" t="s">
        <v>1227</v>
      </c>
      <c r="F504" s="0" t="s">
        <v>1228</v>
      </c>
      <c r="G504" s="0" t="s">
        <v>19</v>
      </c>
      <c r="H504" s="0" t="n">
        <v>6.54195</v>
      </c>
      <c r="I504" s="0" t="n">
        <v>22.8459</v>
      </c>
      <c r="J504" s="0" t="n">
        <v>1.80414</v>
      </c>
      <c r="K504" s="0" t="n">
        <v>3.15386</v>
      </c>
      <c r="L504" s="0" t="n">
        <v>0.00025</v>
      </c>
      <c r="M504" s="0" t="n">
        <v>0.0359245</v>
      </c>
      <c r="N504" s="0" t="s">
        <v>20</v>
      </c>
    </row>
    <row r="505" customFormat="false" ht="15" hidden="false" customHeight="false" outlineLevel="0" collapsed="false">
      <c r="A505" s="0" t="s">
        <v>2055</v>
      </c>
      <c r="B505" s="0" t="s">
        <v>2055</v>
      </c>
      <c r="C505" s="0" t="s">
        <v>15</v>
      </c>
      <c r="D505" s="0" t="s">
        <v>2056</v>
      </c>
      <c r="E505" s="0" t="s">
        <v>1227</v>
      </c>
      <c r="F505" s="0" t="s">
        <v>1228</v>
      </c>
      <c r="G505" s="0" t="s">
        <v>19</v>
      </c>
      <c r="H505" s="0" t="n">
        <v>3.95103</v>
      </c>
      <c r="I505" s="0" t="n">
        <v>14.7487</v>
      </c>
      <c r="J505" s="0" t="n">
        <v>1.90029</v>
      </c>
      <c r="K505" s="0" t="n">
        <v>4.13982</v>
      </c>
      <c r="L505" s="1" t="n">
        <v>5E-005</v>
      </c>
      <c r="M505" s="0" t="n">
        <v>0.0116914</v>
      </c>
      <c r="N505" s="0" t="s">
        <v>20</v>
      </c>
    </row>
    <row r="506" customFormat="false" ht="15" hidden="false" customHeight="false" outlineLevel="0" collapsed="false">
      <c r="A506" s="0" t="s">
        <v>2057</v>
      </c>
      <c r="B506" s="0" t="s">
        <v>2057</v>
      </c>
      <c r="C506" s="0" t="s">
        <v>15</v>
      </c>
      <c r="D506" s="0" t="s">
        <v>2058</v>
      </c>
      <c r="E506" s="0" t="s">
        <v>1227</v>
      </c>
      <c r="F506" s="0" t="s">
        <v>1228</v>
      </c>
      <c r="G506" s="0" t="s">
        <v>19</v>
      </c>
      <c r="H506" s="0" t="n">
        <v>0.0729478</v>
      </c>
      <c r="I506" s="0" t="n">
        <v>1.52214</v>
      </c>
      <c r="J506" s="0" t="n">
        <v>4.38309</v>
      </c>
      <c r="K506" s="0" t="n">
        <v>2.7089</v>
      </c>
      <c r="L506" s="0" t="n">
        <v>0.0006</v>
      </c>
      <c r="M506" s="0" t="n">
        <v>0.0328852</v>
      </c>
      <c r="N506" s="0" t="s">
        <v>20</v>
      </c>
    </row>
    <row r="507" customFormat="false" ht="15" hidden="false" customHeight="false" outlineLevel="0" collapsed="false">
      <c r="A507" s="0" t="s">
        <v>2059</v>
      </c>
      <c r="B507" s="0" t="s">
        <v>2059</v>
      </c>
      <c r="C507" s="0" t="s">
        <v>15</v>
      </c>
      <c r="D507" s="0" t="s">
        <v>2060</v>
      </c>
      <c r="E507" s="0" t="s">
        <v>1227</v>
      </c>
      <c r="F507" s="0" t="s">
        <v>1228</v>
      </c>
      <c r="G507" s="0" t="s">
        <v>19</v>
      </c>
      <c r="H507" s="0" t="n">
        <v>2.17449</v>
      </c>
      <c r="I507" s="0" t="n">
        <v>5.40464</v>
      </c>
      <c r="J507" s="0" t="n">
        <v>1.31352</v>
      </c>
      <c r="K507" s="0" t="n">
        <v>2.54692</v>
      </c>
      <c r="L507" s="0" t="n">
        <v>0.00075</v>
      </c>
      <c r="M507" s="0" t="n">
        <v>0.0386411</v>
      </c>
      <c r="N507" s="0" t="s">
        <v>20</v>
      </c>
    </row>
    <row r="508" customFormat="false" ht="15" hidden="false" customHeight="false" outlineLevel="0" collapsed="false">
      <c r="A508" s="0" t="s">
        <v>2061</v>
      </c>
      <c r="B508" s="0" t="s">
        <v>2061</v>
      </c>
      <c r="C508" s="0" t="s">
        <v>15</v>
      </c>
      <c r="D508" s="0" t="s">
        <v>2062</v>
      </c>
      <c r="E508" s="0" t="s">
        <v>1227</v>
      </c>
      <c r="F508" s="0" t="s">
        <v>1228</v>
      </c>
      <c r="G508" s="0" t="s">
        <v>19</v>
      </c>
      <c r="H508" s="0" t="n">
        <v>0.358922</v>
      </c>
      <c r="I508" s="0" t="n">
        <v>1.77303</v>
      </c>
      <c r="J508" s="0" t="n">
        <v>2.30447</v>
      </c>
      <c r="K508" s="0" t="n">
        <v>2.8536</v>
      </c>
      <c r="L508" s="0" t="n">
        <v>0.00055</v>
      </c>
      <c r="M508" s="0" t="n">
        <v>0.031138</v>
      </c>
      <c r="N508" s="0" t="s">
        <v>20</v>
      </c>
    </row>
    <row r="509" customFormat="false" ht="15" hidden="false" customHeight="false" outlineLevel="0" collapsed="false">
      <c r="A509" s="0" t="s">
        <v>2063</v>
      </c>
      <c r="B509" s="0" t="s">
        <v>2063</v>
      </c>
      <c r="C509" s="0" t="s">
        <v>15</v>
      </c>
      <c r="D509" s="0" t="s">
        <v>2064</v>
      </c>
      <c r="E509" s="0" t="s">
        <v>1227</v>
      </c>
      <c r="F509" s="0" t="s">
        <v>1228</v>
      </c>
      <c r="G509" s="0" t="s">
        <v>19</v>
      </c>
      <c r="H509" s="0" t="n">
        <v>0.209017</v>
      </c>
      <c r="I509" s="0" t="n">
        <v>1.83569</v>
      </c>
      <c r="J509" s="0" t="n">
        <v>3.13463</v>
      </c>
      <c r="K509" s="0" t="n">
        <v>3.09431</v>
      </c>
      <c r="L509" s="0" t="n">
        <v>0.0004</v>
      </c>
      <c r="M509" s="0" t="n">
        <v>0.0486363</v>
      </c>
      <c r="N509" s="0" t="s">
        <v>20</v>
      </c>
    </row>
    <row r="510" customFormat="false" ht="15" hidden="false" customHeight="false" outlineLevel="0" collapsed="false">
      <c r="A510" s="0" t="s">
        <v>2065</v>
      </c>
      <c r="B510" s="0" t="s">
        <v>2065</v>
      </c>
      <c r="C510" s="0" t="s">
        <v>15</v>
      </c>
      <c r="D510" s="0" t="s">
        <v>2066</v>
      </c>
      <c r="E510" s="0" t="s">
        <v>1227</v>
      </c>
      <c r="F510" s="0" t="s">
        <v>1228</v>
      </c>
      <c r="G510" s="0" t="s">
        <v>19</v>
      </c>
      <c r="H510" s="0" t="n">
        <v>0.521925</v>
      </c>
      <c r="I510" s="0" t="n">
        <v>1.36326</v>
      </c>
      <c r="J510" s="0" t="n">
        <v>1.38515</v>
      </c>
      <c r="K510" s="0" t="n">
        <v>2.13982</v>
      </c>
      <c r="L510" s="0" t="n">
        <v>0.00095</v>
      </c>
      <c r="M510" s="0" t="n">
        <v>0.0446918</v>
      </c>
      <c r="N510" s="0" t="s">
        <v>20</v>
      </c>
    </row>
    <row r="511" customFormat="false" ht="15" hidden="false" customHeight="false" outlineLevel="0" collapsed="false">
      <c r="A511" s="0" t="s">
        <v>2067</v>
      </c>
      <c r="B511" s="0" t="s">
        <v>2067</v>
      </c>
      <c r="C511" s="0" t="s">
        <v>15</v>
      </c>
      <c r="D511" s="0" t="s">
        <v>2068</v>
      </c>
      <c r="E511" s="0" t="s">
        <v>1227</v>
      </c>
      <c r="F511" s="0" t="s">
        <v>1228</v>
      </c>
      <c r="G511" s="0" t="s">
        <v>19</v>
      </c>
      <c r="H511" s="0" t="n">
        <v>4.78025</v>
      </c>
      <c r="I511" s="0" t="n">
        <v>12.67</v>
      </c>
      <c r="J511" s="0" t="n">
        <v>1.40626</v>
      </c>
      <c r="K511" s="0" t="n">
        <v>2.55098</v>
      </c>
      <c r="L511" s="0" t="n">
        <v>0.0007</v>
      </c>
      <c r="M511" s="0" t="n">
        <v>0.0370307</v>
      </c>
      <c r="N511" s="0" t="s">
        <v>20</v>
      </c>
    </row>
    <row r="512" customFormat="false" ht="15" hidden="false" customHeight="false" outlineLevel="0" collapsed="false">
      <c r="A512" s="0" t="s">
        <v>2069</v>
      </c>
      <c r="B512" s="0" t="s">
        <v>2069</v>
      </c>
      <c r="C512" s="0" t="s">
        <v>15</v>
      </c>
      <c r="D512" s="0" t="s">
        <v>2070</v>
      </c>
      <c r="E512" s="0" t="s">
        <v>1227</v>
      </c>
      <c r="F512" s="0" t="s">
        <v>1228</v>
      </c>
      <c r="G512" s="0" t="s">
        <v>19</v>
      </c>
      <c r="H512" s="0" t="n">
        <v>1.56053</v>
      </c>
      <c r="I512" s="0" t="n">
        <v>4.10179</v>
      </c>
      <c r="J512" s="0" t="n">
        <v>1.39422</v>
      </c>
      <c r="K512" s="0" t="n">
        <v>2.28575</v>
      </c>
      <c r="L512" s="0" t="n">
        <v>0.0002</v>
      </c>
      <c r="M512" s="0" t="n">
        <v>0.0166387</v>
      </c>
      <c r="N512" s="0" t="s">
        <v>20</v>
      </c>
    </row>
    <row r="513" customFormat="false" ht="15" hidden="false" customHeight="false" outlineLevel="0" collapsed="false">
      <c r="A513" s="0" t="s">
        <v>2071</v>
      </c>
      <c r="B513" s="0" t="s">
        <v>2071</v>
      </c>
      <c r="C513" s="0" t="s">
        <v>15</v>
      </c>
      <c r="D513" s="0" t="s">
        <v>2072</v>
      </c>
      <c r="E513" s="0" t="s">
        <v>1227</v>
      </c>
      <c r="F513" s="0" t="s">
        <v>1228</v>
      </c>
      <c r="G513" s="0" t="s">
        <v>19</v>
      </c>
      <c r="H513" s="0" t="n">
        <v>0.859784</v>
      </c>
      <c r="I513" s="0" t="n">
        <v>2.52219</v>
      </c>
      <c r="J513" s="0" t="n">
        <v>1.55263</v>
      </c>
      <c r="K513" s="0" t="n">
        <v>2.69671</v>
      </c>
      <c r="L513" s="0" t="n">
        <v>0.0005</v>
      </c>
      <c r="M513" s="0" t="n">
        <v>0.0290994</v>
      </c>
      <c r="N513" s="0" t="s">
        <v>20</v>
      </c>
    </row>
    <row r="514" customFormat="false" ht="15" hidden="false" customHeight="false" outlineLevel="0" collapsed="false">
      <c r="A514" s="0" t="s">
        <v>2073</v>
      </c>
      <c r="B514" s="0" t="s">
        <v>2073</v>
      </c>
      <c r="C514" s="0" t="s">
        <v>15</v>
      </c>
      <c r="D514" s="0" t="s">
        <v>2074</v>
      </c>
      <c r="E514" s="0" t="s">
        <v>1227</v>
      </c>
      <c r="F514" s="0" t="s">
        <v>1228</v>
      </c>
      <c r="G514" s="0" t="s">
        <v>19</v>
      </c>
      <c r="H514" s="0" t="n">
        <v>3.08024</v>
      </c>
      <c r="I514" s="0" t="n">
        <v>7.81458</v>
      </c>
      <c r="J514" s="0" t="n">
        <v>1.34313</v>
      </c>
      <c r="K514" s="0" t="n">
        <v>2.58633</v>
      </c>
      <c r="L514" s="0" t="n">
        <v>0.0003</v>
      </c>
      <c r="M514" s="0" t="n">
        <v>0.0211698</v>
      </c>
      <c r="N514" s="0" t="s">
        <v>20</v>
      </c>
    </row>
    <row r="515" customFormat="false" ht="15" hidden="false" customHeight="false" outlineLevel="0" collapsed="false">
      <c r="A515" s="0" t="s">
        <v>2075</v>
      </c>
      <c r="B515" s="0" t="s">
        <v>2075</v>
      </c>
      <c r="C515" s="0" t="s">
        <v>15</v>
      </c>
      <c r="D515" s="0" t="s">
        <v>2076</v>
      </c>
      <c r="E515" s="0" t="s">
        <v>1227</v>
      </c>
      <c r="F515" s="0" t="s">
        <v>1228</v>
      </c>
      <c r="G515" s="0" t="s">
        <v>19</v>
      </c>
      <c r="H515" s="0" t="n">
        <v>3.52452</v>
      </c>
      <c r="I515" s="0" t="n">
        <v>7.7807</v>
      </c>
      <c r="J515" s="0" t="n">
        <v>1.14247</v>
      </c>
      <c r="K515" s="0" t="n">
        <v>2.43287</v>
      </c>
      <c r="L515" s="0" t="n">
        <v>0.0008</v>
      </c>
      <c r="M515" s="0" t="n">
        <v>0.0405303</v>
      </c>
      <c r="N515" s="0" t="s">
        <v>20</v>
      </c>
    </row>
    <row r="516" customFormat="false" ht="15" hidden="false" customHeight="false" outlineLevel="0" collapsed="false">
      <c r="A516" s="0" t="s">
        <v>2077</v>
      </c>
      <c r="B516" s="0" t="s">
        <v>2077</v>
      </c>
      <c r="C516" s="0" t="s">
        <v>15</v>
      </c>
      <c r="D516" s="0" t="s">
        <v>2078</v>
      </c>
      <c r="E516" s="0" t="s">
        <v>1227</v>
      </c>
      <c r="F516" s="0" t="s">
        <v>1228</v>
      </c>
      <c r="G516" s="0" t="s">
        <v>19</v>
      </c>
      <c r="H516" s="0" t="n">
        <v>4.24574</v>
      </c>
      <c r="I516" s="0" t="n">
        <v>13.4736</v>
      </c>
      <c r="J516" s="0" t="n">
        <v>1.66605</v>
      </c>
      <c r="K516" s="0" t="n">
        <v>2.88942</v>
      </c>
      <c r="L516" s="1" t="n">
        <v>5E-005</v>
      </c>
      <c r="M516" s="0" t="n">
        <v>0.00625269</v>
      </c>
      <c r="N516" s="0" t="s">
        <v>20</v>
      </c>
    </row>
    <row r="517" customFormat="false" ht="15" hidden="false" customHeight="false" outlineLevel="0" collapsed="false">
      <c r="A517" s="0" t="s">
        <v>2079</v>
      </c>
      <c r="B517" s="0" t="s">
        <v>2079</v>
      </c>
      <c r="C517" s="0" t="s">
        <v>15</v>
      </c>
      <c r="D517" s="0" t="s">
        <v>2080</v>
      </c>
      <c r="E517" s="0" t="s">
        <v>1227</v>
      </c>
      <c r="F517" s="0" t="s">
        <v>1228</v>
      </c>
      <c r="G517" s="0" t="s">
        <v>19</v>
      </c>
      <c r="H517" s="0" t="n">
        <v>8.47337</v>
      </c>
      <c r="I517" s="0" t="n">
        <v>20.7875</v>
      </c>
      <c r="J517" s="0" t="n">
        <v>1.29471</v>
      </c>
      <c r="K517" s="0" t="n">
        <v>2.29376</v>
      </c>
      <c r="L517" s="0" t="n">
        <v>0.0003</v>
      </c>
      <c r="M517" s="0" t="n">
        <v>0.0211698</v>
      </c>
      <c r="N517" s="0" t="s">
        <v>20</v>
      </c>
    </row>
    <row r="518" customFormat="false" ht="15" hidden="false" customHeight="false" outlineLevel="0" collapsed="false">
      <c r="A518" s="0" t="s">
        <v>2081</v>
      </c>
      <c r="B518" s="0" t="s">
        <v>2081</v>
      </c>
      <c r="C518" s="0" t="s">
        <v>15</v>
      </c>
      <c r="D518" s="0" t="s">
        <v>2082</v>
      </c>
      <c r="E518" s="0" t="s">
        <v>1227</v>
      </c>
      <c r="F518" s="0" t="s">
        <v>1228</v>
      </c>
      <c r="G518" s="0" t="s">
        <v>19</v>
      </c>
      <c r="H518" s="0" t="n">
        <v>1.24121</v>
      </c>
      <c r="I518" s="0" t="n">
        <v>4.54538</v>
      </c>
      <c r="J518" s="0" t="n">
        <v>1.87265</v>
      </c>
      <c r="K518" s="0" t="n">
        <v>2.79641</v>
      </c>
      <c r="L518" s="0" t="n">
        <v>0.00025</v>
      </c>
      <c r="M518" s="0" t="n">
        <v>0.0359245</v>
      </c>
      <c r="N518" s="0" t="s">
        <v>20</v>
      </c>
    </row>
    <row r="519" customFormat="false" ht="15" hidden="false" customHeight="false" outlineLevel="0" collapsed="false">
      <c r="A519" s="0" t="s">
        <v>2083</v>
      </c>
      <c r="B519" s="0" t="s">
        <v>2083</v>
      </c>
      <c r="C519" s="0" t="s">
        <v>15</v>
      </c>
      <c r="D519" s="0" t="s">
        <v>2084</v>
      </c>
      <c r="E519" s="0" t="s">
        <v>1227</v>
      </c>
      <c r="F519" s="0" t="s">
        <v>1228</v>
      </c>
      <c r="G519" s="0" t="s">
        <v>19</v>
      </c>
      <c r="H519" s="0" t="n">
        <v>0.563803</v>
      </c>
      <c r="I519" s="0" t="n">
        <v>1.98172</v>
      </c>
      <c r="J519" s="0" t="n">
        <v>1.81349</v>
      </c>
      <c r="K519" s="0" t="n">
        <v>3.52531</v>
      </c>
      <c r="L519" s="1" t="n">
        <v>5E-005</v>
      </c>
      <c r="M519" s="0" t="n">
        <v>0.00625269</v>
      </c>
      <c r="N519" s="0" t="s">
        <v>20</v>
      </c>
    </row>
    <row r="520" customFormat="false" ht="15" hidden="false" customHeight="false" outlineLevel="0" collapsed="false">
      <c r="A520" s="0" t="s">
        <v>646</v>
      </c>
      <c r="B520" s="0" t="s">
        <v>646</v>
      </c>
      <c r="C520" s="0" t="s">
        <v>15</v>
      </c>
      <c r="D520" s="0" t="s">
        <v>647</v>
      </c>
      <c r="E520" s="0" t="s">
        <v>1227</v>
      </c>
      <c r="F520" s="0" t="s">
        <v>1228</v>
      </c>
      <c r="G520" s="0" t="s">
        <v>19</v>
      </c>
      <c r="H520" s="0" t="n">
        <v>10.4369</v>
      </c>
      <c r="I520" s="0" t="n">
        <v>26.9697</v>
      </c>
      <c r="J520" s="0" t="n">
        <v>1.36965</v>
      </c>
      <c r="K520" s="0" t="n">
        <v>2.72231</v>
      </c>
      <c r="L520" s="1" t="n">
        <v>5E-005</v>
      </c>
      <c r="M520" s="0" t="n">
        <v>0.00625269</v>
      </c>
      <c r="N520" s="0" t="s">
        <v>20</v>
      </c>
    </row>
    <row r="521" customFormat="false" ht="15" hidden="false" customHeight="false" outlineLevel="0" collapsed="false">
      <c r="A521" s="0" t="s">
        <v>2085</v>
      </c>
      <c r="B521" s="0" t="s">
        <v>2085</v>
      </c>
      <c r="C521" s="0" t="s">
        <v>15</v>
      </c>
      <c r="D521" s="0" t="s">
        <v>2086</v>
      </c>
      <c r="E521" s="0" t="s">
        <v>1227</v>
      </c>
      <c r="F521" s="0" t="s">
        <v>1228</v>
      </c>
      <c r="G521" s="0" t="s">
        <v>19</v>
      </c>
      <c r="H521" s="0" t="n">
        <v>1.80817</v>
      </c>
      <c r="I521" s="0" t="n">
        <v>16.8144</v>
      </c>
      <c r="J521" s="0" t="n">
        <v>3.21709</v>
      </c>
      <c r="K521" s="0" t="n">
        <v>4.68777</v>
      </c>
      <c r="L521" s="1" t="n">
        <v>5E-005</v>
      </c>
      <c r="M521" s="0" t="n">
        <v>0.0116914</v>
      </c>
      <c r="N521" s="0" t="s">
        <v>20</v>
      </c>
    </row>
    <row r="522" customFormat="false" ht="15" hidden="false" customHeight="false" outlineLevel="0" collapsed="false">
      <c r="A522" s="0" t="s">
        <v>650</v>
      </c>
      <c r="B522" s="0" t="s">
        <v>650</v>
      </c>
      <c r="C522" s="0" t="s">
        <v>15</v>
      </c>
      <c r="D522" s="0" t="s">
        <v>651</v>
      </c>
      <c r="E522" s="0" t="s">
        <v>1227</v>
      </c>
      <c r="F522" s="0" t="s">
        <v>1228</v>
      </c>
      <c r="G522" s="0" t="s">
        <v>19</v>
      </c>
      <c r="H522" s="0" t="n">
        <v>8.70658</v>
      </c>
      <c r="I522" s="0" t="n">
        <v>24.0658</v>
      </c>
      <c r="J522" s="0" t="n">
        <v>1.46681</v>
      </c>
      <c r="K522" s="0" t="n">
        <v>2.84447</v>
      </c>
      <c r="L522" s="1" t="n">
        <v>5E-005</v>
      </c>
      <c r="M522" s="0" t="n">
        <v>0.00625269</v>
      </c>
      <c r="N522" s="0" t="s">
        <v>20</v>
      </c>
    </row>
    <row r="523" customFormat="false" ht="15" hidden="false" customHeight="false" outlineLevel="0" collapsed="false">
      <c r="A523" s="0" t="s">
        <v>658</v>
      </c>
      <c r="B523" s="0" t="s">
        <v>658</v>
      </c>
      <c r="C523" s="0" t="s">
        <v>15</v>
      </c>
      <c r="D523" s="0" t="s">
        <v>659</v>
      </c>
      <c r="E523" s="0" t="s">
        <v>1227</v>
      </c>
      <c r="F523" s="0" t="s">
        <v>1228</v>
      </c>
      <c r="G523" s="0" t="s">
        <v>19</v>
      </c>
      <c r="H523" s="0" t="n">
        <v>2.51772</v>
      </c>
      <c r="I523" s="0" t="n">
        <v>19.7718</v>
      </c>
      <c r="J523" s="0" t="n">
        <v>2.97325</v>
      </c>
      <c r="K523" s="0" t="n">
        <v>4.49063</v>
      </c>
      <c r="L523" s="1" t="n">
        <v>5E-005</v>
      </c>
      <c r="M523" s="0" t="n">
        <v>0.0116914</v>
      </c>
      <c r="N523" s="0" t="s">
        <v>20</v>
      </c>
    </row>
    <row r="524" customFormat="false" ht="15" hidden="false" customHeight="false" outlineLevel="0" collapsed="false">
      <c r="A524" s="0" t="s">
        <v>2087</v>
      </c>
      <c r="B524" s="0" t="s">
        <v>2087</v>
      </c>
      <c r="C524" s="0" t="s">
        <v>15</v>
      </c>
      <c r="D524" s="0" t="s">
        <v>2088</v>
      </c>
      <c r="E524" s="0" t="s">
        <v>1227</v>
      </c>
      <c r="F524" s="0" t="s">
        <v>1228</v>
      </c>
      <c r="G524" s="0" t="s">
        <v>19</v>
      </c>
      <c r="H524" s="0" t="n">
        <v>0</v>
      </c>
      <c r="I524" s="0" t="n">
        <v>1.09486</v>
      </c>
      <c r="J524" s="0" t="s">
        <v>23</v>
      </c>
      <c r="K524" s="0" t="e">
        <f aca="false"/>
        <v>#NAME?</v>
      </c>
      <c r="L524" s="1" t="n">
        <v>5E-005</v>
      </c>
      <c r="M524" s="0" t="n">
        <v>0.0116914</v>
      </c>
      <c r="N524" s="0" t="s">
        <v>20</v>
      </c>
    </row>
    <row r="525" customFormat="false" ht="15" hidden="false" customHeight="false" outlineLevel="0" collapsed="false">
      <c r="A525" s="0" t="s">
        <v>2089</v>
      </c>
      <c r="B525" s="0" t="s">
        <v>2089</v>
      </c>
      <c r="C525" s="0" t="s">
        <v>15</v>
      </c>
      <c r="D525" s="0" t="s">
        <v>2090</v>
      </c>
      <c r="E525" s="0" t="s">
        <v>1227</v>
      </c>
      <c r="F525" s="0" t="s">
        <v>1228</v>
      </c>
      <c r="G525" s="0" t="s">
        <v>19</v>
      </c>
      <c r="H525" s="0" t="n">
        <v>1.67452</v>
      </c>
      <c r="I525" s="0" t="n">
        <v>4.10324</v>
      </c>
      <c r="J525" s="0" t="n">
        <v>1.29301</v>
      </c>
      <c r="K525" s="0" t="n">
        <v>2.29629</v>
      </c>
      <c r="L525" s="0" t="n">
        <v>0.00095</v>
      </c>
      <c r="M525" s="0" t="n">
        <v>0.0446918</v>
      </c>
      <c r="N525" s="0" t="s">
        <v>20</v>
      </c>
    </row>
    <row r="526" customFormat="false" ht="15" hidden="false" customHeight="false" outlineLevel="0" collapsed="false">
      <c r="A526" s="0" t="s">
        <v>2091</v>
      </c>
      <c r="B526" s="0" t="s">
        <v>2091</v>
      </c>
      <c r="C526" s="0" t="s">
        <v>15</v>
      </c>
      <c r="D526" s="0" t="s">
        <v>2092</v>
      </c>
      <c r="E526" s="0" t="s">
        <v>1227</v>
      </c>
      <c r="F526" s="0" t="s">
        <v>1228</v>
      </c>
      <c r="G526" s="0" t="s">
        <v>19</v>
      </c>
      <c r="H526" s="0" t="n">
        <v>2.3273</v>
      </c>
      <c r="I526" s="0" t="n">
        <v>8.35025</v>
      </c>
      <c r="J526" s="0" t="n">
        <v>1.84316</v>
      </c>
      <c r="K526" s="0" t="n">
        <v>3.31778</v>
      </c>
      <c r="L526" s="0" t="n">
        <v>0.00015</v>
      </c>
      <c r="M526" s="0" t="n">
        <v>0.0256604</v>
      </c>
      <c r="N526" s="0" t="s">
        <v>20</v>
      </c>
    </row>
    <row r="527" customFormat="false" ht="15" hidden="false" customHeight="false" outlineLevel="0" collapsed="false">
      <c r="A527" s="0" t="s">
        <v>2093</v>
      </c>
      <c r="B527" s="0" t="s">
        <v>2093</v>
      </c>
      <c r="C527" s="0" t="s">
        <v>15</v>
      </c>
      <c r="D527" s="0" t="s">
        <v>2094</v>
      </c>
      <c r="E527" s="0" t="s">
        <v>1227</v>
      </c>
      <c r="F527" s="0" t="s">
        <v>1228</v>
      </c>
      <c r="G527" s="0" t="s">
        <v>19</v>
      </c>
      <c r="H527" s="0" t="n">
        <v>19.0175</v>
      </c>
      <c r="I527" s="0" t="n">
        <v>71.9985</v>
      </c>
      <c r="J527" s="0" t="n">
        <v>1.92064</v>
      </c>
      <c r="K527" s="0" t="n">
        <v>3.93525</v>
      </c>
      <c r="L527" s="0" t="n">
        <v>0.0002</v>
      </c>
      <c r="M527" s="0" t="n">
        <v>0.0312387</v>
      </c>
      <c r="N527" s="0" t="s">
        <v>20</v>
      </c>
    </row>
    <row r="528" customFormat="false" ht="15" hidden="false" customHeight="false" outlineLevel="0" collapsed="false">
      <c r="A528" s="0" t="s">
        <v>662</v>
      </c>
      <c r="B528" s="0" t="s">
        <v>662</v>
      </c>
      <c r="C528" s="0" t="s">
        <v>15</v>
      </c>
      <c r="D528" s="0" t="s">
        <v>663</v>
      </c>
      <c r="E528" s="0" t="s">
        <v>1227</v>
      </c>
      <c r="F528" s="0" t="s">
        <v>1228</v>
      </c>
      <c r="G528" s="0" t="s">
        <v>19</v>
      </c>
      <c r="H528" s="0" t="n">
        <v>2.87308</v>
      </c>
      <c r="I528" s="0" t="n">
        <v>16.4186</v>
      </c>
      <c r="J528" s="0" t="n">
        <v>2.51466</v>
      </c>
      <c r="K528" s="0" t="n">
        <v>2.45091</v>
      </c>
      <c r="L528" s="1" t="n">
        <v>5E-005</v>
      </c>
      <c r="M528" s="0" t="n">
        <v>0.0116914</v>
      </c>
      <c r="N528" s="0" t="s">
        <v>20</v>
      </c>
    </row>
    <row r="529" customFormat="false" ht="15" hidden="false" customHeight="false" outlineLevel="0" collapsed="false">
      <c r="A529" s="0" t="s">
        <v>666</v>
      </c>
      <c r="B529" s="0" t="s">
        <v>666</v>
      </c>
      <c r="C529" s="0" t="s">
        <v>15</v>
      </c>
      <c r="D529" s="0" t="s">
        <v>667</v>
      </c>
      <c r="E529" s="0" t="s">
        <v>1227</v>
      </c>
      <c r="F529" s="0" t="s">
        <v>1228</v>
      </c>
      <c r="G529" s="0" t="s">
        <v>19</v>
      </c>
      <c r="H529" s="0" t="n">
        <v>19.0428</v>
      </c>
      <c r="I529" s="0" t="n">
        <v>64.1471</v>
      </c>
      <c r="J529" s="0" t="n">
        <v>1.75214</v>
      </c>
      <c r="K529" s="0" t="n">
        <v>2.65692</v>
      </c>
      <c r="L529" s="0" t="n">
        <v>0.00015</v>
      </c>
      <c r="M529" s="0" t="n">
        <v>0.0256604</v>
      </c>
      <c r="N529" s="0" t="s">
        <v>20</v>
      </c>
    </row>
    <row r="530" customFormat="false" ht="15" hidden="false" customHeight="false" outlineLevel="0" collapsed="false">
      <c r="A530" s="0" t="s">
        <v>2095</v>
      </c>
      <c r="B530" s="0" t="s">
        <v>2095</v>
      </c>
      <c r="C530" s="0" t="s">
        <v>15</v>
      </c>
      <c r="D530" s="0" t="s">
        <v>2096</v>
      </c>
      <c r="E530" s="0" t="s">
        <v>1227</v>
      </c>
      <c r="F530" s="0" t="s">
        <v>1228</v>
      </c>
      <c r="G530" s="0" t="s">
        <v>19</v>
      </c>
      <c r="H530" s="0" t="n">
        <v>0</v>
      </c>
      <c r="I530" s="0" t="n">
        <v>0.524716</v>
      </c>
      <c r="J530" s="0" t="s">
        <v>23</v>
      </c>
      <c r="K530" s="0" t="e">
        <f aca="false"/>
        <v>#NAME?</v>
      </c>
      <c r="L530" s="1" t="n">
        <v>5E-005</v>
      </c>
      <c r="M530" s="0" t="n">
        <v>0.0116914</v>
      </c>
      <c r="N530" s="0" t="s">
        <v>20</v>
      </c>
    </row>
    <row r="531" customFormat="false" ht="15" hidden="false" customHeight="false" outlineLevel="0" collapsed="false">
      <c r="A531" s="0" t="s">
        <v>2097</v>
      </c>
      <c r="B531" s="0" t="s">
        <v>2097</v>
      </c>
      <c r="C531" s="0" t="s">
        <v>15</v>
      </c>
      <c r="D531" s="0" t="s">
        <v>2098</v>
      </c>
      <c r="E531" s="0" t="s">
        <v>1227</v>
      </c>
      <c r="F531" s="0" t="s">
        <v>1228</v>
      </c>
      <c r="G531" s="0" t="s">
        <v>19</v>
      </c>
      <c r="H531" s="0" t="n">
        <v>3.00355</v>
      </c>
      <c r="I531" s="0" t="n">
        <v>8.99382</v>
      </c>
      <c r="J531" s="0" t="n">
        <v>1.58227</v>
      </c>
      <c r="K531" s="0" t="n">
        <v>3.03045</v>
      </c>
      <c r="L531" s="0" t="n">
        <v>0.0002</v>
      </c>
      <c r="M531" s="0" t="n">
        <v>0.0166387</v>
      </c>
      <c r="N531" s="0" t="s">
        <v>20</v>
      </c>
    </row>
    <row r="532" customFormat="false" ht="15" hidden="false" customHeight="false" outlineLevel="0" collapsed="false">
      <c r="A532" s="0" t="s">
        <v>2099</v>
      </c>
      <c r="B532" s="0" t="s">
        <v>2099</v>
      </c>
      <c r="C532" s="0" t="s">
        <v>15</v>
      </c>
      <c r="D532" s="0" t="s">
        <v>2100</v>
      </c>
      <c r="E532" s="0" t="s">
        <v>1227</v>
      </c>
      <c r="F532" s="0" t="s">
        <v>1228</v>
      </c>
      <c r="G532" s="0" t="s">
        <v>19</v>
      </c>
      <c r="H532" s="0" t="n">
        <v>0.580068</v>
      </c>
      <c r="I532" s="0" t="n">
        <v>2.75249</v>
      </c>
      <c r="J532" s="0" t="n">
        <v>2.24644</v>
      </c>
      <c r="K532" s="0" t="n">
        <v>2.51771</v>
      </c>
      <c r="L532" s="1" t="n">
        <v>5E-005</v>
      </c>
      <c r="M532" s="0" t="n">
        <v>0.00625269</v>
      </c>
      <c r="N532" s="0" t="s">
        <v>20</v>
      </c>
    </row>
    <row r="533" customFormat="false" ht="15" hidden="false" customHeight="false" outlineLevel="0" collapsed="false">
      <c r="A533" s="0" t="s">
        <v>668</v>
      </c>
      <c r="B533" s="0" t="s">
        <v>668</v>
      </c>
      <c r="C533" s="0" t="s">
        <v>15</v>
      </c>
      <c r="D533" s="0" t="s">
        <v>669</v>
      </c>
      <c r="E533" s="0" t="s">
        <v>1227</v>
      </c>
      <c r="F533" s="0" t="s">
        <v>1228</v>
      </c>
      <c r="G533" s="0" t="s">
        <v>19</v>
      </c>
      <c r="H533" s="0" t="n">
        <v>0.570377</v>
      </c>
      <c r="I533" s="0" t="n">
        <v>2.41552</v>
      </c>
      <c r="J533" s="0" t="n">
        <v>2.08235</v>
      </c>
      <c r="K533" s="0" t="n">
        <v>2.53689</v>
      </c>
      <c r="L533" s="0" t="n">
        <v>0.00025</v>
      </c>
      <c r="M533" s="0" t="n">
        <v>0.0191458</v>
      </c>
      <c r="N533" s="0" t="s">
        <v>20</v>
      </c>
    </row>
    <row r="534" customFormat="false" ht="15" hidden="false" customHeight="false" outlineLevel="0" collapsed="false">
      <c r="A534" s="0" t="s">
        <v>2101</v>
      </c>
      <c r="B534" s="0" t="s">
        <v>2101</v>
      </c>
      <c r="C534" s="0" t="s">
        <v>15</v>
      </c>
      <c r="D534" s="0" t="s">
        <v>2102</v>
      </c>
      <c r="E534" s="0" t="s">
        <v>1227</v>
      </c>
      <c r="F534" s="0" t="s">
        <v>1228</v>
      </c>
      <c r="G534" s="0" t="s">
        <v>19</v>
      </c>
      <c r="H534" s="0" t="n">
        <v>0.305541</v>
      </c>
      <c r="I534" s="0" t="n">
        <v>0.999622</v>
      </c>
      <c r="J534" s="0" t="n">
        <v>1.71002</v>
      </c>
      <c r="K534" s="0" t="n">
        <v>2.25232</v>
      </c>
      <c r="L534" s="0" t="n">
        <v>0.0011</v>
      </c>
      <c r="M534" s="0" t="n">
        <v>0.0488412</v>
      </c>
      <c r="N534" s="0" t="s">
        <v>20</v>
      </c>
    </row>
    <row r="535" customFormat="false" ht="15" hidden="false" customHeight="false" outlineLevel="0" collapsed="false">
      <c r="A535" s="0" t="s">
        <v>674</v>
      </c>
      <c r="B535" s="0" t="s">
        <v>674</v>
      </c>
      <c r="C535" s="0" t="s">
        <v>15</v>
      </c>
      <c r="D535" s="0" t="s">
        <v>675</v>
      </c>
      <c r="E535" s="0" t="s">
        <v>1227</v>
      </c>
      <c r="F535" s="0" t="s">
        <v>1228</v>
      </c>
      <c r="G535" s="0" t="s">
        <v>19</v>
      </c>
      <c r="H535" s="0" t="n">
        <v>1.57252</v>
      </c>
      <c r="I535" s="0" t="n">
        <v>5.418</v>
      </c>
      <c r="J535" s="0" t="n">
        <v>1.78468</v>
      </c>
      <c r="K535" s="0" t="n">
        <v>2.68317</v>
      </c>
      <c r="L535" s="1" t="n">
        <v>5E-005</v>
      </c>
      <c r="M535" s="0" t="n">
        <v>0.00625269</v>
      </c>
      <c r="N535" s="0" t="s">
        <v>20</v>
      </c>
    </row>
    <row r="536" customFormat="false" ht="15" hidden="false" customHeight="false" outlineLevel="0" collapsed="false">
      <c r="A536" s="0" t="s">
        <v>2103</v>
      </c>
      <c r="B536" s="0" t="s">
        <v>2103</v>
      </c>
      <c r="C536" s="0" t="s">
        <v>15</v>
      </c>
      <c r="D536" s="0" t="s">
        <v>2104</v>
      </c>
      <c r="E536" s="0" t="s">
        <v>1227</v>
      </c>
      <c r="F536" s="0" t="s">
        <v>1228</v>
      </c>
      <c r="G536" s="0" t="s">
        <v>19</v>
      </c>
      <c r="H536" s="0" t="n">
        <v>0.700577</v>
      </c>
      <c r="I536" s="0" t="n">
        <v>1.94322</v>
      </c>
      <c r="J536" s="0" t="n">
        <v>1.47183</v>
      </c>
      <c r="K536" s="0" t="n">
        <v>2.21003</v>
      </c>
      <c r="L536" s="0" t="n">
        <v>0.00095</v>
      </c>
      <c r="M536" s="0" t="n">
        <v>0.0446918</v>
      </c>
      <c r="N536" s="0" t="s">
        <v>20</v>
      </c>
    </row>
    <row r="537" customFormat="false" ht="15" hidden="false" customHeight="false" outlineLevel="0" collapsed="false">
      <c r="A537" s="0" t="s">
        <v>2105</v>
      </c>
      <c r="B537" s="0" t="s">
        <v>2105</v>
      </c>
      <c r="C537" s="0" t="s">
        <v>15</v>
      </c>
      <c r="D537" s="0" t="s">
        <v>2106</v>
      </c>
      <c r="E537" s="0" t="s">
        <v>1227</v>
      </c>
      <c r="F537" s="0" t="s">
        <v>1228</v>
      </c>
      <c r="G537" s="0" t="s">
        <v>19</v>
      </c>
      <c r="H537" s="0" t="n">
        <v>2.75541</v>
      </c>
      <c r="I537" s="0" t="n">
        <v>7.67456</v>
      </c>
      <c r="J537" s="0" t="n">
        <v>1.47782</v>
      </c>
      <c r="K537" s="0" t="n">
        <v>2.08191</v>
      </c>
      <c r="L537" s="0" t="n">
        <v>0.00105</v>
      </c>
      <c r="M537" s="0" t="n">
        <v>0.047529</v>
      </c>
      <c r="N537" s="0" t="s">
        <v>20</v>
      </c>
    </row>
    <row r="538" customFormat="false" ht="15" hidden="false" customHeight="false" outlineLevel="0" collapsed="false">
      <c r="A538" s="0" t="s">
        <v>2107</v>
      </c>
      <c r="B538" s="0" t="s">
        <v>2107</v>
      </c>
      <c r="C538" s="0" t="s">
        <v>15</v>
      </c>
      <c r="D538" s="0" t="s">
        <v>2108</v>
      </c>
      <c r="E538" s="0" t="s">
        <v>1227</v>
      </c>
      <c r="F538" s="0" t="s">
        <v>1228</v>
      </c>
      <c r="G538" s="0" t="s">
        <v>19</v>
      </c>
      <c r="H538" s="0" t="n">
        <v>0</v>
      </c>
      <c r="I538" s="0" t="n">
        <v>0.916213</v>
      </c>
      <c r="J538" s="0" t="s">
        <v>23</v>
      </c>
      <c r="K538" s="0" t="e">
        <f aca="false"/>
        <v>#NAME?</v>
      </c>
      <c r="L538" s="0" t="n">
        <v>0.0004</v>
      </c>
      <c r="M538" s="0" t="n">
        <v>0.0259553</v>
      </c>
      <c r="N538" s="0" t="s">
        <v>20</v>
      </c>
    </row>
    <row r="539" customFormat="false" ht="15" hidden="false" customHeight="false" outlineLevel="0" collapsed="false">
      <c r="A539" s="0" t="s">
        <v>2109</v>
      </c>
      <c r="B539" s="0" t="s">
        <v>2109</v>
      </c>
      <c r="C539" s="0" t="s">
        <v>15</v>
      </c>
      <c r="D539" s="0" t="s">
        <v>2110</v>
      </c>
      <c r="E539" s="0" t="s">
        <v>1227</v>
      </c>
      <c r="F539" s="0" t="s">
        <v>1228</v>
      </c>
      <c r="G539" s="0" t="s">
        <v>19</v>
      </c>
      <c r="H539" s="0" t="n">
        <v>12.0091</v>
      </c>
      <c r="I539" s="0" t="n">
        <v>28.2306</v>
      </c>
      <c r="J539" s="0" t="n">
        <v>1.23313</v>
      </c>
      <c r="K539" s="0" t="n">
        <v>2.75474</v>
      </c>
      <c r="L539" s="0" t="n">
        <v>0.00015</v>
      </c>
      <c r="M539" s="0" t="n">
        <v>0.0141132</v>
      </c>
      <c r="N539" s="0" t="s">
        <v>20</v>
      </c>
    </row>
    <row r="540" customFormat="false" ht="15" hidden="false" customHeight="false" outlineLevel="0" collapsed="false">
      <c r="A540" s="0" t="s">
        <v>2111</v>
      </c>
      <c r="B540" s="0" t="s">
        <v>2111</v>
      </c>
      <c r="C540" s="0" t="s">
        <v>15</v>
      </c>
      <c r="D540" s="0" t="s">
        <v>2112</v>
      </c>
      <c r="E540" s="0" t="s">
        <v>1227</v>
      </c>
      <c r="F540" s="0" t="s">
        <v>1228</v>
      </c>
      <c r="G540" s="0" t="s">
        <v>19</v>
      </c>
      <c r="H540" s="0" t="n">
        <v>0.689562</v>
      </c>
      <c r="I540" s="0" t="n">
        <v>2.05664</v>
      </c>
      <c r="J540" s="0" t="n">
        <v>1.57654</v>
      </c>
      <c r="K540" s="0" t="n">
        <v>2.64922</v>
      </c>
      <c r="L540" s="0" t="n">
        <v>0.00025</v>
      </c>
      <c r="M540" s="0" t="n">
        <v>0.0191458</v>
      </c>
      <c r="N540" s="0" t="s">
        <v>20</v>
      </c>
    </row>
    <row r="541" customFormat="false" ht="15" hidden="false" customHeight="false" outlineLevel="0" collapsed="false">
      <c r="A541" s="0" t="s">
        <v>2113</v>
      </c>
      <c r="B541" s="0" t="s">
        <v>2113</v>
      </c>
      <c r="C541" s="0" t="s">
        <v>15</v>
      </c>
      <c r="D541" s="0" t="s">
        <v>2114</v>
      </c>
      <c r="E541" s="0" t="s">
        <v>1227</v>
      </c>
      <c r="F541" s="0" t="s">
        <v>1228</v>
      </c>
      <c r="G541" s="0" t="s">
        <v>19</v>
      </c>
      <c r="H541" s="0" t="n">
        <v>4.20251</v>
      </c>
      <c r="I541" s="0" t="n">
        <v>10.9575</v>
      </c>
      <c r="J541" s="0" t="n">
        <v>1.38259</v>
      </c>
      <c r="K541" s="0" t="n">
        <v>2.69493</v>
      </c>
      <c r="L541" s="0" t="n">
        <v>0.00025</v>
      </c>
      <c r="M541" s="0" t="n">
        <v>0.0191458</v>
      </c>
      <c r="N541" s="0" t="s">
        <v>20</v>
      </c>
    </row>
    <row r="542" customFormat="false" ht="15" hidden="false" customHeight="false" outlineLevel="0" collapsed="false">
      <c r="A542" s="0" t="s">
        <v>2115</v>
      </c>
      <c r="B542" s="0" t="s">
        <v>2115</v>
      </c>
      <c r="C542" s="0" t="s">
        <v>15</v>
      </c>
      <c r="D542" s="0" t="s">
        <v>2116</v>
      </c>
      <c r="E542" s="0" t="s">
        <v>1227</v>
      </c>
      <c r="F542" s="0" t="s">
        <v>1228</v>
      </c>
      <c r="G542" s="0" t="s">
        <v>19</v>
      </c>
      <c r="H542" s="0" t="n">
        <v>2.06392</v>
      </c>
      <c r="I542" s="0" t="n">
        <v>6.30644</v>
      </c>
      <c r="J542" s="0" t="n">
        <v>1.61144</v>
      </c>
      <c r="K542" s="0" t="n">
        <v>3.09094</v>
      </c>
      <c r="L542" s="0" t="n">
        <v>0.0002</v>
      </c>
      <c r="M542" s="0" t="n">
        <v>0.0166387</v>
      </c>
      <c r="N542" s="0" t="s">
        <v>20</v>
      </c>
    </row>
    <row r="543" customFormat="false" ht="15" hidden="false" customHeight="false" outlineLevel="0" collapsed="false">
      <c r="A543" s="0" t="s">
        <v>2117</v>
      </c>
      <c r="B543" s="0" t="s">
        <v>2117</v>
      </c>
      <c r="C543" s="0" t="s">
        <v>15</v>
      </c>
      <c r="D543" s="0" t="s">
        <v>2118</v>
      </c>
      <c r="E543" s="0" t="s">
        <v>1227</v>
      </c>
      <c r="F543" s="0" t="s">
        <v>1228</v>
      </c>
      <c r="G543" s="0" t="s">
        <v>19</v>
      </c>
      <c r="H543" s="0" t="n">
        <v>12.2646</v>
      </c>
      <c r="I543" s="0" t="n">
        <v>35.9038</v>
      </c>
      <c r="J543" s="0" t="n">
        <v>1.54964</v>
      </c>
      <c r="K543" s="0" t="n">
        <v>2.53251</v>
      </c>
      <c r="L543" s="0" t="n">
        <v>0.0003</v>
      </c>
      <c r="M543" s="0" t="n">
        <v>0.0415968</v>
      </c>
      <c r="N543" s="0" t="s">
        <v>20</v>
      </c>
    </row>
    <row r="544" customFormat="false" ht="15" hidden="false" customHeight="false" outlineLevel="0" collapsed="false">
      <c r="A544" s="0" t="s">
        <v>680</v>
      </c>
      <c r="B544" s="0" t="s">
        <v>680</v>
      </c>
      <c r="C544" s="0" t="s">
        <v>15</v>
      </c>
      <c r="D544" s="0" t="s">
        <v>681</v>
      </c>
      <c r="E544" s="0" t="s">
        <v>1227</v>
      </c>
      <c r="F544" s="0" t="s">
        <v>1228</v>
      </c>
      <c r="G544" s="0" t="s">
        <v>19</v>
      </c>
      <c r="H544" s="0" t="n">
        <v>6.40215</v>
      </c>
      <c r="I544" s="0" t="n">
        <v>24.7253</v>
      </c>
      <c r="J544" s="0" t="n">
        <v>1.94936</v>
      </c>
      <c r="K544" s="0" t="n">
        <v>3.09805</v>
      </c>
      <c r="L544" s="0" t="n">
        <v>0.0002</v>
      </c>
      <c r="M544" s="0" t="n">
        <v>0.0312387</v>
      </c>
      <c r="N544" s="0" t="s">
        <v>20</v>
      </c>
    </row>
    <row r="545" customFormat="false" ht="15" hidden="false" customHeight="false" outlineLevel="0" collapsed="false">
      <c r="A545" s="0" t="s">
        <v>2119</v>
      </c>
      <c r="B545" s="0" t="s">
        <v>2119</v>
      </c>
      <c r="C545" s="0" t="s">
        <v>15</v>
      </c>
      <c r="D545" s="0" t="s">
        <v>2120</v>
      </c>
      <c r="E545" s="0" t="s">
        <v>1227</v>
      </c>
      <c r="F545" s="0" t="s">
        <v>1228</v>
      </c>
      <c r="G545" s="0" t="s">
        <v>19</v>
      </c>
      <c r="H545" s="0" t="n">
        <v>5.97078</v>
      </c>
      <c r="I545" s="0" t="n">
        <v>13.7025</v>
      </c>
      <c r="J545" s="0" t="n">
        <v>1.19845</v>
      </c>
      <c r="K545" s="0" t="n">
        <v>2.40924</v>
      </c>
      <c r="L545" s="0" t="n">
        <v>0.00075</v>
      </c>
      <c r="M545" s="0" t="n">
        <v>0.0386411</v>
      </c>
      <c r="N545" s="0" t="s">
        <v>20</v>
      </c>
    </row>
    <row r="546" customFormat="false" ht="15" hidden="false" customHeight="false" outlineLevel="0" collapsed="false">
      <c r="A546" s="0" t="s">
        <v>2121</v>
      </c>
      <c r="B546" s="0" t="s">
        <v>2121</v>
      </c>
      <c r="C546" s="0" t="s">
        <v>15</v>
      </c>
      <c r="D546" s="0" t="s">
        <v>2122</v>
      </c>
      <c r="E546" s="0" t="s">
        <v>1227</v>
      </c>
      <c r="F546" s="0" t="s">
        <v>1228</v>
      </c>
      <c r="G546" s="0" t="s">
        <v>19</v>
      </c>
      <c r="H546" s="0" t="n">
        <v>1.99798</v>
      </c>
      <c r="I546" s="0" t="n">
        <v>6.02241</v>
      </c>
      <c r="J546" s="0" t="n">
        <v>1.5918</v>
      </c>
      <c r="K546" s="0" t="n">
        <v>2.23737</v>
      </c>
      <c r="L546" s="0" t="n">
        <v>0.0003</v>
      </c>
      <c r="M546" s="0" t="n">
        <v>0.0211698</v>
      </c>
      <c r="N546" s="0" t="s">
        <v>20</v>
      </c>
    </row>
    <row r="547" customFormat="false" ht="15" hidden="false" customHeight="false" outlineLevel="0" collapsed="false">
      <c r="A547" s="0" t="s">
        <v>2123</v>
      </c>
      <c r="B547" s="0" t="s">
        <v>2123</v>
      </c>
      <c r="C547" s="0" t="s">
        <v>15</v>
      </c>
      <c r="D547" s="0" t="s">
        <v>2124</v>
      </c>
      <c r="E547" s="0" t="s">
        <v>1227</v>
      </c>
      <c r="F547" s="0" t="s">
        <v>1228</v>
      </c>
      <c r="G547" s="0" t="s">
        <v>19</v>
      </c>
      <c r="H547" s="0" t="n">
        <v>1.79947</v>
      </c>
      <c r="I547" s="0" t="n">
        <v>4.85607</v>
      </c>
      <c r="J547" s="0" t="n">
        <v>1.43222</v>
      </c>
      <c r="K547" s="0" t="n">
        <v>2.45899</v>
      </c>
      <c r="L547" s="0" t="n">
        <v>0.00105</v>
      </c>
      <c r="M547" s="0" t="n">
        <v>0.047529</v>
      </c>
      <c r="N547" s="0" t="s">
        <v>20</v>
      </c>
    </row>
    <row r="548" customFormat="false" ht="15" hidden="false" customHeight="false" outlineLevel="0" collapsed="false">
      <c r="A548" s="0" t="s">
        <v>2125</v>
      </c>
      <c r="B548" s="0" t="s">
        <v>2125</v>
      </c>
      <c r="C548" s="0" t="s">
        <v>15</v>
      </c>
      <c r="D548" s="0" t="s">
        <v>2126</v>
      </c>
      <c r="E548" s="0" t="s">
        <v>1227</v>
      </c>
      <c r="F548" s="0" t="s">
        <v>1228</v>
      </c>
      <c r="G548" s="0" t="s">
        <v>19</v>
      </c>
      <c r="H548" s="0" t="n">
        <v>7.74199</v>
      </c>
      <c r="I548" s="0" t="n">
        <v>24.4668</v>
      </c>
      <c r="J548" s="0" t="n">
        <v>1.66005</v>
      </c>
      <c r="K548" s="0" t="n">
        <v>3.67108</v>
      </c>
      <c r="L548" s="0" t="n">
        <v>0.0002</v>
      </c>
      <c r="M548" s="0" t="n">
        <v>0.0312387</v>
      </c>
      <c r="N548" s="0" t="s">
        <v>20</v>
      </c>
    </row>
    <row r="549" customFormat="false" ht="15" hidden="false" customHeight="false" outlineLevel="0" collapsed="false">
      <c r="A549" s="0" t="s">
        <v>2127</v>
      </c>
      <c r="B549" s="0" t="s">
        <v>2127</v>
      </c>
      <c r="C549" s="0" t="s">
        <v>15</v>
      </c>
      <c r="D549" s="0" t="s">
        <v>2128</v>
      </c>
      <c r="E549" s="0" t="s">
        <v>1227</v>
      </c>
      <c r="F549" s="0" t="s">
        <v>1228</v>
      </c>
      <c r="G549" s="0" t="s">
        <v>19</v>
      </c>
      <c r="H549" s="0" t="n">
        <v>0.740545</v>
      </c>
      <c r="I549" s="0" t="n">
        <v>3.81518</v>
      </c>
      <c r="J549" s="0" t="n">
        <v>2.36509</v>
      </c>
      <c r="K549" s="0" t="n">
        <v>3.62851</v>
      </c>
      <c r="L549" s="1" t="n">
        <v>5E-005</v>
      </c>
      <c r="M549" s="0" t="n">
        <v>0.0116914</v>
      </c>
      <c r="N549" s="0" t="s">
        <v>20</v>
      </c>
    </row>
    <row r="550" customFormat="false" ht="15" hidden="false" customHeight="false" outlineLevel="0" collapsed="false">
      <c r="A550" s="0" t="s">
        <v>2129</v>
      </c>
      <c r="B550" s="0" t="s">
        <v>2129</v>
      </c>
      <c r="C550" s="0" t="s">
        <v>15</v>
      </c>
      <c r="D550" s="0" t="s">
        <v>2130</v>
      </c>
      <c r="E550" s="0" t="s">
        <v>1227</v>
      </c>
      <c r="F550" s="0" t="s">
        <v>1228</v>
      </c>
      <c r="G550" s="0" t="s">
        <v>19</v>
      </c>
      <c r="H550" s="0" t="n">
        <v>0.717692</v>
      </c>
      <c r="I550" s="0" t="n">
        <v>3.56608</v>
      </c>
      <c r="J550" s="0" t="n">
        <v>2.3129</v>
      </c>
      <c r="K550" s="0" t="n">
        <v>4.07368</v>
      </c>
      <c r="L550" s="0" t="n">
        <v>0.0002</v>
      </c>
      <c r="M550" s="0" t="n">
        <v>0.0166387</v>
      </c>
      <c r="N550" s="0" t="s">
        <v>20</v>
      </c>
    </row>
    <row r="551" customFormat="false" ht="15" hidden="false" customHeight="false" outlineLevel="0" collapsed="false">
      <c r="A551" s="0" t="s">
        <v>2131</v>
      </c>
      <c r="B551" s="0" t="s">
        <v>2131</v>
      </c>
      <c r="C551" s="0" t="s">
        <v>15</v>
      </c>
      <c r="D551" s="0" t="s">
        <v>2132</v>
      </c>
      <c r="E551" s="0" t="s">
        <v>1227</v>
      </c>
      <c r="F551" s="0" t="s">
        <v>1228</v>
      </c>
      <c r="G551" s="0" t="s">
        <v>19</v>
      </c>
      <c r="H551" s="0" t="n">
        <v>6.64448</v>
      </c>
      <c r="I551" s="0" t="n">
        <v>20.8485</v>
      </c>
      <c r="J551" s="0" t="n">
        <v>1.64972</v>
      </c>
      <c r="K551" s="0" t="n">
        <v>2.72314</v>
      </c>
      <c r="L551" s="1" t="n">
        <v>5E-005</v>
      </c>
      <c r="M551" s="0" t="n">
        <v>0.00625269</v>
      </c>
      <c r="N551" s="0" t="s">
        <v>20</v>
      </c>
    </row>
    <row r="552" customFormat="false" ht="15" hidden="false" customHeight="false" outlineLevel="0" collapsed="false">
      <c r="A552" s="0" t="s">
        <v>2133</v>
      </c>
      <c r="B552" s="0" t="s">
        <v>2133</v>
      </c>
      <c r="C552" s="0" t="s">
        <v>15</v>
      </c>
      <c r="D552" s="0" t="s">
        <v>2134</v>
      </c>
      <c r="E552" s="0" t="s">
        <v>1227</v>
      </c>
      <c r="F552" s="0" t="s">
        <v>1228</v>
      </c>
      <c r="G552" s="0" t="s">
        <v>19</v>
      </c>
      <c r="H552" s="0" t="n">
        <v>0</v>
      </c>
      <c r="I552" s="0" t="n">
        <v>1.59382</v>
      </c>
      <c r="J552" s="0" t="s">
        <v>23</v>
      </c>
      <c r="K552" s="0" t="e">
        <f aca="false"/>
        <v>#NAME?</v>
      </c>
      <c r="L552" s="1" t="n">
        <v>5E-005</v>
      </c>
      <c r="M552" s="0" t="n">
        <v>0.0116914</v>
      </c>
      <c r="N552" s="0" t="s">
        <v>20</v>
      </c>
    </row>
    <row r="553" customFormat="false" ht="15" hidden="false" customHeight="false" outlineLevel="0" collapsed="false">
      <c r="A553" s="0" t="s">
        <v>688</v>
      </c>
      <c r="B553" s="0" t="s">
        <v>688</v>
      </c>
      <c r="C553" s="0" t="s">
        <v>15</v>
      </c>
      <c r="D553" s="0" t="s">
        <v>689</v>
      </c>
      <c r="E553" s="0" t="s">
        <v>1227</v>
      </c>
      <c r="F553" s="0" t="s">
        <v>1228</v>
      </c>
      <c r="G553" s="0" t="s">
        <v>19</v>
      </c>
      <c r="H553" s="0" t="n">
        <v>5.00248</v>
      </c>
      <c r="I553" s="0" t="n">
        <v>28.8184</v>
      </c>
      <c r="J553" s="0" t="n">
        <v>2.52628</v>
      </c>
      <c r="K553" s="0" t="n">
        <v>3.16156</v>
      </c>
      <c r="L553" s="1" t="n">
        <v>5E-005</v>
      </c>
      <c r="M553" s="0" t="n">
        <v>0.0116914</v>
      </c>
      <c r="N553" s="0" t="s">
        <v>20</v>
      </c>
    </row>
    <row r="554" customFormat="false" ht="15" hidden="false" customHeight="false" outlineLevel="0" collapsed="false">
      <c r="A554" s="0" t="s">
        <v>694</v>
      </c>
      <c r="B554" s="0" t="s">
        <v>694</v>
      </c>
      <c r="C554" s="0" t="s">
        <v>15</v>
      </c>
      <c r="D554" s="0" t="s">
        <v>695</v>
      </c>
      <c r="E554" s="0" t="s">
        <v>1227</v>
      </c>
      <c r="F554" s="0" t="s">
        <v>1228</v>
      </c>
      <c r="G554" s="0" t="s">
        <v>19</v>
      </c>
      <c r="H554" s="0" t="n">
        <v>3.04036</v>
      </c>
      <c r="I554" s="0" t="n">
        <v>9.47733</v>
      </c>
      <c r="J554" s="0" t="n">
        <v>1.64024</v>
      </c>
      <c r="K554" s="0" t="n">
        <v>2.21259</v>
      </c>
      <c r="L554" s="0" t="n">
        <v>0.00035</v>
      </c>
      <c r="M554" s="0" t="n">
        <v>0.045052</v>
      </c>
      <c r="N554" s="0" t="s">
        <v>20</v>
      </c>
    </row>
    <row r="555" customFormat="false" ht="15" hidden="false" customHeight="false" outlineLevel="0" collapsed="false">
      <c r="A555" s="0" t="s">
        <v>2135</v>
      </c>
      <c r="B555" s="0" t="s">
        <v>2135</v>
      </c>
      <c r="C555" s="0" t="s">
        <v>15</v>
      </c>
      <c r="D555" s="0" t="s">
        <v>2136</v>
      </c>
      <c r="E555" s="0" t="s">
        <v>1227</v>
      </c>
      <c r="F555" s="0" t="s">
        <v>1228</v>
      </c>
      <c r="G555" s="0" t="s">
        <v>19</v>
      </c>
      <c r="H555" s="0" t="n">
        <v>0.347134</v>
      </c>
      <c r="I555" s="0" t="n">
        <v>2.08134</v>
      </c>
      <c r="J555" s="0" t="n">
        <v>2.58395</v>
      </c>
      <c r="K555" s="0" t="n">
        <v>3.67135</v>
      </c>
      <c r="L555" s="1" t="n">
        <v>5E-005</v>
      </c>
      <c r="M555" s="0" t="n">
        <v>0.00625269</v>
      </c>
      <c r="N555" s="0" t="s">
        <v>20</v>
      </c>
    </row>
    <row r="556" customFormat="false" ht="15" hidden="false" customHeight="false" outlineLevel="0" collapsed="false">
      <c r="A556" s="0" t="s">
        <v>2137</v>
      </c>
      <c r="B556" s="0" t="s">
        <v>2137</v>
      </c>
      <c r="C556" s="0" t="s">
        <v>15</v>
      </c>
      <c r="D556" s="0" t="s">
        <v>2138</v>
      </c>
      <c r="E556" s="0" t="s">
        <v>1227</v>
      </c>
      <c r="F556" s="0" t="s">
        <v>1228</v>
      </c>
      <c r="G556" s="0" t="s">
        <v>19</v>
      </c>
      <c r="H556" s="0" t="n">
        <v>0</v>
      </c>
      <c r="I556" s="0" t="n">
        <v>1.73372</v>
      </c>
      <c r="J556" s="0" t="s">
        <v>23</v>
      </c>
      <c r="K556" s="0" t="e">
        <f aca="false"/>
        <v>#NAME?</v>
      </c>
      <c r="L556" s="1" t="n">
        <v>5E-005</v>
      </c>
      <c r="M556" s="0" t="n">
        <v>0.0116914</v>
      </c>
      <c r="N556" s="0" t="s">
        <v>20</v>
      </c>
    </row>
    <row r="557" customFormat="false" ht="15" hidden="false" customHeight="false" outlineLevel="0" collapsed="false">
      <c r="A557" s="0" t="s">
        <v>2139</v>
      </c>
      <c r="B557" s="0" t="s">
        <v>2139</v>
      </c>
      <c r="C557" s="0" t="s">
        <v>15</v>
      </c>
      <c r="D557" s="0" t="s">
        <v>2140</v>
      </c>
      <c r="E557" s="0" t="s">
        <v>1227</v>
      </c>
      <c r="F557" s="0" t="s">
        <v>1228</v>
      </c>
      <c r="G557" s="0" t="s">
        <v>19</v>
      </c>
      <c r="H557" s="0" t="n">
        <v>1.22656</v>
      </c>
      <c r="I557" s="0" t="n">
        <v>5.40172</v>
      </c>
      <c r="J557" s="0" t="n">
        <v>2.1388</v>
      </c>
      <c r="K557" s="0" t="n">
        <v>3.4607</v>
      </c>
      <c r="L557" s="0" t="n">
        <v>0.00025</v>
      </c>
      <c r="M557" s="0" t="n">
        <v>0.0359245</v>
      </c>
      <c r="N557" s="0" t="s">
        <v>20</v>
      </c>
    </row>
    <row r="558" customFormat="false" ht="15" hidden="false" customHeight="false" outlineLevel="0" collapsed="false">
      <c r="A558" s="0" t="s">
        <v>696</v>
      </c>
      <c r="B558" s="0" t="s">
        <v>696</v>
      </c>
      <c r="C558" s="0" t="s">
        <v>15</v>
      </c>
      <c r="D558" s="0" t="s">
        <v>697</v>
      </c>
      <c r="E558" s="0" t="s">
        <v>1227</v>
      </c>
      <c r="F558" s="0" t="s">
        <v>1228</v>
      </c>
      <c r="G558" s="0" t="s">
        <v>19</v>
      </c>
      <c r="H558" s="0" t="n">
        <v>0.457207</v>
      </c>
      <c r="I558" s="0" t="n">
        <v>3.63186</v>
      </c>
      <c r="J558" s="0" t="n">
        <v>2.98979</v>
      </c>
      <c r="K558" s="0" t="n">
        <v>4.16524</v>
      </c>
      <c r="L558" s="1" t="n">
        <v>5E-005</v>
      </c>
      <c r="M558" s="0" t="n">
        <v>0.0116914</v>
      </c>
      <c r="N558" s="0" t="s">
        <v>20</v>
      </c>
    </row>
    <row r="559" customFormat="false" ht="15" hidden="false" customHeight="false" outlineLevel="0" collapsed="false">
      <c r="A559" s="0" t="s">
        <v>2141</v>
      </c>
      <c r="B559" s="0" t="s">
        <v>2141</v>
      </c>
      <c r="C559" s="0" t="s">
        <v>15</v>
      </c>
      <c r="D559" s="0" t="s">
        <v>2142</v>
      </c>
      <c r="E559" s="0" t="s">
        <v>1227</v>
      </c>
      <c r="F559" s="0" t="s">
        <v>1228</v>
      </c>
      <c r="G559" s="0" t="s">
        <v>19</v>
      </c>
      <c r="H559" s="0" t="n">
        <v>1.86912</v>
      </c>
      <c r="I559" s="0" t="n">
        <v>4.90443</v>
      </c>
      <c r="J559" s="0" t="n">
        <v>1.39173</v>
      </c>
      <c r="K559" s="0" t="n">
        <v>2.38015</v>
      </c>
      <c r="L559" s="0" t="n">
        <v>0.0003</v>
      </c>
      <c r="M559" s="0" t="n">
        <v>0.0211698</v>
      </c>
      <c r="N559" s="0" t="s">
        <v>20</v>
      </c>
    </row>
    <row r="560" customFormat="false" ht="15" hidden="false" customHeight="false" outlineLevel="0" collapsed="false">
      <c r="A560" s="0" t="s">
        <v>2143</v>
      </c>
      <c r="B560" s="0" t="s">
        <v>2143</v>
      </c>
      <c r="C560" s="0" t="s">
        <v>15</v>
      </c>
      <c r="D560" s="0" t="s">
        <v>2144</v>
      </c>
      <c r="E560" s="0" t="s">
        <v>1227</v>
      </c>
      <c r="F560" s="0" t="s">
        <v>1228</v>
      </c>
      <c r="G560" s="0" t="s">
        <v>19</v>
      </c>
      <c r="H560" s="0" t="n">
        <v>3.72676</v>
      </c>
      <c r="I560" s="0" t="n">
        <v>9.11101</v>
      </c>
      <c r="J560" s="0" t="n">
        <v>1.28969</v>
      </c>
      <c r="K560" s="0" t="n">
        <v>1.91723</v>
      </c>
      <c r="L560" s="0" t="n">
        <v>0.0009</v>
      </c>
      <c r="M560" s="0" t="n">
        <v>0.0434253</v>
      </c>
      <c r="N560" s="0" t="s">
        <v>20</v>
      </c>
    </row>
    <row r="561" customFormat="false" ht="15" hidden="false" customHeight="false" outlineLevel="0" collapsed="false">
      <c r="A561" s="0" t="s">
        <v>2145</v>
      </c>
      <c r="B561" s="0" t="s">
        <v>2145</v>
      </c>
      <c r="C561" s="0" t="s">
        <v>15</v>
      </c>
      <c r="D561" s="0" t="s">
        <v>2146</v>
      </c>
      <c r="E561" s="0" t="s">
        <v>1227</v>
      </c>
      <c r="F561" s="0" t="s">
        <v>1228</v>
      </c>
      <c r="G561" s="0" t="s">
        <v>19</v>
      </c>
      <c r="H561" s="0" t="n">
        <v>1.2612</v>
      </c>
      <c r="I561" s="0" t="n">
        <v>3.91467</v>
      </c>
      <c r="J561" s="0" t="n">
        <v>1.6341</v>
      </c>
      <c r="K561" s="0" t="n">
        <v>2.70671</v>
      </c>
      <c r="L561" s="0" t="n">
        <v>0.0005</v>
      </c>
      <c r="M561" s="0" t="n">
        <v>0.0290994</v>
      </c>
      <c r="N561" s="0" t="s">
        <v>20</v>
      </c>
    </row>
    <row r="562" customFormat="false" ht="15" hidden="false" customHeight="false" outlineLevel="0" collapsed="false">
      <c r="A562" s="0" t="s">
        <v>2147</v>
      </c>
      <c r="B562" s="0" t="s">
        <v>2147</v>
      </c>
      <c r="C562" s="0" t="s">
        <v>15</v>
      </c>
      <c r="D562" s="0" t="s">
        <v>2148</v>
      </c>
      <c r="E562" s="0" t="s">
        <v>1227</v>
      </c>
      <c r="F562" s="0" t="s">
        <v>1228</v>
      </c>
      <c r="G562" s="0" t="s">
        <v>19</v>
      </c>
      <c r="H562" s="0" t="n">
        <v>6.07965</v>
      </c>
      <c r="I562" s="0" t="n">
        <v>16.9836</v>
      </c>
      <c r="J562" s="0" t="n">
        <v>1.48208</v>
      </c>
      <c r="K562" s="0" t="n">
        <v>2.78571</v>
      </c>
      <c r="L562" s="0" t="n">
        <v>0.00095</v>
      </c>
      <c r="M562" s="0" t="n">
        <v>0.0446918</v>
      </c>
      <c r="N562" s="0" t="s">
        <v>20</v>
      </c>
    </row>
    <row r="563" customFormat="false" ht="15" hidden="false" customHeight="false" outlineLevel="0" collapsed="false">
      <c r="A563" s="0" t="s">
        <v>2149</v>
      </c>
      <c r="B563" s="0" t="s">
        <v>2149</v>
      </c>
      <c r="C563" s="0" t="s">
        <v>15</v>
      </c>
      <c r="D563" s="0" t="s">
        <v>2150</v>
      </c>
      <c r="E563" s="0" t="s">
        <v>1227</v>
      </c>
      <c r="F563" s="0" t="s">
        <v>1228</v>
      </c>
      <c r="G563" s="0" t="s">
        <v>19</v>
      </c>
      <c r="H563" s="0" t="n">
        <v>14.2424</v>
      </c>
      <c r="I563" s="0" t="n">
        <v>34.2013</v>
      </c>
      <c r="J563" s="0" t="n">
        <v>1.26386</v>
      </c>
      <c r="K563" s="0" t="n">
        <v>2.47624</v>
      </c>
      <c r="L563" s="0" t="n">
        <v>0.0008</v>
      </c>
      <c r="M563" s="0" t="n">
        <v>0.0405303</v>
      </c>
      <c r="N563" s="0" t="s">
        <v>20</v>
      </c>
    </row>
    <row r="564" customFormat="false" ht="15" hidden="false" customHeight="false" outlineLevel="0" collapsed="false">
      <c r="A564" s="0" t="s">
        <v>2151</v>
      </c>
      <c r="B564" s="0" t="s">
        <v>2151</v>
      </c>
      <c r="C564" s="0" t="s">
        <v>15</v>
      </c>
      <c r="D564" s="0" t="s">
        <v>2152</v>
      </c>
      <c r="E564" s="0" t="s">
        <v>1227</v>
      </c>
      <c r="F564" s="0" t="s">
        <v>1228</v>
      </c>
      <c r="G564" s="0" t="s">
        <v>19</v>
      </c>
      <c r="H564" s="0" t="n">
        <v>13.7534</v>
      </c>
      <c r="I564" s="0" t="n">
        <v>47.9224</v>
      </c>
      <c r="J564" s="0" t="n">
        <v>1.80091</v>
      </c>
      <c r="K564" s="0" t="n">
        <v>3.27494</v>
      </c>
      <c r="L564" s="1" t="n">
        <v>5E-005</v>
      </c>
      <c r="M564" s="0" t="n">
        <v>0.0116914</v>
      </c>
      <c r="N564" s="0" t="s">
        <v>20</v>
      </c>
    </row>
    <row r="565" customFormat="false" ht="15" hidden="false" customHeight="false" outlineLevel="0" collapsed="false">
      <c r="A565" s="0" t="s">
        <v>2153</v>
      </c>
      <c r="B565" s="0" t="s">
        <v>2153</v>
      </c>
      <c r="C565" s="0" t="s">
        <v>15</v>
      </c>
      <c r="D565" s="0" t="s">
        <v>2154</v>
      </c>
      <c r="E565" s="0" t="s">
        <v>1227</v>
      </c>
      <c r="F565" s="0" t="s">
        <v>1228</v>
      </c>
      <c r="G565" s="0" t="s">
        <v>19</v>
      </c>
      <c r="H565" s="0" t="n">
        <v>0</v>
      </c>
      <c r="I565" s="0" t="n">
        <v>4.6206</v>
      </c>
      <c r="J565" s="0" t="s">
        <v>23</v>
      </c>
      <c r="K565" s="0" t="e">
        <f aca="false"/>
        <v>#NAME?</v>
      </c>
      <c r="L565" s="1" t="n">
        <v>5E-005</v>
      </c>
      <c r="M565" s="0" t="n">
        <v>0.0116914</v>
      </c>
      <c r="N565" s="0" t="s">
        <v>20</v>
      </c>
    </row>
    <row r="566" customFormat="false" ht="15" hidden="false" customHeight="false" outlineLevel="0" collapsed="false">
      <c r="A566" s="0" t="s">
        <v>2155</v>
      </c>
      <c r="B566" s="0" t="s">
        <v>2155</v>
      </c>
      <c r="C566" s="0" t="s">
        <v>15</v>
      </c>
      <c r="D566" s="0" t="s">
        <v>2156</v>
      </c>
      <c r="E566" s="0" t="s">
        <v>1227</v>
      </c>
      <c r="F566" s="0" t="s">
        <v>1228</v>
      </c>
      <c r="G566" s="0" t="s">
        <v>19</v>
      </c>
      <c r="H566" s="0" t="n">
        <v>0.299136</v>
      </c>
      <c r="I566" s="0" t="n">
        <v>1.14354</v>
      </c>
      <c r="J566" s="0" t="n">
        <v>1.93464</v>
      </c>
      <c r="K566" s="0" t="n">
        <v>2.39417</v>
      </c>
      <c r="L566" s="0" t="n">
        <v>0.0006</v>
      </c>
      <c r="M566" s="0" t="n">
        <v>0.0328852</v>
      </c>
      <c r="N566" s="0" t="s">
        <v>20</v>
      </c>
    </row>
    <row r="567" customFormat="false" ht="15" hidden="false" customHeight="false" outlineLevel="0" collapsed="false">
      <c r="A567" s="0" t="s">
        <v>2157</v>
      </c>
      <c r="B567" s="0" t="s">
        <v>2157</v>
      </c>
      <c r="C567" s="0" t="s">
        <v>15</v>
      </c>
      <c r="D567" s="0" t="s">
        <v>2158</v>
      </c>
      <c r="E567" s="0" t="s">
        <v>1227</v>
      </c>
      <c r="F567" s="0" t="s">
        <v>1228</v>
      </c>
      <c r="G567" s="0" t="s">
        <v>19</v>
      </c>
      <c r="H567" s="0" t="n">
        <v>0.573698</v>
      </c>
      <c r="I567" s="0" t="n">
        <v>1.84811</v>
      </c>
      <c r="J567" s="0" t="n">
        <v>1.68769</v>
      </c>
      <c r="K567" s="0" t="n">
        <v>2.52147</v>
      </c>
      <c r="L567" s="0" t="n">
        <v>0.00085</v>
      </c>
      <c r="M567" s="0" t="n">
        <v>0.0418821</v>
      </c>
      <c r="N567" s="0" t="s">
        <v>20</v>
      </c>
    </row>
    <row r="568" customFormat="false" ht="15" hidden="false" customHeight="false" outlineLevel="0" collapsed="false">
      <c r="A568" s="0" t="s">
        <v>2159</v>
      </c>
      <c r="B568" s="0" t="s">
        <v>2159</v>
      </c>
      <c r="C568" s="0" t="s">
        <v>15</v>
      </c>
      <c r="D568" s="0" t="s">
        <v>2160</v>
      </c>
      <c r="E568" s="0" t="s">
        <v>1227</v>
      </c>
      <c r="F568" s="0" t="s">
        <v>1228</v>
      </c>
      <c r="G568" s="0" t="s">
        <v>19</v>
      </c>
      <c r="H568" s="0" t="n">
        <v>1.49899</v>
      </c>
      <c r="I568" s="0" t="n">
        <v>6.11517</v>
      </c>
      <c r="J568" s="0" t="n">
        <v>2.02841</v>
      </c>
      <c r="K568" s="0" t="n">
        <v>3.22796</v>
      </c>
      <c r="L568" s="1" t="n">
        <v>5E-005</v>
      </c>
      <c r="M568" s="0" t="n">
        <v>0.00625269</v>
      </c>
      <c r="N568" s="0" t="s">
        <v>20</v>
      </c>
    </row>
    <row r="569" customFormat="false" ht="15" hidden="false" customHeight="false" outlineLevel="0" collapsed="false">
      <c r="A569" s="0" t="s">
        <v>2161</v>
      </c>
      <c r="B569" s="0" t="s">
        <v>2161</v>
      </c>
      <c r="C569" s="0" t="s">
        <v>15</v>
      </c>
      <c r="D569" s="0" t="s">
        <v>2162</v>
      </c>
      <c r="E569" s="0" t="s">
        <v>1227</v>
      </c>
      <c r="F569" s="0" t="s">
        <v>1228</v>
      </c>
      <c r="G569" s="0" t="s">
        <v>19</v>
      </c>
      <c r="H569" s="0" t="n">
        <v>3.52599</v>
      </c>
      <c r="I569" s="0" t="n">
        <v>25.283</v>
      </c>
      <c r="J569" s="0" t="n">
        <v>2.84207</v>
      </c>
      <c r="K569" s="0" t="n">
        <v>4.54406</v>
      </c>
      <c r="L569" s="1" t="n">
        <v>5E-005</v>
      </c>
      <c r="M569" s="0" t="n">
        <v>0.0116914</v>
      </c>
      <c r="N569" s="0" t="s">
        <v>20</v>
      </c>
    </row>
    <row r="570" customFormat="false" ht="15" hidden="false" customHeight="false" outlineLevel="0" collapsed="false">
      <c r="A570" s="0" t="s">
        <v>2163</v>
      </c>
      <c r="B570" s="0" t="s">
        <v>2163</v>
      </c>
      <c r="C570" s="0" t="s">
        <v>15</v>
      </c>
      <c r="D570" s="0" t="s">
        <v>2164</v>
      </c>
      <c r="E570" s="0" t="s">
        <v>1227</v>
      </c>
      <c r="F570" s="0" t="s">
        <v>1228</v>
      </c>
      <c r="G570" s="0" t="s">
        <v>19</v>
      </c>
      <c r="H570" s="0" t="n">
        <v>0.324275</v>
      </c>
      <c r="I570" s="0" t="n">
        <v>1.30059</v>
      </c>
      <c r="J570" s="0" t="n">
        <v>2.00388</v>
      </c>
      <c r="K570" s="0" t="n">
        <v>2.8975</v>
      </c>
      <c r="L570" s="0" t="n">
        <v>0.00025</v>
      </c>
      <c r="M570" s="0" t="n">
        <v>0.0359245</v>
      </c>
      <c r="N570" s="0" t="s">
        <v>20</v>
      </c>
    </row>
    <row r="571" customFormat="false" ht="15" hidden="false" customHeight="false" outlineLevel="0" collapsed="false">
      <c r="A571" s="0" t="s">
        <v>2165</v>
      </c>
      <c r="B571" s="0" t="s">
        <v>2165</v>
      </c>
      <c r="C571" s="0" t="s">
        <v>15</v>
      </c>
      <c r="D571" s="0" t="s">
        <v>2166</v>
      </c>
      <c r="E571" s="0" t="s">
        <v>1227</v>
      </c>
      <c r="F571" s="0" t="s">
        <v>1228</v>
      </c>
      <c r="G571" s="0" t="s">
        <v>19</v>
      </c>
      <c r="H571" s="0" t="n">
        <v>0.952626</v>
      </c>
      <c r="I571" s="0" t="n">
        <v>3.66364</v>
      </c>
      <c r="J571" s="0" t="n">
        <v>1.9433</v>
      </c>
      <c r="K571" s="0" t="n">
        <v>2.61246</v>
      </c>
      <c r="L571" s="0" t="n">
        <v>0.001</v>
      </c>
      <c r="M571" s="0" t="n">
        <v>0.0462187</v>
      </c>
      <c r="N571" s="0" t="s">
        <v>20</v>
      </c>
    </row>
    <row r="572" customFormat="false" ht="15" hidden="false" customHeight="false" outlineLevel="0" collapsed="false">
      <c r="A572" s="0" t="s">
        <v>2167</v>
      </c>
      <c r="B572" s="0" t="s">
        <v>2167</v>
      </c>
      <c r="C572" s="0" t="s">
        <v>15</v>
      </c>
      <c r="D572" s="0" t="s">
        <v>2168</v>
      </c>
      <c r="E572" s="0" t="s">
        <v>1227</v>
      </c>
      <c r="F572" s="0" t="s">
        <v>1228</v>
      </c>
      <c r="G572" s="0" t="s">
        <v>19</v>
      </c>
      <c r="H572" s="0" t="n">
        <v>0.12468</v>
      </c>
      <c r="I572" s="0" t="n">
        <v>0.667295</v>
      </c>
      <c r="J572" s="0" t="n">
        <v>2.42009</v>
      </c>
      <c r="K572" s="0" t="n">
        <v>2.30961</v>
      </c>
      <c r="L572" s="0" t="n">
        <v>0.0003</v>
      </c>
      <c r="M572" s="0" t="n">
        <v>0.0211698</v>
      </c>
      <c r="N572" s="0" t="s">
        <v>20</v>
      </c>
    </row>
    <row r="573" customFormat="false" ht="15" hidden="false" customHeight="false" outlineLevel="0" collapsed="false">
      <c r="A573" s="0" t="s">
        <v>2169</v>
      </c>
      <c r="B573" s="0" t="s">
        <v>2169</v>
      </c>
      <c r="C573" s="0" t="s">
        <v>15</v>
      </c>
      <c r="D573" s="0" t="s">
        <v>2170</v>
      </c>
      <c r="E573" s="0" t="s">
        <v>1227</v>
      </c>
      <c r="F573" s="0" t="s">
        <v>1228</v>
      </c>
      <c r="G573" s="0" t="s">
        <v>19</v>
      </c>
      <c r="H573" s="0" t="n">
        <v>0.397897</v>
      </c>
      <c r="I573" s="0" t="n">
        <v>2.18538</v>
      </c>
      <c r="J573" s="0" t="n">
        <v>2.45741</v>
      </c>
      <c r="K573" s="0" t="n">
        <v>3.66045</v>
      </c>
      <c r="L573" s="0" t="n">
        <v>0.0001</v>
      </c>
      <c r="M573" s="0" t="n">
        <v>0.0104542</v>
      </c>
      <c r="N573" s="0" t="s">
        <v>20</v>
      </c>
    </row>
    <row r="574" customFormat="false" ht="15" hidden="false" customHeight="false" outlineLevel="0" collapsed="false">
      <c r="A574" s="0" t="s">
        <v>714</v>
      </c>
      <c r="B574" s="0" t="s">
        <v>714</v>
      </c>
      <c r="C574" s="0" t="s">
        <v>15</v>
      </c>
      <c r="D574" s="0" t="s">
        <v>715</v>
      </c>
      <c r="E574" s="0" t="s">
        <v>1227</v>
      </c>
      <c r="F574" s="0" t="s">
        <v>1228</v>
      </c>
      <c r="G574" s="0" t="s">
        <v>19</v>
      </c>
      <c r="H574" s="0" t="n">
        <v>4.16112</v>
      </c>
      <c r="I574" s="0" t="n">
        <v>11.3536</v>
      </c>
      <c r="J574" s="0" t="n">
        <v>1.44811</v>
      </c>
      <c r="K574" s="0" t="n">
        <v>2.29911</v>
      </c>
      <c r="L574" s="0" t="n">
        <v>0.0005</v>
      </c>
      <c r="M574" s="0" t="n">
        <v>0.0290994</v>
      </c>
      <c r="N574" s="0" t="s">
        <v>20</v>
      </c>
    </row>
    <row r="575" customFormat="false" ht="15" hidden="false" customHeight="false" outlineLevel="0" collapsed="false">
      <c r="A575" s="0" t="s">
        <v>2171</v>
      </c>
      <c r="B575" s="0" t="s">
        <v>2171</v>
      </c>
      <c r="C575" s="0" t="s">
        <v>15</v>
      </c>
      <c r="D575" s="0" t="s">
        <v>2172</v>
      </c>
      <c r="E575" s="0" t="s">
        <v>1227</v>
      </c>
      <c r="F575" s="0" t="s">
        <v>1228</v>
      </c>
      <c r="G575" s="0" t="s">
        <v>19</v>
      </c>
      <c r="H575" s="0" t="n">
        <v>0.308665</v>
      </c>
      <c r="I575" s="0" t="n">
        <v>3.64965</v>
      </c>
      <c r="J575" s="0" t="n">
        <v>3.56364</v>
      </c>
      <c r="K575" s="0" t="n">
        <v>3.1298</v>
      </c>
      <c r="L575" s="1" t="n">
        <v>5E-005</v>
      </c>
      <c r="M575" s="0" t="n">
        <v>0.00625269</v>
      </c>
      <c r="N575" s="0" t="s">
        <v>20</v>
      </c>
    </row>
    <row r="576" customFormat="false" ht="15" hidden="false" customHeight="false" outlineLevel="0" collapsed="false">
      <c r="A576" s="0" t="s">
        <v>2173</v>
      </c>
      <c r="B576" s="0" t="s">
        <v>2173</v>
      </c>
      <c r="C576" s="0" t="s">
        <v>15</v>
      </c>
      <c r="D576" s="0" t="s">
        <v>2174</v>
      </c>
      <c r="E576" s="0" t="s">
        <v>1227</v>
      </c>
      <c r="F576" s="0" t="s">
        <v>1228</v>
      </c>
      <c r="G576" s="0" t="s">
        <v>19</v>
      </c>
      <c r="H576" s="0" t="n">
        <v>15.9443</v>
      </c>
      <c r="I576" s="0" t="n">
        <v>34.9597</v>
      </c>
      <c r="J576" s="0" t="n">
        <v>1.13265</v>
      </c>
      <c r="K576" s="0" t="n">
        <v>2.28965</v>
      </c>
      <c r="L576" s="0" t="n">
        <v>0.0008</v>
      </c>
      <c r="M576" s="0" t="n">
        <v>0.0405303</v>
      </c>
      <c r="N576" s="0" t="s">
        <v>20</v>
      </c>
    </row>
    <row r="577" customFormat="false" ht="15" hidden="false" customHeight="false" outlineLevel="0" collapsed="false">
      <c r="A577" s="0" t="s">
        <v>2175</v>
      </c>
      <c r="B577" s="0" t="s">
        <v>2175</v>
      </c>
      <c r="C577" s="0" t="s">
        <v>15</v>
      </c>
      <c r="D577" s="0" t="s">
        <v>2176</v>
      </c>
      <c r="E577" s="0" t="s">
        <v>1227</v>
      </c>
      <c r="F577" s="0" t="s">
        <v>1228</v>
      </c>
      <c r="G577" s="0" t="s">
        <v>19</v>
      </c>
      <c r="H577" s="0" t="n">
        <v>0.814388</v>
      </c>
      <c r="I577" s="0" t="n">
        <v>3.4705</v>
      </c>
      <c r="J577" s="0" t="n">
        <v>2.09136</v>
      </c>
      <c r="K577" s="0" t="n">
        <v>3.15748</v>
      </c>
      <c r="L577" s="0" t="n">
        <v>0.0002</v>
      </c>
      <c r="M577" s="0" t="n">
        <v>0.0312387</v>
      </c>
      <c r="N577" s="0" t="s">
        <v>20</v>
      </c>
    </row>
    <row r="578" customFormat="false" ht="15" hidden="false" customHeight="false" outlineLevel="0" collapsed="false">
      <c r="A578" s="0" t="s">
        <v>2177</v>
      </c>
      <c r="B578" s="0" t="s">
        <v>2177</v>
      </c>
      <c r="C578" s="0" t="s">
        <v>15</v>
      </c>
      <c r="D578" s="0" t="s">
        <v>2178</v>
      </c>
      <c r="E578" s="0" t="s">
        <v>1227</v>
      </c>
      <c r="F578" s="0" t="s">
        <v>1228</v>
      </c>
      <c r="G578" s="0" t="s">
        <v>19</v>
      </c>
      <c r="H578" s="0" t="n">
        <v>3.37613</v>
      </c>
      <c r="I578" s="0" t="n">
        <v>8.78235</v>
      </c>
      <c r="J578" s="0" t="n">
        <v>1.37924</v>
      </c>
      <c r="K578" s="0" t="n">
        <v>2.76156</v>
      </c>
      <c r="L578" s="0" t="n">
        <v>0.0001</v>
      </c>
      <c r="M578" s="0" t="n">
        <v>0.0104542</v>
      </c>
      <c r="N578" s="0" t="s">
        <v>20</v>
      </c>
    </row>
    <row r="579" customFormat="false" ht="15" hidden="false" customHeight="false" outlineLevel="0" collapsed="false">
      <c r="A579" s="0" t="s">
        <v>2179</v>
      </c>
      <c r="B579" s="0" t="s">
        <v>2179</v>
      </c>
      <c r="C579" s="0" t="s">
        <v>15</v>
      </c>
      <c r="D579" s="0" t="s">
        <v>2180</v>
      </c>
      <c r="E579" s="0" t="s">
        <v>1227</v>
      </c>
      <c r="F579" s="0" t="s">
        <v>1228</v>
      </c>
      <c r="G579" s="0" t="s">
        <v>19</v>
      </c>
      <c r="H579" s="0" t="n">
        <v>3.23818</v>
      </c>
      <c r="I579" s="0" t="n">
        <v>9.78797</v>
      </c>
      <c r="J579" s="0" t="n">
        <v>1.59583</v>
      </c>
      <c r="K579" s="0" t="n">
        <v>2.50355</v>
      </c>
      <c r="L579" s="0" t="n">
        <v>0.00045</v>
      </c>
      <c r="M579" s="0" t="n">
        <v>0.0279601</v>
      </c>
      <c r="N579" s="0" t="s">
        <v>20</v>
      </c>
    </row>
    <row r="580" customFormat="false" ht="15" hidden="false" customHeight="false" outlineLevel="0" collapsed="false">
      <c r="A580" s="0" t="s">
        <v>2181</v>
      </c>
      <c r="B580" s="0" t="s">
        <v>2181</v>
      </c>
      <c r="C580" s="0" t="s">
        <v>15</v>
      </c>
      <c r="D580" s="0" t="s">
        <v>2182</v>
      </c>
      <c r="E580" s="0" t="s">
        <v>1227</v>
      </c>
      <c r="F580" s="0" t="s">
        <v>1228</v>
      </c>
      <c r="G580" s="0" t="s">
        <v>19</v>
      </c>
      <c r="H580" s="0" t="n">
        <v>0.825986</v>
      </c>
      <c r="I580" s="0" t="n">
        <v>4.39793</v>
      </c>
      <c r="J580" s="0" t="n">
        <v>2.41264</v>
      </c>
      <c r="K580" s="0" t="n">
        <v>3.19064</v>
      </c>
      <c r="L580" s="0" t="n">
        <v>0.0006</v>
      </c>
      <c r="M580" s="0" t="n">
        <v>0.0328852</v>
      </c>
      <c r="N580" s="0" t="s">
        <v>20</v>
      </c>
    </row>
    <row r="581" customFormat="false" ht="15" hidden="false" customHeight="false" outlineLevel="0" collapsed="false">
      <c r="A581" s="0" t="s">
        <v>720</v>
      </c>
      <c r="B581" s="0" t="s">
        <v>720</v>
      </c>
      <c r="C581" s="0" t="s">
        <v>15</v>
      </c>
      <c r="D581" s="0" t="s">
        <v>721</v>
      </c>
      <c r="E581" s="0" t="s">
        <v>1227</v>
      </c>
      <c r="F581" s="0" t="s">
        <v>1228</v>
      </c>
      <c r="G581" s="0" t="s">
        <v>19</v>
      </c>
      <c r="H581" s="0" t="n">
        <v>0.499061</v>
      </c>
      <c r="I581" s="0" t="n">
        <v>1.70091</v>
      </c>
      <c r="J581" s="0" t="n">
        <v>1.76902</v>
      </c>
      <c r="K581" s="0" t="n">
        <v>2.56275</v>
      </c>
      <c r="L581" s="0" t="n">
        <v>0.00025</v>
      </c>
      <c r="M581" s="0" t="n">
        <v>0.0191458</v>
      </c>
      <c r="N581" s="0" t="s">
        <v>20</v>
      </c>
    </row>
    <row r="582" customFormat="false" ht="15" hidden="false" customHeight="false" outlineLevel="0" collapsed="false">
      <c r="A582" s="0" t="s">
        <v>2183</v>
      </c>
      <c r="B582" s="0" t="s">
        <v>2183</v>
      </c>
      <c r="C582" s="0" t="s">
        <v>15</v>
      </c>
      <c r="D582" s="0" t="s">
        <v>2184</v>
      </c>
      <c r="E582" s="0" t="s">
        <v>1227</v>
      </c>
      <c r="F582" s="0" t="s">
        <v>1228</v>
      </c>
      <c r="G582" s="0" t="s">
        <v>19</v>
      </c>
      <c r="H582" s="0" t="n">
        <v>0.805681</v>
      </c>
      <c r="I582" s="0" t="n">
        <v>8.43078</v>
      </c>
      <c r="J582" s="0" t="n">
        <v>3.38739</v>
      </c>
      <c r="K582" s="0" t="n">
        <v>5.20521</v>
      </c>
      <c r="L582" s="1" t="n">
        <v>5E-005</v>
      </c>
      <c r="M582" s="0" t="n">
        <v>0.0116914</v>
      </c>
      <c r="N582" s="0" t="s">
        <v>20</v>
      </c>
    </row>
    <row r="583" customFormat="false" ht="15" hidden="false" customHeight="false" outlineLevel="0" collapsed="false">
      <c r="A583" s="0" t="s">
        <v>2185</v>
      </c>
      <c r="B583" s="0" t="s">
        <v>2185</v>
      </c>
      <c r="C583" s="0" t="s">
        <v>15</v>
      </c>
      <c r="D583" s="0" t="s">
        <v>2186</v>
      </c>
      <c r="E583" s="0" t="s">
        <v>1227</v>
      </c>
      <c r="F583" s="0" t="s">
        <v>1228</v>
      </c>
      <c r="G583" s="0" t="s">
        <v>19</v>
      </c>
      <c r="H583" s="0" t="n">
        <v>1.33676</v>
      </c>
      <c r="I583" s="0" t="n">
        <v>13.5142</v>
      </c>
      <c r="J583" s="0" t="n">
        <v>3.33766</v>
      </c>
      <c r="K583" s="0" t="n">
        <v>5.55852</v>
      </c>
      <c r="L583" s="1" t="n">
        <v>5E-005</v>
      </c>
      <c r="M583" s="0" t="n">
        <v>0.0116914</v>
      </c>
      <c r="N583" s="0" t="s">
        <v>20</v>
      </c>
    </row>
    <row r="584" customFormat="false" ht="15" hidden="false" customHeight="false" outlineLevel="0" collapsed="false">
      <c r="A584" s="0" t="s">
        <v>2187</v>
      </c>
      <c r="B584" s="0" t="s">
        <v>2187</v>
      </c>
      <c r="C584" s="0" t="s">
        <v>15</v>
      </c>
      <c r="D584" s="0" t="s">
        <v>2188</v>
      </c>
      <c r="E584" s="0" t="s">
        <v>1227</v>
      </c>
      <c r="F584" s="0" t="s">
        <v>1228</v>
      </c>
      <c r="G584" s="0" t="s">
        <v>19</v>
      </c>
      <c r="H584" s="0" t="n">
        <v>1.01738</v>
      </c>
      <c r="I584" s="0" t="n">
        <v>4.19769</v>
      </c>
      <c r="J584" s="0" t="n">
        <v>2.04474</v>
      </c>
      <c r="K584" s="0" t="n">
        <v>3.31841</v>
      </c>
      <c r="L584" s="0" t="n">
        <v>0.0002</v>
      </c>
      <c r="M584" s="0" t="n">
        <v>0.0166387</v>
      </c>
      <c r="N584" s="0" t="s">
        <v>20</v>
      </c>
    </row>
    <row r="585" customFormat="false" ht="15" hidden="false" customHeight="false" outlineLevel="0" collapsed="false">
      <c r="A585" s="0" t="s">
        <v>2189</v>
      </c>
      <c r="B585" s="0" t="s">
        <v>2189</v>
      </c>
      <c r="C585" s="0" t="s">
        <v>15</v>
      </c>
      <c r="D585" s="0" t="s">
        <v>2190</v>
      </c>
      <c r="E585" s="0" t="s">
        <v>1227</v>
      </c>
      <c r="F585" s="0" t="s">
        <v>1228</v>
      </c>
      <c r="G585" s="0" t="s">
        <v>19</v>
      </c>
      <c r="H585" s="0" t="n">
        <v>4.80664</v>
      </c>
      <c r="I585" s="0" t="n">
        <v>12.4336</v>
      </c>
      <c r="J585" s="0" t="n">
        <v>1.37115</v>
      </c>
      <c r="K585" s="0" t="n">
        <v>2.94274</v>
      </c>
      <c r="L585" s="0" t="n">
        <v>0.00015</v>
      </c>
      <c r="M585" s="0" t="n">
        <v>0.0141132</v>
      </c>
      <c r="N585" s="0" t="s">
        <v>20</v>
      </c>
    </row>
    <row r="586" customFormat="false" ht="15" hidden="false" customHeight="false" outlineLevel="0" collapsed="false">
      <c r="A586" s="0" t="s">
        <v>2191</v>
      </c>
      <c r="B586" s="0" t="s">
        <v>2191</v>
      </c>
      <c r="C586" s="0" t="s">
        <v>15</v>
      </c>
      <c r="D586" s="0" t="s">
        <v>2192</v>
      </c>
      <c r="E586" s="0" t="s">
        <v>1227</v>
      </c>
      <c r="F586" s="0" t="s">
        <v>1228</v>
      </c>
      <c r="G586" s="0" t="s">
        <v>19</v>
      </c>
      <c r="H586" s="0" t="n">
        <v>1.65679</v>
      </c>
      <c r="I586" s="0" t="n">
        <v>5.89782</v>
      </c>
      <c r="J586" s="0" t="n">
        <v>1.83179</v>
      </c>
      <c r="K586" s="0" t="n">
        <v>3.12649</v>
      </c>
      <c r="L586" s="0" t="n">
        <v>0.00025</v>
      </c>
      <c r="M586" s="0" t="n">
        <v>0.0359245</v>
      </c>
      <c r="N586" s="0" t="s">
        <v>20</v>
      </c>
    </row>
    <row r="587" customFormat="false" ht="15" hidden="false" customHeight="false" outlineLevel="0" collapsed="false">
      <c r="A587" s="0" t="s">
        <v>2193</v>
      </c>
      <c r="B587" s="0" t="s">
        <v>2193</v>
      </c>
      <c r="C587" s="0" t="s">
        <v>15</v>
      </c>
      <c r="D587" s="0" t="s">
        <v>2194</v>
      </c>
      <c r="E587" s="0" t="s">
        <v>1227</v>
      </c>
      <c r="F587" s="0" t="s">
        <v>1228</v>
      </c>
      <c r="G587" s="0" t="s">
        <v>19</v>
      </c>
      <c r="H587" s="0" t="n">
        <v>3.27329</v>
      </c>
      <c r="I587" s="0" t="n">
        <v>9.94091</v>
      </c>
      <c r="J587" s="0" t="n">
        <v>1.60264</v>
      </c>
      <c r="K587" s="0" t="n">
        <v>3.51618</v>
      </c>
      <c r="L587" s="0" t="n">
        <v>0.00025</v>
      </c>
      <c r="M587" s="0" t="n">
        <v>0.0191458</v>
      </c>
      <c r="N587" s="0" t="s">
        <v>20</v>
      </c>
    </row>
    <row r="588" customFormat="false" ht="15" hidden="false" customHeight="false" outlineLevel="0" collapsed="false">
      <c r="A588" s="0" t="s">
        <v>2195</v>
      </c>
      <c r="B588" s="0" t="s">
        <v>2195</v>
      </c>
      <c r="C588" s="0" t="s">
        <v>15</v>
      </c>
      <c r="D588" s="0" t="s">
        <v>2196</v>
      </c>
      <c r="E588" s="0" t="s">
        <v>1227</v>
      </c>
      <c r="F588" s="0" t="s">
        <v>1228</v>
      </c>
      <c r="G588" s="0" t="s">
        <v>19</v>
      </c>
      <c r="H588" s="0" t="n">
        <v>0.205247</v>
      </c>
      <c r="I588" s="0" t="n">
        <v>1.1184</v>
      </c>
      <c r="J588" s="0" t="n">
        <v>2.44601</v>
      </c>
      <c r="K588" s="0" t="n">
        <v>1.71881</v>
      </c>
      <c r="L588" s="0" t="n">
        <v>0.00105</v>
      </c>
      <c r="M588" s="0" t="n">
        <v>0.047529</v>
      </c>
      <c r="N588" s="0" t="s">
        <v>20</v>
      </c>
    </row>
    <row r="589" customFormat="false" ht="15" hidden="false" customHeight="false" outlineLevel="0" collapsed="false">
      <c r="A589" s="0" t="s">
        <v>730</v>
      </c>
      <c r="B589" s="0" t="s">
        <v>730</v>
      </c>
      <c r="C589" s="0" t="s">
        <v>15</v>
      </c>
      <c r="D589" s="0" t="s">
        <v>731</v>
      </c>
      <c r="E589" s="0" t="s">
        <v>1227</v>
      </c>
      <c r="F589" s="0" t="s">
        <v>1228</v>
      </c>
      <c r="G589" s="0" t="s">
        <v>19</v>
      </c>
      <c r="H589" s="0" t="n">
        <v>1.44695</v>
      </c>
      <c r="I589" s="0" t="n">
        <v>4.2254</v>
      </c>
      <c r="J589" s="0" t="n">
        <v>1.54607</v>
      </c>
      <c r="K589" s="0" t="n">
        <v>3.04969</v>
      </c>
      <c r="L589" s="0" t="n">
        <v>0.00025</v>
      </c>
      <c r="M589" s="0" t="n">
        <v>0.0191458</v>
      </c>
      <c r="N589" s="0" t="s">
        <v>20</v>
      </c>
    </row>
    <row r="590" customFormat="false" ht="15" hidden="false" customHeight="false" outlineLevel="0" collapsed="false">
      <c r="A590" s="0" t="s">
        <v>2197</v>
      </c>
      <c r="B590" s="0" t="s">
        <v>2197</v>
      </c>
      <c r="C590" s="0" t="s">
        <v>15</v>
      </c>
      <c r="D590" s="0" t="s">
        <v>2198</v>
      </c>
      <c r="E590" s="0" t="s">
        <v>1227</v>
      </c>
      <c r="F590" s="0" t="s">
        <v>1228</v>
      </c>
      <c r="G590" s="0" t="s">
        <v>19</v>
      </c>
      <c r="H590" s="0" t="n">
        <v>2.90843</v>
      </c>
      <c r="I590" s="0" t="n">
        <v>7.60675</v>
      </c>
      <c r="J590" s="0" t="n">
        <v>1.38704</v>
      </c>
      <c r="K590" s="0" t="n">
        <v>2.58116</v>
      </c>
      <c r="L590" s="0" t="n">
        <v>0.00015</v>
      </c>
      <c r="M590" s="0" t="n">
        <v>0.0141132</v>
      </c>
      <c r="N590" s="0" t="s">
        <v>20</v>
      </c>
    </row>
    <row r="591" customFormat="false" ht="15" hidden="false" customHeight="false" outlineLevel="0" collapsed="false">
      <c r="A591" s="0" t="s">
        <v>2199</v>
      </c>
      <c r="B591" s="0" t="s">
        <v>2199</v>
      </c>
      <c r="C591" s="0" t="s">
        <v>15</v>
      </c>
      <c r="D591" s="0" t="s">
        <v>2200</v>
      </c>
      <c r="E591" s="0" t="s">
        <v>1227</v>
      </c>
      <c r="F591" s="0" t="s">
        <v>1228</v>
      </c>
      <c r="G591" s="0" t="s">
        <v>19</v>
      </c>
      <c r="H591" s="0" t="n">
        <v>0</v>
      </c>
      <c r="I591" s="0" t="n">
        <v>2.4412</v>
      </c>
      <c r="J591" s="0" t="s">
        <v>23</v>
      </c>
      <c r="K591" s="0" t="e">
        <f aca="false"/>
        <v>#NAME?</v>
      </c>
      <c r="L591" s="1" t="n">
        <v>5E-005</v>
      </c>
      <c r="M591" s="0" t="n">
        <v>0.0116914</v>
      </c>
      <c r="N591" s="0" t="s">
        <v>20</v>
      </c>
    </row>
    <row r="592" customFormat="false" ht="15" hidden="false" customHeight="false" outlineLevel="0" collapsed="false">
      <c r="A592" s="0" t="s">
        <v>2201</v>
      </c>
      <c r="B592" s="0" t="s">
        <v>2201</v>
      </c>
      <c r="C592" s="0" t="s">
        <v>15</v>
      </c>
      <c r="D592" s="0" t="s">
        <v>2202</v>
      </c>
      <c r="E592" s="0" t="s">
        <v>1227</v>
      </c>
      <c r="F592" s="0" t="s">
        <v>1228</v>
      </c>
      <c r="G592" s="0" t="s">
        <v>19</v>
      </c>
      <c r="H592" s="0" t="n">
        <v>0.135994</v>
      </c>
      <c r="I592" s="0" t="n">
        <v>1.93617</v>
      </c>
      <c r="J592" s="0" t="n">
        <v>3.83159</v>
      </c>
      <c r="K592" s="0" t="n">
        <v>2.94424</v>
      </c>
      <c r="L592" s="1" t="n">
        <v>5E-005</v>
      </c>
      <c r="M592" s="0" t="n">
        <v>0.00625269</v>
      </c>
      <c r="N592" s="0" t="s">
        <v>20</v>
      </c>
    </row>
    <row r="593" customFormat="false" ht="15" hidden="false" customHeight="false" outlineLevel="0" collapsed="false">
      <c r="A593" s="0" t="s">
        <v>2203</v>
      </c>
      <c r="B593" s="0" t="s">
        <v>2203</v>
      </c>
      <c r="C593" s="0" t="s">
        <v>15</v>
      </c>
      <c r="D593" s="0" t="s">
        <v>2204</v>
      </c>
      <c r="E593" s="0" t="s">
        <v>1227</v>
      </c>
      <c r="F593" s="0" t="s">
        <v>1228</v>
      </c>
      <c r="G593" s="0" t="s">
        <v>19</v>
      </c>
      <c r="H593" s="0" t="n">
        <v>0.266521</v>
      </c>
      <c r="I593" s="0" t="n">
        <v>3.17849</v>
      </c>
      <c r="J593" s="0" t="n">
        <v>3.57602</v>
      </c>
      <c r="K593" s="0" t="n">
        <v>3.97954</v>
      </c>
      <c r="L593" s="0" t="n">
        <v>0.00025</v>
      </c>
      <c r="M593" s="0" t="n">
        <v>0.0359245</v>
      </c>
      <c r="N593" s="0" t="s">
        <v>20</v>
      </c>
    </row>
    <row r="594" customFormat="false" ht="15" hidden="false" customHeight="false" outlineLevel="0" collapsed="false">
      <c r="A594" s="0" t="s">
        <v>2205</v>
      </c>
      <c r="B594" s="0" t="s">
        <v>2205</v>
      </c>
      <c r="C594" s="0" t="s">
        <v>15</v>
      </c>
      <c r="D594" s="0" t="s">
        <v>2206</v>
      </c>
      <c r="E594" s="0" t="s">
        <v>1227</v>
      </c>
      <c r="F594" s="0" t="s">
        <v>1228</v>
      </c>
      <c r="G594" s="0" t="s">
        <v>19</v>
      </c>
      <c r="H594" s="0" t="n">
        <v>0.878929</v>
      </c>
      <c r="I594" s="0" t="n">
        <v>5.12833</v>
      </c>
      <c r="J594" s="0" t="n">
        <v>2.54467</v>
      </c>
      <c r="K594" s="0" t="n">
        <v>3.23989</v>
      </c>
      <c r="L594" s="1" t="n">
        <v>5E-005</v>
      </c>
      <c r="M594" s="0" t="n">
        <v>0.0116914</v>
      </c>
      <c r="N594" s="0" t="s">
        <v>20</v>
      </c>
    </row>
    <row r="595" customFormat="false" ht="15" hidden="false" customHeight="false" outlineLevel="0" collapsed="false">
      <c r="A595" s="0" t="s">
        <v>2207</v>
      </c>
      <c r="B595" s="0" t="s">
        <v>2207</v>
      </c>
      <c r="C595" s="0" t="s">
        <v>15</v>
      </c>
      <c r="D595" s="0" t="s">
        <v>2208</v>
      </c>
      <c r="E595" s="0" t="s">
        <v>1227</v>
      </c>
      <c r="F595" s="0" t="s">
        <v>1228</v>
      </c>
      <c r="G595" s="0" t="s">
        <v>19</v>
      </c>
      <c r="H595" s="0" t="n">
        <v>0.932268</v>
      </c>
      <c r="I595" s="0" t="n">
        <v>5.1091</v>
      </c>
      <c r="J595" s="0" t="n">
        <v>2.45425</v>
      </c>
      <c r="K595" s="0" t="n">
        <v>2.92148</v>
      </c>
      <c r="L595" s="0" t="n">
        <v>0.00025</v>
      </c>
      <c r="M595" s="0" t="n">
        <v>0.0359245</v>
      </c>
      <c r="N595" s="0" t="s">
        <v>20</v>
      </c>
    </row>
    <row r="596" customFormat="false" ht="15" hidden="false" customHeight="false" outlineLevel="0" collapsed="false">
      <c r="A596" s="0" t="s">
        <v>2209</v>
      </c>
      <c r="B596" s="0" t="s">
        <v>2209</v>
      </c>
      <c r="C596" s="0" t="s">
        <v>15</v>
      </c>
      <c r="D596" s="0" t="s">
        <v>2210</v>
      </c>
      <c r="E596" s="0" t="s">
        <v>1227</v>
      </c>
      <c r="F596" s="0" t="s">
        <v>1228</v>
      </c>
      <c r="G596" s="0" t="s">
        <v>19</v>
      </c>
      <c r="H596" s="0" t="n">
        <v>2.40172</v>
      </c>
      <c r="I596" s="0" t="n">
        <v>6.0022</v>
      </c>
      <c r="J596" s="0" t="n">
        <v>1.32142</v>
      </c>
      <c r="K596" s="0" t="n">
        <v>2.29544</v>
      </c>
      <c r="L596" s="0" t="n">
        <v>0.0011</v>
      </c>
      <c r="M596" s="0" t="n">
        <v>0.0488412</v>
      </c>
      <c r="N596" s="0" t="s">
        <v>20</v>
      </c>
    </row>
    <row r="597" customFormat="false" ht="15" hidden="false" customHeight="false" outlineLevel="0" collapsed="false">
      <c r="A597" s="0" t="s">
        <v>2211</v>
      </c>
      <c r="B597" s="0" t="s">
        <v>2211</v>
      </c>
      <c r="C597" s="0" t="s">
        <v>15</v>
      </c>
      <c r="D597" s="0" t="s">
        <v>2212</v>
      </c>
      <c r="E597" s="0" t="s">
        <v>1227</v>
      </c>
      <c r="F597" s="0" t="s">
        <v>1228</v>
      </c>
      <c r="G597" s="0" t="s">
        <v>19</v>
      </c>
      <c r="H597" s="0" t="n">
        <v>0.931058</v>
      </c>
      <c r="I597" s="0" t="n">
        <v>2.83641</v>
      </c>
      <c r="J597" s="0" t="n">
        <v>1.60713</v>
      </c>
      <c r="K597" s="0" t="n">
        <v>2.90774</v>
      </c>
      <c r="L597" s="0" t="n">
        <v>0.00035</v>
      </c>
      <c r="M597" s="0" t="n">
        <v>0.023522</v>
      </c>
      <c r="N597" s="0" t="s">
        <v>20</v>
      </c>
    </row>
    <row r="598" customFormat="false" ht="15" hidden="false" customHeight="false" outlineLevel="0" collapsed="false">
      <c r="A598" s="0" t="s">
        <v>2213</v>
      </c>
      <c r="B598" s="0" t="s">
        <v>2213</v>
      </c>
      <c r="C598" s="0" t="s">
        <v>15</v>
      </c>
      <c r="D598" s="0" t="s">
        <v>2214</v>
      </c>
      <c r="E598" s="0" t="s">
        <v>1227</v>
      </c>
      <c r="F598" s="0" t="s">
        <v>1228</v>
      </c>
      <c r="G598" s="0" t="s">
        <v>19</v>
      </c>
      <c r="H598" s="0" t="n">
        <v>21.559</v>
      </c>
      <c r="I598" s="0" t="n">
        <v>48.6628</v>
      </c>
      <c r="J598" s="0" t="n">
        <v>1.17453</v>
      </c>
      <c r="K598" s="0" t="n">
        <v>2.15754</v>
      </c>
      <c r="L598" s="0" t="n">
        <v>0.00085</v>
      </c>
      <c r="M598" s="0" t="n">
        <v>0.0418821</v>
      </c>
      <c r="N598" s="0" t="s">
        <v>20</v>
      </c>
    </row>
    <row r="599" customFormat="false" ht="15" hidden="false" customHeight="false" outlineLevel="0" collapsed="false">
      <c r="A599" s="0" t="s">
        <v>2215</v>
      </c>
      <c r="B599" s="0" t="s">
        <v>2215</v>
      </c>
      <c r="C599" s="0" t="s">
        <v>15</v>
      </c>
      <c r="D599" s="0" t="s">
        <v>2216</v>
      </c>
      <c r="E599" s="0" t="s">
        <v>1227</v>
      </c>
      <c r="F599" s="0" t="s">
        <v>1228</v>
      </c>
      <c r="G599" s="0" t="s">
        <v>19</v>
      </c>
      <c r="H599" s="0" t="n">
        <v>6.87491</v>
      </c>
      <c r="I599" s="0" t="n">
        <v>16.9289</v>
      </c>
      <c r="J599" s="0" t="n">
        <v>1.30008</v>
      </c>
      <c r="K599" s="0" t="n">
        <v>2.67119</v>
      </c>
      <c r="L599" s="0" t="n">
        <v>0.0002</v>
      </c>
      <c r="M599" s="0" t="n">
        <v>0.0166387</v>
      </c>
      <c r="N599" s="0" t="s">
        <v>20</v>
      </c>
    </row>
    <row r="600" customFormat="false" ht="15" hidden="false" customHeight="false" outlineLevel="0" collapsed="false">
      <c r="A600" s="0" t="s">
        <v>2217</v>
      </c>
      <c r="B600" s="0" t="s">
        <v>2217</v>
      </c>
      <c r="C600" s="0" t="s">
        <v>15</v>
      </c>
      <c r="D600" s="0" t="s">
        <v>2218</v>
      </c>
      <c r="E600" s="0" t="s">
        <v>1227</v>
      </c>
      <c r="F600" s="0" t="s">
        <v>1228</v>
      </c>
      <c r="G600" s="0" t="s">
        <v>19</v>
      </c>
      <c r="H600" s="0" t="n">
        <v>40.332</v>
      </c>
      <c r="I600" s="0" t="n">
        <v>91.2599</v>
      </c>
      <c r="J600" s="0" t="n">
        <v>1.17806</v>
      </c>
      <c r="K600" s="0" t="n">
        <v>2.55256</v>
      </c>
      <c r="L600" s="0" t="n">
        <v>0.00045</v>
      </c>
      <c r="M600" s="0" t="n">
        <v>0.0279601</v>
      </c>
      <c r="N600" s="0" t="s">
        <v>20</v>
      </c>
    </row>
    <row r="601" customFormat="false" ht="15" hidden="false" customHeight="false" outlineLevel="0" collapsed="false">
      <c r="A601" s="0" t="s">
        <v>2219</v>
      </c>
      <c r="B601" s="0" t="s">
        <v>2219</v>
      </c>
      <c r="C601" s="0" t="s">
        <v>15</v>
      </c>
      <c r="D601" s="0" t="s">
        <v>2220</v>
      </c>
      <c r="E601" s="0" t="s">
        <v>1227</v>
      </c>
      <c r="F601" s="0" t="s">
        <v>1228</v>
      </c>
      <c r="G601" s="0" t="s">
        <v>19</v>
      </c>
      <c r="H601" s="0" t="n">
        <v>5.80636</v>
      </c>
      <c r="I601" s="0" t="n">
        <v>17.0038</v>
      </c>
      <c r="J601" s="0" t="n">
        <v>1.55015</v>
      </c>
      <c r="K601" s="0" t="n">
        <v>3.18694</v>
      </c>
      <c r="L601" s="1" t="n">
        <v>5E-005</v>
      </c>
      <c r="M601" s="0" t="n">
        <v>0.00625269</v>
      </c>
      <c r="N601" s="0" t="s">
        <v>20</v>
      </c>
    </row>
    <row r="602" customFormat="false" ht="15" hidden="false" customHeight="false" outlineLevel="0" collapsed="false">
      <c r="A602" s="0" t="s">
        <v>2221</v>
      </c>
      <c r="B602" s="0" t="s">
        <v>2221</v>
      </c>
      <c r="C602" s="0" t="s">
        <v>15</v>
      </c>
      <c r="D602" s="0" t="s">
        <v>2222</v>
      </c>
      <c r="E602" s="0" t="s">
        <v>1227</v>
      </c>
      <c r="F602" s="0" t="s">
        <v>1228</v>
      </c>
      <c r="G602" s="0" t="s">
        <v>19</v>
      </c>
      <c r="H602" s="0" t="n">
        <v>3.77539</v>
      </c>
      <c r="I602" s="0" t="n">
        <v>10.7905</v>
      </c>
      <c r="J602" s="0" t="n">
        <v>1.51506</v>
      </c>
      <c r="K602" s="0" t="n">
        <v>2.30246</v>
      </c>
      <c r="L602" s="1" t="n">
        <v>5E-005</v>
      </c>
      <c r="M602" s="0" t="n">
        <v>0.00625269</v>
      </c>
      <c r="N602" s="0" t="s">
        <v>20</v>
      </c>
    </row>
    <row r="603" customFormat="false" ht="15" hidden="false" customHeight="false" outlineLevel="0" collapsed="false">
      <c r="A603" s="0" t="s">
        <v>738</v>
      </c>
      <c r="B603" s="0" t="s">
        <v>738</v>
      </c>
      <c r="C603" s="0" t="s">
        <v>15</v>
      </c>
      <c r="D603" s="0" t="s">
        <v>739</v>
      </c>
      <c r="E603" s="0" t="s">
        <v>1227</v>
      </c>
      <c r="F603" s="0" t="s">
        <v>1228</v>
      </c>
      <c r="G603" s="0" t="s">
        <v>19</v>
      </c>
      <c r="H603" s="0" t="n">
        <v>1.36233</v>
      </c>
      <c r="I603" s="0" t="n">
        <v>7.57104</v>
      </c>
      <c r="J603" s="0" t="n">
        <v>2.47441</v>
      </c>
      <c r="K603" s="0" t="n">
        <v>2.67673</v>
      </c>
      <c r="L603" s="0" t="n">
        <v>0.00015</v>
      </c>
      <c r="M603" s="0" t="n">
        <v>0.0256604</v>
      </c>
      <c r="N603" s="0" t="s">
        <v>20</v>
      </c>
    </row>
    <row r="604" customFormat="false" ht="15" hidden="false" customHeight="false" outlineLevel="0" collapsed="false">
      <c r="A604" s="0" t="s">
        <v>2223</v>
      </c>
      <c r="B604" s="0" t="s">
        <v>2223</v>
      </c>
      <c r="C604" s="0" t="s">
        <v>15</v>
      </c>
      <c r="D604" s="0" t="s">
        <v>2224</v>
      </c>
      <c r="E604" s="0" t="s">
        <v>1227</v>
      </c>
      <c r="F604" s="0" t="s">
        <v>1228</v>
      </c>
      <c r="G604" s="0" t="s">
        <v>19</v>
      </c>
      <c r="H604" s="0" t="n">
        <v>1.94221</v>
      </c>
      <c r="I604" s="0" t="n">
        <v>5.38277</v>
      </c>
      <c r="J604" s="0" t="n">
        <v>1.47065</v>
      </c>
      <c r="K604" s="0" t="n">
        <v>2.67019</v>
      </c>
      <c r="L604" s="0" t="n">
        <v>0.0002</v>
      </c>
      <c r="M604" s="0" t="n">
        <v>0.0166387</v>
      </c>
      <c r="N604" s="0" t="s">
        <v>20</v>
      </c>
    </row>
    <row r="605" customFormat="false" ht="15" hidden="false" customHeight="false" outlineLevel="0" collapsed="false">
      <c r="A605" s="0" t="s">
        <v>2225</v>
      </c>
      <c r="B605" s="0" t="s">
        <v>2225</v>
      </c>
      <c r="C605" s="0" t="s">
        <v>15</v>
      </c>
      <c r="D605" s="0" t="s">
        <v>2226</v>
      </c>
      <c r="E605" s="0" t="s">
        <v>1227</v>
      </c>
      <c r="F605" s="0" t="s">
        <v>1228</v>
      </c>
      <c r="G605" s="0" t="s">
        <v>19</v>
      </c>
      <c r="H605" s="0" t="n">
        <v>3.33383</v>
      </c>
      <c r="I605" s="0" t="n">
        <v>9.2582</v>
      </c>
      <c r="J605" s="0" t="n">
        <v>1.47355</v>
      </c>
      <c r="K605" s="0" t="n">
        <v>2.82246</v>
      </c>
      <c r="L605" s="0" t="n">
        <v>0.00085</v>
      </c>
      <c r="M605" s="0" t="n">
        <v>0.0418821</v>
      </c>
      <c r="N605" s="0" t="s">
        <v>20</v>
      </c>
    </row>
    <row r="606" customFormat="false" ht="15" hidden="false" customHeight="false" outlineLevel="0" collapsed="false">
      <c r="A606" s="0" t="s">
        <v>2227</v>
      </c>
      <c r="B606" s="0" t="s">
        <v>2227</v>
      </c>
      <c r="C606" s="0" t="s">
        <v>15</v>
      </c>
      <c r="D606" s="0" t="s">
        <v>2228</v>
      </c>
      <c r="E606" s="0" t="s">
        <v>1227</v>
      </c>
      <c r="F606" s="0" t="s">
        <v>1228</v>
      </c>
      <c r="G606" s="0" t="s">
        <v>19</v>
      </c>
      <c r="H606" s="0" t="n">
        <v>0.442838</v>
      </c>
      <c r="I606" s="0" t="n">
        <v>1.43598</v>
      </c>
      <c r="J606" s="0" t="n">
        <v>1.69718</v>
      </c>
      <c r="K606" s="0" t="n">
        <v>2.31472</v>
      </c>
      <c r="L606" s="0" t="n">
        <v>0.00055</v>
      </c>
      <c r="M606" s="0" t="n">
        <v>0.031138</v>
      </c>
      <c r="N606" s="0" t="s">
        <v>20</v>
      </c>
    </row>
    <row r="607" customFormat="false" ht="15" hidden="false" customHeight="false" outlineLevel="0" collapsed="false">
      <c r="A607" s="0" t="s">
        <v>2229</v>
      </c>
      <c r="B607" s="0" t="s">
        <v>2229</v>
      </c>
      <c r="C607" s="0" t="s">
        <v>15</v>
      </c>
      <c r="D607" s="0" t="s">
        <v>2230</v>
      </c>
      <c r="E607" s="0" t="s">
        <v>1227</v>
      </c>
      <c r="F607" s="0" t="s">
        <v>1228</v>
      </c>
      <c r="G607" s="0" t="s">
        <v>19</v>
      </c>
      <c r="H607" s="0" t="n">
        <v>0.401458</v>
      </c>
      <c r="I607" s="0" t="n">
        <v>1.11156</v>
      </c>
      <c r="J607" s="0" t="n">
        <v>1.46927</v>
      </c>
      <c r="K607" s="0" t="n">
        <v>2.45126</v>
      </c>
      <c r="L607" s="0" t="n">
        <v>0.00105</v>
      </c>
      <c r="M607" s="0" t="n">
        <v>0.047529</v>
      </c>
      <c r="N607" s="0" t="s">
        <v>20</v>
      </c>
    </row>
    <row r="608" customFormat="false" ht="15" hidden="false" customHeight="false" outlineLevel="0" collapsed="false">
      <c r="A608" s="0" t="s">
        <v>750</v>
      </c>
      <c r="B608" s="0" t="s">
        <v>750</v>
      </c>
      <c r="C608" s="0" t="s">
        <v>15</v>
      </c>
      <c r="D608" s="0" t="s">
        <v>751</v>
      </c>
      <c r="E608" s="0" t="s">
        <v>1227</v>
      </c>
      <c r="F608" s="0" t="s">
        <v>1228</v>
      </c>
      <c r="G608" s="0" t="s">
        <v>19</v>
      </c>
      <c r="H608" s="0" t="n">
        <v>1.40773</v>
      </c>
      <c r="I608" s="0" t="n">
        <v>8.97239</v>
      </c>
      <c r="J608" s="0" t="n">
        <v>2.67212</v>
      </c>
      <c r="K608" s="0" t="n">
        <v>3.04256</v>
      </c>
      <c r="L608" s="1" t="n">
        <v>5E-005</v>
      </c>
      <c r="M608" s="0" t="n">
        <v>0.00625269</v>
      </c>
      <c r="N608" s="0" t="s">
        <v>20</v>
      </c>
    </row>
    <row r="609" customFormat="false" ht="15" hidden="false" customHeight="false" outlineLevel="0" collapsed="false">
      <c r="A609" s="0" t="s">
        <v>2231</v>
      </c>
      <c r="B609" s="0" t="s">
        <v>2231</v>
      </c>
      <c r="C609" s="0" t="s">
        <v>15</v>
      </c>
      <c r="D609" s="0" t="s">
        <v>2232</v>
      </c>
      <c r="E609" s="0" t="s">
        <v>1227</v>
      </c>
      <c r="F609" s="0" t="s">
        <v>1228</v>
      </c>
      <c r="G609" s="0" t="s">
        <v>19</v>
      </c>
      <c r="H609" s="0" t="n">
        <v>4.52224</v>
      </c>
      <c r="I609" s="0" t="n">
        <v>11.0226</v>
      </c>
      <c r="J609" s="0" t="n">
        <v>1.28535</v>
      </c>
      <c r="K609" s="0" t="n">
        <v>2.84796</v>
      </c>
      <c r="L609" s="0" t="n">
        <v>0.00035</v>
      </c>
      <c r="M609" s="0" t="n">
        <v>0.023522</v>
      </c>
      <c r="N609" s="0" t="s">
        <v>20</v>
      </c>
    </row>
    <row r="610" customFormat="false" ht="15" hidden="false" customHeight="false" outlineLevel="0" collapsed="false">
      <c r="A610" s="0" t="s">
        <v>2233</v>
      </c>
      <c r="B610" s="0" t="s">
        <v>2233</v>
      </c>
      <c r="C610" s="0" t="s">
        <v>15</v>
      </c>
      <c r="D610" s="0" t="s">
        <v>2234</v>
      </c>
      <c r="E610" s="0" t="s">
        <v>1227</v>
      </c>
      <c r="F610" s="0" t="s">
        <v>1228</v>
      </c>
      <c r="G610" s="0" t="s">
        <v>19</v>
      </c>
      <c r="H610" s="0" t="n">
        <v>7.93901</v>
      </c>
      <c r="I610" s="0" t="n">
        <v>21.6626</v>
      </c>
      <c r="J610" s="0" t="n">
        <v>1.44817</v>
      </c>
      <c r="K610" s="0" t="n">
        <v>2.89654</v>
      </c>
      <c r="L610" s="1" t="n">
        <v>5E-005</v>
      </c>
      <c r="M610" s="0" t="n">
        <v>0.00625269</v>
      </c>
      <c r="N610" s="0" t="s">
        <v>20</v>
      </c>
    </row>
    <row r="611" customFormat="false" ht="15" hidden="false" customHeight="false" outlineLevel="0" collapsed="false">
      <c r="A611" s="0" t="s">
        <v>752</v>
      </c>
      <c r="B611" s="0" t="s">
        <v>752</v>
      </c>
      <c r="C611" s="0" t="s">
        <v>15</v>
      </c>
      <c r="D611" s="0" t="s">
        <v>753</v>
      </c>
      <c r="E611" s="0" t="s">
        <v>1227</v>
      </c>
      <c r="F611" s="0" t="s">
        <v>1228</v>
      </c>
      <c r="G611" s="0" t="s">
        <v>19</v>
      </c>
      <c r="H611" s="0" t="n">
        <v>5.10982</v>
      </c>
      <c r="I611" s="0" t="n">
        <v>19.4169</v>
      </c>
      <c r="J611" s="0" t="n">
        <v>1.92597</v>
      </c>
      <c r="K611" s="0" t="n">
        <v>2.52135</v>
      </c>
      <c r="L611" s="1" t="n">
        <v>5E-005</v>
      </c>
      <c r="M611" s="0" t="n">
        <v>0.00625269</v>
      </c>
      <c r="N611" s="0" t="s">
        <v>20</v>
      </c>
    </row>
    <row r="612" customFormat="false" ht="15" hidden="false" customHeight="false" outlineLevel="0" collapsed="false">
      <c r="A612" s="0" t="s">
        <v>754</v>
      </c>
      <c r="B612" s="0" t="s">
        <v>754</v>
      </c>
      <c r="C612" s="0" t="s">
        <v>15</v>
      </c>
      <c r="D612" s="0" t="s">
        <v>755</v>
      </c>
      <c r="E612" s="0" t="s">
        <v>1227</v>
      </c>
      <c r="F612" s="0" t="s">
        <v>1228</v>
      </c>
      <c r="G612" s="0" t="s">
        <v>19</v>
      </c>
      <c r="H612" s="0" t="n">
        <v>7.1466</v>
      </c>
      <c r="I612" s="0" t="n">
        <v>25.5262</v>
      </c>
      <c r="J612" s="0" t="n">
        <v>1.83665</v>
      </c>
      <c r="K612" s="0" t="n">
        <v>2.9799</v>
      </c>
      <c r="L612" s="0" t="n">
        <v>0.0001</v>
      </c>
      <c r="M612" s="0" t="n">
        <v>0.0201617</v>
      </c>
      <c r="N612" s="0" t="s">
        <v>20</v>
      </c>
    </row>
    <row r="613" customFormat="false" ht="15" hidden="false" customHeight="false" outlineLevel="0" collapsed="false">
      <c r="A613" s="0" t="s">
        <v>2235</v>
      </c>
      <c r="B613" s="0" t="s">
        <v>2235</v>
      </c>
      <c r="C613" s="0" t="s">
        <v>15</v>
      </c>
      <c r="D613" s="0" t="s">
        <v>2236</v>
      </c>
      <c r="E613" s="0" t="s">
        <v>1227</v>
      </c>
      <c r="F613" s="0" t="s">
        <v>1228</v>
      </c>
      <c r="G613" s="0" t="s">
        <v>19</v>
      </c>
      <c r="H613" s="0" t="n">
        <v>2.80763</v>
      </c>
      <c r="I613" s="0" t="n">
        <v>15.3104</v>
      </c>
      <c r="J613" s="0" t="n">
        <v>2.44709</v>
      </c>
      <c r="K613" s="0" t="n">
        <v>4.52346</v>
      </c>
      <c r="L613" s="1" t="n">
        <v>5E-005</v>
      </c>
      <c r="M613" s="0" t="n">
        <v>0.0116914</v>
      </c>
      <c r="N613" s="0" t="s">
        <v>20</v>
      </c>
    </row>
    <row r="614" customFormat="false" ht="15" hidden="false" customHeight="false" outlineLevel="0" collapsed="false">
      <c r="A614" s="0" t="s">
        <v>2237</v>
      </c>
      <c r="B614" s="0" t="s">
        <v>2237</v>
      </c>
      <c r="C614" s="0" t="s">
        <v>15</v>
      </c>
      <c r="D614" s="0" t="s">
        <v>2238</v>
      </c>
      <c r="E614" s="0" t="s">
        <v>1227</v>
      </c>
      <c r="F614" s="0" t="s">
        <v>1228</v>
      </c>
      <c r="G614" s="0" t="s">
        <v>19</v>
      </c>
      <c r="H614" s="0" t="n">
        <v>0.517554</v>
      </c>
      <c r="I614" s="0" t="n">
        <v>3.90115</v>
      </c>
      <c r="J614" s="0" t="n">
        <v>2.91412</v>
      </c>
      <c r="K614" s="0" t="n">
        <v>4.32956</v>
      </c>
      <c r="L614" s="0" t="n">
        <v>0.00025</v>
      </c>
      <c r="M614" s="0" t="n">
        <v>0.0191458</v>
      </c>
      <c r="N614" s="0" t="s">
        <v>20</v>
      </c>
    </row>
    <row r="615" customFormat="false" ht="15" hidden="false" customHeight="false" outlineLevel="0" collapsed="false">
      <c r="A615" s="0" t="s">
        <v>2239</v>
      </c>
      <c r="B615" s="0" t="s">
        <v>2239</v>
      </c>
      <c r="C615" s="0" t="s">
        <v>15</v>
      </c>
      <c r="D615" s="0" t="s">
        <v>2240</v>
      </c>
      <c r="E615" s="0" t="s">
        <v>1227</v>
      </c>
      <c r="F615" s="0" t="s">
        <v>1228</v>
      </c>
      <c r="G615" s="0" t="s">
        <v>19</v>
      </c>
      <c r="H615" s="0" t="n">
        <v>3.76666</v>
      </c>
      <c r="I615" s="0" t="n">
        <v>12.9809</v>
      </c>
      <c r="J615" s="0" t="n">
        <v>1.78504</v>
      </c>
      <c r="K615" s="0" t="n">
        <v>2.18908</v>
      </c>
      <c r="L615" s="0" t="n">
        <v>0.00035</v>
      </c>
      <c r="M615" s="0" t="n">
        <v>0.045052</v>
      </c>
      <c r="N615" s="0" t="s">
        <v>20</v>
      </c>
    </row>
    <row r="616" customFormat="false" ht="15" hidden="false" customHeight="false" outlineLevel="0" collapsed="false">
      <c r="A616" s="0" t="s">
        <v>2241</v>
      </c>
      <c r="B616" s="0" t="s">
        <v>2241</v>
      </c>
      <c r="C616" s="0" t="s">
        <v>15</v>
      </c>
      <c r="D616" s="0" t="s">
        <v>2242</v>
      </c>
      <c r="E616" s="0" t="s">
        <v>1227</v>
      </c>
      <c r="F616" s="0" t="s">
        <v>1228</v>
      </c>
      <c r="G616" s="0" t="s">
        <v>19</v>
      </c>
      <c r="H616" s="0" t="n">
        <v>0.0856399</v>
      </c>
      <c r="I616" s="0" t="n">
        <v>1.02023</v>
      </c>
      <c r="J616" s="0" t="n">
        <v>3.57447</v>
      </c>
      <c r="K616" s="0" t="n">
        <v>3.44067</v>
      </c>
      <c r="L616" s="0" t="n">
        <v>0.00075</v>
      </c>
      <c r="M616" s="0" t="n">
        <v>0.0386411</v>
      </c>
      <c r="N616" s="0" t="s">
        <v>20</v>
      </c>
    </row>
    <row r="617" customFormat="false" ht="15" hidden="false" customHeight="false" outlineLevel="0" collapsed="false">
      <c r="A617" s="0" t="s">
        <v>2243</v>
      </c>
      <c r="B617" s="0" t="s">
        <v>2243</v>
      </c>
      <c r="C617" s="0" t="s">
        <v>15</v>
      </c>
      <c r="D617" s="0" t="s">
        <v>2244</v>
      </c>
      <c r="E617" s="0" t="s">
        <v>1227</v>
      </c>
      <c r="F617" s="0" t="s">
        <v>1228</v>
      </c>
      <c r="G617" s="0" t="s">
        <v>19</v>
      </c>
      <c r="H617" s="0" t="n">
        <v>6.30454</v>
      </c>
      <c r="I617" s="0" t="n">
        <v>14.5189</v>
      </c>
      <c r="J617" s="0" t="n">
        <v>1.20347</v>
      </c>
      <c r="K617" s="0" t="n">
        <v>2.71649</v>
      </c>
      <c r="L617" s="0" t="n">
        <v>0.0007</v>
      </c>
      <c r="M617" s="0" t="n">
        <v>0.0370307</v>
      </c>
      <c r="N617" s="0" t="s">
        <v>20</v>
      </c>
    </row>
    <row r="618" customFormat="false" ht="15" hidden="false" customHeight="false" outlineLevel="0" collapsed="false">
      <c r="A618" s="0" t="s">
        <v>2245</v>
      </c>
      <c r="B618" s="0" t="s">
        <v>2245</v>
      </c>
      <c r="C618" s="0" t="s">
        <v>15</v>
      </c>
      <c r="D618" s="0" t="s">
        <v>2246</v>
      </c>
      <c r="E618" s="0" t="s">
        <v>1227</v>
      </c>
      <c r="F618" s="0" t="s">
        <v>1228</v>
      </c>
      <c r="G618" s="0" t="s">
        <v>19</v>
      </c>
      <c r="H618" s="0" t="n">
        <v>1.33256</v>
      </c>
      <c r="I618" s="0" t="n">
        <v>6.34356</v>
      </c>
      <c r="J618" s="0" t="n">
        <v>2.25109</v>
      </c>
      <c r="K618" s="0" t="n">
        <v>3.46411</v>
      </c>
      <c r="L618" s="0" t="n">
        <v>0.00015</v>
      </c>
      <c r="M618" s="0" t="n">
        <v>0.0141132</v>
      </c>
      <c r="N618" s="0" t="s">
        <v>20</v>
      </c>
    </row>
    <row r="619" customFormat="false" ht="15" hidden="false" customHeight="false" outlineLevel="0" collapsed="false">
      <c r="A619" s="0" t="s">
        <v>764</v>
      </c>
      <c r="B619" s="0" t="s">
        <v>764</v>
      </c>
      <c r="C619" s="0" t="s">
        <v>15</v>
      </c>
      <c r="D619" s="0" t="s">
        <v>765</v>
      </c>
      <c r="E619" s="0" t="s">
        <v>1227</v>
      </c>
      <c r="F619" s="0" t="s">
        <v>1228</v>
      </c>
      <c r="G619" s="0" t="s">
        <v>19</v>
      </c>
      <c r="H619" s="0" t="n">
        <v>3.28308</v>
      </c>
      <c r="I619" s="0" t="n">
        <v>11.4207</v>
      </c>
      <c r="J619" s="0" t="n">
        <v>1.79852</v>
      </c>
      <c r="K619" s="0" t="n">
        <v>2.76317</v>
      </c>
      <c r="L619" s="0" t="n">
        <v>0.0001</v>
      </c>
      <c r="M619" s="0" t="n">
        <v>0.0104542</v>
      </c>
      <c r="N619" s="0" t="s">
        <v>20</v>
      </c>
    </row>
    <row r="620" customFormat="false" ht="15" hidden="false" customHeight="false" outlineLevel="0" collapsed="false">
      <c r="A620" s="0" t="s">
        <v>766</v>
      </c>
      <c r="B620" s="0" t="s">
        <v>766</v>
      </c>
      <c r="C620" s="0" t="s">
        <v>15</v>
      </c>
      <c r="D620" s="0" t="s">
        <v>767</v>
      </c>
      <c r="E620" s="0" t="s">
        <v>1227</v>
      </c>
      <c r="F620" s="0" t="s">
        <v>1228</v>
      </c>
      <c r="G620" s="0" t="s">
        <v>19</v>
      </c>
      <c r="H620" s="0" t="n">
        <v>5.87772</v>
      </c>
      <c r="I620" s="0" t="n">
        <v>14.8741</v>
      </c>
      <c r="J620" s="0" t="n">
        <v>1.33948</v>
      </c>
      <c r="K620" s="0" t="n">
        <v>2.23959</v>
      </c>
      <c r="L620" s="0" t="n">
        <v>0.001</v>
      </c>
      <c r="M620" s="0" t="n">
        <v>0.0462187</v>
      </c>
      <c r="N620" s="0" t="s">
        <v>20</v>
      </c>
    </row>
    <row r="621" customFormat="false" ht="15" hidden="false" customHeight="false" outlineLevel="0" collapsed="false">
      <c r="A621" s="0" t="s">
        <v>2247</v>
      </c>
      <c r="B621" s="0" t="s">
        <v>2247</v>
      </c>
      <c r="C621" s="0" t="s">
        <v>15</v>
      </c>
      <c r="D621" s="0" t="s">
        <v>2248</v>
      </c>
      <c r="E621" s="0" t="s">
        <v>1227</v>
      </c>
      <c r="F621" s="0" t="s">
        <v>1228</v>
      </c>
      <c r="G621" s="0" t="s">
        <v>19</v>
      </c>
      <c r="H621" s="0" t="n">
        <v>0.0705025</v>
      </c>
      <c r="I621" s="0" t="n">
        <v>0.545203</v>
      </c>
      <c r="J621" s="0" t="n">
        <v>2.95105</v>
      </c>
      <c r="K621" s="0" t="n">
        <v>2.0644</v>
      </c>
      <c r="L621" s="0" t="n">
        <v>0.00015</v>
      </c>
      <c r="M621" s="0" t="n">
        <v>0.0141132</v>
      </c>
      <c r="N621" s="0" t="s">
        <v>20</v>
      </c>
    </row>
    <row r="622" customFormat="false" ht="15" hidden="false" customHeight="false" outlineLevel="0" collapsed="false">
      <c r="A622" s="0" t="s">
        <v>768</v>
      </c>
      <c r="B622" s="0" t="s">
        <v>768</v>
      </c>
      <c r="C622" s="0" t="s">
        <v>15</v>
      </c>
      <c r="D622" s="0" t="s">
        <v>769</v>
      </c>
      <c r="E622" s="0" t="s">
        <v>1227</v>
      </c>
      <c r="F622" s="0" t="s">
        <v>1228</v>
      </c>
      <c r="G622" s="0" t="s">
        <v>19</v>
      </c>
      <c r="H622" s="0" t="n">
        <v>1.85456</v>
      </c>
      <c r="I622" s="0" t="n">
        <v>5.4867</v>
      </c>
      <c r="J622" s="0" t="n">
        <v>1.56486</v>
      </c>
      <c r="K622" s="0" t="n">
        <v>3.19872</v>
      </c>
      <c r="L622" s="0" t="n">
        <v>0.0002</v>
      </c>
      <c r="M622" s="0" t="n">
        <v>0.0166387</v>
      </c>
      <c r="N622" s="0" t="s">
        <v>20</v>
      </c>
    </row>
    <row r="623" customFormat="false" ht="15" hidden="false" customHeight="false" outlineLevel="0" collapsed="false">
      <c r="A623" s="0" t="s">
        <v>2249</v>
      </c>
      <c r="B623" s="0" t="s">
        <v>2249</v>
      </c>
      <c r="C623" s="0" t="s">
        <v>15</v>
      </c>
      <c r="D623" s="0" t="s">
        <v>2250</v>
      </c>
      <c r="E623" s="0" t="s">
        <v>1227</v>
      </c>
      <c r="F623" s="0" t="s">
        <v>1228</v>
      </c>
      <c r="G623" s="0" t="s">
        <v>19</v>
      </c>
      <c r="H623" s="0" t="n">
        <v>2.47697</v>
      </c>
      <c r="I623" s="0" t="n">
        <v>8.83952</v>
      </c>
      <c r="J623" s="0" t="n">
        <v>1.83539</v>
      </c>
      <c r="K623" s="0" t="n">
        <v>2.86663</v>
      </c>
      <c r="L623" s="0" t="n">
        <v>0.00015</v>
      </c>
      <c r="M623" s="0" t="n">
        <v>0.0256604</v>
      </c>
      <c r="N623" s="0" t="s">
        <v>20</v>
      </c>
    </row>
    <row r="624" customFormat="false" ht="15" hidden="false" customHeight="false" outlineLevel="0" collapsed="false">
      <c r="A624" s="0" t="s">
        <v>2251</v>
      </c>
      <c r="B624" s="0" t="s">
        <v>2251</v>
      </c>
      <c r="C624" s="0" t="s">
        <v>15</v>
      </c>
      <c r="D624" s="0" t="s">
        <v>2252</v>
      </c>
      <c r="E624" s="0" t="s">
        <v>1227</v>
      </c>
      <c r="F624" s="0" t="s">
        <v>1228</v>
      </c>
      <c r="G624" s="0" t="s">
        <v>19</v>
      </c>
      <c r="H624" s="0" t="n">
        <v>1.79931</v>
      </c>
      <c r="I624" s="0" t="n">
        <v>5.33774</v>
      </c>
      <c r="J624" s="0" t="n">
        <v>1.56879</v>
      </c>
      <c r="K624" s="0" t="n">
        <v>3.0426</v>
      </c>
      <c r="L624" s="1" t="n">
        <v>5E-005</v>
      </c>
      <c r="M624" s="0" t="n">
        <v>0.00625269</v>
      </c>
      <c r="N624" s="0" t="s">
        <v>20</v>
      </c>
    </row>
    <row r="625" customFormat="false" ht="15" hidden="false" customHeight="false" outlineLevel="0" collapsed="false">
      <c r="A625" s="0" t="s">
        <v>2253</v>
      </c>
      <c r="B625" s="0" t="s">
        <v>2253</v>
      </c>
      <c r="C625" s="0" t="s">
        <v>15</v>
      </c>
      <c r="D625" s="0" t="s">
        <v>2254</v>
      </c>
      <c r="E625" s="0" t="s">
        <v>1227</v>
      </c>
      <c r="F625" s="0" t="s">
        <v>1228</v>
      </c>
      <c r="G625" s="0" t="s">
        <v>19</v>
      </c>
      <c r="H625" s="0" t="n">
        <v>1.67514</v>
      </c>
      <c r="I625" s="0" t="n">
        <v>7.45137</v>
      </c>
      <c r="J625" s="0" t="n">
        <v>2.15323</v>
      </c>
      <c r="K625" s="0" t="n">
        <v>4.15276</v>
      </c>
      <c r="L625" s="1" t="n">
        <v>5E-005</v>
      </c>
      <c r="M625" s="0" t="n">
        <v>0.0116914</v>
      </c>
      <c r="N625" s="0" t="s">
        <v>20</v>
      </c>
    </row>
    <row r="626" customFormat="false" ht="15" hidden="false" customHeight="false" outlineLevel="0" collapsed="false">
      <c r="A626" s="0" t="s">
        <v>2255</v>
      </c>
      <c r="B626" s="0" t="s">
        <v>2255</v>
      </c>
      <c r="C626" s="0" t="s">
        <v>15</v>
      </c>
      <c r="D626" s="0" t="s">
        <v>2256</v>
      </c>
      <c r="E626" s="0" t="s">
        <v>1227</v>
      </c>
      <c r="F626" s="0" t="s">
        <v>1228</v>
      </c>
      <c r="G626" s="0" t="s">
        <v>19</v>
      </c>
      <c r="H626" s="0" t="n">
        <v>3.39261</v>
      </c>
      <c r="I626" s="0" t="n">
        <v>9.00245</v>
      </c>
      <c r="J626" s="0" t="n">
        <v>1.40792</v>
      </c>
      <c r="K626" s="0" t="n">
        <v>2.9261</v>
      </c>
      <c r="L626" s="0" t="n">
        <v>0.00035</v>
      </c>
      <c r="M626" s="0" t="n">
        <v>0.023522</v>
      </c>
      <c r="N626" s="0" t="s">
        <v>20</v>
      </c>
    </row>
    <row r="627" customFormat="false" ht="15" hidden="false" customHeight="false" outlineLevel="0" collapsed="false">
      <c r="A627" s="0" t="s">
        <v>772</v>
      </c>
      <c r="B627" s="0" t="s">
        <v>772</v>
      </c>
      <c r="C627" s="0" t="s">
        <v>15</v>
      </c>
      <c r="D627" s="0" t="s">
        <v>773</v>
      </c>
      <c r="E627" s="0" t="s">
        <v>1227</v>
      </c>
      <c r="F627" s="0" t="s">
        <v>1228</v>
      </c>
      <c r="G627" s="0" t="s">
        <v>19</v>
      </c>
      <c r="H627" s="0" t="n">
        <v>1.2752</v>
      </c>
      <c r="I627" s="0" t="n">
        <v>4.79295</v>
      </c>
      <c r="J627" s="0" t="n">
        <v>1.91019</v>
      </c>
      <c r="K627" s="0" t="n">
        <v>3.59949</v>
      </c>
      <c r="L627" s="1" t="n">
        <v>5E-005</v>
      </c>
      <c r="M627" s="0" t="n">
        <v>0.00625269</v>
      </c>
      <c r="N627" s="0" t="s">
        <v>20</v>
      </c>
    </row>
    <row r="628" customFormat="false" ht="15" hidden="false" customHeight="false" outlineLevel="0" collapsed="false">
      <c r="A628" s="0" t="s">
        <v>774</v>
      </c>
      <c r="B628" s="0" t="s">
        <v>774</v>
      </c>
      <c r="C628" s="0" t="s">
        <v>15</v>
      </c>
      <c r="D628" s="0" t="s">
        <v>775</v>
      </c>
      <c r="E628" s="0" t="s">
        <v>1227</v>
      </c>
      <c r="F628" s="0" t="s">
        <v>1228</v>
      </c>
      <c r="G628" s="0" t="s">
        <v>19</v>
      </c>
      <c r="H628" s="0" t="n">
        <v>0.17556</v>
      </c>
      <c r="I628" s="0" t="n">
        <v>0.930059</v>
      </c>
      <c r="J628" s="0" t="n">
        <v>2.40536</v>
      </c>
      <c r="K628" s="0" t="n">
        <v>2.53582</v>
      </c>
      <c r="L628" s="0" t="n">
        <v>0.00015</v>
      </c>
      <c r="M628" s="0" t="n">
        <v>0.0141132</v>
      </c>
      <c r="N628" s="0" t="s">
        <v>20</v>
      </c>
    </row>
    <row r="629" customFormat="false" ht="15" hidden="false" customHeight="false" outlineLevel="0" collapsed="false">
      <c r="A629" s="0" t="s">
        <v>2257</v>
      </c>
      <c r="B629" s="0" t="s">
        <v>2257</v>
      </c>
      <c r="C629" s="0" t="s">
        <v>15</v>
      </c>
      <c r="D629" s="0" t="s">
        <v>2258</v>
      </c>
      <c r="E629" s="0" t="s">
        <v>1227</v>
      </c>
      <c r="F629" s="0" t="s">
        <v>1228</v>
      </c>
      <c r="G629" s="0" t="s">
        <v>19</v>
      </c>
      <c r="H629" s="0" t="n">
        <v>1.1125</v>
      </c>
      <c r="I629" s="0" t="n">
        <v>4.33408</v>
      </c>
      <c r="J629" s="0" t="n">
        <v>1.96192</v>
      </c>
      <c r="K629" s="0" t="n">
        <v>3.34766</v>
      </c>
      <c r="L629" s="1" t="n">
        <v>5E-005</v>
      </c>
      <c r="M629" s="0" t="n">
        <v>0.00625269</v>
      </c>
      <c r="N629" s="0" t="s">
        <v>20</v>
      </c>
    </row>
    <row r="630" customFormat="false" ht="15" hidden="false" customHeight="false" outlineLevel="0" collapsed="false">
      <c r="A630" s="0" t="s">
        <v>2259</v>
      </c>
      <c r="B630" s="0" t="s">
        <v>2259</v>
      </c>
      <c r="C630" s="0" t="s">
        <v>15</v>
      </c>
      <c r="D630" s="0" t="s">
        <v>2260</v>
      </c>
      <c r="E630" s="0" t="s">
        <v>1227</v>
      </c>
      <c r="F630" s="0" t="s">
        <v>1228</v>
      </c>
      <c r="G630" s="0" t="s">
        <v>19</v>
      </c>
      <c r="H630" s="0" t="n">
        <v>1.57102</v>
      </c>
      <c r="I630" s="0" t="n">
        <v>6.43512</v>
      </c>
      <c r="J630" s="0" t="n">
        <v>2.03426</v>
      </c>
      <c r="K630" s="0" t="n">
        <v>3.3536</v>
      </c>
      <c r="L630" s="0" t="n">
        <v>0.0002</v>
      </c>
      <c r="M630" s="0" t="n">
        <v>0.0312387</v>
      </c>
      <c r="N630" s="0" t="s">
        <v>20</v>
      </c>
    </row>
    <row r="631" customFormat="false" ht="15" hidden="false" customHeight="false" outlineLevel="0" collapsed="false">
      <c r="A631" s="0" t="s">
        <v>2261</v>
      </c>
      <c r="B631" s="0" t="s">
        <v>2261</v>
      </c>
      <c r="C631" s="0" t="s">
        <v>15</v>
      </c>
      <c r="D631" s="0" t="s">
        <v>2262</v>
      </c>
      <c r="E631" s="0" t="s">
        <v>1227</v>
      </c>
      <c r="F631" s="0" t="s">
        <v>1228</v>
      </c>
      <c r="G631" s="0" t="s">
        <v>19</v>
      </c>
      <c r="H631" s="0" t="n">
        <v>6.47832</v>
      </c>
      <c r="I631" s="0" t="n">
        <v>22.115</v>
      </c>
      <c r="J631" s="0" t="n">
        <v>1.77133</v>
      </c>
      <c r="K631" s="0" t="n">
        <v>2.68864</v>
      </c>
      <c r="L631" s="0" t="n">
        <v>0.0001</v>
      </c>
      <c r="M631" s="0" t="n">
        <v>0.0201617</v>
      </c>
      <c r="N631" s="0" t="s">
        <v>20</v>
      </c>
    </row>
    <row r="632" customFormat="false" ht="15" hidden="false" customHeight="false" outlineLevel="0" collapsed="false">
      <c r="A632" s="0" t="s">
        <v>2263</v>
      </c>
      <c r="B632" s="0" t="s">
        <v>2263</v>
      </c>
      <c r="C632" s="0" t="s">
        <v>15</v>
      </c>
      <c r="D632" s="0" t="s">
        <v>2264</v>
      </c>
      <c r="E632" s="0" t="s">
        <v>1227</v>
      </c>
      <c r="F632" s="0" t="s">
        <v>1228</v>
      </c>
      <c r="G632" s="0" t="s">
        <v>19</v>
      </c>
      <c r="H632" s="0" t="n">
        <v>1.78305</v>
      </c>
      <c r="I632" s="0" t="n">
        <v>4.54036</v>
      </c>
      <c r="J632" s="0" t="n">
        <v>1.34846</v>
      </c>
      <c r="K632" s="0" t="n">
        <v>2.66434</v>
      </c>
      <c r="L632" s="0" t="n">
        <v>0.0009</v>
      </c>
      <c r="M632" s="0" t="n">
        <v>0.0434253</v>
      </c>
      <c r="N632" s="0" t="s">
        <v>20</v>
      </c>
    </row>
    <row r="633" customFormat="false" ht="15" hidden="false" customHeight="false" outlineLevel="0" collapsed="false">
      <c r="A633" s="0" t="s">
        <v>2265</v>
      </c>
      <c r="B633" s="0" t="s">
        <v>2265</v>
      </c>
      <c r="C633" s="0" t="s">
        <v>15</v>
      </c>
      <c r="D633" s="0" t="s">
        <v>2266</v>
      </c>
      <c r="E633" s="0" t="s">
        <v>1227</v>
      </c>
      <c r="F633" s="0" t="s">
        <v>1228</v>
      </c>
      <c r="G633" s="0" t="s">
        <v>19</v>
      </c>
      <c r="H633" s="0" t="n">
        <v>0.701387</v>
      </c>
      <c r="I633" s="0" t="n">
        <v>2.68765</v>
      </c>
      <c r="J633" s="0" t="n">
        <v>1.93806</v>
      </c>
      <c r="K633" s="0" t="n">
        <v>3.00537</v>
      </c>
      <c r="L633" s="0" t="n">
        <v>0.00015</v>
      </c>
      <c r="M633" s="0" t="n">
        <v>0.0141132</v>
      </c>
      <c r="N633" s="0" t="s">
        <v>20</v>
      </c>
    </row>
    <row r="634" customFormat="false" ht="15" hidden="false" customHeight="false" outlineLevel="0" collapsed="false">
      <c r="A634" s="0" t="s">
        <v>2267</v>
      </c>
      <c r="B634" s="0" t="s">
        <v>2267</v>
      </c>
      <c r="C634" s="0" t="s">
        <v>15</v>
      </c>
      <c r="D634" s="0" t="s">
        <v>2268</v>
      </c>
      <c r="E634" s="0" t="s">
        <v>1227</v>
      </c>
      <c r="F634" s="0" t="s">
        <v>1228</v>
      </c>
      <c r="G634" s="0" t="s">
        <v>19</v>
      </c>
      <c r="H634" s="0" t="n">
        <v>0.905898</v>
      </c>
      <c r="I634" s="0" t="n">
        <v>8.15219</v>
      </c>
      <c r="J634" s="0" t="n">
        <v>3.16977</v>
      </c>
      <c r="K634" s="0" t="n">
        <v>4.03013</v>
      </c>
      <c r="L634" s="1" t="n">
        <v>5E-005</v>
      </c>
      <c r="M634" s="0" t="n">
        <v>0.00625269</v>
      </c>
      <c r="N634" s="0" t="s">
        <v>20</v>
      </c>
    </row>
    <row r="635" customFormat="false" ht="15" hidden="false" customHeight="false" outlineLevel="0" collapsed="false">
      <c r="A635" s="0" t="s">
        <v>2269</v>
      </c>
      <c r="B635" s="0" t="s">
        <v>2269</v>
      </c>
      <c r="C635" s="0" t="s">
        <v>15</v>
      </c>
      <c r="D635" s="0" t="s">
        <v>2270</v>
      </c>
      <c r="E635" s="0" t="s">
        <v>1227</v>
      </c>
      <c r="F635" s="0" t="s">
        <v>1228</v>
      </c>
      <c r="G635" s="0" t="s">
        <v>19</v>
      </c>
      <c r="H635" s="0" t="n">
        <v>0.752126</v>
      </c>
      <c r="I635" s="0" t="n">
        <v>0</v>
      </c>
      <c r="J635" s="0" t="e">
        <f aca="false"/>
        <v>#NAME?</v>
      </c>
      <c r="K635" s="0" t="e">
        <f aca="false"/>
        <v>#NAME?</v>
      </c>
      <c r="L635" s="0" t="n">
        <v>0.0002</v>
      </c>
      <c r="M635" s="0" t="n">
        <v>0.0166387</v>
      </c>
      <c r="N635" s="0" t="s">
        <v>20</v>
      </c>
    </row>
    <row r="636" customFormat="false" ht="15" hidden="false" customHeight="false" outlineLevel="0" collapsed="false">
      <c r="A636" s="0" t="s">
        <v>2271</v>
      </c>
      <c r="B636" s="0" t="s">
        <v>2271</v>
      </c>
      <c r="C636" s="0" t="s">
        <v>15</v>
      </c>
      <c r="D636" s="0" t="s">
        <v>2272</v>
      </c>
      <c r="E636" s="0" t="s">
        <v>1227</v>
      </c>
      <c r="F636" s="0" t="s">
        <v>1228</v>
      </c>
      <c r="G636" s="0" t="s">
        <v>19</v>
      </c>
      <c r="H636" s="0" t="n">
        <v>1.66598</v>
      </c>
      <c r="I636" s="0" t="n">
        <v>7.77562</v>
      </c>
      <c r="J636" s="0" t="n">
        <v>2.22258</v>
      </c>
      <c r="K636" s="0" t="n">
        <v>2.76097</v>
      </c>
      <c r="L636" s="0" t="n">
        <v>0.00015</v>
      </c>
      <c r="M636" s="0" t="n">
        <v>0.0256604</v>
      </c>
      <c r="N636" s="0" t="s">
        <v>20</v>
      </c>
    </row>
    <row r="637" customFormat="false" ht="15" hidden="false" customHeight="false" outlineLevel="0" collapsed="false">
      <c r="A637" s="0" t="s">
        <v>2273</v>
      </c>
      <c r="B637" s="0" t="s">
        <v>2273</v>
      </c>
      <c r="C637" s="0" t="s">
        <v>15</v>
      </c>
      <c r="D637" s="0" t="s">
        <v>2274</v>
      </c>
      <c r="E637" s="0" t="s">
        <v>1227</v>
      </c>
      <c r="F637" s="0" t="s">
        <v>1228</v>
      </c>
      <c r="G637" s="0" t="s">
        <v>19</v>
      </c>
      <c r="H637" s="0" t="n">
        <v>1.78608</v>
      </c>
      <c r="I637" s="0" t="n">
        <v>5.98485</v>
      </c>
      <c r="J637" s="0" t="n">
        <v>1.74452</v>
      </c>
      <c r="K637" s="0" t="n">
        <v>3.31651</v>
      </c>
      <c r="L637" s="0" t="n">
        <v>0.00025</v>
      </c>
      <c r="M637" s="0" t="n">
        <v>0.0359245</v>
      </c>
      <c r="N637" s="0" t="s">
        <v>20</v>
      </c>
    </row>
    <row r="638" customFormat="false" ht="15" hidden="false" customHeight="false" outlineLevel="0" collapsed="false">
      <c r="A638" s="0" t="s">
        <v>2275</v>
      </c>
      <c r="B638" s="0" t="s">
        <v>2275</v>
      </c>
      <c r="C638" s="0" t="s">
        <v>15</v>
      </c>
      <c r="D638" s="0" t="s">
        <v>2276</v>
      </c>
      <c r="E638" s="0" t="s">
        <v>1227</v>
      </c>
      <c r="F638" s="0" t="s">
        <v>1228</v>
      </c>
      <c r="G638" s="0" t="s">
        <v>19</v>
      </c>
      <c r="H638" s="0" t="n">
        <v>0.80073</v>
      </c>
      <c r="I638" s="0" t="n">
        <v>2.55542</v>
      </c>
      <c r="J638" s="0" t="n">
        <v>1.67417</v>
      </c>
      <c r="K638" s="0" t="n">
        <v>2.81967</v>
      </c>
      <c r="L638" s="0" t="n">
        <v>0.0005</v>
      </c>
      <c r="M638" s="0" t="n">
        <v>0.0290994</v>
      </c>
      <c r="N638" s="0" t="s">
        <v>20</v>
      </c>
    </row>
    <row r="639" customFormat="false" ht="15" hidden="false" customHeight="false" outlineLevel="0" collapsed="false">
      <c r="A639" s="0" t="s">
        <v>2277</v>
      </c>
      <c r="B639" s="0" t="s">
        <v>2277</v>
      </c>
      <c r="C639" s="0" t="s">
        <v>15</v>
      </c>
      <c r="D639" s="0" t="s">
        <v>2278</v>
      </c>
      <c r="E639" s="0" t="s">
        <v>1227</v>
      </c>
      <c r="F639" s="0" t="s">
        <v>1228</v>
      </c>
      <c r="G639" s="0" t="s">
        <v>19</v>
      </c>
      <c r="H639" s="0" t="n">
        <v>3.7966</v>
      </c>
      <c r="I639" s="0" t="n">
        <v>10.3887</v>
      </c>
      <c r="J639" s="0" t="n">
        <v>1.45224</v>
      </c>
      <c r="K639" s="0" t="n">
        <v>3.09255</v>
      </c>
      <c r="L639" s="0" t="n">
        <v>0.0001</v>
      </c>
      <c r="M639" s="0" t="n">
        <v>0.0104542</v>
      </c>
      <c r="N639" s="0" t="s">
        <v>20</v>
      </c>
    </row>
    <row r="640" customFormat="false" ht="15" hidden="false" customHeight="false" outlineLevel="0" collapsed="false">
      <c r="A640" s="0" t="s">
        <v>2279</v>
      </c>
      <c r="B640" s="0" t="s">
        <v>2279</v>
      </c>
      <c r="C640" s="0" t="s">
        <v>15</v>
      </c>
      <c r="D640" s="0" t="s">
        <v>2280</v>
      </c>
      <c r="E640" s="0" t="s">
        <v>1227</v>
      </c>
      <c r="F640" s="0" t="s">
        <v>1228</v>
      </c>
      <c r="G640" s="0" t="s">
        <v>19</v>
      </c>
      <c r="H640" s="0" t="n">
        <v>14.1372</v>
      </c>
      <c r="I640" s="0" t="n">
        <v>66.6989</v>
      </c>
      <c r="J640" s="0" t="n">
        <v>2.23817</v>
      </c>
      <c r="K640" s="0" t="n">
        <v>3.67242</v>
      </c>
      <c r="L640" s="1" t="n">
        <v>5E-005</v>
      </c>
      <c r="M640" s="0" t="n">
        <v>0.0116914</v>
      </c>
      <c r="N640" s="0" t="s">
        <v>20</v>
      </c>
    </row>
    <row r="641" customFormat="false" ht="15" hidden="false" customHeight="false" outlineLevel="0" collapsed="false">
      <c r="A641" s="0" t="s">
        <v>2281</v>
      </c>
      <c r="B641" s="0" t="s">
        <v>2281</v>
      </c>
      <c r="C641" s="0" t="s">
        <v>15</v>
      </c>
      <c r="D641" s="0" t="s">
        <v>2282</v>
      </c>
      <c r="E641" s="0" t="s">
        <v>1227</v>
      </c>
      <c r="F641" s="0" t="s">
        <v>1228</v>
      </c>
      <c r="G641" s="0" t="s">
        <v>19</v>
      </c>
      <c r="H641" s="0" t="n">
        <v>0.989705</v>
      </c>
      <c r="I641" s="0" t="n">
        <v>3.10109</v>
      </c>
      <c r="J641" s="0" t="n">
        <v>1.64771</v>
      </c>
      <c r="K641" s="0" t="n">
        <v>2.40553</v>
      </c>
      <c r="L641" s="0" t="n">
        <v>0.00085</v>
      </c>
      <c r="M641" s="0" t="n">
        <v>0.0418821</v>
      </c>
      <c r="N641" s="0" t="s">
        <v>20</v>
      </c>
    </row>
    <row r="642" customFormat="false" ht="15" hidden="false" customHeight="false" outlineLevel="0" collapsed="false">
      <c r="A642" s="0" t="s">
        <v>788</v>
      </c>
      <c r="B642" s="0" t="s">
        <v>788</v>
      </c>
      <c r="C642" s="0" t="s">
        <v>15</v>
      </c>
      <c r="D642" s="0" t="s">
        <v>789</v>
      </c>
      <c r="E642" s="0" t="s">
        <v>1227</v>
      </c>
      <c r="F642" s="0" t="s">
        <v>1228</v>
      </c>
      <c r="G642" s="0" t="s">
        <v>19</v>
      </c>
      <c r="H642" s="0" t="n">
        <v>0.80043</v>
      </c>
      <c r="I642" s="0" t="n">
        <v>3.68861</v>
      </c>
      <c r="J642" s="0" t="n">
        <v>2.20423</v>
      </c>
      <c r="K642" s="0" t="n">
        <v>3.08922</v>
      </c>
      <c r="L642" s="0" t="n">
        <v>0.00015</v>
      </c>
      <c r="M642" s="0" t="n">
        <v>0.0256604</v>
      </c>
      <c r="N642" s="0" t="s">
        <v>20</v>
      </c>
    </row>
    <row r="643" customFormat="false" ht="15" hidden="false" customHeight="false" outlineLevel="0" collapsed="false">
      <c r="A643" s="0" t="s">
        <v>794</v>
      </c>
      <c r="B643" s="0" t="s">
        <v>794</v>
      </c>
      <c r="C643" s="0" t="s">
        <v>15</v>
      </c>
      <c r="D643" s="0" t="s">
        <v>795</v>
      </c>
      <c r="E643" s="0" t="s">
        <v>1227</v>
      </c>
      <c r="F643" s="0" t="s">
        <v>1228</v>
      </c>
      <c r="G643" s="0" t="s">
        <v>19</v>
      </c>
      <c r="H643" s="0" t="n">
        <v>4.08266</v>
      </c>
      <c r="I643" s="0" t="n">
        <v>11.0289</v>
      </c>
      <c r="J643" s="0" t="n">
        <v>1.43371</v>
      </c>
      <c r="K643" s="0" t="n">
        <v>1.90561</v>
      </c>
      <c r="L643" s="0" t="n">
        <v>0.00095</v>
      </c>
      <c r="M643" s="0" t="n">
        <v>0.0446918</v>
      </c>
      <c r="N643" s="0" t="s">
        <v>20</v>
      </c>
    </row>
    <row r="644" customFormat="false" ht="15" hidden="false" customHeight="false" outlineLevel="0" collapsed="false">
      <c r="A644" s="0" t="s">
        <v>796</v>
      </c>
      <c r="B644" s="0" t="s">
        <v>796</v>
      </c>
      <c r="C644" s="0" t="s">
        <v>15</v>
      </c>
      <c r="D644" s="0" t="s">
        <v>797</v>
      </c>
      <c r="E644" s="0" t="s">
        <v>1227</v>
      </c>
      <c r="F644" s="0" t="s">
        <v>1228</v>
      </c>
      <c r="G644" s="0" t="s">
        <v>19</v>
      </c>
      <c r="H644" s="0" t="n">
        <v>0.852395</v>
      </c>
      <c r="I644" s="0" t="n">
        <v>2.59629</v>
      </c>
      <c r="J644" s="0" t="n">
        <v>1.60686</v>
      </c>
      <c r="K644" s="0" t="n">
        <v>2.48089</v>
      </c>
      <c r="L644" s="0" t="n">
        <v>0.00045</v>
      </c>
      <c r="M644" s="0" t="n">
        <v>0.0279601</v>
      </c>
      <c r="N644" s="0" t="s">
        <v>20</v>
      </c>
    </row>
    <row r="645" customFormat="false" ht="15" hidden="false" customHeight="false" outlineLevel="0" collapsed="false">
      <c r="A645" s="0" t="s">
        <v>2283</v>
      </c>
      <c r="B645" s="0" t="s">
        <v>2283</v>
      </c>
      <c r="C645" s="0" t="s">
        <v>15</v>
      </c>
      <c r="D645" s="0" t="s">
        <v>2284</v>
      </c>
      <c r="E645" s="0" t="s">
        <v>1227</v>
      </c>
      <c r="F645" s="0" t="s">
        <v>1228</v>
      </c>
      <c r="G645" s="0" t="s">
        <v>19</v>
      </c>
      <c r="H645" s="0" t="n">
        <v>4.31566</v>
      </c>
      <c r="I645" s="0" t="n">
        <v>9.35936</v>
      </c>
      <c r="J645" s="0" t="n">
        <v>1.11683</v>
      </c>
      <c r="K645" s="0" t="n">
        <v>2.19423</v>
      </c>
      <c r="L645" s="0" t="n">
        <v>0.001</v>
      </c>
      <c r="M645" s="0" t="n">
        <v>0.0462187</v>
      </c>
      <c r="N645" s="0" t="s">
        <v>20</v>
      </c>
    </row>
    <row r="646" customFormat="false" ht="15" hidden="false" customHeight="false" outlineLevel="0" collapsed="false">
      <c r="A646" s="0" t="s">
        <v>2285</v>
      </c>
      <c r="B646" s="0" t="s">
        <v>2285</v>
      </c>
      <c r="C646" s="0" t="s">
        <v>15</v>
      </c>
      <c r="D646" s="0" t="s">
        <v>2286</v>
      </c>
      <c r="E646" s="0" t="s">
        <v>1227</v>
      </c>
      <c r="F646" s="0" t="s">
        <v>1228</v>
      </c>
      <c r="G646" s="0" t="s">
        <v>19</v>
      </c>
      <c r="H646" s="0" t="n">
        <v>2.45487</v>
      </c>
      <c r="I646" s="0" t="n">
        <v>14.3047</v>
      </c>
      <c r="J646" s="0" t="n">
        <v>2.54277</v>
      </c>
      <c r="K646" s="0" t="n">
        <v>4.29834</v>
      </c>
      <c r="L646" s="1" t="n">
        <v>5E-005</v>
      </c>
      <c r="M646" s="0" t="n">
        <v>0.0116914</v>
      </c>
      <c r="N646" s="0" t="s">
        <v>20</v>
      </c>
    </row>
    <row r="647" customFormat="false" ht="15" hidden="false" customHeight="false" outlineLevel="0" collapsed="false">
      <c r="A647" s="0" t="s">
        <v>798</v>
      </c>
      <c r="B647" s="0" t="s">
        <v>798</v>
      </c>
      <c r="C647" s="0" t="s">
        <v>15</v>
      </c>
      <c r="D647" s="0" t="s">
        <v>799</v>
      </c>
      <c r="E647" s="0" t="s">
        <v>1227</v>
      </c>
      <c r="F647" s="0" t="s">
        <v>1228</v>
      </c>
      <c r="G647" s="0" t="s">
        <v>19</v>
      </c>
      <c r="H647" s="0" t="n">
        <v>0.476283</v>
      </c>
      <c r="I647" s="0" t="n">
        <v>3.71709</v>
      </c>
      <c r="J647" s="0" t="n">
        <v>2.96428</v>
      </c>
      <c r="K647" s="0" t="n">
        <v>2.38131</v>
      </c>
      <c r="L647" s="0" t="n">
        <v>0.0002</v>
      </c>
      <c r="M647" s="0" t="n">
        <v>0.0312387</v>
      </c>
      <c r="N647" s="0" t="s">
        <v>20</v>
      </c>
    </row>
    <row r="648" customFormat="false" ht="15" hidden="false" customHeight="false" outlineLevel="0" collapsed="false">
      <c r="A648" s="0" t="s">
        <v>2287</v>
      </c>
      <c r="B648" s="0" t="s">
        <v>2287</v>
      </c>
      <c r="C648" s="0" t="s">
        <v>15</v>
      </c>
      <c r="D648" s="0" t="s">
        <v>2288</v>
      </c>
      <c r="E648" s="0" t="s">
        <v>1227</v>
      </c>
      <c r="F648" s="0" t="s">
        <v>1228</v>
      </c>
      <c r="G648" s="0" t="s">
        <v>19</v>
      </c>
      <c r="H648" s="0" t="n">
        <v>0.870623</v>
      </c>
      <c r="I648" s="0" t="n">
        <v>0</v>
      </c>
      <c r="J648" s="0" t="e">
        <f aca="false"/>
        <v>#NAME?</v>
      </c>
      <c r="K648" s="0" t="e">
        <f aca="false"/>
        <v>#NAME?</v>
      </c>
      <c r="L648" s="0" t="n">
        <v>0.0003</v>
      </c>
      <c r="M648" s="0" t="n">
        <v>0.0211698</v>
      </c>
      <c r="N648" s="0" t="s">
        <v>20</v>
      </c>
    </row>
    <row r="649" customFormat="false" ht="15" hidden="false" customHeight="false" outlineLevel="0" collapsed="false">
      <c r="A649" s="0" t="s">
        <v>2289</v>
      </c>
      <c r="B649" s="0" t="s">
        <v>2289</v>
      </c>
      <c r="C649" s="0" t="s">
        <v>15</v>
      </c>
      <c r="D649" s="0" t="s">
        <v>2290</v>
      </c>
      <c r="E649" s="0" t="s">
        <v>1227</v>
      </c>
      <c r="F649" s="0" t="s">
        <v>1228</v>
      </c>
      <c r="G649" s="0" t="s">
        <v>19</v>
      </c>
      <c r="H649" s="0" t="n">
        <v>15.509</v>
      </c>
      <c r="I649" s="0" t="n">
        <v>43.7218</v>
      </c>
      <c r="J649" s="0" t="n">
        <v>1.49524</v>
      </c>
      <c r="K649" s="0" t="n">
        <v>3.05677</v>
      </c>
      <c r="L649" s="0" t="n">
        <v>0.0002</v>
      </c>
      <c r="M649" s="0" t="n">
        <v>0.0166387</v>
      </c>
      <c r="N649" s="0" t="s">
        <v>20</v>
      </c>
    </row>
    <row r="650" customFormat="false" ht="15" hidden="false" customHeight="false" outlineLevel="0" collapsed="false">
      <c r="A650" s="0" t="s">
        <v>2291</v>
      </c>
      <c r="B650" s="0" t="s">
        <v>2291</v>
      </c>
      <c r="C650" s="0" t="s">
        <v>15</v>
      </c>
      <c r="D650" s="0" t="s">
        <v>2292</v>
      </c>
      <c r="E650" s="0" t="s">
        <v>1227</v>
      </c>
      <c r="F650" s="0" t="s">
        <v>1228</v>
      </c>
      <c r="G650" s="0" t="s">
        <v>19</v>
      </c>
      <c r="H650" s="0" t="n">
        <v>5.16694</v>
      </c>
      <c r="I650" s="0" t="n">
        <v>12.7987</v>
      </c>
      <c r="J650" s="0" t="n">
        <v>1.30862</v>
      </c>
      <c r="K650" s="0" t="n">
        <v>2.88718</v>
      </c>
      <c r="L650" s="0" t="n">
        <v>0.00035</v>
      </c>
      <c r="M650" s="0" t="n">
        <v>0.023522</v>
      </c>
      <c r="N650" s="0" t="s">
        <v>20</v>
      </c>
    </row>
    <row r="651" customFormat="false" ht="15" hidden="false" customHeight="false" outlineLevel="0" collapsed="false">
      <c r="A651" s="0" t="s">
        <v>2293</v>
      </c>
      <c r="B651" s="0" t="s">
        <v>2293</v>
      </c>
      <c r="C651" s="0" t="s">
        <v>15</v>
      </c>
      <c r="D651" s="0" t="s">
        <v>2294</v>
      </c>
      <c r="E651" s="0" t="s">
        <v>1227</v>
      </c>
      <c r="F651" s="0" t="s">
        <v>1228</v>
      </c>
      <c r="G651" s="0" t="s">
        <v>19</v>
      </c>
      <c r="H651" s="0" t="n">
        <v>0.127687</v>
      </c>
      <c r="I651" s="0" t="n">
        <v>1.99619</v>
      </c>
      <c r="J651" s="0" t="n">
        <v>3.96656</v>
      </c>
      <c r="K651" s="0" t="n">
        <v>3.65373</v>
      </c>
      <c r="L651" s="0" t="n">
        <v>0.00015</v>
      </c>
      <c r="M651" s="0" t="n">
        <v>0.0141132</v>
      </c>
      <c r="N651" s="0" t="s">
        <v>20</v>
      </c>
    </row>
    <row r="652" customFormat="false" ht="15" hidden="false" customHeight="false" outlineLevel="0" collapsed="false">
      <c r="A652" s="0" t="s">
        <v>2295</v>
      </c>
      <c r="B652" s="0" t="s">
        <v>2295</v>
      </c>
      <c r="C652" s="0" t="s">
        <v>15</v>
      </c>
      <c r="D652" s="0" t="s">
        <v>2296</v>
      </c>
      <c r="E652" s="0" t="s">
        <v>1227</v>
      </c>
      <c r="F652" s="0" t="s">
        <v>1228</v>
      </c>
      <c r="G652" s="0" t="s">
        <v>19</v>
      </c>
      <c r="H652" s="0" t="n">
        <v>26.941</v>
      </c>
      <c r="I652" s="0" t="n">
        <v>71.9632</v>
      </c>
      <c r="J652" s="0" t="n">
        <v>1.41746</v>
      </c>
      <c r="K652" s="0" t="n">
        <v>2.6082</v>
      </c>
      <c r="L652" s="0" t="n">
        <v>0.00045</v>
      </c>
      <c r="M652" s="0" t="n">
        <v>0.0279601</v>
      </c>
      <c r="N652" s="0" t="s">
        <v>20</v>
      </c>
    </row>
    <row r="653" customFormat="false" ht="15" hidden="false" customHeight="false" outlineLevel="0" collapsed="false">
      <c r="A653" s="0" t="s">
        <v>2297</v>
      </c>
      <c r="B653" s="0" t="s">
        <v>2297</v>
      </c>
      <c r="C653" s="0" t="s">
        <v>15</v>
      </c>
      <c r="D653" s="0" t="s">
        <v>2298</v>
      </c>
      <c r="E653" s="0" t="s">
        <v>1227</v>
      </c>
      <c r="F653" s="0" t="s">
        <v>1228</v>
      </c>
      <c r="G653" s="0" t="s">
        <v>19</v>
      </c>
      <c r="H653" s="0" t="n">
        <v>0.342049</v>
      </c>
      <c r="I653" s="0" t="n">
        <v>1.67815</v>
      </c>
      <c r="J653" s="0" t="n">
        <v>2.29459</v>
      </c>
      <c r="K653" s="0" t="n">
        <v>2.08834</v>
      </c>
      <c r="L653" s="0" t="n">
        <v>0.0005</v>
      </c>
      <c r="M653" s="0" t="n">
        <v>0.0290994</v>
      </c>
      <c r="N653" s="0" t="s">
        <v>20</v>
      </c>
    </row>
    <row r="654" customFormat="false" ht="15" hidden="false" customHeight="false" outlineLevel="0" collapsed="false">
      <c r="A654" s="0" t="s">
        <v>2299</v>
      </c>
      <c r="B654" s="0" t="s">
        <v>2299</v>
      </c>
      <c r="C654" s="0" t="s">
        <v>15</v>
      </c>
      <c r="D654" s="0" t="s">
        <v>2300</v>
      </c>
      <c r="E654" s="0" t="s">
        <v>1227</v>
      </c>
      <c r="F654" s="0" t="s">
        <v>1228</v>
      </c>
      <c r="G654" s="0" t="s">
        <v>19</v>
      </c>
      <c r="H654" s="0" t="n">
        <v>2.778</v>
      </c>
      <c r="I654" s="0" t="n">
        <v>6.67738</v>
      </c>
      <c r="J654" s="0" t="n">
        <v>1.26524</v>
      </c>
      <c r="K654" s="0" t="n">
        <v>2.48744</v>
      </c>
      <c r="L654" s="0" t="n">
        <v>0.00075</v>
      </c>
      <c r="M654" s="0" t="n">
        <v>0.0386411</v>
      </c>
      <c r="N654" s="0" t="s">
        <v>20</v>
      </c>
    </row>
    <row r="655" customFormat="false" ht="15" hidden="false" customHeight="false" outlineLevel="0" collapsed="false">
      <c r="A655" s="0" t="s">
        <v>2301</v>
      </c>
      <c r="B655" s="0" t="s">
        <v>2301</v>
      </c>
      <c r="C655" s="0" t="s">
        <v>15</v>
      </c>
      <c r="D655" s="0" t="s">
        <v>2302</v>
      </c>
      <c r="E655" s="0" t="s">
        <v>1227</v>
      </c>
      <c r="F655" s="0" t="s">
        <v>1228</v>
      </c>
      <c r="G655" s="0" t="s">
        <v>19</v>
      </c>
      <c r="H655" s="0" t="n">
        <v>2.28294</v>
      </c>
      <c r="I655" s="0" t="n">
        <v>7.99385</v>
      </c>
      <c r="J655" s="0" t="n">
        <v>1.808</v>
      </c>
      <c r="K655" s="0" t="n">
        <v>3.07446</v>
      </c>
      <c r="L655" s="1" t="n">
        <v>5E-005</v>
      </c>
      <c r="M655" s="0" t="n">
        <v>0.00625269</v>
      </c>
      <c r="N655" s="0" t="s">
        <v>20</v>
      </c>
    </row>
    <row r="656" customFormat="false" ht="15" hidden="false" customHeight="false" outlineLevel="0" collapsed="false">
      <c r="A656" s="0" t="s">
        <v>808</v>
      </c>
      <c r="B656" s="0" t="s">
        <v>808</v>
      </c>
      <c r="C656" s="0" t="s">
        <v>15</v>
      </c>
      <c r="D656" s="0" t="s">
        <v>809</v>
      </c>
      <c r="E656" s="0" t="s">
        <v>1227</v>
      </c>
      <c r="F656" s="0" t="s">
        <v>1228</v>
      </c>
      <c r="G656" s="0" t="s">
        <v>19</v>
      </c>
      <c r="H656" s="0" t="n">
        <v>1.64807</v>
      </c>
      <c r="I656" s="0" t="n">
        <v>4.08923</v>
      </c>
      <c r="J656" s="0" t="n">
        <v>1.31106</v>
      </c>
      <c r="K656" s="0" t="n">
        <v>2.54082</v>
      </c>
      <c r="L656" s="0" t="n">
        <v>0.00035</v>
      </c>
      <c r="M656" s="0" t="n">
        <v>0.023522</v>
      </c>
      <c r="N656" s="0" t="s">
        <v>20</v>
      </c>
    </row>
    <row r="657" customFormat="false" ht="15" hidden="false" customHeight="false" outlineLevel="0" collapsed="false">
      <c r="A657" s="0" t="s">
        <v>2303</v>
      </c>
      <c r="B657" s="0" t="s">
        <v>2303</v>
      </c>
      <c r="C657" s="0" t="s">
        <v>15</v>
      </c>
      <c r="D657" s="0" t="s">
        <v>2304</v>
      </c>
      <c r="E657" s="0" t="s">
        <v>1227</v>
      </c>
      <c r="F657" s="0" t="s">
        <v>1228</v>
      </c>
      <c r="G657" s="0" t="s">
        <v>19</v>
      </c>
      <c r="H657" s="0" t="n">
        <v>2.35914</v>
      </c>
      <c r="I657" s="0" t="n">
        <v>6.00112</v>
      </c>
      <c r="J657" s="0" t="n">
        <v>1.34697</v>
      </c>
      <c r="K657" s="0" t="n">
        <v>2.62681</v>
      </c>
      <c r="L657" s="0" t="n">
        <v>0.0005</v>
      </c>
      <c r="M657" s="0" t="n">
        <v>0.0290994</v>
      </c>
      <c r="N657" s="0" t="s">
        <v>20</v>
      </c>
    </row>
    <row r="658" customFormat="false" ht="15" hidden="false" customHeight="false" outlineLevel="0" collapsed="false">
      <c r="A658" s="0" t="s">
        <v>2305</v>
      </c>
      <c r="B658" s="0" t="s">
        <v>2305</v>
      </c>
      <c r="C658" s="0" t="s">
        <v>15</v>
      </c>
      <c r="D658" s="0" t="s">
        <v>2306</v>
      </c>
      <c r="E658" s="0" t="s">
        <v>1227</v>
      </c>
      <c r="F658" s="0" t="s">
        <v>1228</v>
      </c>
      <c r="G658" s="0" t="s">
        <v>19</v>
      </c>
      <c r="H658" s="0" t="n">
        <v>11.4778</v>
      </c>
      <c r="I658" s="0" t="n">
        <v>89.2581</v>
      </c>
      <c r="J658" s="0" t="n">
        <v>2.95914</v>
      </c>
      <c r="K658" s="0" t="n">
        <v>5.20304</v>
      </c>
      <c r="L658" s="1" t="n">
        <v>5E-005</v>
      </c>
      <c r="M658" s="0" t="n">
        <v>0.0116914</v>
      </c>
      <c r="N658" s="0" t="s">
        <v>20</v>
      </c>
    </row>
    <row r="659" customFormat="false" ht="15" hidden="false" customHeight="false" outlineLevel="0" collapsed="false">
      <c r="A659" s="0" t="s">
        <v>2307</v>
      </c>
      <c r="B659" s="0" t="s">
        <v>2307</v>
      </c>
      <c r="C659" s="0" t="s">
        <v>15</v>
      </c>
      <c r="D659" s="0" t="s">
        <v>2308</v>
      </c>
      <c r="E659" s="0" t="s">
        <v>1227</v>
      </c>
      <c r="F659" s="0" t="s">
        <v>1228</v>
      </c>
      <c r="G659" s="0" t="s">
        <v>19</v>
      </c>
      <c r="H659" s="0" t="n">
        <v>3.51981</v>
      </c>
      <c r="I659" s="0" t="n">
        <v>9.89628</v>
      </c>
      <c r="J659" s="0" t="n">
        <v>1.49139</v>
      </c>
      <c r="K659" s="0" t="n">
        <v>3.10349</v>
      </c>
      <c r="L659" s="0" t="n">
        <v>0.0008</v>
      </c>
      <c r="M659" s="0" t="n">
        <v>0.0405303</v>
      </c>
      <c r="N659" s="0" t="s">
        <v>20</v>
      </c>
    </row>
    <row r="660" customFormat="false" ht="15" hidden="false" customHeight="false" outlineLevel="0" collapsed="false">
      <c r="A660" s="0" t="s">
        <v>2309</v>
      </c>
      <c r="B660" s="0" t="s">
        <v>2309</v>
      </c>
      <c r="C660" s="0" t="s">
        <v>15</v>
      </c>
      <c r="D660" s="0" t="s">
        <v>2310</v>
      </c>
      <c r="E660" s="0" t="s">
        <v>1227</v>
      </c>
      <c r="F660" s="0" t="s">
        <v>1228</v>
      </c>
      <c r="G660" s="0" t="s">
        <v>19</v>
      </c>
      <c r="H660" s="0" t="n">
        <v>1.32528</v>
      </c>
      <c r="I660" s="0" t="n">
        <v>6.49031</v>
      </c>
      <c r="J660" s="0" t="n">
        <v>2.29199</v>
      </c>
      <c r="K660" s="0" t="n">
        <v>4.15415</v>
      </c>
      <c r="L660" s="1" t="n">
        <v>5E-005</v>
      </c>
      <c r="M660" s="0" t="n">
        <v>0.0116914</v>
      </c>
      <c r="N660" s="0" t="s">
        <v>20</v>
      </c>
    </row>
    <row r="661" customFormat="false" ht="15" hidden="false" customHeight="false" outlineLevel="0" collapsed="false">
      <c r="A661" s="0" t="s">
        <v>2311</v>
      </c>
      <c r="B661" s="0" t="s">
        <v>2311</v>
      </c>
      <c r="C661" s="0" t="s">
        <v>15</v>
      </c>
      <c r="D661" s="0" t="s">
        <v>2312</v>
      </c>
      <c r="E661" s="0" t="s">
        <v>1227</v>
      </c>
      <c r="F661" s="0" t="s">
        <v>1228</v>
      </c>
      <c r="G661" s="0" t="s">
        <v>19</v>
      </c>
      <c r="H661" s="0" t="n">
        <v>3.77898</v>
      </c>
      <c r="I661" s="0" t="n">
        <v>13.3419</v>
      </c>
      <c r="J661" s="0" t="n">
        <v>1.8199</v>
      </c>
      <c r="K661" s="0" t="n">
        <v>3.065</v>
      </c>
      <c r="L661" s="1" t="n">
        <v>5E-005</v>
      </c>
      <c r="M661" s="0" t="n">
        <v>0.00625269</v>
      </c>
      <c r="N661" s="0" t="s">
        <v>20</v>
      </c>
    </row>
    <row r="662" customFormat="false" ht="15" hidden="false" customHeight="false" outlineLevel="0" collapsed="false">
      <c r="A662" s="0" t="s">
        <v>2313</v>
      </c>
      <c r="B662" s="0" t="s">
        <v>2313</v>
      </c>
      <c r="C662" s="0" t="s">
        <v>15</v>
      </c>
      <c r="D662" s="0" t="s">
        <v>2314</v>
      </c>
      <c r="E662" s="0" t="s">
        <v>1227</v>
      </c>
      <c r="F662" s="0" t="s">
        <v>1228</v>
      </c>
      <c r="G662" s="0" t="s">
        <v>19</v>
      </c>
      <c r="H662" s="0" t="n">
        <v>26.8564</v>
      </c>
      <c r="I662" s="0" t="n">
        <v>85.3462</v>
      </c>
      <c r="J662" s="0" t="n">
        <v>1.66806</v>
      </c>
      <c r="K662" s="0" t="n">
        <v>2.17824</v>
      </c>
      <c r="L662" s="0" t="n">
        <v>0.00015</v>
      </c>
      <c r="M662" s="0" t="n">
        <v>0.0141132</v>
      </c>
      <c r="N662" s="0" t="s">
        <v>20</v>
      </c>
    </row>
    <row r="663" customFormat="false" ht="15" hidden="false" customHeight="false" outlineLevel="0" collapsed="false">
      <c r="A663" s="0" t="s">
        <v>2315</v>
      </c>
      <c r="B663" s="0" t="s">
        <v>2315</v>
      </c>
      <c r="C663" s="0" t="s">
        <v>15</v>
      </c>
      <c r="D663" s="0" t="s">
        <v>2316</v>
      </c>
      <c r="E663" s="0" t="s">
        <v>1227</v>
      </c>
      <c r="F663" s="0" t="s">
        <v>1228</v>
      </c>
      <c r="G663" s="0" t="s">
        <v>19</v>
      </c>
      <c r="H663" s="0" t="n">
        <v>4.52935</v>
      </c>
      <c r="I663" s="0" t="n">
        <v>12.8151</v>
      </c>
      <c r="J663" s="0" t="n">
        <v>1.50047</v>
      </c>
      <c r="K663" s="0" t="n">
        <v>2.31007</v>
      </c>
      <c r="L663" s="0" t="n">
        <v>0.0002</v>
      </c>
      <c r="M663" s="0" t="n">
        <v>0.0166387</v>
      </c>
      <c r="N663" s="0" t="s">
        <v>20</v>
      </c>
    </row>
    <row r="664" customFormat="false" ht="15" hidden="false" customHeight="false" outlineLevel="0" collapsed="false">
      <c r="A664" s="0" t="s">
        <v>2317</v>
      </c>
      <c r="B664" s="0" t="s">
        <v>2317</v>
      </c>
      <c r="C664" s="0" t="s">
        <v>15</v>
      </c>
      <c r="D664" s="0" t="s">
        <v>2318</v>
      </c>
      <c r="E664" s="0" t="s">
        <v>1227</v>
      </c>
      <c r="F664" s="0" t="s">
        <v>1228</v>
      </c>
      <c r="G664" s="0" t="s">
        <v>19</v>
      </c>
      <c r="H664" s="0" t="n">
        <v>3.84366</v>
      </c>
      <c r="I664" s="0" t="n">
        <v>13.0149</v>
      </c>
      <c r="J664" s="0" t="n">
        <v>1.75961</v>
      </c>
      <c r="K664" s="0" t="n">
        <v>3.35532</v>
      </c>
      <c r="L664" s="0" t="n">
        <v>0.0004</v>
      </c>
      <c r="M664" s="0" t="n">
        <v>0.0486363</v>
      </c>
      <c r="N664" s="0" t="s">
        <v>20</v>
      </c>
    </row>
    <row r="665" customFormat="false" ht="15" hidden="false" customHeight="false" outlineLevel="0" collapsed="false">
      <c r="A665" s="0" t="s">
        <v>2319</v>
      </c>
      <c r="B665" s="0" t="s">
        <v>2319</v>
      </c>
      <c r="C665" s="0" t="s">
        <v>15</v>
      </c>
      <c r="D665" s="0" t="s">
        <v>2320</v>
      </c>
      <c r="E665" s="0" t="s">
        <v>1227</v>
      </c>
      <c r="F665" s="0" t="s">
        <v>1228</v>
      </c>
      <c r="G665" s="0" t="s">
        <v>19</v>
      </c>
      <c r="H665" s="0" t="n">
        <v>1.20268</v>
      </c>
      <c r="I665" s="0" t="n">
        <v>5.26866</v>
      </c>
      <c r="J665" s="0" t="n">
        <v>2.13118</v>
      </c>
      <c r="K665" s="0" t="n">
        <v>4.31802</v>
      </c>
      <c r="L665" s="1" t="n">
        <v>5E-005</v>
      </c>
      <c r="M665" s="0" t="n">
        <v>0.0116914</v>
      </c>
      <c r="N665" s="0" t="s">
        <v>20</v>
      </c>
    </row>
    <row r="666" customFormat="false" ht="15" hidden="false" customHeight="false" outlineLevel="0" collapsed="false">
      <c r="A666" s="0" t="s">
        <v>2321</v>
      </c>
      <c r="B666" s="0" t="s">
        <v>2321</v>
      </c>
      <c r="C666" s="0" t="s">
        <v>15</v>
      </c>
      <c r="D666" s="0" t="s">
        <v>2322</v>
      </c>
      <c r="E666" s="0" t="s">
        <v>1227</v>
      </c>
      <c r="F666" s="0" t="s">
        <v>1228</v>
      </c>
      <c r="G666" s="0" t="s">
        <v>19</v>
      </c>
      <c r="H666" s="0" t="n">
        <v>5.66816</v>
      </c>
      <c r="I666" s="0" t="n">
        <v>12.6379</v>
      </c>
      <c r="J666" s="0" t="n">
        <v>1.1568</v>
      </c>
      <c r="K666" s="0" t="n">
        <v>2.60106</v>
      </c>
      <c r="L666" s="0" t="n">
        <v>0.00055</v>
      </c>
      <c r="M666" s="0" t="n">
        <v>0.031138</v>
      </c>
      <c r="N666" s="0" t="s">
        <v>20</v>
      </c>
    </row>
    <row r="667" customFormat="false" ht="15" hidden="false" customHeight="false" outlineLevel="0" collapsed="false">
      <c r="A667" s="0" t="s">
        <v>2323</v>
      </c>
      <c r="B667" s="0" t="s">
        <v>2323</v>
      </c>
      <c r="C667" s="0" t="s">
        <v>15</v>
      </c>
      <c r="D667" s="0" t="s">
        <v>2324</v>
      </c>
      <c r="E667" s="0" t="s">
        <v>1227</v>
      </c>
      <c r="F667" s="0" t="s">
        <v>1228</v>
      </c>
      <c r="G667" s="0" t="s">
        <v>19</v>
      </c>
      <c r="H667" s="0" t="n">
        <v>7.05831</v>
      </c>
      <c r="I667" s="0" t="n">
        <v>17.1075</v>
      </c>
      <c r="J667" s="0" t="n">
        <v>1.27724</v>
      </c>
      <c r="K667" s="0" t="n">
        <v>2.63204</v>
      </c>
      <c r="L667" s="0" t="n">
        <v>0.00045</v>
      </c>
      <c r="M667" s="0" t="n">
        <v>0.0279601</v>
      </c>
      <c r="N667" s="0" t="s">
        <v>20</v>
      </c>
    </row>
    <row r="668" customFormat="false" ht="15" hidden="false" customHeight="false" outlineLevel="0" collapsed="false">
      <c r="A668" s="0" t="s">
        <v>2325</v>
      </c>
      <c r="B668" s="0" t="s">
        <v>2325</v>
      </c>
      <c r="C668" s="0" t="s">
        <v>15</v>
      </c>
      <c r="D668" s="0" t="s">
        <v>2326</v>
      </c>
      <c r="E668" s="0" t="s">
        <v>1227</v>
      </c>
      <c r="F668" s="0" t="s">
        <v>1228</v>
      </c>
      <c r="G668" s="0" t="s">
        <v>19</v>
      </c>
      <c r="H668" s="0" t="n">
        <v>0.79114</v>
      </c>
      <c r="I668" s="0" t="n">
        <v>2.5228</v>
      </c>
      <c r="J668" s="0" t="n">
        <v>1.67302</v>
      </c>
      <c r="K668" s="0" t="n">
        <v>3.17303</v>
      </c>
      <c r="L668" s="0" t="n">
        <v>0.0002</v>
      </c>
      <c r="M668" s="0" t="n">
        <v>0.0166387</v>
      </c>
      <c r="N668" s="0" t="s">
        <v>20</v>
      </c>
    </row>
    <row r="669" customFormat="false" ht="15" hidden="false" customHeight="false" outlineLevel="0" collapsed="false">
      <c r="A669" s="0" t="s">
        <v>2327</v>
      </c>
      <c r="B669" s="0" t="s">
        <v>2327</v>
      </c>
      <c r="C669" s="0" t="s">
        <v>15</v>
      </c>
      <c r="D669" s="0" t="s">
        <v>2328</v>
      </c>
      <c r="E669" s="0" t="s">
        <v>1227</v>
      </c>
      <c r="F669" s="0" t="s">
        <v>1228</v>
      </c>
      <c r="G669" s="0" t="s">
        <v>19</v>
      </c>
      <c r="H669" s="0" t="n">
        <v>1.07203</v>
      </c>
      <c r="I669" s="0" t="n">
        <v>4.40131</v>
      </c>
      <c r="J669" s="0" t="n">
        <v>2.03759</v>
      </c>
      <c r="K669" s="0" t="n">
        <v>3.00389</v>
      </c>
      <c r="L669" s="0" t="n">
        <v>0.0004</v>
      </c>
      <c r="M669" s="0" t="n">
        <v>0.0486363</v>
      </c>
      <c r="N669" s="0" t="s">
        <v>20</v>
      </c>
    </row>
    <row r="670" customFormat="false" ht="15" hidden="false" customHeight="false" outlineLevel="0" collapsed="false">
      <c r="A670" s="0" t="s">
        <v>2329</v>
      </c>
      <c r="B670" s="0" t="s">
        <v>2329</v>
      </c>
      <c r="C670" s="0" t="s">
        <v>15</v>
      </c>
      <c r="D670" s="0" t="s">
        <v>2330</v>
      </c>
      <c r="E670" s="0" t="s">
        <v>1227</v>
      </c>
      <c r="F670" s="0" t="s">
        <v>1228</v>
      </c>
      <c r="G670" s="0" t="s">
        <v>19</v>
      </c>
      <c r="H670" s="0" t="n">
        <v>0</v>
      </c>
      <c r="I670" s="0" t="n">
        <v>0.86196</v>
      </c>
      <c r="J670" s="0" t="s">
        <v>23</v>
      </c>
      <c r="K670" s="0" t="e">
        <f aca="false"/>
        <v>#NAME?</v>
      </c>
      <c r="L670" s="1" t="n">
        <v>5E-005</v>
      </c>
      <c r="M670" s="0" t="n">
        <v>0.0116914</v>
      </c>
      <c r="N670" s="0" t="s">
        <v>20</v>
      </c>
    </row>
    <row r="671" customFormat="false" ht="15" hidden="false" customHeight="false" outlineLevel="0" collapsed="false">
      <c r="A671" s="0" t="s">
        <v>2331</v>
      </c>
      <c r="B671" s="0" t="s">
        <v>2331</v>
      </c>
      <c r="C671" s="0" t="s">
        <v>15</v>
      </c>
      <c r="D671" s="0" t="s">
        <v>2332</v>
      </c>
      <c r="E671" s="0" t="s">
        <v>1227</v>
      </c>
      <c r="F671" s="0" t="s">
        <v>1228</v>
      </c>
      <c r="G671" s="0" t="s">
        <v>19</v>
      </c>
      <c r="H671" s="0" t="n">
        <v>0.480503</v>
      </c>
      <c r="I671" s="0" t="n">
        <v>1.77707</v>
      </c>
      <c r="J671" s="0" t="n">
        <v>1.88688</v>
      </c>
      <c r="K671" s="0" t="n">
        <v>2.4768</v>
      </c>
      <c r="L671" s="0" t="n">
        <v>0.0003</v>
      </c>
      <c r="M671" s="0" t="n">
        <v>0.0211698</v>
      </c>
      <c r="N671" s="0" t="s">
        <v>20</v>
      </c>
    </row>
    <row r="672" customFormat="false" ht="15" hidden="false" customHeight="false" outlineLevel="0" collapsed="false">
      <c r="A672" s="0" t="s">
        <v>812</v>
      </c>
      <c r="B672" s="0" t="s">
        <v>812</v>
      </c>
      <c r="C672" s="0" t="s">
        <v>15</v>
      </c>
      <c r="D672" s="0" t="s">
        <v>813</v>
      </c>
      <c r="E672" s="0" t="s">
        <v>1227</v>
      </c>
      <c r="F672" s="0" t="s">
        <v>1228</v>
      </c>
      <c r="G672" s="0" t="s">
        <v>19</v>
      </c>
      <c r="H672" s="0" t="n">
        <v>3.46161</v>
      </c>
      <c r="I672" s="0" t="n">
        <v>8.2638</v>
      </c>
      <c r="J672" s="0" t="n">
        <v>1.25536</v>
      </c>
      <c r="K672" s="0" t="n">
        <v>2.33469</v>
      </c>
      <c r="L672" s="0" t="n">
        <v>0.0007</v>
      </c>
      <c r="M672" s="0" t="n">
        <v>0.0370307</v>
      </c>
      <c r="N672" s="0" t="s">
        <v>20</v>
      </c>
    </row>
    <row r="673" customFormat="false" ht="15" hidden="false" customHeight="false" outlineLevel="0" collapsed="false">
      <c r="A673" s="0" t="s">
        <v>2333</v>
      </c>
      <c r="B673" s="0" t="s">
        <v>2333</v>
      </c>
      <c r="C673" s="0" t="s">
        <v>15</v>
      </c>
      <c r="D673" s="0" t="s">
        <v>2334</v>
      </c>
      <c r="E673" s="0" t="s">
        <v>1227</v>
      </c>
      <c r="F673" s="0" t="s">
        <v>1228</v>
      </c>
      <c r="G673" s="0" t="s">
        <v>19</v>
      </c>
      <c r="H673" s="0" t="n">
        <v>0.923315</v>
      </c>
      <c r="I673" s="0" t="n">
        <v>2.48499</v>
      </c>
      <c r="J673" s="0" t="n">
        <v>1.42834</v>
      </c>
      <c r="K673" s="0" t="n">
        <v>2.07401</v>
      </c>
      <c r="L673" s="0" t="n">
        <v>0.00085</v>
      </c>
      <c r="M673" s="0" t="n">
        <v>0.0418821</v>
      </c>
      <c r="N673" s="0" t="s">
        <v>20</v>
      </c>
    </row>
    <row r="674" customFormat="false" ht="15" hidden="false" customHeight="false" outlineLevel="0" collapsed="false">
      <c r="A674" s="0" t="s">
        <v>2335</v>
      </c>
      <c r="B674" s="0" t="s">
        <v>2335</v>
      </c>
      <c r="C674" s="0" t="s">
        <v>15</v>
      </c>
      <c r="D674" s="0" t="s">
        <v>2336</v>
      </c>
      <c r="E674" s="0" t="s">
        <v>1227</v>
      </c>
      <c r="F674" s="0" t="s">
        <v>1228</v>
      </c>
      <c r="G674" s="0" t="s">
        <v>19</v>
      </c>
      <c r="H674" s="0" t="n">
        <v>1.69737</v>
      </c>
      <c r="I674" s="0" t="n">
        <v>4.70432</v>
      </c>
      <c r="J674" s="0" t="n">
        <v>1.47069</v>
      </c>
      <c r="K674" s="0" t="n">
        <v>2.3221</v>
      </c>
      <c r="L674" s="0" t="n">
        <v>0.00025</v>
      </c>
      <c r="M674" s="0" t="n">
        <v>0.0191458</v>
      </c>
      <c r="N674" s="0" t="s">
        <v>20</v>
      </c>
    </row>
    <row r="675" customFormat="false" ht="15" hidden="false" customHeight="false" outlineLevel="0" collapsed="false">
      <c r="A675" s="0" t="s">
        <v>2337</v>
      </c>
      <c r="B675" s="0" t="s">
        <v>2337</v>
      </c>
      <c r="C675" s="0" t="s">
        <v>15</v>
      </c>
      <c r="D675" s="0" t="s">
        <v>2338</v>
      </c>
      <c r="E675" s="0" t="s">
        <v>1227</v>
      </c>
      <c r="F675" s="0" t="s">
        <v>1228</v>
      </c>
      <c r="G675" s="0" t="s">
        <v>19</v>
      </c>
      <c r="H675" s="0" t="n">
        <v>6.93863</v>
      </c>
      <c r="I675" s="0" t="n">
        <v>18.1886</v>
      </c>
      <c r="J675" s="0" t="n">
        <v>1.39031</v>
      </c>
      <c r="K675" s="0" t="n">
        <v>2.64916</v>
      </c>
      <c r="L675" s="0" t="n">
        <v>0.00025</v>
      </c>
      <c r="M675" s="0" t="n">
        <v>0.0191458</v>
      </c>
      <c r="N675" s="0" t="s">
        <v>20</v>
      </c>
    </row>
    <row r="676" customFormat="false" ht="15" hidden="false" customHeight="false" outlineLevel="0" collapsed="false">
      <c r="A676" s="0" t="s">
        <v>2339</v>
      </c>
      <c r="B676" s="0" t="s">
        <v>2339</v>
      </c>
      <c r="C676" s="0" t="s">
        <v>15</v>
      </c>
      <c r="D676" s="0" t="s">
        <v>2340</v>
      </c>
      <c r="E676" s="0" t="s">
        <v>1227</v>
      </c>
      <c r="F676" s="0" t="s">
        <v>1228</v>
      </c>
      <c r="G676" s="0" t="s">
        <v>19</v>
      </c>
      <c r="H676" s="0" t="n">
        <v>0.509746</v>
      </c>
      <c r="I676" s="0" t="n">
        <v>2.31832</v>
      </c>
      <c r="J676" s="0" t="n">
        <v>2.18523</v>
      </c>
      <c r="K676" s="0" t="n">
        <v>3.20757</v>
      </c>
      <c r="L676" s="0" t="n">
        <v>0.00035</v>
      </c>
      <c r="M676" s="0" t="n">
        <v>0.023522</v>
      </c>
      <c r="N676" s="0" t="s">
        <v>20</v>
      </c>
    </row>
    <row r="677" customFormat="false" ht="15" hidden="false" customHeight="false" outlineLevel="0" collapsed="false">
      <c r="A677" s="0" t="s">
        <v>2341</v>
      </c>
      <c r="B677" s="0" t="s">
        <v>2341</v>
      </c>
      <c r="C677" s="0" t="s">
        <v>15</v>
      </c>
      <c r="D677" s="0" t="s">
        <v>2342</v>
      </c>
      <c r="E677" s="0" t="s">
        <v>1227</v>
      </c>
      <c r="F677" s="0" t="s">
        <v>1228</v>
      </c>
      <c r="G677" s="0" t="s">
        <v>19</v>
      </c>
      <c r="H677" s="0" t="n">
        <v>7.87486</v>
      </c>
      <c r="I677" s="0" t="n">
        <v>19.0578</v>
      </c>
      <c r="J677" s="0" t="n">
        <v>1.27506</v>
      </c>
      <c r="K677" s="0" t="n">
        <v>2.98894</v>
      </c>
      <c r="L677" s="0" t="n">
        <v>0.00025</v>
      </c>
      <c r="M677" s="0" t="n">
        <v>0.0191458</v>
      </c>
      <c r="N677" s="0" t="s">
        <v>20</v>
      </c>
    </row>
    <row r="678" customFormat="false" ht="15" hidden="false" customHeight="false" outlineLevel="0" collapsed="false">
      <c r="A678" s="0" t="s">
        <v>2343</v>
      </c>
      <c r="B678" s="0" t="s">
        <v>2343</v>
      </c>
      <c r="C678" s="0" t="s">
        <v>15</v>
      </c>
      <c r="D678" s="0" t="s">
        <v>2344</v>
      </c>
      <c r="E678" s="0" t="s">
        <v>1227</v>
      </c>
      <c r="F678" s="0" t="s">
        <v>1228</v>
      </c>
      <c r="G678" s="0" t="s">
        <v>19</v>
      </c>
      <c r="H678" s="0" t="n">
        <v>0.30893</v>
      </c>
      <c r="I678" s="0" t="n">
        <v>1.66729</v>
      </c>
      <c r="J678" s="0" t="n">
        <v>2.43215</v>
      </c>
      <c r="K678" s="0" t="n">
        <v>1.92112</v>
      </c>
      <c r="L678" s="0" t="n">
        <v>0.001</v>
      </c>
      <c r="M678" s="0" t="n">
        <v>0.0462187</v>
      </c>
      <c r="N678" s="0" t="s">
        <v>20</v>
      </c>
    </row>
    <row r="679" customFormat="false" ht="15" hidden="false" customHeight="false" outlineLevel="0" collapsed="false">
      <c r="A679" s="0" t="s">
        <v>2345</v>
      </c>
      <c r="B679" s="0" t="s">
        <v>2345</v>
      </c>
      <c r="C679" s="0" t="s">
        <v>15</v>
      </c>
      <c r="D679" s="0" t="s">
        <v>2346</v>
      </c>
      <c r="E679" s="0" t="s">
        <v>1227</v>
      </c>
      <c r="F679" s="0" t="s">
        <v>1228</v>
      </c>
      <c r="G679" s="0" t="s">
        <v>19</v>
      </c>
      <c r="H679" s="0" t="n">
        <v>40.2399</v>
      </c>
      <c r="I679" s="0" t="n">
        <v>92.3346</v>
      </c>
      <c r="J679" s="0" t="n">
        <v>1.19824</v>
      </c>
      <c r="K679" s="0" t="n">
        <v>2.45764</v>
      </c>
      <c r="L679" s="0" t="n">
        <v>0.0011</v>
      </c>
      <c r="M679" s="0" t="n">
        <v>0.0488412</v>
      </c>
      <c r="N679" s="0" t="s">
        <v>20</v>
      </c>
    </row>
    <row r="680" customFormat="false" ht="15" hidden="false" customHeight="false" outlineLevel="0" collapsed="false">
      <c r="A680" s="0" t="s">
        <v>2347</v>
      </c>
      <c r="B680" s="0" t="s">
        <v>2347</v>
      </c>
      <c r="C680" s="0" t="s">
        <v>15</v>
      </c>
      <c r="D680" s="0" t="s">
        <v>2348</v>
      </c>
      <c r="E680" s="0" t="s">
        <v>1227</v>
      </c>
      <c r="F680" s="0" t="s">
        <v>1228</v>
      </c>
      <c r="G680" s="0" t="s">
        <v>19</v>
      </c>
      <c r="H680" s="0" t="n">
        <v>1.62638</v>
      </c>
      <c r="I680" s="0" t="n">
        <v>5.05245</v>
      </c>
      <c r="J680" s="0" t="n">
        <v>1.63532</v>
      </c>
      <c r="K680" s="0" t="n">
        <v>3.2056</v>
      </c>
      <c r="L680" s="0" t="n">
        <v>0.0002</v>
      </c>
      <c r="M680" s="0" t="n">
        <v>0.0166387</v>
      </c>
      <c r="N680" s="0" t="s">
        <v>20</v>
      </c>
    </row>
    <row r="681" customFormat="false" ht="15" hidden="false" customHeight="false" outlineLevel="0" collapsed="false">
      <c r="A681" s="0" t="s">
        <v>2349</v>
      </c>
      <c r="B681" s="0" t="s">
        <v>2349</v>
      </c>
      <c r="C681" s="0" t="s">
        <v>15</v>
      </c>
      <c r="D681" s="0" t="s">
        <v>2350</v>
      </c>
      <c r="E681" s="0" t="s">
        <v>1227</v>
      </c>
      <c r="F681" s="0" t="s">
        <v>1228</v>
      </c>
      <c r="G681" s="0" t="s">
        <v>19</v>
      </c>
      <c r="H681" s="0" t="n">
        <v>1.60454</v>
      </c>
      <c r="I681" s="0" t="n">
        <v>4.89744</v>
      </c>
      <c r="J681" s="0" t="n">
        <v>1.60987</v>
      </c>
      <c r="K681" s="0" t="n">
        <v>2.91346</v>
      </c>
      <c r="L681" s="0" t="n">
        <v>0.0001</v>
      </c>
      <c r="M681" s="0" t="n">
        <v>0.0104542</v>
      </c>
      <c r="N681" s="0" t="s">
        <v>20</v>
      </c>
    </row>
    <row r="682" customFormat="false" ht="15" hidden="false" customHeight="false" outlineLevel="0" collapsed="false">
      <c r="A682" s="0" t="s">
        <v>2351</v>
      </c>
      <c r="B682" s="0" t="s">
        <v>2351</v>
      </c>
      <c r="C682" s="0" t="s">
        <v>15</v>
      </c>
      <c r="D682" s="0" t="s">
        <v>2352</v>
      </c>
      <c r="E682" s="0" t="s">
        <v>1227</v>
      </c>
      <c r="F682" s="0" t="s">
        <v>1228</v>
      </c>
      <c r="G682" s="0" t="s">
        <v>19</v>
      </c>
      <c r="H682" s="0" t="n">
        <v>1.52339</v>
      </c>
      <c r="I682" s="0" t="n">
        <v>4.26404</v>
      </c>
      <c r="J682" s="0" t="n">
        <v>1.48494</v>
      </c>
      <c r="K682" s="0" t="n">
        <v>2.39265</v>
      </c>
      <c r="L682" s="0" t="n">
        <v>0.00055</v>
      </c>
      <c r="M682" s="0" t="n">
        <v>0.031138</v>
      </c>
      <c r="N682" s="0" t="s">
        <v>20</v>
      </c>
    </row>
    <row r="683" customFormat="false" ht="15" hidden="false" customHeight="false" outlineLevel="0" collapsed="false">
      <c r="A683" s="0" t="s">
        <v>816</v>
      </c>
      <c r="B683" s="0" t="s">
        <v>816</v>
      </c>
      <c r="C683" s="0" t="s">
        <v>15</v>
      </c>
      <c r="D683" s="0" t="s">
        <v>817</v>
      </c>
      <c r="E683" s="0" t="s">
        <v>1227</v>
      </c>
      <c r="F683" s="0" t="s">
        <v>1228</v>
      </c>
      <c r="G683" s="0" t="s">
        <v>19</v>
      </c>
      <c r="H683" s="0" t="n">
        <v>3.22801</v>
      </c>
      <c r="I683" s="0" t="n">
        <v>15.3112</v>
      </c>
      <c r="J683" s="0" t="n">
        <v>2.24587</v>
      </c>
      <c r="K683" s="0" t="n">
        <v>3.48499</v>
      </c>
      <c r="L683" s="1" t="n">
        <v>5E-005</v>
      </c>
      <c r="M683" s="0" t="n">
        <v>0.00625269</v>
      </c>
      <c r="N683" s="0" t="s">
        <v>20</v>
      </c>
    </row>
    <row r="684" customFormat="false" ht="15" hidden="false" customHeight="false" outlineLevel="0" collapsed="false">
      <c r="A684" s="0" t="s">
        <v>2353</v>
      </c>
      <c r="B684" s="0" t="s">
        <v>2353</v>
      </c>
      <c r="C684" s="0" t="s">
        <v>15</v>
      </c>
      <c r="D684" s="0" t="s">
        <v>2354</v>
      </c>
      <c r="E684" s="0" t="s">
        <v>1227</v>
      </c>
      <c r="F684" s="0" t="s">
        <v>1228</v>
      </c>
      <c r="G684" s="0" t="s">
        <v>19</v>
      </c>
      <c r="H684" s="0" t="n">
        <v>5.82484</v>
      </c>
      <c r="I684" s="0" t="n">
        <v>13.5858</v>
      </c>
      <c r="J684" s="0" t="n">
        <v>1.22181</v>
      </c>
      <c r="K684" s="0" t="n">
        <v>2.34643</v>
      </c>
      <c r="L684" s="0" t="n">
        <v>0.001</v>
      </c>
      <c r="M684" s="0" t="n">
        <v>0.0462187</v>
      </c>
      <c r="N684" s="0" t="s">
        <v>20</v>
      </c>
    </row>
    <row r="685" customFormat="false" ht="15" hidden="false" customHeight="false" outlineLevel="0" collapsed="false">
      <c r="A685" s="0" t="s">
        <v>2355</v>
      </c>
      <c r="B685" s="0" t="s">
        <v>2355</v>
      </c>
      <c r="C685" s="0" t="s">
        <v>15</v>
      </c>
      <c r="D685" s="0" t="s">
        <v>2356</v>
      </c>
      <c r="E685" s="0" t="s">
        <v>1227</v>
      </c>
      <c r="F685" s="0" t="s">
        <v>1228</v>
      </c>
      <c r="G685" s="0" t="s">
        <v>19</v>
      </c>
      <c r="H685" s="0" t="n">
        <v>0.69121</v>
      </c>
      <c r="I685" s="0" t="n">
        <v>4.97741</v>
      </c>
      <c r="J685" s="0" t="n">
        <v>2.8482</v>
      </c>
      <c r="K685" s="0" t="n">
        <v>3.14912</v>
      </c>
      <c r="L685" s="0" t="n">
        <v>0.00015</v>
      </c>
      <c r="M685" s="0" t="n">
        <v>0.0256604</v>
      </c>
      <c r="N685" s="0" t="s">
        <v>20</v>
      </c>
    </row>
    <row r="686" customFormat="false" ht="15" hidden="false" customHeight="false" outlineLevel="0" collapsed="false">
      <c r="A686" s="0" t="s">
        <v>824</v>
      </c>
      <c r="B686" s="0" t="s">
        <v>824</v>
      </c>
      <c r="C686" s="0" t="s">
        <v>15</v>
      </c>
      <c r="D686" s="0" t="s">
        <v>825</v>
      </c>
      <c r="E686" s="0" t="s">
        <v>1227</v>
      </c>
      <c r="F686" s="0" t="s">
        <v>1228</v>
      </c>
      <c r="G686" s="0" t="s">
        <v>19</v>
      </c>
      <c r="H686" s="0" t="n">
        <v>0.198579</v>
      </c>
      <c r="I686" s="0" t="n">
        <v>1.5685</v>
      </c>
      <c r="J686" s="0" t="n">
        <v>2.9816</v>
      </c>
      <c r="K686" s="0" t="n">
        <v>2.47542</v>
      </c>
      <c r="L686" s="0" t="n">
        <v>0.00025</v>
      </c>
      <c r="M686" s="0" t="n">
        <v>0.0359245</v>
      </c>
      <c r="N686" s="0" t="s">
        <v>20</v>
      </c>
    </row>
    <row r="687" customFormat="false" ht="15" hidden="false" customHeight="false" outlineLevel="0" collapsed="false">
      <c r="A687" s="0" t="s">
        <v>2357</v>
      </c>
      <c r="B687" s="0" t="s">
        <v>2357</v>
      </c>
      <c r="C687" s="0" t="s">
        <v>15</v>
      </c>
      <c r="D687" s="0" t="s">
        <v>2358</v>
      </c>
      <c r="E687" s="0" t="s">
        <v>1227</v>
      </c>
      <c r="F687" s="0" t="s">
        <v>1228</v>
      </c>
      <c r="G687" s="0" t="s">
        <v>19</v>
      </c>
      <c r="H687" s="0" t="n">
        <v>2.78407</v>
      </c>
      <c r="I687" s="0" t="n">
        <v>6.33503</v>
      </c>
      <c r="J687" s="0" t="n">
        <v>1.18616</v>
      </c>
      <c r="K687" s="0" t="n">
        <v>2.45388</v>
      </c>
      <c r="L687" s="0" t="n">
        <v>0.00105</v>
      </c>
      <c r="M687" s="0" t="n">
        <v>0.047529</v>
      </c>
      <c r="N687" s="0" t="s">
        <v>20</v>
      </c>
    </row>
    <row r="688" customFormat="false" ht="15" hidden="false" customHeight="false" outlineLevel="0" collapsed="false">
      <c r="A688" s="0" t="s">
        <v>2359</v>
      </c>
      <c r="B688" s="0" t="s">
        <v>2359</v>
      </c>
      <c r="C688" s="0" t="s">
        <v>15</v>
      </c>
      <c r="D688" s="0" t="s">
        <v>2360</v>
      </c>
      <c r="E688" s="0" t="s">
        <v>1227</v>
      </c>
      <c r="F688" s="0" t="s">
        <v>1228</v>
      </c>
      <c r="G688" s="0" t="s">
        <v>19</v>
      </c>
      <c r="H688" s="0" t="n">
        <v>0.53042</v>
      </c>
      <c r="I688" s="0" t="n">
        <v>1.93465</v>
      </c>
      <c r="J688" s="0" t="n">
        <v>1.86686</v>
      </c>
      <c r="K688" s="0" t="n">
        <v>1.79869</v>
      </c>
      <c r="L688" s="0" t="n">
        <v>0.00045</v>
      </c>
      <c r="M688" s="0" t="n">
        <v>0.0279601</v>
      </c>
      <c r="N688" s="0" t="s">
        <v>20</v>
      </c>
    </row>
    <row r="689" customFormat="false" ht="15" hidden="false" customHeight="false" outlineLevel="0" collapsed="false">
      <c r="A689" s="0" t="s">
        <v>2361</v>
      </c>
      <c r="B689" s="0" t="s">
        <v>2361</v>
      </c>
      <c r="C689" s="0" t="s">
        <v>15</v>
      </c>
      <c r="D689" s="0" t="s">
        <v>2362</v>
      </c>
      <c r="E689" s="0" t="s">
        <v>1227</v>
      </c>
      <c r="F689" s="0" t="s">
        <v>1228</v>
      </c>
      <c r="G689" s="0" t="s">
        <v>19</v>
      </c>
      <c r="H689" s="0" t="n">
        <v>0.388504</v>
      </c>
      <c r="I689" s="0" t="n">
        <v>1.96269</v>
      </c>
      <c r="J689" s="0" t="n">
        <v>2.33683</v>
      </c>
      <c r="K689" s="0" t="n">
        <v>3.56651</v>
      </c>
      <c r="L689" s="1" t="n">
        <v>5E-005</v>
      </c>
      <c r="M689" s="0" t="n">
        <v>0.00625269</v>
      </c>
      <c r="N689" s="0" t="s">
        <v>20</v>
      </c>
    </row>
    <row r="690" customFormat="false" ht="15" hidden="false" customHeight="false" outlineLevel="0" collapsed="false">
      <c r="A690" s="0" t="s">
        <v>2363</v>
      </c>
      <c r="B690" s="0" t="s">
        <v>2363</v>
      </c>
      <c r="C690" s="0" t="s">
        <v>15</v>
      </c>
      <c r="D690" s="0" t="s">
        <v>2364</v>
      </c>
      <c r="E690" s="0" t="s">
        <v>1227</v>
      </c>
      <c r="F690" s="0" t="s">
        <v>1228</v>
      </c>
      <c r="G690" s="0" t="s">
        <v>19</v>
      </c>
      <c r="H690" s="0" t="n">
        <v>0.206894</v>
      </c>
      <c r="I690" s="0" t="n">
        <v>1.54035</v>
      </c>
      <c r="J690" s="0" t="n">
        <v>2.89629</v>
      </c>
      <c r="K690" s="0" t="n">
        <v>3.57703</v>
      </c>
      <c r="L690" s="0" t="n">
        <v>0.00025</v>
      </c>
      <c r="M690" s="0" t="n">
        <v>0.0191458</v>
      </c>
      <c r="N690" s="0" t="s">
        <v>20</v>
      </c>
    </row>
    <row r="691" customFormat="false" ht="15" hidden="false" customHeight="false" outlineLevel="0" collapsed="false">
      <c r="A691" s="0" t="s">
        <v>2365</v>
      </c>
      <c r="B691" s="0" t="s">
        <v>2365</v>
      </c>
      <c r="C691" s="0" t="s">
        <v>15</v>
      </c>
      <c r="D691" s="0" t="s">
        <v>2366</v>
      </c>
      <c r="E691" s="0" t="s">
        <v>1227</v>
      </c>
      <c r="F691" s="0" t="s">
        <v>1228</v>
      </c>
      <c r="G691" s="0" t="s">
        <v>19</v>
      </c>
      <c r="H691" s="0" t="n">
        <v>0.942859</v>
      </c>
      <c r="I691" s="0" t="n">
        <v>4.51661</v>
      </c>
      <c r="J691" s="0" t="n">
        <v>2.26012</v>
      </c>
      <c r="K691" s="0" t="n">
        <v>1.69896</v>
      </c>
      <c r="L691" s="0" t="n">
        <v>0.0011</v>
      </c>
      <c r="M691" s="0" t="n">
        <v>0.0488412</v>
      </c>
      <c r="N691" s="0" t="s">
        <v>20</v>
      </c>
    </row>
    <row r="692" customFormat="false" ht="15" hidden="false" customHeight="false" outlineLevel="0" collapsed="false">
      <c r="A692" s="0" t="s">
        <v>2367</v>
      </c>
      <c r="B692" s="0" t="s">
        <v>2367</v>
      </c>
      <c r="C692" s="0" t="s">
        <v>15</v>
      </c>
      <c r="D692" s="0" t="s">
        <v>2368</v>
      </c>
      <c r="E692" s="0" t="s">
        <v>1227</v>
      </c>
      <c r="F692" s="0" t="s">
        <v>1228</v>
      </c>
      <c r="G692" s="0" t="s">
        <v>19</v>
      </c>
      <c r="H692" s="0" t="n">
        <v>13.2175</v>
      </c>
      <c r="I692" s="0" t="n">
        <v>32.6517</v>
      </c>
      <c r="J692" s="0" t="n">
        <v>1.3047</v>
      </c>
      <c r="K692" s="0" t="n">
        <v>2.79476</v>
      </c>
      <c r="L692" s="0" t="n">
        <v>0.0006</v>
      </c>
      <c r="M692" s="0" t="n">
        <v>0.0328852</v>
      </c>
      <c r="N692" s="0" t="s">
        <v>20</v>
      </c>
    </row>
    <row r="693" customFormat="false" ht="15" hidden="false" customHeight="false" outlineLevel="0" collapsed="false">
      <c r="A693" s="0" t="s">
        <v>2369</v>
      </c>
      <c r="B693" s="0" t="s">
        <v>2369</v>
      </c>
      <c r="C693" s="0" t="s">
        <v>15</v>
      </c>
      <c r="D693" s="0" t="s">
        <v>2370</v>
      </c>
      <c r="E693" s="0" t="s">
        <v>1227</v>
      </c>
      <c r="F693" s="0" t="s">
        <v>1228</v>
      </c>
      <c r="G693" s="0" t="s">
        <v>19</v>
      </c>
      <c r="H693" s="0" t="n">
        <v>5.34217</v>
      </c>
      <c r="I693" s="0" t="n">
        <v>14.593</v>
      </c>
      <c r="J693" s="0" t="n">
        <v>1.44977</v>
      </c>
      <c r="K693" s="0" t="n">
        <v>3.07838</v>
      </c>
      <c r="L693" s="1" t="n">
        <v>5E-005</v>
      </c>
      <c r="M693" s="0" t="n">
        <v>0.00625269</v>
      </c>
      <c r="N693" s="0" t="s">
        <v>20</v>
      </c>
    </row>
    <row r="694" customFormat="false" ht="15" hidden="false" customHeight="false" outlineLevel="0" collapsed="false">
      <c r="A694" s="0" t="s">
        <v>2371</v>
      </c>
      <c r="B694" s="0" t="s">
        <v>2371</v>
      </c>
      <c r="C694" s="0" t="s">
        <v>15</v>
      </c>
      <c r="D694" s="0" t="s">
        <v>2372</v>
      </c>
      <c r="E694" s="0" t="s">
        <v>1227</v>
      </c>
      <c r="F694" s="0" t="s">
        <v>1228</v>
      </c>
      <c r="G694" s="0" t="s">
        <v>19</v>
      </c>
      <c r="H694" s="0" t="n">
        <v>0</v>
      </c>
      <c r="I694" s="0" t="n">
        <v>0.790382</v>
      </c>
      <c r="J694" s="0" t="s">
        <v>23</v>
      </c>
      <c r="K694" s="0" t="e">
        <f aca="false"/>
        <v>#NAME?</v>
      </c>
      <c r="L694" s="1" t="n">
        <v>5E-005</v>
      </c>
      <c r="M694" s="0" t="n">
        <v>0.0116914</v>
      </c>
      <c r="N694" s="0" t="s">
        <v>20</v>
      </c>
    </row>
    <row r="695" customFormat="false" ht="15" hidden="false" customHeight="false" outlineLevel="0" collapsed="false">
      <c r="A695" s="0" t="s">
        <v>2373</v>
      </c>
      <c r="B695" s="0" t="s">
        <v>2373</v>
      </c>
      <c r="C695" s="0" t="s">
        <v>15</v>
      </c>
      <c r="D695" s="0" t="s">
        <v>2374</v>
      </c>
      <c r="E695" s="0" t="s">
        <v>1227</v>
      </c>
      <c r="F695" s="0" t="s">
        <v>1228</v>
      </c>
      <c r="G695" s="0" t="s">
        <v>19</v>
      </c>
      <c r="H695" s="0" t="n">
        <v>0.669959</v>
      </c>
      <c r="I695" s="0" t="n">
        <v>2.47894</v>
      </c>
      <c r="J695" s="0" t="n">
        <v>1.88758</v>
      </c>
      <c r="K695" s="0" t="n">
        <v>2.39096</v>
      </c>
      <c r="L695" s="0" t="n">
        <v>0.0005</v>
      </c>
      <c r="M695" s="0" t="n">
        <v>0.0290994</v>
      </c>
      <c r="N695" s="0" t="s">
        <v>20</v>
      </c>
    </row>
    <row r="696" customFormat="false" ht="15" hidden="false" customHeight="false" outlineLevel="0" collapsed="false">
      <c r="A696" s="0" t="s">
        <v>2375</v>
      </c>
      <c r="B696" s="0" t="s">
        <v>2375</v>
      </c>
      <c r="C696" s="0" t="s">
        <v>15</v>
      </c>
      <c r="D696" s="0" t="s">
        <v>2376</v>
      </c>
      <c r="E696" s="0" t="s">
        <v>1227</v>
      </c>
      <c r="F696" s="0" t="s">
        <v>1228</v>
      </c>
      <c r="G696" s="0" t="s">
        <v>19</v>
      </c>
      <c r="H696" s="0" t="n">
        <v>109.489</v>
      </c>
      <c r="I696" s="0" t="n">
        <v>256.219</v>
      </c>
      <c r="J696" s="0" t="n">
        <v>1.22659</v>
      </c>
      <c r="K696" s="0" t="n">
        <v>2.40004</v>
      </c>
      <c r="L696" s="0" t="n">
        <v>0.0006</v>
      </c>
      <c r="M696" s="0" t="n">
        <v>0.0328852</v>
      </c>
      <c r="N696" s="0" t="s">
        <v>20</v>
      </c>
    </row>
    <row r="697" customFormat="false" ht="15" hidden="false" customHeight="false" outlineLevel="0" collapsed="false">
      <c r="A697" s="0" t="s">
        <v>2377</v>
      </c>
      <c r="B697" s="0" t="s">
        <v>2377</v>
      </c>
      <c r="C697" s="0" t="s">
        <v>15</v>
      </c>
      <c r="D697" s="0" t="s">
        <v>2378</v>
      </c>
      <c r="E697" s="0" t="s">
        <v>1227</v>
      </c>
      <c r="F697" s="0" t="s">
        <v>1228</v>
      </c>
      <c r="G697" s="0" t="s">
        <v>19</v>
      </c>
      <c r="H697" s="0" t="n">
        <v>4.75404</v>
      </c>
      <c r="I697" s="0" t="n">
        <v>13.039</v>
      </c>
      <c r="J697" s="0" t="n">
        <v>1.45561</v>
      </c>
      <c r="K697" s="0" t="n">
        <v>3.22285</v>
      </c>
      <c r="L697" s="1" t="n">
        <v>5E-005</v>
      </c>
      <c r="M697" s="0" t="n">
        <v>0.00625269</v>
      </c>
      <c r="N697" s="0" t="s">
        <v>20</v>
      </c>
    </row>
    <row r="698" customFormat="false" ht="15" hidden="false" customHeight="false" outlineLevel="0" collapsed="false">
      <c r="A698" s="0" t="s">
        <v>2379</v>
      </c>
      <c r="B698" s="0" t="s">
        <v>2379</v>
      </c>
      <c r="C698" s="0" t="s">
        <v>15</v>
      </c>
      <c r="D698" s="0" t="s">
        <v>2380</v>
      </c>
      <c r="E698" s="0" t="s">
        <v>1227</v>
      </c>
      <c r="F698" s="0" t="s">
        <v>1228</v>
      </c>
      <c r="G698" s="0" t="s">
        <v>19</v>
      </c>
      <c r="H698" s="0" t="n">
        <v>0.890408</v>
      </c>
      <c r="I698" s="0" t="n">
        <v>0</v>
      </c>
      <c r="J698" s="0" t="e">
        <f aca="false"/>
        <v>#NAME?</v>
      </c>
      <c r="K698" s="0" t="e">
        <f aca="false"/>
        <v>#NAME?</v>
      </c>
      <c r="L698" s="0" t="n">
        <v>0.00035</v>
      </c>
      <c r="M698" s="0" t="n">
        <v>0.045052</v>
      </c>
      <c r="N698" s="0" t="s">
        <v>20</v>
      </c>
    </row>
    <row r="699" customFormat="false" ht="15" hidden="false" customHeight="false" outlineLevel="0" collapsed="false">
      <c r="A699" s="0" t="s">
        <v>2381</v>
      </c>
      <c r="B699" s="0" t="s">
        <v>2381</v>
      </c>
      <c r="C699" s="0" t="s">
        <v>15</v>
      </c>
      <c r="D699" s="0" t="s">
        <v>2382</v>
      </c>
      <c r="E699" s="0" t="s">
        <v>1227</v>
      </c>
      <c r="F699" s="0" t="s">
        <v>1228</v>
      </c>
      <c r="G699" s="0" t="s">
        <v>19</v>
      </c>
      <c r="H699" s="0" t="n">
        <v>0</v>
      </c>
      <c r="I699" s="0" t="n">
        <v>60.0601</v>
      </c>
      <c r="J699" s="0" t="s">
        <v>23</v>
      </c>
      <c r="K699" s="0" t="e">
        <f aca="false"/>
        <v>#NAME?</v>
      </c>
      <c r="L699" s="1" t="n">
        <v>5E-005</v>
      </c>
      <c r="M699" s="0" t="n">
        <v>0.0116914</v>
      </c>
      <c r="N699" s="0" t="s">
        <v>20</v>
      </c>
    </row>
    <row r="700" customFormat="false" ht="15" hidden="false" customHeight="false" outlineLevel="0" collapsed="false">
      <c r="A700" s="0" t="s">
        <v>2383</v>
      </c>
      <c r="B700" s="0" t="s">
        <v>2383</v>
      </c>
      <c r="C700" s="0" t="s">
        <v>15</v>
      </c>
      <c r="D700" s="0" t="s">
        <v>2384</v>
      </c>
      <c r="E700" s="0" t="s">
        <v>1227</v>
      </c>
      <c r="F700" s="0" t="s">
        <v>1228</v>
      </c>
      <c r="G700" s="0" t="s">
        <v>19</v>
      </c>
      <c r="H700" s="0" t="n">
        <v>0</v>
      </c>
      <c r="I700" s="0" t="n">
        <v>39.3059</v>
      </c>
      <c r="J700" s="0" t="s">
        <v>23</v>
      </c>
      <c r="K700" s="0" t="e">
        <f aca="false"/>
        <v>#NAME?</v>
      </c>
      <c r="L700" s="1" t="n">
        <v>5E-005</v>
      </c>
      <c r="M700" s="0" t="n">
        <v>0.0116914</v>
      </c>
      <c r="N700" s="0" t="s">
        <v>20</v>
      </c>
    </row>
    <row r="701" customFormat="false" ht="15" hidden="false" customHeight="false" outlineLevel="0" collapsed="false">
      <c r="A701" s="0" t="s">
        <v>2385</v>
      </c>
      <c r="B701" s="0" t="s">
        <v>2385</v>
      </c>
      <c r="C701" s="0" t="s">
        <v>15</v>
      </c>
      <c r="D701" s="0" t="s">
        <v>2386</v>
      </c>
      <c r="E701" s="0" t="s">
        <v>1227</v>
      </c>
      <c r="F701" s="0" t="s">
        <v>1228</v>
      </c>
      <c r="G701" s="0" t="s">
        <v>19</v>
      </c>
      <c r="H701" s="0" t="n">
        <v>0</v>
      </c>
      <c r="I701" s="0" t="n">
        <v>10.1159</v>
      </c>
      <c r="J701" s="0" t="s">
        <v>23</v>
      </c>
      <c r="K701" s="0" t="e">
        <f aca="false"/>
        <v>#NAME?</v>
      </c>
      <c r="L701" s="0" t="n">
        <v>0.0001</v>
      </c>
      <c r="M701" s="0" t="n">
        <v>0.0201617</v>
      </c>
      <c r="N701" s="0" t="s">
        <v>20</v>
      </c>
    </row>
    <row r="702" customFormat="false" ht="15" hidden="false" customHeight="false" outlineLevel="0" collapsed="false">
      <c r="A702" s="0" t="s">
        <v>2387</v>
      </c>
      <c r="B702" s="0" t="s">
        <v>2387</v>
      </c>
      <c r="C702" s="0" t="s">
        <v>15</v>
      </c>
      <c r="D702" s="0" t="s">
        <v>2388</v>
      </c>
      <c r="E702" s="0" t="s">
        <v>1227</v>
      </c>
      <c r="F702" s="0" t="s">
        <v>1228</v>
      </c>
      <c r="G702" s="0" t="s">
        <v>19</v>
      </c>
      <c r="H702" s="0" t="n">
        <v>0.545073</v>
      </c>
      <c r="I702" s="0" t="n">
        <v>0</v>
      </c>
      <c r="J702" s="0" t="e">
        <f aca="false"/>
        <v>#NAME?</v>
      </c>
      <c r="K702" s="0" t="e">
        <f aca="false"/>
        <v>#NAME?</v>
      </c>
      <c r="L702" s="0" t="n">
        <v>0.0002</v>
      </c>
      <c r="M702" s="0" t="n">
        <v>0.0166387</v>
      </c>
      <c r="N702" s="0" t="s">
        <v>20</v>
      </c>
    </row>
    <row r="703" customFormat="false" ht="15" hidden="false" customHeight="false" outlineLevel="0" collapsed="false">
      <c r="A703" s="0" t="s">
        <v>2389</v>
      </c>
      <c r="B703" s="0" t="s">
        <v>2389</v>
      </c>
      <c r="C703" s="0" t="s">
        <v>15</v>
      </c>
      <c r="D703" s="0" t="s">
        <v>2390</v>
      </c>
      <c r="E703" s="0" t="s">
        <v>1227</v>
      </c>
      <c r="F703" s="0" t="s">
        <v>1228</v>
      </c>
      <c r="G703" s="0" t="s">
        <v>19</v>
      </c>
      <c r="H703" s="0" t="n">
        <v>9.20024</v>
      </c>
      <c r="I703" s="0" t="n">
        <v>0</v>
      </c>
      <c r="J703" s="0" t="e">
        <f aca="false"/>
        <v>#NAME?</v>
      </c>
      <c r="K703" s="0" t="e">
        <f aca="false"/>
        <v>#NAME?</v>
      </c>
      <c r="L703" s="0" t="n">
        <v>0.0002</v>
      </c>
      <c r="M703" s="0" t="n">
        <v>0.0166387</v>
      </c>
      <c r="N703" s="0" t="s">
        <v>20</v>
      </c>
    </row>
    <row r="704" customFormat="false" ht="15" hidden="false" customHeight="false" outlineLevel="0" collapsed="false">
      <c r="A704" s="0" t="s">
        <v>2391</v>
      </c>
      <c r="B704" s="0" t="s">
        <v>2391</v>
      </c>
      <c r="C704" s="0" t="s">
        <v>15</v>
      </c>
      <c r="D704" s="0" t="s">
        <v>2392</v>
      </c>
      <c r="E704" s="0" t="s">
        <v>1227</v>
      </c>
      <c r="F704" s="0" t="s">
        <v>1228</v>
      </c>
      <c r="G704" s="0" t="s">
        <v>19</v>
      </c>
      <c r="H704" s="0" t="n">
        <v>0</v>
      </c>
      <c r="I704" s="0" t="n">
        <v>0.632222</v>
      </c>
      <c r="J704" s="0" t="s">
        <v>23</v>
      </c>
      <c r="K704" s="0" t="e">
        <f aca="false"/>
        <v>#NAME?</v>
      </c>
      <c r="L704" s="0" t="n">
        <v>0.00015</v>
      </c>
      <c r="M704" s="0" t="n">
        <v>0.0256604</v>
      </c>
      <c r="N704" s="0" t="s">
        <v>20</v>
      </c>
    </row>
    <row r="705" customFormat="false" ht="15" hidden="false" customHeight="false" outlineLevel="0" collapsed="false">
      <c r="A705" s="0" t="s">
        <v>2393</v>
      </c>
      <c r="B705" s="0" t="s">
        <v>2393</v>
      </c>
      <c r="C705" s="0" t="s">
        <v>15</v>
      </c>
      <c r="D705" s="0" t="s">
        <v>2394</v>
      </c>
      <c r="E705" s="0" t="s">
        <v>1227</v>
      </c>
      <c r="F705" s="0" t="s">
        <v>1228</v>
      </c>
      <c r="G705" s="0" t="s">
        <v>19</v>
      </c>
      <c r="H705" s="0" t="n">
        <v>0</v>
      </c>
      <c r="I705" s="0" t="n">
        <v>50.6663</v>
      </c>
      <c r="J705" s="0" t="s">
        <v>23</v>
      </c>
      <c r="K705" s="0" t="e">
        <f aca="false"/>
        <v>#NAME?</v>
      </c>
      <c r="L705" s="1" t="n">
        <v>5E-005</v>
      </c>
      <c r="M705" s="0" t="n">
        <v>0.0116914</v>
      </c>
      <c r="N705" s="0" t="s">
        <v>20</v>
      </c>
    </row>
    <row r="706" customFormat="false" ht="15" hidden="false" customHeight="false" outlineLevel="0" collapsed="false">
      <c r="A706" s="0" t="s">
        <v>2395</v>
      </c>
      <c r="B706" s="0" t="s">
        <v>2395</v>
      </c>
      <c r="C706" s="0" t="s">
        <v>15</v>
      </c>
      <c r="D706" s="0" t="s">
        <v>2396</v>
      </c>
      <c r="E706" s="0" t="s">
        <v>1227</v>
      </c>
      <c r="F706" s="0" t="s">
        <v>1228</v>
      </c>
      <c r="G706" s="0" t="s">
        <v>19</v>
      </c>
      <c r="H706" s="0" t="n">
        <v>14.6864</v>
      </c>
      <c r="I706" s="0" t="n">
        <v>0</v>
      </c>
      <c r="J706" s="0" t="e">
        <f aca="false"/>
        <v>#NAME?</v>
      </c>
      <c r="K706" s="0" t="e">
        <f aca="false"/>
        <v>#NAME?</v>
      </c>
      <c r="L706" s="0" t="n">
        <v>0.0003</v>
      </c>
      <c r="M706" s="0" t="n">
        <v>0.0211698</v>
      </c>
      <c r="N706" s="0" t="s">
        <v>20</v>
      </c>
    </row>
    <row r="707" customFormat="false" ht="15" hidden="false" customHeight="false" outlineLevel="0" collapsed="false">
      <c r="A707" s="0" t="s">
        <v>836</v>
      </c>
      <c r="B707" s="0" t="s">
        <v>836</v>
      </c>
      <c r="C707" s="0" t="s">
        <v>15</v>
      </c>
      <c r="D707" s="0" t="s">
        <v>837</v>
      </c>
      <c r="E707" s="0" t="s">
        <v>1227</v>
      </c>
      <c r="F707" s="0" t="s">
        <v>1228</v>
      </c>
      <c r="G707" s="0" t="s">
        <v>19</v>
      </c>
      <c r="H707" s="0" t="n">
        <v>4.86932</v>
      </c>
      <c r="I707" s="0" t="n">
        <v>0</v>
      </c>
      <c r="J707" s="0" t="e">
        <f aca="false"/>
        <v>#NAME?</v>
      </c>
      <c r="K707" s="0" t="e">
        <f aca="false"/>
        <v>#NAME?</v>
      </c>
      <c r="L707" s="0" t="n">
        <v>0.0002</v>
      </c>
      <c r="M707" s="0" t="n">
        <v>0.0166387</v>
      </c>
      <c r="N707" s="0" t="s">
        <v>20</v>
      </c>
    </row>
    <row r="708" customFormat="false" ht="15" hidden="false" customHeight="false" outlineLevel="0" collapsed="false">
      <c r="A708" s="0" t="s">
        <v>2397</v>
      </c>
      <c r="B708" s="0" t="s">
        <v>2397</v>
      </c>
      <c r="C708" s="0" t="s">
        <v>15</v>
      </c>
      <c r="D708" s="0" t="s">
        <v>2398</v>
      </c>
      <c r="E708" s="0" t="s">
        <v>1227</v>
      </c>
      <c r="F708" s="0" t="s">
        <v>1228</v>
      </c>
      <c r="G708" s="0" t="s">
        <v>19</v>
      </c>
      <c r="H708" s="0" t="n">
        <v>9.19971</v>
      </c>
      <c r="I708" s="0" t="n">
        <v>0</v>
      </c>
      <c r="J708" s="0" t="e">
        <f aca="false"/>
        <v>#NAME?</v>
      </c>
      <c r="K708" s="0" t="e">
        <f aca="false"/>
        <v>#NAME?</v>
      </c>
      <c r="L708" s="0" t="n">
        <v>0.0002</v>
      </c>
      <c r="M708" s="0" t="n">
        <v>0.0166387</v>
      </c>
      <c r="N708" s="0" t="s">
        <v>20</v>
      </c>
    </row>
    <row r="709" customFormat="false" ht="15" hidden="false" customHeight="false" outlineLevel="0" collapsed="false">
      <c r="A709" s="0" t="s">
        <v>2399</v>
      </c>
      <c r="B709" s="0" t="s">
        <v>2399</v>
      </c>
      <c r="C709" s="0" t="s">
        <v>15</v>
      </c>
      <c r="D709" s="0" t="s">
        <v>2400</v>
      </c>
      <c r="E709" s="0" t="s">
        <v>1227</v>
      </c>
      <c r="F709" s="0" t="s">
        <v>1228</v>
      </c>
      <c r="G709" s="0" t="s">
        <v>19</v>
      </c>
      <c r="H709" s="0" t="n">
        <v>0</v>
      </c>
      <c r="I709" s="0" t="n">
        <v>23.2644</v>
      </c>
      <c r="J709" s="0" t="s">
        <v>23</v>
      </c>
      <c r="K709" s="0" t="e">
        <f aca="false"/>
        <v>#NAME?</v>
      </c>
      <c r="L709" s="0" t="n">
        <v>0.00035</v>
      </c>
      <c r="M709" s="0" t="n">
        <v>0.045052</v>
      </c>
      <c r="N709" s="0" t="s">
        <v>20</v>
      </c>
    </row>
    <row r="710" customFormat="false" ht="15" hidden="false" customHeight="false" outlineLevel="0" collapsed="false">
      <c r="A710" s="0" t="s">
        <v>2401</v>
      </c>
      <c r="B710" s="0" t="s">
        <v>2401</v>
      </c>
      <c r="C710" s="0" t="s">
        <v>15</v>
      </c>
      <c r="D710" s="0" t="s">
        <v>2402</v>
      </c>
      <c r="E710" s="0" t="s">
        <v>1227</v>
      </c>
      <c r="F710" s="0" t="s">
        <v>1228</v>
      </c>
      <c r="G710" s="0" t="s">
        <v>19</v>
      </c>
      <c r="H710" s="0" t="n">
        <v>0</v>
      </c>
      <c r="I710" s="0" t="n">
        <v>17.8268</v>
      </c>
      <c r="J710" s="0" t="s">
        <v>23</v>
      </c>
      <c r="K710" s="0" t="e">
        <f aca="false"/>
        <v>#NAME?</v>
      </c>
      <c r="L710" s="0" t="n">
        <v>0.0005</v>
      </c>
      <c r="M710" s="0" t="n">
        <v>0.0290994</v>
      </c>
      <c r="N710" s="0" t="s">
        <v>20</v>
      </c>
    </row>
    <row r="711" customFormat="false" ht="15" hidden="false" customHeight="false" outlineLevel="0" collapsed="false">
      <c r="A711" s="0" t="s">
        <v>2403</v>
      </c>
      <c r="B711" s="0" t="s">
        <v>2403</v>
      </c>
      <c r="C711" s="0" t="s">
        <v>15</v>
      </c>
      <c r="D711" s="0" t="s">
        <v>2404</v>
      </c>
      <c r="E711" s="0" t="s">
        <v>1227</v>
      </c>
      <c r="F711" s="0" t="s">
        <v>1228</v>
      </c>
      <c r="G711" s="0" t="s">
        <v>19</v>
      </c>
      <c r="H711" s="0" t="n">
        <v>1.2407</v>
      </c>
      <c r="I711" s="0" t="n">
        <v>0</v>
      </c>
      <c r="J711" s="0" t="e">
        <f aca="false"/>
        <v>#NAME?</v>
      </c>
      <c r="K711" s="0" t="e">
        <f aca="false"/>
        <v>#NAME?</v>
      </c>
      <c r="L711" s="0" t="n">
        <v>0.00015</v>
      </c>
      <c r="M711" s="0" t="n">
        <v>0.0256604</v>
      </c>
      <c r="N711" s="0" t="s">
        <v>20</v>
      </c>
    </row>
    <row r="712" customFormat="false" ht="15" hidden="false" customHeight="false" outlineLevel="0" collapsed="false">
      <c r="A712" s="0" t="s">
        <v>2405</v>
      </c>
      <c r="B712" s="0" t="s">
        <v>2405</v>
      </c>
      <c r="C712" s="0" t="s">
        <v>15</v>
      </c>
      <c r="D712" s="0" t="s">
        <v>2406</v>
      </c>
      <c r="E712" s="0" t="s">
        <v>1227</v>
      </c>
      <c r="F712" s="0" t="s">
        <v>1228</v>
      </c>
      <c r="G712" s="0" t="s">
        <v>19</v>
      </c>
      <c r="H712" s="0" t="n">
        <v>0</v>
      </c>
      <c r="I712" s="0" t="n">
        <v>57.9949</v>
      </c>
      <c r="J712" s="0" t="s">
        <v>23</v>
      </c>
      <c r="K712" s="0" t="e">
        <f aca="false"/>
        <v>#NAME?</v>
      </c>
      <c r="L712" s="1" t="n">
        <v>5E-005</v>
      </c>
      <c r="M712" s="0" t="n">
        <v>0.0116914</v>
      </c>
      <c r="N712" s="0" t="s">
        <v>20</v>
      </c>
    </row>
    <row r="713" customFormat="false" ht="15" hidden="false" customHeight="false" outlineLevel="0" collapsed="false">
      <c r="A713" s="0" t="s">
        <v>2407</v>
      </c>
      <c r="B713" s="0" t="s">
        <v>2407</v>
      </c>
      <c r="C713" s="0" t="s">
        <v>15</v>
      </c>
      <c r="D713" s="0" t="s">
        <v>2408</v>
      </c>
      <c r="E713" s="0" t="s">
        <v>1227</v>
      </c>
      <c r="F713" s="0" t="s">
        <v>1228</v>
      </c>
      <c r="G713" s="0" t="s">
        <v>19</v>
      </c>
      <c r="H713" s="0" t="n">
        <v>0</v>
      </c>
      <c r="I713" s="0" t="n">
        <v>22.8423</v>
      </c>
      <c r="J713" s="0" t="s">
        <v>23</v>
      </c>
      <c r="K713" s="0" t="e">
        <f aca="false"/>
        <v>#NAME?</v>
      </c>
      <c r="L713" s="0" t="n">
        <v>0.0003</v>
      </c>
      <c r="M713" s="0" t="n">
        <v>0.0415968</v>
      </c>
      <c r="N713" s="0" t="s">
        <v>20</v>
      </c>
    </row>
    <row r="714" customFormat="false" ht="15" hidden="false" customHeight="false" outlineLevel="0" collapsed="false">
      <c r="A714" s="0" t="s">
        <v>2409</v>
      </c>
      <c r="B714" s="0" t="s">
        <v>2409</v>
      </c>
      <c r="C714" s="0" t="s">
        <v>15</v>
      </c>
      <c r="D714" s="0" t="s">
        <v>2410</v>
      </c>
      <c r="E714" s="0" t="s">
        <v>1227</v>
      </c>
      <c r="F714" s="0" t="s">
        <v>1228</v>
      </c>
      <c r="G714" s="0" t="s">
        <v>19</v>
      </c>
      <c r="H714" s="0" t="n">
        <v>12.3169</v>
      </c>
      <c r="I714" s="0" t="n">
        <v>0</v>
      </c>
      <c r="J714" s="0" t="e">
        <f aca="false"/>
        <v>#NAME?</v>
      </c>
      <c r="K714" s="0" t="e">
        <f aca="false"/>
        <v>#NAME?</v>
      </c>
      <c r="L714" s="0" t="n">
        <v>0.0003</v>
      </c>
      <c r="M714" s="0" t="n">
        <v>0.0211698</v>
      </c>
      <c r="N714" s="0" t="s">
        <v>20</v>
      </c>
    </row>
    <row r="715" customFormat="false" ht="15" hidden="false" customHeight="false" outlineLevel="0" collapsed="false">
      <c r="A715" s="0" t="s">
        <v>2411</v>
      </c>
      <c r="B715" s="0" t="s">
        <v>2411</v>
      </c>
      <c r="C715" s="0" t="s">
        <v>15</v>
      </c>
      <c r="D715" s="0" t="s">
        <v>2412</v>
      </c>
      <c r="E715" s="0" t="s">
        <v>1227</v>
      </c>
      <c r="F715" s="0" t="s">
        <v>1228</v>
      </c>
      <c r="G715" s="0" t="s">
        <v>19</v>
      </c>
      <c r="H715" s="0" t="n">
        <v>0</v>
      </c>
      <c r="I715" s="0" t="n">
        <v>0.668869</v>
      </c>
      <c r="J715" s="0" t="s">
        <v>23</v>
      </c>
      <c r="K715" s="0" t="e">
        <f aca="false"/>
        <v>#NAME?</v>
      </c>
      <c r="L715" s="1" t="n">
        <v>5E-005</v>
      </c>
      <c r="M715" s="0" t="n">
        <v>0.0116914</v>
      </c>
      <c r="N715" s="0" t="s">
        <v>20</v>
      </c>
    </row>
    <row r="716" customFormat="false" ht="15" hidden="false" customHeight="false" outlineLevel="0" collapsed="false">
      <c r="A716" s="0" t="s">
        <v>2413</v>
      </c>
      <c r="B716" s="0" t="s">
        <v>2413</v>
      </c>
      <c r="C716" s="0" t="s">
        <v>15</v>
      </c>
      <c r="D716" s="0" t="s">
        <v>2414</v>
      </c>
      <c r="E716" s="0" t="s">
        <v>1227</v>
      </c>
      <c r="F716" s="0" t="s">
        <v>1228</v>
      </c>
      <c r="G716" s="0" t="s">
        <v>19</v>
      </c>
      <c r="H716" s="0" t="n">
        <v>0</v>
      </c>
      <c r="I716" s="0" t="n">
        <v>1.77765</v>
      </c>
      <c r="J716" s="0" t="s">
        <v>23</v>
      </c>
      <c r="K716" s="0" t="e">
        <f aca="false"/>
        <v>#NAME?</v>
      </c>
      <c r="L716" s="1" t="n">
        <v>5E-005</v>
      </c>
      <c r="M716" s="0" t="n">
        <v>0.0116914</v>
      </c>
      <c r="N716" s="0" t="s">
        <v>20</v>
      </c>
    </row>
    <row r="717" customFormat="false" ht="15" hidden="false" customHeight="false" outlineLevel="0" collapsed="false">
      <c r="A717" s="0" t="s">
        <v>2415</v>
      </c>
      <c r="B717" s="0" t="s">
        <v>2415</v>
      </c>
      <c r="C717" s="0" t="s">
        <v>15</v>
      </c>
      <c r="D717" s="0" t="s">
        <v>2416</v>
      </c>
      <c r="E717" s="0" t="s">
        <v>1227</v>
      </c>
      <c r="F717" s="0" t="s">
        <v>1228</v>
      </c>
      <c r="G717" s="0" t="s">
        <v>19</v>
      </c>
      <c r="H717" s="0" t="n">
        <v>0</v>
      </c>
      <c r="I717" s="0" t="n">
        <v>17.7077</v>
      </c>
      <c r="J717" s="0" t="s">
        <v>23</v>
      </c>
      <c r="K717" s="0" t="e">
        <f aca="false"/>
        <v>#NAME?</v>
      </c>
      <c r="L717" s="1" t="n">
        <v>5E-005</v>
      </c>
      <c r="M717" s="0" t="n">
        <v>0.0116914</v>
      </c>
      <c r="N717" s="0" t="s">
        <v>20</v>
      </c>
    </row>
    <row r="718" customFormat="false" ht="15" hidden="false" customHeight="false" outlineLevel="0" collapsed="false">
      <c r="A718" s="0" t="s">
        <v>844</v>
      </c>
      <c r="B718" s="0" t="s">
        <v>844</v>
      </c>
      <c r="C718" s="0" t="s">
        <v>15</v>
      </c>
      <c r="D718" s="0" t="s">
        <v>845</v>
      </c>
      <c r="E718" s="0" t="s">
        <v>1227</v>
      </c>
      <c r="F718" s="0" t="s">
        <v>1228</v>
      </c>
      <c r="G718" s="0" t="s">
        <v>19</v>
      </c>
      <c r="H718" s="0" t="n">
        <v>0</v>
      </c>
      <c r="I718" s="0" t="n">
        <v>5.83366</v>
      </c>
      <c r="J718" s="0" t="s">
        <v>23</v>
      </c>
      <c r="K718" s="0" t="e">
        <f aca="false"/>
        <v>#NAME?</v>
      </c>
      <c r="L718" s="1" t="n">
        <v>5E-005</v>
      </c>
      <c r="M718" s="0" t="n">
        <v>0.0116914</v>
      </c>
      <c r="N718" s="0" t="s">
        <v>20</v>
      </c>
    </row>
    <row r="719" customFormat="false" ht="15" hidden="false" customHeight="false" outlineLevel="0" collapsed="false">
      <c r="A719" s="0" t="s">
        <v>2417</v>
      </c>
      <c r="B719" s="0" t="s">
        <v>2417</v>
      </c>
      <c r="C719" s="0" t="s">
        <v>15</v>
      </c>
      <c r="D719" s="0" t="s">
        <v>2418</v>
      </c>
      <c r="E719" s="0" t="s">
        <v>1227</v>
      </c>
      <c r="F719" s="0" t="s">
        <v>1228</v>
      </c>
      <c r="G719" s="0" t="s">
        <v>19</v>
      </c>
      <c r="H719" s="0" t="n">
        <v>12.0516</v>
      </c>
      <c r="I719" s="0" t="n">
        <v>3.2912</v>
      </c>
      <c r="J719" s="0" t="n">
        <v>-1.87254</v>
      </c>
      <c r="K719" s="0" t="n">
        <v>-2.39238</v>
      </c>
      <c r="L719" s="0" t="n">
        <v>0.0005</v>
      </c>
      <c r="M719" s="0" t="n">
        <v>0.0290994</v>
      </c>
      <c r="N719" s="0" t="s">
        <v>20</v>
      </c>
    </row>
    <row r="720" customFormat="false" ht="15" hidden="false" customHeight="false" outlineLevel="0" collapsed="false">
      <c r="A720" s="0" t="s">
        <v>2419</v>
      </c>
      <c r="B720" s="0" t="s">
        <v>2419</v>
      </c>
      <c r="C720" s="0" t="s">
        <v>15</v>
      </c>
      <c r="D720" s="0" t="s">
        <v>2420</v>
      </c>
      <c r="E720" s="0" t="s">
        <v>1227</v>
      </c>
      <c r="F720" s="0" t="s">
        <v>1228</v>
      </c>
      <c r="G720" s="0" t="s">
        <v>19</v>
      </c>
      <c r="H720" s="0" t="n">
        <v>23.698</v>
      </c>
      <c r="I720" s="0" t="n">
        <v>0</v>
      </c>
      <c r="J720" s="0" t="e">
        <f aca="false"/>
        <v>#NAME?</v>
      </c>
      <c r="K720" s="0" t="e">
        <f aca="false"/>
        <v>#NAME?</v>
      </c>
      <c r="L720" s="0" t="n">
        <v>0.0002</v>
      </c>
      <c r="M720" s="0" t="n">
        <v>0.0312387</v>
      </c>
      <c r="N720" s="0" t="s">
        <v>20</v>
      </c>
    </row>
    <row r="721" customFormat="false" ht="15" hidden="false" customHeight="false" outlineLevel="0" collapsed="false">
      <c r="A721" s="0" t="s">
        <v>2421</v>
      </c>
      <c r="B721" s="0" t="s">
        <v>2421</v>
      </c>
      <c r="C721" s="0" t="s">
        <v>15</v>
      </c>
      <c r="D721" s="0" t="s">
        <v>2422</v>
      </c>
      <c r="E721" s="0" t="s">
        <v>1227</v>
      </c>
      <c r="F721" s="0" t="s">
        <v>1228</v>
      </c>
      <c r="G721" s="0" t="s">
        <v>19</v>
      </c>
      <c r="H721" s="0" t="n">
        <v>0</v>
      </c>
      <c r="I721" s="0" t="n">
        <v>73.7142</v>
      </c>
      <c r="J721" s="0" t="s">
        <v>23</v>
      </c>
      <c r="K721" s="0" t="e">
        <f aca="false"/>
        <v>#NAME?</v>
      </c>
      <c r="L721" s="1" t="n">
        <v>5E-005</v>
      </c>
      <c r="M721" s="0" t="n">
        <v>0.0116914</v>
      </c>
      <c r="N721" s="0" t="s">
        <v>20</v>
      </c>
    </row>
    <row r="722" customFormat="false" ht="15" hidden="false" customHeight="false" outlineLevel="0" collapsed="false">
      <c r="A722" s="0" t="s">
        <v>2423</v>
      </c>
      <c r="B722" s="0" t="s">
        <v>2423</v>
      </c>
      <c r="C722" s="0" t="s">
        <v>15</v>
      </c>
      <c r="D722" s="0" t="s">
        <v>2424</v>
      </c>
      <c r="E722" s="0" t="s">
        <v>1227</v>
      </c>
      <c r="F722" s="0" t="s">
        <v>1228</v>
      </c>
      <c r="G722" s="0" t="s">
        <v>19</v>
      </c>
      <c r="H722" s="0" t="n">
        <v>0</v>
      </c>
      <c r="I722" s="0" t="n">
        <v>31.92</v>
      </c>
      <c r="J722" s="0" t="s">
        <v>23</v>
      </c>
      <c r="K722" s="0" t="e">
        <f aca="false"/>
        <v>#NAME?</v>
      </c>
      <c r="L722" s="0" t="n">
        <v>0.0005</v>
      </c>
      <c r="M722" s="0" t="n">
        <v>0.0290994</v>
      </c>
      <c r="N722" s="0" t="s">
        <v>20</v>
      </c>
    </row>
    <row r="723" customFormat="false" ht="15" hidden="false" customHeight="false" outlineLevel="0" collapsed="false">
      <c r="A723" s="0" t="s">
        <v>2425</v>
      </c>
      <c r="B723" s="0" t="s">
        <v>2425</v>
      </c>
      <c r="C723" s="0" t="s">
        <v>15</v>
      </c>
      <c r="D723" s="0" t="s">
        <v>2426</v>
      </c>
      <c r="E723" s="0" t="s">
        <v>1227</v>
      </c>
      <c r="F723" s="0" t="s">
        <v>1228</v>
      </c>
      <c r="G723" s="0" t="s">
        <v>19</v>
      </c>
      <c r="H723" s="0" t="n">
        <v>6.40988</v>
      </c>
      <c r="I723" s="0" t="n">
        <v>0</v>
      </c>
      <c r="J723" s="0" t="e">
        <f aca="false"/>
        <v>#NAME?</v>
      </c>
      <c r="K723" s="0" t="e">
        <f aca="false"/>
        <v>#NAME?</v>
      </c>
      <c r="L723" s="0" t="n">
        <v>0.0003</v>
      </c>
      <c r="M723" s="0" t="n">
        <v>0.0211698</v>
      </c>
      <c r="N723" s="0" t="s">
        <v>20</v>
      </c>
    </row>
    <row r="724" customFormat="false" ht="15" hidden="false" customHeight="false" outlineLevel="0" collapsed="false">
      <c r="A724" s="0" t="s">
        <v>2427</v>
      </c>
      <c r="B724" s="0" t="s">
        <v>2427</v>
      </c>
      <c r="C724" s="0" t="s">
        <v>15</v>
      </c>
      <c r="D724" s="0" t="s">
        <v>2428</v>
      </c>
      <c r="E724" s="0" t="s">
        <v>1227</v>
      </c>
      <c r="F724" s="0" t="s">
        <v>1228</v>
      </c>
      <c r="G724" s="0" t="s">
        <v>19</v>
      </c>
      <c r="H724" s="0" t="n">
        <v>0.897068</v>
      </c>
      <c r="I724" s="0" t="n">
        <v>0</v>
      </c>
      <c r="J724" s="0" t="e">
        <f aca="false"/>
        <v>#NAME?</v>
      </c>
      <c r="K724" s="0" t="e">
        <f aca="false"/>
        <v>#NAME?</v>
      </c>
      <c r="L724" s="0" t="n">
        <v>0.0005</v>
      </c>
      <c r="M724" s="0" t="n">
        <v>0.0290994</v>
      </c>
      <c r="N724" s="0" t="s">
        <v>20</v>
      </c>
    </row>
    <row r="725" customFormat="false" ht="15" hidden="false" customHeight="false" outlineLevel="0" collapsed="false">
      <c r="A725" s="0" t="s">
        <v>2429</v>
      </c>
      <c r="B725" s="0" t="s">
        <v>2429</v>
      </c>
      <c r="C725" s="0" t="s">
        <v>15</v>
      </c>
      <c r="D725" s="0" t="s">
        <v>2430</v>
      </c>
      <c r="E725" s="0" t="s">
        <v>1227</v>
      </c>
      <c r="F725" s="0" t="s">
        <v>1228</v>
      </c>
      <c r="G725" s="0" t="s">
        <v>19</v>
      </c>
      <c r="H725" s="0" t="n">
        <v>35.3341</v>
      </c>
      <c r="I725" s="0" t="n">
        <v>0</v>
      </c>
      <c r="J725" s="0" t="e">
        <f aca="false"/>
        <v>#NAME?</v>
      </c>
      <c r="K725" s="0" t="e">
        <f aca="false"/>
        <v>#NAME?</v>
      </c>
      <c r="L725" s="0" t="n">
        <v>0.0002</v>
      </c>
      <c r="M725" s="0" t="n">
        <v>0.0166387</v>
      </c>
      <c r="N725" s="0" t="s">
        <v>20</v>
      </c>
    </row>
    <row r="726" customFormat="false" ht="15" hidden="false" customHeight="false" outlineLevel="0" collapsed="false">
      <c r="A726" s="0" t="s">
        <v>2431</v>
      </c>
      <c r="B726" s="0" t="s">
        <v>2431</v>
      </c>
      <c r="C726" s="0" t="s">
        <v>15</v>
      </c>
      <c r="D726" s="0" t="s">
        <v>2432</v>
      </c>
      <c r="E726" s="0" t="s">
        <v>1227</v>
      </c>
      <c r="F726" s="0" t="s">
        <v>1228</v>
      </c>
      <c r="G726" s="0" t="s">
        <v>19</v>
      </c>
      <c r="H726" s="0" t="n">
        <v>0</v>
      </c>
      <c r="I726" s="0" t="n">
        <v>3.21869</v>
      </c>
      <c r="J726" s="0" t="s">
        <v>23</v>
      </c>
      <c r="K726" s="0" t="e">
        <f aca="false"/>
        <v>#NAME?</v>
      </c>
      <c r="L726" s="1" t="n">
        <v>5E-005</v>
      </c>
      <c r="M726" s="0" t="n">
        <v>0.0116914</v>
      </c>
      <c r="N726" s="0" t="s">
        <v>20</v>
      </c>
    </row>
    <row r="727" customFormat="false" ht="15" hidden="false" customHeight="false" outlineLevel="0" collapsed="false">
      <c r="A727" s="0" t="s">
        <v>2433</v>
      </c>
      <c r="B727" s="0" t="s">
        <v>2433</v>
      </c>
      <c r="C727" s="0" t="s">
        <v>15</v>
      </c>
      <c r="D727" s="0" t="s">
        <v>2434</v>
      </c>
      <c r="E727" s="0" t="s">
        <v>1227</v>
      </c>
      <c r="F727" s="0" t="s">
        <v>1228</v>
      </c>
      <c r="G727" s="0" t="s">
        <v>19</v>
      </c>
      <c r="H727" s="0" t="n">
        <v>0</v>
      </c>
      <c r="I727" s="0" t="n">
        <v>11.544</v>
      </c>
      <c r="J727" s="0" t="s">
        <v>23</v>
      </c>
      <c r="K727" s="0" t="e">
        <f aca="false"/>
        <v>#NAME?</v>
      </c>
      <c r="L727" s="0" t="n">
        <v>0.00025</v>
      </c>
      <c r="M727" s="0" t="n">
        <v>0.0359245</v>
      </c>
      <c r="N727" s="0" t="s">
        <v>20</v>
      </c>
    </row>
    <row r="728" customFormat="false" ht="15" hidden="false" customHeight="false" outlineLevel="0" collapsed="false">
      <c r="A728" s="0" t="s">
        <v>2435</v>
      </c>
      <c r="B728" s="0" t="s">
        <v>2435</v>
      </c>
      <c r="C728" s="0" t="s">
        <v>15</v>
      </c>
      <c r="D728" s="0" t="s">
        <v>2436</v>
      </c>
      <c r="E728" s="0" t="s">
        <v>1227</v>
      </c>
      <c r="F728" s="0" t="s">
        <v>1228</v>
      </c>
      <c r="G728" s="0" t="s">
        <v>19</v>
      </c>
      <c r="H728" s="0" t="n">
        <v>0</v>
      </c>
      <c r="I728" s="0" t="n">
        <v>19.6501</v>
      </c>
      <c r="J728" s="0" t="s">
        <v>23</v>
      </c>
      <c r="K728" s="0" t="e">
        <f aca="false"/>
        <v>#NAME?</v>
      </c>
      <c r="L728" s="0" t="n">
        <v>0.0007</v>
      </c>
      <c r="M728" s="0" t="n">
        <v>0.0370307</v>
      </c>
      <c r="N728" s="0" t="s">
        <v>20</v>
      </c>
    </row>
    <row r="729" customFormat="false" ht="15" hidden="false" customHeight="false" outlineLevel="0" collapsed="false">
      <c r="A729" s="0" t="s">
        <v>2437</v>
      </c>
      <c r="B729" s="0" t="s">
        <v>2437</v>
      </c>
      <c r="C729" s="0" t="s">
        <v>15</v>
      </c>
      <c r="D729" s="0" t="s">
        <v>2438</v>
      </c>
      <c r="E729" s="0" t="s">
        <v>1227</v>
      </c>
      <c r="F729" s="0" t="s">
        <v>1228</v>
      </c>
      <c r="G729" s="0" t="s">
        <v>19</v>
      </c>
      <c r="H729" s="0" t="n">
        <v>0</v>
      </c>
      <c r="I729" s="0" t="n">
        <v>13.1448</v>
      </c>
      <c r="J729" s="0" t="s">
        <v>23</v>
      </c>
      <c r="K729" s="0" t="e">
        <f aca="false"/>
        <v>#NAME?</v>
      </c>
      <c r="L729" s="0" t="n">
        <v>0.00035</v>
      </c>
      <c r="M729" s="0" t="n">
        <v>0.045052</v>
      </c>
      <c r="N729" s="0" t="s">
        <v>20</v>
      </c>
    </row>
    <row r="730" customFormat="false" ht="15" hidden="false" customHeight="false" outlineLevel="0" collapsed="false">
      <c r="A730" s="0" t="s">
        <v>2439</v>
      </c>
      <c r="B730" s="0" t="s">
        <v>2439</v>
      </c>
      <c r="C730" s="0" t="s">
        <v>15</v>
      </c>
      <c r="D730" s="0" t="s">
        <v>2440</v>
      </c>
      <c r="E730" s="0" t="s">
        <v>1227</v>
      </c>
      <c r="F730" s="0" t="s">
        <v>1228</v>
      </c>
      <c r="G730" s="0" t="s">
        <v>19</v>
      </c>
      <c r="H730" s="0" t="n">
        <v>37.8581</v>
      </c>
      <c r="I730" s="0" t="n">
        <v>0</v>
      </c>
      <c r="J730" s="0" t="e">
        <f aca="false"/>
        <v>#NAME?</v>
      </c>
      <c r="K730" s="0" t="e">
        <f aca="false"/>
        <v>#NAME?</v>
      </c>
      <c r="L730" s="0" t="n">
        <v>0.00015</v>
      </c>
      <c r="M730" s="0" t="n">
        <v>0.0256604</v>
      </c>
      <c r="N730" s="0" t="s">
        <v>20</v>
      </c>
    </row>
    <row r="731" customFormat="false" ht="15" hidden="false" customHeight="false" outlineLevel="0" collapsed="false">
      <c r="A731" s="0" t="s">
        <v>2441</v>
      </c>
      <c r="B731" s="0" t="s">
        <v>2441</v>
      </c>
      <c r="C731" s="0" t="s">
        <v>15</v>
      </c>
      <c r="D731" s="0" t="s">
        <v>2442</v>
      </c>
      <c r="E731" s="0" t="s">
        <v>1227</v>
      </c>
      <c r="F731" s="0" t="s">
        <v>1228</v>
      </c>
      <c r="G731" s="0" t="s">
        <v>19</v>
      </c>
      <c r="H731" s="0" t="n">
        <v>2.86073</v>
      </c>
      <c r="I731" s="0" t="n">
        <v>0</v>
      </c>
      <c r="J731" s="0" t="e">
        <f aca="false"/>
        <v>#NAME?</v>
      </c>
      <c r="K731" s="0" t="e">
        <f aca="false"/>
        <v>#NAME?</v>
      </c>
      <c r="L731" s="0" t="n">
        <v>0.0002</v>
      </c>
      <c r="M731" s="0" t="n">
        <v>0.0166387</v>
      </c>
      <c r="N731" s="0" t="s">
        <v>20</v>
      </c>
    </row>
    <row r="732" customFormat="false" ht="15" hidden="false" customHeight="false" outlineLevel="0" collapsed="false">
      <c r="A732" s="0" t="s">
        <v>2443</v>
      </c>
      <c r="B732" s="0" t="s">
        <v>2443</v>
      </c>
      <c r="C732" s="0" t="s">
        <v>15</v>
      </c>
      <c r="D732" s="0" t="s">
        <v>2444</v>
      </c>
      <c r="E732" s="0" t="s">
        <v>1227</v>
      </c>
      <c r="F732" s="0" t="s">
        <v>1228</v>
      </c>
      <c r="G732" s="0" t="s">
        <v>19</v>
      </c>
      <c r="H732" s="0" t="n">
        <v>39.139</v>
      </c>
      <c r="I732" s="0" t="n">
        <v>0</v>
      </c>
      <c r="J732" s="0" t="e">
        <f aca="false"/>
        <v>#NAME?</v>
      </c>
      <c r="K732" s="0" t="e">
        <f aca="false"/>
        <v>#NAME?</v>
      </c>
      <c r="L732" s="0" t="n">
        <v>0.0001</v>
      </c>
      <c r="M732" s="0" t="n">
        <v>0.0201617</v>
      </c>
      <c r="N732" s="0" t="s">
        <v>20</v>
      </c>
    </row>
    <row r="733" customFormat="false" ht="15" hidden="false" customHeight="false" outlineLevel="0" collapsed="false">
      <c r="A733" s="0" t="s">
        <v>2445</v>
      </c>
      <c r="B733" s="0" t="s">
        <v>2445</v>
      </c>
      <c r="C733" s="0" t="s">
        <v>15</v>
      </c>
      <c r="D733" s="0" t="s">
        <v>2446</v>
      </c>
      <c r="E733" s="0" t="s">
        <v>1227</v>
      </c>
      <c r="F733" s="0" t="s">
        <v>1228</v>
      </c>
      <c r="G733" s="0" t="s">
        <v>19</v>
      </c>
      <c r="H733" s="0" t="n">
        <v>0</v>
      </c>
      <c r="I733" s="0" t="n">
        <v>24.7472</v>
      </c>
      <c r="J733" s="0" t="s">
        <v>23</v>
      </c>
      <c r="K733" s="0" t="e">
        <f aca="false"/>
        <v>#NAME?</v>
      </c>
      <c r="L733" s="1" t="n">
        <v>5E-005</v>
      </c>
      <c r="M733" s="0" t="n">
        <v>0.0116914</v>
      </c>
      <c r="N733" s="0" t="s">
        <v>20</v>
      </c>
    </row>
    <row r="734" customFormat="false" ht="15" hidden="false" customHeight="false" outlineLevel="0" collapsed="false">
      <c r="A734" s="0" t="s">
        <v>2447</v>
      </c>
      <c r="B734" s="0" t="s">
        <v>2447</v>
      </c>
      <c r="C734" s="0" t="s">
        <v>15</v>
      </c>
      <c r="D734" s="0" t="s">
        <v>2448</v>
      </c>
      <c r="E734" s="0" t="s">
        <v>1227</v>
      </c>
      <c r="F734" s="0" t="s">
        <v>1228</v>
      </c>
      <c r="G734" s="0" t="s">
        <v>19</v>
      </c>
      <c r="H734" s="0" t="n">
        <v>0</v>
      </c>
      <c r="I734" s="0" t="n">
        <v>26.821</v>
      </c>
      <c r="J734" s="0" t="s">
        <v>23</v>
      </c>
      <c r="K734" s="0" t="e">
        <f aca="false"/>
        <v>#NAME?</v>
      </c>
      <c r="L734" s="1" t="n">
        <v>5E-005</v>
      </c>
      <c r="M734" s="0" t="n">
        <v>0.0116914</v>
      </c>
      <c r="N734" s="0" t="s">
        <v>20</v>
      </c>
    </row>
    <row r="735" customFormat="false" ht="15" hidden="false" customHeight="false" outlineLevel="0" collapsed="false">
      <c r="A735" s="0" t="s">
        <v>2449</v>
      </c>
      <c r="B735" s="0" t="s">
        <v>2449</v>
      </c>
      <c r="C735" s="0" t="s">
        <v>15</v>
      </c>
      <c r="D735" s="0" t="s">
        <v>2450</v>
      </c>
      <c r="E735" s="0" t="s">
        <v>1227</v>
      </c>
      <c r="F735" s="0" t="s">
        <v>1228</v>
      </c>
      <c r="G735" s="0" t="s">
        <v>19</v>
      </c>
      <c r="H735" s="0" t="n">
        <v>0</v>
      </c>
      <c r="I735" s="0" t="n">
        <v>32.5864</v>
      </c>
      <c r="J735" s="0" t="s">
        <v>23</v>
      </c>
      <c r="K735" s="0" t="e">
        <f aca="false"/>
        <v>#NAME?</v>
      </c>
      <c r="L735" s="0" t="n">
        <v>0.00035</v>
      </c>
      <c r="M735" s="0" t="n">
        <v>0.045052</v>
      </c>
      <c r="N735" s="0" t="s">
        <v>20</v>
      </c>
    </row>
    <row r="736" customFormat="false" ht="15" hidden="false" customHeight="false" outlineLevel="0" collapsed="false">
      <c r="A736" s="0" t="s">
        <v>2451</v>
      </c>
      <c r="B736" s="0" t="s">
        <v>2451</v>
      </c>
      <c r="C736" s="0" t="s">
        <v>15</v>
      </c>
      <c r="D736" s="0" t="s">
        <v>2452</v>
      </c>
      <c r="E736" s="0" t="s">
        <v>1227</v>
      </c>
      <c r="F736" s="0" t="s">
        <v>1228</v>
      </c>
      <c r="G736" s="0" t="s">
        <v>19</v>
      </c>
      <c r="H736" s="0" t="n">
        <v>10.6779</v>
      </c>
      <c r="I736" s="0" t="n">
        <v>0</v>
      </c>
      <c r="J736" s="0" t="e">
        <f aca="false"/>
        <v>#NAME?</v>
      </c>
      <c r="K736" s="0" t="e">
        <f aca="false"/>
        <v>#NAME?</v>
      </c>
      <c r="L736" s="0" t="n">
        <v>0.0005</v>
      </c>
      <c r="M736" s="0" t="n">
        <v>0.0290994</v>
      </c>
      <c r="N736" s="0" t="s">
        <v>20</v>
      </c>
    </row>
    <row r="737" customFormat="false" ht="15" hidden="false" customHeight="false" outlineLevel="0" collapsed="false">
      <c r="A737" s="0" t="s">
        <v>2453</v>
      </c>
      <c r="B737" s="0" t="s">
        <v>2453</v>
      </c>
      <c r="C737" s="0" t="s">
        <v>15</v>
      </c>
      <c r="D737" s="0" t="s">
        <v>2454</v>
      </c>
      <c r="E737" s="0" t="s">
        <v>1227</v>
      </c>
      <c r="F737" s="0" t="s">
        <v>1228</v>
      </c>
      <c r="G737" s="0" t="s">
        <v>19</v>
      </c>
      <c r="H737" s="0" t="n">
        <v>0</v>
      </c>
      <c r="I737" s="0" t="n">
        <v>32.2909</v>
      </c>
      <c r="J737" s="0" t="s">
        <v>23</v>
      </c>
      <c r="K737" s="0" t="e">
        <f aca="false"/>
        <v>#NAME?</v>
      </c>
      <c r="L737" s="1" t="n">
        <v>5E-005</v>
      </c>
      <c r="M737" s="0" t="n">
        <v>0.0116914</v>
      </c>
      <c r="N737" s="0" t="s">
        <v>20</v>
      </c>
    </row>
    <row r="738" customFormat="false" ht="15" hidden="false" customHeight="false" outlineLevel="0" collapsed="false">
      <c r="A738" s="0" t="s">
        <v>2455</v>
      </c>
      <c r="B738" s="0" t="s">
        <v>2455</v>
      </c>
      <c r="C738" s="0" t="s">
        <v>15</v>
      </c>
      <c r="D738" s="0" t="s">
        <v>2456</v>
      </c>
      <c r="E738" s="0" t="s">
        <v>1227</v>
      </c>
      <c r="F738" s="0" t="s">
        <v>1228</v>
      </c>
      <c r="G738" s="0" t="s">
        <v>19</v>
      </c>
      <c r="H738" s="0" t="n">
        <v>0</v>
      </c>
      <c r="I738" s="0" t="n">
        <v>8.05315</v>
      </c>
      <c r="J738" s="0" t="s">
        <v>23</v>
      </c>
      <c r="K738" s="0" t="e">
        <f aca="false"/>
        <v>#NAME?</v>
      </c>
      <c r="L738" s="1" t="n">
        <v>5E-005</v>
      </c>
      <c r="M738" s="0" t="n">
        <v>0.0116914</v>
      </c>
      <c r="N738" s="0" t="s">
        <v>20</v>
      </c>
    </row>
    <row r="739" customFormat="false" ht="15" hidden="false" customHeight="false" outlineLevel="0" collapsed="false">
      <c r="A739" s="0" t="s">
        <v>2457</v>
      </c>
      <c r="B739" s="0" t="s">
        <v>2457</v>
      </c>
      <c r="C739" s="0" t="s">
        <v>15</v>
      </c>
      <c r="D739" s="0" t="s">
        <v>2458</v>
      </c>
      <c r="E739" s="0" t="s">
        <v>1227</v>
      </c>
      <c r="F739" s="0" t="s">
        <v>1228</v>
      </c>
      <c r="G739" s="0" t="s">
        <v>19</v>
      </c>
      <c r="H739" s="0" t="n">
        <v>0</v>
      </c>
      <c r="I739" s="0" t="n">
        <v>24.0292</v>
      </c>
      <c r="J739" s="0" t="s">
        <v>23</v>
      </c>
      <c r="K739" s="0" t="e">
        <f aca="false"/>
        <v>#NAME?</v>
      </c>
      <c r="L739" s="1" t="n">
        <v>5E-005</v>
      </c>
      <c r="M739" s="0" t="n">
        <v>0.0116914</v>
      </c>
      <c r="N739" s="0" t="s">
        <v>20</v>
      </c>
    </row>
    <row r="740" customFormat="false" ht="15" hidden="false" customHeight="false" outlineLevel="0" collapsed="false">
      <c r="A740" s="0" t="s">
        <v>2459</v>
      </c>
      <c r="B740" s="0" t="s">
        <v>2459</v>
      </c>
      <c r="C740" s="0" t="s">
        <v>15</v>
      </c>
      <c r="D740" s="0" t="s">
        <v>2460</v>
      </c>
      <c r="E740" s="0" t="s">
        <v>1227</v>
      </c>
      <c r="F740" s="0" t="s">
        <v>1228</v>
      </c>
      <c r="G740" s="0" t="s">
        <v>19</v>
      </c>
      <c r="H740" s="0" t="n">
        <v>0</v>
      </c>
      <c r="I740" s="0" t="n">
        <v>19.7617</v>
      </c>
      <c r="J740" s="0" t="s">
        <v>23</v>
      </c>
      <c r="K740" s="0" t="e">
        <f aca="false"/>
        <v>#NAME?</v>
      </c>
      <c r="L740" s="0" t="n">
        <v>0.00025</v>
      </c>
      <c r="M740" s="0" t="n">
        <v>0.0359245</v>
      </c>
      <c r="N740" s="0" t="s">
        <v>20</v>
      </c>
    </row>
    <row r="741" customFormat="false" ht="15" hidden="false" customHeight="false" outlineLevel="0" collapsed="false">
      <c r="A741" s="0" t="s">
        <v>2461</v>
      </c>
      <c r="B741" s="0" t="s">
        <v>2461</v>
      </c>
      <c r="C741" s="0" t="s">
        <v>15</v>
      </c>
      <c r="D741" s="0" t="s">
        <v>2462</v>
      </c>
      <c r="E741" s="0" t="s">
        <v>1227</v>
      </c>
      <c r="F741" s="0" t="s">
        <v>1228</v>
      </c>
      <c r="G741" s="0" t="s">
        <v>19</v>
      </c>
      <c r="H741" s="0" t="n">
        <v>0</v>
      </c>
      <c r="I741" s="0" t="n">
        <v>11.7937</v>
      </c>
      <c r="J741" s="0" t="s">
        <v>23</v>
      </c>
      <c r="K741" s="0" t="e">
        <f aca="false"/>
        <v>#NAME?</v>
      </c>
      <c r="L741" s="1" t="n">
        <v>5E-005</v>
      </c>
      <c r="M741" s="0" t="n">
        <v>0.0116914</v>
      </c>
      <c r="N741" s="0" t="s">
        <v>20</v>
      </c>
    </row>
    <row r="742" customFormat="false" ht="15" hidden="false" customHeight="false" outlineLevel="0" collapsed="false">
      <c r="A742" s="0" t="s">
        <v>2463</v>
      </c>
      <c r="B742" s="0" t="s">
        <v>2463</v>
      </c>
      <c r="C742" s="0" t="s">
        <v>15</v>
      </c>
      <c r="D742" s="0" t="s">
        <v>2464</v>
      </c>
      <c r="E742" s="0" t="s">
        <v>1227</v>
      </c>
      <c r="F742" s="0" t="s">
        <v>1228</v>
      </c>
      <c r="G742" s="0" t="s">
        <v>19</v>
      </c>
      <c r="H742" s="0" t="n">
        <v>0</v>
      </c>
      <c r="I742" s="0" t="n">
        <v>2.93108</v>
      </c>
      <c r="J742" s="0" t="s">
        <v>23</v>
      </c>
      <c r="K742" s="0" t="e">
        <f aca="false"/>
        <v>#NAME?</v>
      </c>
      <c r="L742" s="1" t="n">
        <v>5E-005</v>
      </c>
      <c r="M742" s="0" t="n">
        <v>0.0116914</v>
      </c>
      <c r="N742" s="0" t="s">
        <v>20</v>
      </c>
    </row>
    <row r="743" customFormat="false" ht="15" hidden="false" customHeight="false" outlineLevel="0" collapsed="false">
      <c r="A743" s="0" t="s">
        <v>882</v>
      </c>
      <c r="B743" s="0" t="s">
        <v>882</v>
      </c>
      <c r="C743" s="0" t="s">
        <v>15</v>
      </c>
      <c r="D743" s="0" t="s">
        <v>883</v>
      </c>
      <c r="E743" s="0" t="s">
        <v>1227</v>
      </c>
      <c r="F743" s="0" t="s">
        <v>1228</v>
      </c>
      <c r="G743" s="0" t="s">
        <v>19</v>
      </c>
      <c r="H743" s="0" t="n">
        <v>0</v>
      </c>
      <c r="I743" s="0" t="n">
        <v>29.9562</v>
      </c>
      <c r="J743" s="0" t="s">
        <v>23</v>
      </c>
      <c r="K743" s="0" t="e">
        <f aca="false"/>
        <v>#NAME?</v>
      </c>
      <c r="L743" s="1" t="n">
        <v>5E-005</v>
      </c>
      <c r="M743" s="0" t="n">
        <v>0.0116914</v>
      </c>
      <c r="N743" s="0" t="s">
        <v>20</v>
      </c>
    </row>
    <row r="744" customFormat="false" ht="15" hidden="false" customHeight="false" outlineLevel="0" collapsed="false">
      <c r="A744" s="0" t="s">
        <v>2465</v>
      </c>
      <c r="B744" s="0" t="s">
        <v>2465</v>
      </c>
      <c r="C744" s="0" t="s">
        <v>15</v>
      </c>
      <c r="D744" s="0" t="s">
        <v>2466</v>
      </c>
      <c r="E744" s="0" t="s">
        <v>1227</v>
      </c>
      <c r="F744" s="0" t="s">
        <v>1228</v>
      </c>
      <c r="G744" s="0" t="s">
        <v>19</v>
      </c>
      <c r="H744" s="0" t="n">
        <v>0</v>
      </c>
      <c r="I744" s="0" t="n">
        <v>11.3397</v>
      </c>
      <c r="J744" s="0" t="s">
        <v>23</v>
      </c>
      <c r="K744" s="0" t="e">
        <f aca="false"/>
        <v>#NAME?</v>
      </c>
      <c r="L744" s="1" t="n">
        <v>5E-005</v>
      </c>
      <c r="M744" s="0" t="n">
        <v>0.0116914</v>
      </c>
      <c r="N744" s="0" t="s">
        <v>20</v>
      </c>
    </row>
    <row r="745" customFormat="false" ht="15" hidden="false" customHeight="false" outlineLevel="0" collapsed="false">
      <c r="A745" s="0" t="s">
        <v>888</v>
      </c>
      <c r="B745" s="0" t="s">
        <v>888</v>
      </c>
      <c r="C745" s="0" t="s">
        <v>15</v>
      </c>
      <c r="D745" s="0" t="s">
        <v>889</v>
      </c>
      <c r="E745" s="0" t="s">
        <v>1227</v>
      </c>
      <c r="F745" s="0" t="s">
        <v>1228</v>
      </c>
      <c r="G745" s="0" t="s">
        <v>19</v>
      </c>
      <c r="H745" s="0" t="n">
        <v>0</v>
      </c>
      <c r="I745" s="0" t="n">
        <v>2.33928</v>
      </c>
      <c r="J745" s="0" t="s">
        <v>23</v>
      </c>
      <c r="K745" s="0" t="e">
        <f aca="false"/>
        <v>#NAME?</v>
      </c>
      <c r="L745" s="0" t="n">
        <v>0.0001</v>
      </c>
      <c r="M745" s="0" t="n">
        <v>0.0201617</v>
      </c>
      <c r="N745" s="0" t="s">
        <v>20</v>
      </c>
    </row>
    <row r="746" customFormat="false" ht="15" hidden="false" customHeight="false" outlineLevel="0" collapsed="false">
      <c r="A746" s="0" t="s">
        <v>2467</v>
      </c>
      <c r="B746" s="0" t="s">
        <v>2467</v>
      </c>
      <c r="C746" s="0" t="s">
        <v>15</v>
      </c>
      <c r="D746" s="0" t="s">
        <v>2468</v>
      </c>
      <c r="E746" s="0" t="s">
        <v>1227</v>
      </c>
      <c r="F746" s="0" t="s">
        <v>1228</v>
      </c>
      <c r="G746" s="0" t="s">
        <v>19</v>
      </c>
      <c r="H746" s="0" t="n">
        <v>0</v>
      </c>
      <c r="I746" s="0" t="n">
        <v>1.13599</v>
      </c>
      <c r="J746" s="0" t="s">
        <v>23</v>
      </c>
      <c r="K746" s="0" t="e">
        <f aca="false"/>
        <v>#NAME?</v>
      </c>
      <c r="L746" s="0" t="n">
        <v>0.00015</v>
      </c>
      <c r="M746" s="0" t="n">
        <v>0.0256604</v>
      </c>
      <c r="N746" s="0" t="s">
        <v>20</v>
      </c>
    </row>
    <row r="747" customFormat="false" ht="15" hidden="false" customHeight="false" outlineLevel="0" collapsed="false">
      <c r="A747" s="0" t="s">
        <v>2469</v>
      </c>
      <c r="B747" s="0" t="s">
        <v>2469</v>
      </c>
      <c r="C747" s="0" t="s">
        <v>15</v>
      </c>
      <c r="D747" s="0" t="s">
        <v>2470</v>
      </c>
      <c r="E747" s="0" t="s">
        <v>1227</v>
      </c>
      <c r="F747" s="0" t="s">
        <v>1228</v>
      </c>
      <c r="G747" s="0" t="s">
        <v>19</v>
      </c>
      <c r="H747" s="0" t="n">
        <v>989.83</v>
      </c>
      <c r="I747" s="0" t="n">
        <v>401.179</v>
      </c>
      <c r="J747" s="0" t="n">
        <v>-1.30293</v>
      </c>
      <c r="K747" s="0" t="n">
        <v>-2.00785</v>
      </c>
      <c r="L747" s="0" t="n">
        <v>0.00105</v>
      </c>
      <c r="M747" s="0" t="n">
        <v>0.047529</v>
      </c>
      <c r="N747" s="0" t="s">
        <v>20</v>
      </c>
    </row>
    <row r="748" customFormat="false" ht="15" hidden="false" customHeight="false" outlineLevel="0" collapsed="false">
      <c r="A748" s="0" t="s">
        <v>2471</v>
      </c>
      <c r="B748" s="0" t="s">
        <v>2471</v>
      </c>
      <c r="C748" s="0" t="s">
        <v>15</v>
      </c>
      <c r="D748" s="0" t="s">
        <v>2472</v>
      </c>
      <c r="E748" s="0" t="s">
        <v>1227</v>
      </c>
      <c r="F748" s="0" t="s">
        <v>1228</v>
      </c>
      <c r="G748" s="0" t="s">
        <v>19</v>
      </c>
      <c r="H748" s="0" t="n">
        <v>0</v>
      </c>
      <c r="I748" s="0" t="n">
        <v>16.2254</v>
      </c>
      <c r="J748" s="0" t="s">
        <v>23</v>
      </c>
      <c r="K748" s="0" t="e">
        <f aca="false"/>
        <v>#NAME?</v>
      </c>
      <c r="L748" s="0" t="n">
        <v>0.0003</v>
      </c>
      <c r="M748" s="0" t="n">
        <v>0.0415968</v>
      </c>
      <c r="N748" s="0" t="s">
        <v>20</v>
      </c>
    </row>
    <row r="749" customFormat="false" ht="15" hidden="false" customHeight="false" outlineLevel="0" collapsed="false">
      <c r="A749" s="0" t="s">
        <v>2473</v>
      </c>
      <c r="B749" s="0" t="s">
        <v>2473</v>
      </c>
      <c r="C749" s="0" t="s">
        <v>15</v>
      </c>
      <c r="D749" s="0" t="s">
        <v>2474</v>
      </c>
      <c r="E749" s="0" t="s">
        <v>1227</v>
      </c>
      <c r="F749" s="0" t="s">
        <v>1228</v>
      </c>
      <c r="G749" s="0" t="s">
        <v>19</v>
      </c>
      <c r="H749" s="0" t="n">
        <v>16.6798</v>
      </c>
      <c r="I749" s="0" t="n">
        <v>0</v>
      </c>
      <c r="J749" s="0" t="e">
        <f aca="false"/>
        <v>#NAME?</v>
      </c>
      <c r="K749" s="0" t="e">
        <f aca="false"/>
        <v>#NAME?</v>
      </c>
      <c r="L749" s="0" t="n">
        <v>0.0003</v>
      </c>
      <c r="M749" s="0" t="n">
        <v>0.0211698</v>
      </c>
      <c r="N749" s="0" t="s">
        <v>20</v>
      </c>
    </row>
    <row r="750" customFormat="false" ht="15" hidden="false" customHeight="false" outlineLevel="0" collapsed="false">
      <c r="A750" s="0" t="s">
        <v>2475</v>
      </c>
      <c r="B750" s="0" t="s">
        <v>2475</v>
      </c>
      <c r="C750" s="0" t="s">
        <v>15</v>
      </c>
      <c r="D750" s="0" t="s">
        <v>2476</v>
      </c>
      <c r="E750" s="0" t="s">
        <v>1227</v>
      </c>
      <c r="F750" s="0" t="s">
        <v>1228</v>
      </c>
      <c r="G750" s="0" t="s">
        <v>19</v>
      </c>
      <c r="H750" s="0" t="n">
        <v>0</v>
      </c>
      <c r="I750" s="0" t="n">
        <v>1.97095</v>
      </c>
      <c r="J750" s="0" t="s">
        <v>23</v>
      </c>
      <c r="K750" s="0" t="e">
        <f aca="false"/>
        <v>#NAME?</v>
      </c>
      <c r="L750" s="1" t="n">
        <v>5E-005</v>
      </c>
      <c r="M750" s="0" t="n">
        <v>0.0116914</v>
      </c>
      <c r="N750" s="0" t="s">
        <v>20</v>
      </c>
    </row>
    <row r="751" customFormat="false" ht="15" hidden="false" customHeight="false" outlineLevel="0" collapsed="false">
      <c r="A751" s="0" t="s">
        <v>2477</v>
      </c>
      <c r="B751" s="0" t="s">
        <v>2477</v>
      </c>
      <c r="C751" s="0" t="s">
        <v>15</v>
      </c>
      <c r="D751" s="0" t="s">
        <v>2478</v>
      </c>
      <c r="E751" s="0" t="s">
        <v>1227</v>
      </c>
      <c r="F751" s="0" t="s">
        <v>1228</v>
      </c>
      <c r="G751" s="0" t="s">
        <v>19</v>
      </c>
      <c r="H751" s="0" t="n">
        <v>0</v>
      </c>
      <c r="I751" s="0" t="n">
        <v>49.9165</v>
      </c>
      <c r="J751" s="0" t="s">
        <v>23</v>
      </c>
      <c r="K751" s="0" t="e">
        <f aca="false"/>
        <v>#NAME?</v>
      </c>
      <c r="L751" s="1" t="n">
        <v>5E-005</v>
      </c>
      <c r="M751" s="0" t="n">
        <v>0.0116914</v>
      </c>
      <c r="N751" s="0" t="s">
        <v>20</v>
      </c>
    </row>
    <row r="752" customFormat="false" ht="15" hidden="false" customHeight="false" outlineLevel="0" collapsed="false">
      <c r="A752" s="0" t="s">
        <v>2479</v>
      </c>
      <c r="B752" s="0" t="s">
        <v>2479</v>
      </c>
      <c r="C752" s="0" t="s">
        <v>15</v>
      </c>
      <c r="D752" s="0" t="s">
        <v>2480</v>
      </c>
      <c r="E752" s="0" t="s">
        <v>1227</v>
      </c>
      <c r="F752" s="0" t="s">
        <v>1228</v>
      </c>
      <c r="G752" s="0" t="s">
        <v>19</v>
      </c>
      <c r="H752" s="0" t="n">
        <v>0.463824</v>
      </c>
      <c r="I752" s="0" t="n">
        <v>0</v>
      </c>
      <c r="J752" s="0" t="e">
        <f aca="false"/>
        <v>#NAME?</v>
      </c>
      <c r="K752" s="0" t="e">
        <f aca="false"/>
        <v>#NAME?</v>
      </c>
      <c r="L752" s="0" t="n">
        <v>0.00035</v>
      </c>
      <c r="M752" s="0" t="n">
        <v>0.045052</v>
      </c>
      <c r="N752" s="0" t="s">
        <v>20</v>
      </c>
    </row>
    <row r="753" customFormat="false" ht="15" hidden="false" customHeight="false" outlineLevel="0" collapsed="false">
      <c r="A753" s="0" t="s">
        <v>2481</v>
      </c>
      <c r="B753" s="0" t="s">
        <v>2481</v>
      </c>
      <c r="C753" s="0" t="s">
        <v>15</v>
      </c>
      <c r="D753" s="0" t="s">
        <v>2482</v>
      </c>
      <c r="E753" s="0" t="s">
        <v>1227</v>
      </c>
      <c r="F753" s="0" t="s">
        <v>1228</v>
      </c>
      <c r="G753" s="0" t="s">
        <v>19</v>
      </c>
      <c r="H753" s="0" t="n">
        <v>0</v>
      </c>
      <c r="I753" s="0" t="n">
        <v>17.9397</v>
      </c>
      <c r="J753" s="0" t="s">
        <v>23</v>
      </c>
      <c r="K753" s="0" t="e">
        <f aca="false"/>
        <v>#NAME?</v>
      </c>
      <c r="L753" s="0" t="n">
        <v>0.00015</v>
      </c>
      <c r="M753" s="0" t="n">
        <v>0.0256604</v>
      </c>
      <c r="N753" s="0" t="s">
        <v>20</v>
      </c>
    </row>
    <row r="754" customFormat="false" ht="15" hidden="false" customHeight="false" outlineLevel="0" collapsed="false">
      <c r="A754" s="0" t="s">
        <v>2483</v>
      </c>
      <c r="B754" s="0" t="s">
        <v>2483</v>
      </c>
      <c r="C754" s="0" t="s">
        <v>15</v>
      </c>
      <c r="D754" s="0" t="s">
        <v>2484</v>
      </c>
      <c r="E754" s="0" t="s">
        <v>1227</v>
      </c>
      <c r="F754" s="0" t="s">
        <v>1228</v>
      </c>
      <c r="G754" s="0" t="s">
        <v>19</v>
      </c>
      <c r="H754" s="0" t="n">
        <v>0</v>
      </c>
      <c r="I754" s="0" t="n">
        <v>5.88295</v>
      </c>
      <c r="J754" s="0" t="s">
        <v>23</v>
      </c>
      <c r="K754" s="0" t="e">
        <f aca="false"/>
        <v>#NAME?</v>
      </c>
      <c r="L754" s="0" t="n">
        <v>0.00015</v>
      </c>
      <c r="M754" s="0" t="n">
        <v>0.0256604</v>
      </c>
      <c r="N754" s="0" t="s">
        <v>20</v>
      </c>
    </row>
    <row r="755" customFormat="false" ht="15" hidden="false" customHeight="false" outlineLevel="0" collapsed="false">
      <c r="A755" s="0" t="s">
        <v>2485</v>
      </c>
      <c r="B755" s="0" t="s">
        <v>2485</v>
      </c>
      <c r="C755" s="0" t="s">
        <v>15</v>
      </c>
      <c r="D755" s="0" t="s">
        <v>2486</v>
      </c>
      <c r="E755" s="0" t="s">
        <v>1227</v>
      </c>
      <c r="F755" s="0" t="s">
        <v>1228</v>
      </c>
      <c r="G755" s="0" t="s">
        <v>19</v>
      </c>
      <c r="H755" s="0" t="n">
        <v>0</v>
      </c>
      <c r="I755" s="0" t="n">
        <v>28.2664</v>
      </c>
      <c r="J755" s="0" t="s">
        <v>23</v>
      </c>
      <c r="K755" s="0" t="e">
        <f aca="false"/>
        <v>#NAME?</v>
      </c>
      <c r="L755" s="0" t="n">
        <v>0.0003</v>
      </c>
      <c r="M755" s="0" t="n">
        <v>0.0415968</v>
      </c>
      <c r="N755" s="0" t="s">
        <v>20</v>
      </c>
    </row>
    <row r="756" customFormat="false" ht="15" hidden="false" customHeight="false" outlineLevel="0" collapsed="false">
      <c r="A756" s="0" t="s">
        <v>2487</v>
      </c>
      <c r="B756" s="0" t="s">
        <v>2487</v>
      </c>
      <c r="C756" s="0" t="s">
        <v>15</v>
      </c>
      <c r="D756" s="0" t="s">
        <v>2488</v>
      </c>
      <c r="E756" s="0" t="s">
        <v>1227</v>
      </c>
      <c r="F756" s="0" t="s">
        <v>1228</v>
      </c>
      <c r="G756" s="0" t="s">
        <v>19</v>
      </c>
      <c r="H756" s="0" t="n">
        <v>0</v>
      </c>
      <c r="I756" s="0" t="n">
        <v>19.6656</v>
      </c>
      <c r="J756" s="0" t="s">
        <v>23</v>
      </c>
      <c r="K756" s="0" t="e">
        <f aca="false"/>
        <v>#NAME?</v>
      </c>
      <c r="L756" s="0" t="n">
        <v>0.0009</v>
      </c>
      <c r="M756" s="0" t="n">
        <v>0.0434253</v>
      </c>
      <c r="N756" s="0" t="s">
        <v>20</v>
      </c>
    </row>
    <row r="757" customFormat="false" ht="15" hidden="false" customHeight="false" outlineLevel="0" collapsed="false">
      <c r="A757" s="0" t="s">
        <v>2489</v>
      </c>
      <c r="B757" s="0" t="s">
        <v>2489</v>
      </c>
      <c r="C757" s="0" t="s">
        <v>15</v>
      </c>
      <c r="D757" s="0" t="s">
        <v>2490</v>
      </c>
      <c r="E757" s="0" t="s">
        <v>1227</v>
      </c>
      <c r="F757" s="0" t="s">
        <v>1228</v>
      </c>
      <c r="G757" s="0" t="s">
        <v>19</v>
      </c>
      <c r="H757" s="0" t="n">
        <v>0</v>
      </c>
      <c r="I757" s="0" t="n">
        <v>14.8625</v>
      </c>
      <c r="J757" s="0" t="s">
        <v>23</v>
      </c>
      <c r="K757" s="0" t="e">
        <f aca="false"/>
        <v>#NAME?</v>
      </c>
      <c r="L757" s="1" t="n">
        <v>5E-005</v>
      </c>
      <c r="M757" s="0" t="n">
        <v>0.0116914</v>
      </c>
      <c r="N757" s="0" t="s">
        <v>20</v>
      </c>
    </row>
    <row r="758" customFormat="false" ht="15" hidden="false" customHeight="false" outlineLevel="0" collapsed="false">
      <c r="A758" s="0" t="s">
        <v>2491</v>
      </c>
      <c r="B758" s="0" t="s">
        <v>2491</v>
      </c>
      <c r="C758" s="0" t="s">
        <v>15</v>
      </c>
      <c r="D758" s="0" t="s">
        <v>2492</v>
      </c>
      <c r="E758" s="0" t="s">
        <v>1227</v>
      </c>
      <c r="F758" s="0" t="s">
        <v>1228</v>
      </c>
      <c r="G758" s="0" t="s">
        <v>19</v>
      </c>
      <c r="H758" s="0" t="n">
        <v>46.4959</v>
      </c>
      <c r="I758" s="0" t="n">
        <v>0</v>
      </c>
      <c r="J758" s="0" t="e">
        <f aca="false"/>
        <v>#NAME?</v>
      </c>
      <c r="K758" s="0" t="e">
        <f aca="false"/>
        <v>#NAME?</v>
      </c>
      <c r="L758" s="0" t="n">
        <v>0.0003</v>
      </c>
      <c r="M758" s="0" t="n">
        <v>0.0211698</v>
      </c>
      <c r="N758" s="0" t="s">
        <v>20</v>
      </c>
    </row>
    <row r="759" customFormat="false" ht="15" hidden="false" customHeight="false" outlineLevel="0" collapsed="false">
      <c r="A759" s="0" t="s">
        <v>2493</v>
      </c>
      <c r="B759" s="0" t="s">
        <v>2493</v>
      </c>
      <c r="C759" s="0" t="s">
        <v>15</v>
      </c>
      <c r="D759" s="0" t="s">
        <v>2494</v>
      </c>
      <c r="E759" s="0" t="s">
        <v>1227</v>
      </c>
      <c r="F759" s="0" t="s">
        <v>1228</v>
      </c>
      <c r="G759" s="0" t="s">
        <v>19</v>
      </c>
      <c r="H759" s="0" t="n">
        <v>0</v>
      </c>
      <c r="I759" s="0" t="n">
        <v>0.507322</v>
      </c>
      <c r="J759" s="0" t="s">
        <v>23</v>
      </c>
      <c r="K759" s="0" t="e">
        <f aca="false"/>
        <v>#NAME?</v>
      </c>
      <c r="L759" s="1" t="n">
        <v>5E-005</v>
      </c>
      <c r="M759" s="0" t="n">
        <v>0.0116914</v>
      </c>
      <c r="N759" s="0" t="s">
        <v>20</v>
      </c>
    </row>
    <row r="760" customFormat="false" ht="15" hidden="false" customHeight="false" outlineLevel="0" collapsed="false">
      <c r="A760" s="0" t="s">
        <v>2495</v>
      </c>
      <c r="B760" s="0" t="s">
        <v>2495</v>
      </c>
      <c r="C760" s="0" t="s">
        <v>15</v>
      </c>
      <c r="D760" s="0" t="s">
        <v>2496</v>
      </c>
      <c r="E760" s="0" t="s">
        <v>1227</v>
      </c>
      <c r="F760" s="0" t="s">
        <v>1228</v>
      </c>
      <c r="G760" s="0" t="s">
        <v>19</v>
      </c>
      <c r="H760" s="0" t="n">
        <v>0</v>
      </c>
      <c r="I760" s="0" t="n">
        <v>10.8836</v>
      </c>
      <c r="J760" s="0" t="s">
        <v>23</v>
      </c>
      <c r="K760" s="0" t="e">
        <f aca="false"/>
        <v>#NAME?</v>
      </c>
      <c r="L760" s="0" t="n">
        <v>0.00035</v>
      </c>
      <c r="M760" s="0" t="n">
        <v>0.045052</v>
      </c>
      <c r="N760" s="0" t="s">
        <v>20</v>
      </c>
    </row>
    <row r="761" customFormat="false" ht="15" hidden="false" customHeight="false" outlineLevel="0" collapsed="false">
      <c r="A761" s="0" t="s">
        <v>2497</v>
      </c>
      <c r="B761" s="0" t="s">
        <v>2497</v>
      </c>
      <c r="C761" s="0" t="s">
        <v>15</v>
      </c>
      <c r="D761" s="0" t="s">
        <v>2498</v>
      </c>
      <c r="E761" s="0" t="s">
        <v>1227</v>
      </c>
      <c r="F761" s="0" t="s">
        <v>1228</v>
      </c>
      <c r="G761" s="0" t="s">
        <v>19</v>
      </c>
      <c r="H761" s="0" t="n">
        <v>0</v>
      </c>
      <c r="I761" s="0" t="n">
        <v>4.91086</v>
      </c>
      <c r="J761" s="0" t="s">
        <v>23</v>
      </c>
      <c r="K761" s="0" t="e">
        <f aca="false"/>
        <v>#NAME?</v>
      </c>
      <c r="L761" s="0" t="n">
        <v>0.0011</v>
      </c>
      <c r="M761" s="0" t="n">
        <v>0.0488412</v>
      </c>
      <c r="N761" s="0" t="s">
        <v>20</v>
      </c>
    </row>
    <row r="762" customFormat="false" ht="15" hidden="false" customHeight="false" outlineLevel="0" collapsed="false">
      <c r="A762" s="0" t="s">
        <v>2499</v>
      </c>
      <c r="B762" s="0" t="s">
        <v>2499</v>
      </c>
      <c r="C762" s="0" t="s">
        <v>15</v>
      </c>
      <c r="D762" s="0" t="s">
        <v>2500</v>
      </c>
      <c r="E762" s="0" t="s">
        <v>1227</v>
      </c>
      <c r="F762" s="0" t="s">
        <v>1228</v>
      </c>
      <c r="G762" s="0" t="s">
        <v>19</v>
      </c>
      <c r="H762" s="0" t="n">
        <v>0</v>
      </c>
      <c r="I762" s="0" t="n">
        <v>1.82292</v>
      </c>
      <c r="J762" s="0" t="s">
        <v>23</v>
      </c>
      <c r="K762" s="0" t="e">
        <f aca="false"/>
        <v>#NAME?</v>
      </c>
      <c r="L762" s="0" t="n">
        <v>0.0002</v>
      </c>
      <c r="M762" s="0" t="n">
        <v>0.0312387</v>
      </c>
      <c r="N762" s="0" t="s">
        <v>20</v>
      </c>
    </row>
    <row r="763" customFormat="false" ht="15" hidden="false" customHeight="false" outlineLevel="0" collapsed="false">
      <c r="A763" s="0" t="s">
        <v>2501</v>
      </c>
      <c r="B763" s="0" t="s">
        <v>2501</v>
      </c>
      <c r="C763" s="0" t="s">
        <v>15</v>
      </c>
      <c r="D763" s="0" t="s">
        <v>2502</v>
      </c>
      <c r="E763" s="0" t="s">
        <v>1227</v>
      </c>
      <c r="F763" s="0" t="s">
        <v>1228</v>
      </c>
      <c r="G763" s="0" t="s">
        <v>19</v>
      </c>
      <c r="H763" s="0" t="n">
        <v>0</v>
      </c>
      <c r="I763" s="0" t="n">
        <v>20.6256</v>
      </c>
      <c r="J763" s="0" t="s">
        <v>23</v>
      </c>
      <c r="K763" s="0" t="e">
        <f aca="false"/>
        <v>#NAME?</v>
      </c>
      <c r="L763" s="1" t="n">
        <v>5E-005</v>
      </c>
      <c r="M763" s="0" t="n">
        <v>0.0116914</v>
      </c>
      <c r="N763" s="0" t="s">
        <v>20</v>
      </c>
    </row>
    <row r="764" customFormat="false" ht="15" hidden="false" customHeight="false" outlineLevel="0" collapsed="false">
      <c r="A764" s="0" t="s">
        <v>2503</v>
      </c>
      <c r="B764" s="0" t="s">
        <v>2503</v>
      </c>
      <c r="C764" s="0" t="s">
        <v>15</v>
      </c>
      <c r="D764" s="0" t="s">
        <v>2504</v>
      </c>
      <c r="E764" s="0" t="s">
        <v>1227</v>
      </c>
      <c r="F764" s="0" t="s">
        <v>1228</v>
      </c>
      <c r="G764" s="0" t="s">
        <v>19</v>
      </c>
      <c r="H764" s="0" t="n">
        <v>28.7967</v>
      </c>
      <c r="I764" s="0" t="n">
        <v>0</v>
      </c>
      <c r="J764" s="0" t="e">
        <f aca="false"/>
        <v>#NAME?</v>
      </c>
      <c r="K764" s="0" t="e">
        <f aca="false"/>
        <v>#NAME?</v>
      </c>
      <c r="L764" s="0" t="n">
        <v>0.0002</v>
      </c>
      <c r="M764" s="0" t="n">
        <v>0.0312387</v>
      </c>
      <c r="N764" s="0" t="s">
        <v>20</v>
      </c>
    </row>
    <row r="765" customFormat="false" ht="15" hidden="false" customHeight="false" outlineLevel="0" collapsed="false">
      <c r="A765" s="0" t="s">
        <v>2505</v>
      </c>
      <c r="B765" s="0" t="s">
        <v>2505</v>
      </c>
      <c r="C765" s="0" t="s">
        <v>15</v>
      </c>
      <c r="D765" s="0" t="s">
        <v>2506</v>
      </c>
      <c r="E765" s="0" t="s">
        <v>1227</v>
      </c>
      <c r="F765" s="0" t="s">
        <v>1228</v>
      </c>
      <c r="G765" s="0" t="s">
        <v>19</v>
      </c>
      <c r="H765" s="0" t="n">
        <v>39.9754</v>
      </c>
      <c r="I765" s="0" t="n">
        <v>0</v>
      </c>
      <c r="J765" s="0" t="e">
        <f aca="false"/>
        <v>#NAME?</v>
      </c>
      <c r="K765" s="0" t="e">
        <f aca="false"/>
        <v>#NAME?</v>
      </c>
      <c r="L765" s="0" t="n">
        <v>0.0005</v>
      </c>
      <c r="M765" s="0" t="n">
        <v>0.0290994</v>
      </c>
      <c r="N765" s="0" t="s">
        <v>20</v>
      </c>
    </row>
    <row r="766" customFormat="false" ht="15" hidden="false" customHeight="false" outlineLevel="0" collapsed="false">
      <c r="A766" s="0" t="s">
        <v>2507</v>
      </c>
      <c r="B766" s="0" t="s">
        <v>2507</v>
      </c>
      <c r="C766" s="0" t="s">
        <v>15</v>
      </c>
      <c r="D766" s="0" t="s">
        <v>2508</v>
      </c>
      <c r="E766" s="0" t="s">
        <v>1227</v>
      </c>
      <c r="F766" s="0" t="s">
        <v>1228</v>
      </c>
      <c r="G766" s="0" t="s">
        <v>19</v>
      </c>
      <c r="H766" s="0" t="n">
        <v>0</v>
      </c>
      <c r="I766" s="0" t="n">
        <v>0.57947</v>
      </c>
      <c r="J766" s="0" t="s">
        <v>23</v>
      </c>
      <c r="K766" s="0" t="e">
        <f aca="false"/>
        <v>#NAME?</v>
      </c>
      <c r="L766" s="0" t="n">
        <v>0.0003</v>
      </c>
      <c r="M766" s="0" t="n">
        <v>0.0415968</v>
      </c>
      <c r="N766" s="0" t="s">
        <v>20</v>
      </c>
    </row>
    <row r="767" customFormat="false" ht="15" hidden="false" customHeight="false" outlineLevel="0" collapsed="false">
      <c r="A767" s="0" t="s">
        <v>2509</v>
      </c>
      <c r="B767" s="0" t="s">
        <v>2509</v>
      </c>
      <c r="C767" s="0" t="s">
        <v>15</v>
      </c>
      <c r="D767" s="0" t="s">
        <v>2510</v>
      </c>
      <c r="E767" s="0" t="s">
        <v>1227</v>
      </c>
      <c r="F767" s="0" t="s">
        <v>1228</v>
      </c>
      <c r="G767" s="0" t="s">
        <v>19</v>
      </c>
      <c r="H767" s="0" t="n">
        <v>4.06701</v>
      </c>
      <c r="I767" s="0" t="n">
        <v>0</v>
      </c>
      <c r="J767" s="0" t="e">
        <f aca="false"/>
        <v>#NAME?</v>
      </c>
      <c r="K767" s="0" t="e">
        <f aca="false"/>
        <v>#NAME?</v>
      </c>
      <c r="L767" s="0" t="n">
        <v>0.0005</v>
      </c>
      <c r="M767" s="0" t="n">
        <v>0.0290994</v>
      </c>
      <c r="N767" s="0" t="s">
        <v>20</v>
      </c>
    </row>
    <row r="768" customFormat="false" ht="15" hidden="false" customHeight="false" outlineLevel="0" collapsed="false">
      <c r="A768" s="0" t="s">
        <v>2511</v>
      </c>
      <c r="B768" s="0" t="s">
        <v>2511</v>
      </c>
      <c r="C768" s="0" t="s">
        <v>15</v>
      </c>
      <c r="D768" s="0" t="s">
        <v>2512</v>
      </c>
      <c r="E768" s="0" t="s">
        <v>1227</v>
      </c>
      <c r="F768" s="0" t="s">
        <v>1228</v>
      </c>
      <c r="G768" s="0" t="s">
        <v>19</v>
      </c>
      <c r="H768" s="0" t="n">
        <v>0</v>
      </c>
      <c r="I768" s="0" t="n">
        <v>1.26158</v>
      </c>
      <c r="J768" s="0" t="s">
        <v>23</v>
      </c>
      <c r="K768" s="0" t="e">
        <f aca="false"/>
        <v>#NAME?</v>
      </c>
      <c r="L768" s="1" t="n">
        <v>5E-005</v>
      </c>
      <c r="M768" s="0" t="n">
        <v>0.0116914</v>
      </c>
      <c r="N768" s="0" t="s">
        <v>20</v>
      </c>
    </row>
    <row r="769" customFormat="false" ht="15" hidden="false" customHeight="false" outlineLevel="0" collapsed="false">
      <c r="A769" s="0" t="s">
        <v>2513</v>
      </c>
      <c r="B769" s="0" t="s">
        <v>2513</v>
      </c>
      <c r="C769" s="0" t="s">
        <v>15</v>
      </c>
      <c r="D769" s="0" t="s">
        <v>2514</v>
      </c>
      <c r="E769" s="0" t="s">
        <v>1227</v>
      </c>
      <c r="F769" s="0" t="s">
        <v>1228</v>
      </c>
      <c r="G769" s="0" t="s">
        <v>19</v>
      </c>
      <c r="H769" s="0" t="n">
        <v>18.3103</v>
      </c>
      <c r="I769" s="0" t="n">
        <v>0</v>
      </c>
      <c r="J769" s="0" t="e">
        <f aca="false"/>
        <v>#NAME?</v>
      </c>
      <c r="K769" s="0" t="e">
        <f aca="false"/>
        <v>#NAME?</v>
      </c>
      <c r="L769" s="0" t="n">
        <v>0.0005</v>
      </c>
      <c r="M769" s="0" t="n">
        <v>0.0290994</v>
      </c>
      <c r="N769" s="0" t="s">
        <v>20</v>
      </c>
    </row>
    <row r="770" customFormat="false" ht="15" hidden="false" customHeight="false" outlineLevel="0" collapsed="false">
      <c r="A770" s="0" t="s">
        <v>908</v>
      </c>
      <c r="B770" s="0" t="s">
        <v>908</v>
      </c>
      <c r="C770" s="0" t="s">
        <v>15</v>
      </c>
      <c r="D770" s="0" t="s">
        <v>909</v>
      </c>
      <c r="E770" s="0" t="s">
        <v>1227</v>
      </c>
      <c r="F770" s="0" t="s">
        <v>1228</v>
      </c>
      <c r="G770" s="0" t="s">
        <v>19</v>
      </c>
      <c r="H770" s="0" t="n">
        <v>0</v>
      </c>
      <c r="I770" s="0" t="n">
        <v>23.3823</v>
      </c>
      <c r="J770" s="0" t="s">
        <v>23</v>
      </c>
      <c r="K770" s="0" t="e">
        <f aca="false"/>
        <v>#NAME?</v>
      </c>
      <c r="L770" s="1" t="n">
        <v>5E-005</v>
      </c>
      <c r="M770" s="0" t="n">
        <v>0.0116914</v>
      </c>
      <c r="N770" s="0" t="s">
        <v>20</v>
      </c>
    </row>
    <row r="771" customFormat="false" ht="15" hidden="false" customHeight="false" outlineLevel="0" collapsed="false">
      <c r="A771" s="0" t="s">
        <v>2515</v>
      </c>
      <c r="B771" s="0" t="s">
        <v>2515</v>
      </c>
      <c r="C771" s="0" t="s">
        <v>15</v>
      </c>
      <c r="D771" s="0" t="s">
        <v>2516</v>
      </c>
      <c r="E771" s="0" t="s">
        <v>1227</v>
      </c>
      <c r="F771" s="0" t="s">
        <v>1228</v>
      </c>
      <c r="G771" s="0" t="s">
        <v>19</v>
      </c>
      <c r="H771" s="0" t="n">
        <v>0</v>
      </c>
      <c r="I771" s="0" t="n">
        <v>1.00343</v>
      </c>
      <c r="J771" s="0" t="s">
        <v>23</v>
      </c>
      <c r="K771" s="0" t="e">
        <f aca="false"/>
        <v>#NAME?</v>
      </c>
      <c r="L771" s="1" t="n">
        <v>5E-005</v>
      </c>
      <c r="M771" s="0" t="n">
        <v>0.0116914</v>
      </c>
      <c r="N771" s="0" t="s">
        <v>20</v>
      </c>
    </row>
    <row r="772" customFormat="false" ht="15" hidden="false" customHeight="false" outlineLevel="0" collapsed="false">
      <c r="A772" s="0" t="s">
        <v>2517</v>
      </c>
      <c r="B772" s="0" t="s">
        <v>2517</v>
      </c>
      <c r="C772" s="0" t="s">
        <v>15</v>
      </c>
      <c r="D772" s="0" t="s">
        <v>2518</v>
      </c>
      <c r="E772" s="0" t="s">
        <v>1227</v>
      </c>
      <c r="F772" s="0" t="s">
        <v>1228</v>
      </c>
      <c r="G772" s="0" t="s">
        <v>19</v>
      </c>
      <c r="H772" s="0" t="n">
        <v>0</v>
      </c>
      <c r="I772" s="0" t="n">
        <v>1.37837</v>
      </c>
      <c r="J772" s="0" t="s">
        <v>23</v>
      </c>
      <c r="K772" s="0" t="e">
        <f aca="false"/>
        <v>#NAME?</v>
      </c>
      <c r="L772" s="1" t="n">
        <v>5E-005</v>
      </c>
      <c r="M772" s="0" t="n">
        <v>0.0116914</v>
      </c>
      <c r="N772" s="0" t="s">
        <v>20</v>
      </c>
    </row>
    <row r="773" customFormat="false" ht="15" hidden="false" customHeight="false" outlineLevel="0" collapsed="false">
      <c r="A773" s="0" t="s">
        <v>2519</v>
      </c>
      <c r="B773" s="0" t="s">
        <v>2519</v>
      </c>
      <c r="C773" s="0" t="s">
        <v>15</v>
      </c>
      <c r="D773" s="0" t="s">
        <v>2520</v>
      </c>
      <c r="E773" s="0" t="s">
        <v>1227</v>
      </c>
      <c r="F773" s="0" t="s">
        <v>1228</v>
      </c>
      <c r="G773" s="0" t="s">
        <v>19</v>
      </c>
      <c r="H773" s="0" t="n">
        <v>0</v>
      </c>
      <c r="I773" s="0" t="n">
        <v>12.6125</v>
      </c>
      <c r="J773" s="0" t="s">
        <v>23</v>
      </c>
      <c r="K773" s="0" t="e">
        <f aca="false"/>
        <v>#NAME?</v>
      </c>
      <c r="L773" s="0" t="n">
        <v>0.0001</v>
      </c>
      <c r="M773" s="0" t="n">
        <v>0.0201617</v>
      </c>
      <c r="N773" s="0" t="s">
        <v>20</v>
      </c>
    </row>
    <row r="774" customFormat="false" ht="15" hidden="false" customHeight="false" outlineLevel="0" collapsed="false">
      <c r="A774" s="0" t="s">
        <v>2521</v>
      </c>
      <c r="B774" s="0" t="s">
        <v>2521</v>
      </c>
      <c r="C774" s="0" t="s">
        <v>15</v>
      </c>
      <c r="D774" s="0" t="s">
        <v>2522</v>
      </c>
      <c r="E774" s="0" t="s">
        <v>1227</v>
      </c>
      <c r="F774" s="0" t="s">
        <v>1228</v>
      </c>
      <c r="G774" s="0" t="s">
        <v>19</v>
      </c>
      <c r="H774" s="0" t="n">
        <v>0</v>
      </c>
      <c r="I774" s="0" t="n">
        <v>38.8089</v>
      </c>
      <c r="J774" s="0" t="s">
        <v>23</v>
      </c>
      <c r="K774" s="0" t="e">
        <f aca="false"/>
        <v>#NAME?</v>
      </c>
      <c r="L774" s="1" t="n">
        <v>5E-005</v>
      </c>
      <c r="M774" s="0" t="n">
        <v>0.0116914</v>
      </c>
      <c r="N774" s="0" t="s">
        <v>20</v>
      </c>
    </row>
    <row r="775" customFormat="false" ht="15" hidden="false" customHeight="false" outlineLevel="0" collapsed="false">
      <c r="A775" s="0" t="s">
        <v>2523</v>
      </c>
      <c r="B775" s="0" t="s">
        <v>2523</v>
      </c>
      <c r="C775" s="0" t="s">
        <v>15</v>
      </c>
      <c r="D775" s="0" t="s">
        <v>2524</v>
      </c>
      <c r="E775" s="0" t="s">
        <v>1227</v>
      </c>
      <c r="F775" s="0" t="s">
        <v>1228</v>
      </c>
      <c r="G775" s="0" t="s">
        <v>19</v>
      </c>
      <c r="H775" s="0" t="n">
        <v>0</v>
      </c>
      <c r="I775" s="0" t="n">
        <v>0.619069</v>
      </c>
      <c r="J775" s="0" t="s">
        <v>23</v>
      </c>
      <c r="K775" s="0" t="e">
        <f aca="false"/>
        <v>#NAME?</v>
      </c>
      <c r="L775" s="1" t="n">
        <v>5E-005</v>
      </c>
      <c r="M775" s="0" t="n">
        <v>0.0116914</v>
      </c>
      <c r="N775" s="0" t="s">
        <v>20</v>
      </c>
    </row>
    <row r="776" customFormat="false" ht="15" hidden="false" customHeight="false" outlineLevel="0" collapsed="false">
      <c r="A776" s="0" t="s">
        <v>2525</v>
      </c>
      <c r="B776" s="0" t="s">
        <v>2525</v>
      </c>
      <c r="C776" s="0" t="s">
        <v>15</v>
      </c>
      <c r="D776" s="0" t="s">
        <v>2526</v>
      </c>
      <c r="E776" s="0" t="s">
        <v>1227</v>
      </c>
      <c r="F776" s="0" t="s">
        <v>1228</v>
      </c>
      <c r="G776" s="0" t="s">
        <v>19</v>
      </c>
      <c r="H776" s="0" t="n">
        <v>0</v>
      </c>
      <c r="I776" s="0" t="n">
        <v>0.944076</v>
      </c>
      <c r="J776" s="0" t="s">
        <v>23</v>
      </c>
      <c r="K776" s="0" t="e">
        <f aca="false"/>
        <v>#NAME?</v>
      </c>
      <c r="L776" s="1" t="n">
        <v>5E-005</v>
      </c>
      <c r="M776" s="0" t="n">
        <v>0.0116914</v>
      </c>
      <c r="N776" s="0" t="s">
        <v>20</v>
      </c>
    </row>
    <row r="777" customFormat="false" ht="15" hidden="false" customHeight="false" outlineLevel="0" collapsed="false">
      <c r="A777" s="0" t="s">
        <v>2527</v>
      </c>
      <c r="B777" s="0" t="s">
        <v>2527</v>
      </c>
      <c r="C777" s="0" t="s">
        <v>15</v>
      </c>
      <c r="D777" s="0" t="s">
        <v>2528</v>
      </c>
      <c r="E777" s="0" t="s">
        <v>1227</v>
      </c>
      <c r="F777" s="0" t="s">
        <v>1228</v>
      </c>
      <c r="G777" s="0" t="s">
        <v>19</v>
      </c>
      <c r="H777" s="0" t="n">
        <v>18.1465</v>
      </c>
      <c r="I777" s="0" t="n">
        <v>0</v>
      </c>
      <c r="J777" s="0" t="e">
        <f aca="false"/>
        <v>#NAME?</v>
      </c>
      <c r="K777" s="0" t="e">
        <f aca="false"/>
        <v>#NAME?</v>
      </c>
      <c r="L777" s="0" t="n">
        <v>0.0005</v>
      </c>
      <c r="M777" s="0" t="n">
        <v>0.0290994</v>
      </c>
      <c r="N777" s="0" t="s">
        <v>20</v>
      </c>
    </row>
    <row r="778" customFormat="false" ht="15" hidden="false" customHeight="false" outlineLevel="0" collapsed="false">
      <c r="A778" s="0" t="s">
        <v>2529</v>
      </c>
      <c r="B778" s="0" t="s">
        <v>2529</v>
      </c>
      <c r="C778" s="0" t="s">
        <v>15</v>
      </c>
      <c r="D778" s="0" t="s">
        <v>2530</v>
      </c>
      <c r="E778" s="0" t="s">
        <v>1227</v>
      </c>
      <c r="F778" s="0" t="s">
        <v>1228</v>
      </c>
      <c r="G778" s="0" t="s">
        <v>19</v>
      </c>
      <c r="H778" s="0" t="n">
        <v>2.54928</v>
      </c>
      <c r="I778" s="0" t="n">
        <v>0</v>
      </c>
      <c r="J778" s="0" t="e">
        <f aca="false"/>
        <v>#NAME?</v>
      </c>
      <c r="K778" s="0" t="e">
        <f aca="false"/>
        <v>#NAME?</v>
      </c>
      <c r="L778" s="0" t="n">
        <v>0.0001</v>
      </c>
      <c r="M778" s="0" t="n">
        <v>0.0201617</v>
      </c>
      <c r="N778" s="0" t="s">
        <v>20</v>
      </c>
    </row>
    <row r="779" customFormat="false" ht="15" hidden="false" customHeight="false" outlineLevel="0" collapsed="false">
      <c r="A779" s="0" t="s">
        <v>2531</v>
      </c>
      <c r="B779" s="0" t="s">
        <v>2531</v>
      </c>
      <c r="C779" s="0" t="s">
        <v>15</v>
      </c>
      <c r="D779" s="0" t="s">
        <v>2532</v>
      </c>
      <c r="E779" s="0" t="s">
        <v>1227</v>
      </c>
      <c r="F779" s="0" t="s">
        <v>1228</v>
      </c>
      <c r="G779" s="0" t="s">
        <v>19</v>
      </c>
      <c r="H779" s="0" t="n">
        <v>49.6469</v>
      </c>
      <c r="I779" s="0" t="n">
        <v>0</v>
      </c>
      <c r="J779" s="0" t="e">
        <f aca="false"/>
        <v>#NAME?</v>
      </c>
      <c r="K779" s="0" t="e">
        <f aca="false"/>
        <v>#NAME?</v>
      </c>
      <c r="L779" s="1" t="n">
        <v>5E-005</v>
      </c>
      <c r="M779" s="0" t="n">
        <v>0.0116914</v>
      </c>
      <c r="N779" s="0" t="s">
        <v>20</v>
      </c>
    </row>
    <row r="780" customFormat="false" ht="15" hidden="false" customHeight="false" outlineLevel="0" collapsed="false">
      <c r="A780" s="0" t="s">
        <v>2533</v>
      </c>
      <c r="B780" s="0" t="s">
        <v>2533</v>
      </c>
      <c r="C780" s="0" t="s">
        <v>15</v>
      </c>
      <c r="D780" s="0" t="s">
        <v>2534</v>
      </c>
      <c r="E780" s="0" t="s">
        <v>1227</v>
      </c>
      <c r="F780" s="0" t="s">
        <v>1228</v>
      </c>
      <c r="G780" s="0" t="s">
        <v>19</v>
      </c>
      <c r="H780" s="0" t="n">
        <v>0</v>
      </c>
      <c r="I780" s="0" t="n">
        <v>21.5605</v>
      </c>
      <c r="J780" s="0" t="s">
        <v>23</v>
      </c>
      <c r="K780" s="0" t="e">
        <f aca="false"/>
        <v>#NAME?</v>
      </c>
      <c r="L780" s="0" t="n">
        <v>0.0001</v>
      </c>
      <c r="M780" s="0" t="n">
        <v>0.0201617</v>
      </c>
      <c r="N780" s="0" t="s">
        <v>20</v>
      </c>
    </row>
    <row r="781" customFormat="false" ht="15" hidden="false" customHeight="false" outlineLevel="0" collapsed="false">
      <c r="A781" s="0" t="s">
        <v>2535</v>
      </c>
      <c r="B781" s="0" t="s">
        <v>2535</v>
      </c>
      <c r="C781" s="0" t="s">
        <v>15</v>
      </c>
      <c r="D781" s="0" t="s">
        <v>2536</v>
      </c>
      <c r="E781" s="0" t="s">
        <v>1227</v>
      </c>
      <c r="F781" s="0" t="s">
        <v>1228</v>
      </c>
      <c r="G781" s="0" t="s">
        <v>19</v>
      </c>
      <c r="H781" s="0" t="n">
        <v>0</v>
      </c>
      <c r="I781" s="0" t="n">
        <v>19.2959</v>
      </c>
      <c r="J781" s="0" t="s">
        <v>23</v>
      </c>
      <c r="K781" s="0" t="e">
        <f aca="false"/>
        <v>#NAME?</v>
      </c>
      <c r="L781" s="1" t="n">
        <v>5E-005</v>
      </c>
      <c r="M781" s="0" t="n">
        <v>0.0116914</v>
      </c>
      <c r="N781" s="0" t="s">
        <v>20</v>
      </c>
    </row>
    <row r="782" customFormat="false" ht="15" hidden="false" customHeight="false" outlineLevel="0" collapsed="false">
      <c r="A782" s="0" t="s">
        <v>2537</v>
      </c>
      <c r="B782" s="0" t="s">
        <v>2537</v>
      </c>
      <c r="C782" s="0" t="s">
        <v>15</v>
      </c>
      <c r="D782" s="0" t="s">
        <v>2538</v>
      </c>
      <c r="E782" s="0" t="s">
        <v>1227</v>
      </c>
      <c r="F782" s="0" t="s">
        <v>1228</v>
      </c>
      <c r="G782" s="0" t="s">
        <v>19</v>
      </c>
      <c r="H782" s="0" t="n">
        <v>19.1334</v>
      </c>
      <c r="I782" s="0" t="n">
        <v>0</v>
      </c>
      <c r="J782" s="0" t="e">
        <f aca="false"/>
        <v>#NAME?</v>
      </c>
      <c r="K782" s="0" t="e">
        <f aca="false"/>
        <v>#NAME?</v>
      </c>
      <c r="L782" s="0" t="n">
        <v>0.0003</v>
      </c>
      <c r="M782" s="0" t="n">
        <v>0.0211698</v>
      </c>
      <c r="N782" s="0" t="s">
        <v>20</v>
      </c>
    </row>
    <row r="783" customFormat="false" ht="15" hidden="false" customHeight="false" outlineLevel="0" collapsed="false">
      <c r="A783" s="0" t="s">
        <v>2539</v>
      </c>
      <c r="B783" s="0" t="s">
        <v>2539</v>
      </c>
      <c r="C783" s="0" t="s">
        <v>15</v>
      </c>
      <c r="D783" s="0" t="s">
        <v>2540</v>
      </c>
      <c r="E783" s="0" t="s">
        <v>1227</v>
      </c>
      <c r="F783" s="0" t="s">
        <v>1228</v>
      </c>
      <c r="G783" s="0" t="s">
        <v>19</v>
      </c>
      <c r="H783" s="0" t="n">
        <v>0</v>
      </c>
      <c r="I783" s="0" t="n">
        <v>12.697</v>
      </c>
      <c r="J783" s="0" t="s">
        <v>23</v>
      </c>
      <c r="K783" s="0" t="e">
        <f aca="false"/>
        <v>#NAME?</v>
      </c>
      <c r="L783" s="0" t="n">
        <v>0.00075</v>
      </c>
      <c r="M783" s="0" t="n">
        <v>0.0386411</v>
      </c>
      <c r="N783" s="0" t="s">
        <v>20</v>
      </c>
    </row>
    <row r="784" customFormat="false" ht="15" hidden="false" customHeight="false" outlineLevel="0" collapsed="false">
      <c r="A784" s="0" t="s">
        <v>2541</v>
      </c>
      <c r="B784" s="0" t="s">
        <v>2541</v>
      </c>
      <c r="C784" s="0" t="s">
        <v>15</v>
      </c>
      <c r="D784" s="0" t="s">
        <v>2542</v>
      </c>
      <c r="E784" s="0" t="s">
        <v>1227</v>
      </c>
      <c r="F784" s="0" t="s">
        <v>1228</v>
      </c>
      <c r="G784" s="0" t="s">
        <v>19</v>
      </c>
      <c r="H784" s="0" t="n">
        <v>11.9543</v>
      </c>
      <c r="I784" s="0" t="n">
        <v>0</v>
      </c>
      <c r="J784" s="0" t="e">
        <f aca="false"/>
        <v>#NAME?</v>
      </c>
      <c r="K784" s="0" t="e">
        <f aca="false"/>
        <v>#NAME?</v>
      </c>
      <c r="L784" s="0" t="n">
        <v>0.0005</v>
      </c>
      <c r="M784" s="0" t="n">
        <v>0.0290994</v>
      </c>
      <c r="N784" s="0" t="s">
        <v>20</v>
      </c>
    </row>
    <row r="785" customFormat="false" ht="15" hidden="false" customHeight="false" outlineLevel="0" collapsed="false">
      <c r="A785" s="0" t="s">
        <v>2543</v>
      </c>
      <c r="B785" s="0" t="s">
        <v>2543</v>
      </c>
      <c r="C785" s="0" t="s">
        <v>15</v>
      </c>
      <c r="D785" s="0" t="s">
        <v>2544</v>
      </c>
      <c r="E785" s="0" t="s">
        <v>1227</v>
      </c>
      <c r="F785" s="0" t="s">
        <v>1228</v>
      </c>
      <c r="G785" s="0" t="s">
        <v>19</v>
      </c>
      <c r="H785" s="0" t="n">
        <v>38.9883</v>
      </c>
      <c r="I785" s="0" t="n">
        <v>0</v>
      </c>
      <c r="J785" s="0" t="e">
        <f aca="false"/>
        <v>#NAME?</v>
      </c>
      <c r="K785" s="0" t="e">
        <f aca="false"/>
        <v>#NAME?</v>
      </c>
      <c r="L785" s="0" t="n">
        <v>0.0005</v>
      </c>
      <c r="M785" s="0" t="n">
        <v>0.0290994</v>
      </c>
      <c r="N785" s="0" t="s">
        <v>20</v>
      </c>
    </row>
    <row r="786" customFormat="false" ht="15" hidden="false" customHeight="false" outlineLevel="0" collapsed="false">
      <c r="A786" s="0" t="s">
        <v>2545</v>
      </c>
      <c r="B786" s="0" t="s">
        <v>2545</v>
      </c>
      <c r="C786" s="0" t="s">
        <v>15</v>
      </c>
      <c r="D786" s="0" t="s">
        <v>2546</v>
      </c>
      <c r="E786" s="0" t="s">
        <v>1227</v>
      </c>
      <c r="F786" s="0" t="s">
        <v>1228</v>
      </c>
      <c r="G786" s="0" t="s">
        <v>19</v>
      </c>
      <c r="H786" s="0" t="n">
        <v>0</v>
      </c>
      <c r="I786" s="0" t="n">
        <v>3.24378</v>
      </c>
      <c r="J786" s="0" t="s">
        <v>23</v>
      </c>
      <c r="K786" s="0" t="e">
        <f aca="false"/>
        <v>#NAME?</v>
      </c>
      <c r="L786" s="0" t="n">
        <v>0.0002</v>
      </c>
      <c r="M786" s="0" t="n">
        <v>0.0312387</v>
      </c>
      <c r="N786" s="0" t="s">
        <v>20</v>
      </c>
    </row>
    <row r="787" customFormat="false" ht="15" hidden="false" customHeight="false" outlineLevel="0" collapsed="false">
      <c r="A787" s="0" t="s">
        <v>2547</v>
      </c>
      <c r="B787" s="0" t="s">
        <v>2547</v>
      </c>
      <c r="C787" s="0" t="s">
        <v>15</v>
      </c>
      <c r="D787" s="0" t="s">
        <v>2548</v>
      </c>
      <c r="E787" s="0" t="s">
        <v>1227</v>
      </c>
      <c r="F787" s="0" t="s">
        <v>1228</v>
      </c>
      <c r="G787" s="0" t="s">
        <v>19</v>
      </c>
      <c r="H787" s="0" t="n">
        <v>0</v>
      </c>
      <c r="I787" s="0" t="n">
        <v>25.9414</v>
      </c>
      <c r="J787" s="0" t="s">
        <v>23</v>
      </c>
      <c r="K787" s="0" t="e">
        <f aca="false"/>
        <v>#NAME?</v>
      </c>
      <c r="L787" s="1" t="n">
        <v>5E-005</v>
      </c>
      <c r="M787" s="0" t="n">
        <v>0.0116914</v>
      </c>
      <c r="N787" s="0" t="s">
        <v>20</v>
      </c>
    </row>
    <row r="788" customFormat="false" ht="15" hidden="false" customHeight="false" outlineLevel="0" collapsed="false">
      <c r="A788" s="0" t="s">
        <v>2549</v>
      </c>
      <c r="B788" s="0" t="s">
        <v>2549</v>
      </c>
      <c r="C788" s="0" t="s">
        <v>15</v>
      </c>
      <c r="D788" s="0" t="s">
        <v>2550</v>
      </c>
      <c r="E788" s="0" t="s">
        <v>1227</v>
      </c>
      <c r="F788" s="0" t="s">
        <v>1228</v>
      </c>
      <c r="G788" s="0" t="s">
        <v>19</v>
      </c>
      <c r="H788" s="0" t="n">
        <v>0</v>
      </c>
      <c r="I788" s="0" t="n">
        <v>15.8195</v>
      </c>
      <c r="J788" s="0" t="s">
        <v>23</v>
      </c>
      <c r="K788" s="0" t="e">
        <f aca="false"/>
        <v>#NAME?</v>
      </c>
      <c r="L788" s="0" t="n">
        <v>0.00095</v>
      </c>
      <c r="M788" s="0" t="n">
        <v>0.0446918</v>
      </c>
      <c r="N788" s="0" t="s">
        <v>20</v>
      </c>
    </row>
    <row r="789" customFormat="false" ht="15" hidden="false" customHeight="false" outlineLevel="0" collapsed="false">
      <c r="A789" s="0" t="s">
        <v>2551</v>
      </c>
      <c r="B789" s="0" t="s">
        <v>2551</v>
      </c>
      <c r="C789" s="0" t="s">
        <v>15</v>
      </c>
      <c r="D789" s="0" t="s">
        <v>2552</v>
      </c>
      <c r="E789" s="0" t="s">
        <v>1227</v>
      </c>
      <c r="F789" s="0" t="s">
        <v>1228</v>
      </c>
      <c r="G789" s="0" t="s">
        <v>19</v>
      </c>
      <c r="H789" s="0" t="n">
        <v>60.4888</v>
      </c>
      <c r="I789" s="0" t="n">
        <v>0</v>
      </c>
      <c r="J789" s="0" t="e">
        <f aca="false"/>
        <v>#NAME?</v>
      </c>
      <c r="K789" s="0" t="e">
        <f aca="false"/>
        <v>#NAME?</v>
      </c>
      <c r="L789" s="0" t="n">
        <v>0.0005</v>
      </c>
      <c r="M789" s="0" t="n">
        <v>0.0290994</v>
      </c>
      <c r="N789" s="0" t="s">
        <v>20</v>
      </c>
    </row>
    <row r="790" customFormat="false" ht="15" hidden="false" customHeight="false" outlineLevel="0" collapsed="false">
      <c r="A790" s="0" t="s">
        <v>2553</v>
      </c>
      <c r="B790" s="0" t="s">
        <v>2553</v>
      </c>
      <c r="C790" s="0" t="s">
        <v>15</v>
      </c>
      <c r="D790" s="0" t="s">
        <v>2554</v>
      </c>
      <c r="E790" s="0" t="s">
        <v>1227</v>
      </c>
      <c r="F790" s="0" t="s">
        <v>1228</v>
      </c>
      <c r="G790" s="0" t="s">
        <v>19</v>
      </c>
      <c r="H790" s="0" t="n">
        <v>29.043</v>
      </c>
      <c r="I790" s="0" t="n">
        <v>0</v>
      </c>
      <c r="J790" s="0" t="e">
        <f aca="false"/>
        <v>#NAME?</v>
      </c>
      <c r="K790" s="0" t="e">
        <f aca="false"/>
        <v>#NAME?</v>
      </c>
      <c r="L790" s="0" t="n">
        <v>0.0003</v>
      </c>
      <c r="M790" s="0" t="n">
        <v>0.0211698</v>
      </c>
      <c r="N790" s="0" t="s">
        <v>20</v>
      </c>
    </row>
    <row r="791" customFormat="false" ht="15" hidden="false" customHeight="false" outlineLevel="0" collapsed="false">
      <c r="A791" s="0" t="s">
        <v>2555</v>
      </c>
      <c r="B791" s="0" t="s">
        <v>2555</v>
      </c>
      <c r="C791" s="0" t="s">
        <v>15</v>
      </c>
      <c r="D791" s="0" t="s">
        <v>2556</v>
      </c>
      <c r="E791" s="0" t="s">
        <v>1227</v>
      </c>
      <c r="F791" s="0" t="s">
        <v>1228</v>
      </c>
      <c r="G791" s="0" t="s">
        <v>19</v>
      </c>
      <c r="H791" s="0" t="n">
        <v>0</v>
      </c>
      <c r="I791" s="0" t="n">
        <v>28.052</v>
      </c>
      <c r="J791" s="0" t="s">
        <v>23</v>
      </c>
      <c r="K791" s="0" t="e">
        <f aca="false"/>
        <v>#NAME?</v>
      </c>
      <c r="L791" s="0" t="n">
        <v>0.00095</v>
      </c>
      <c r="M791" s="0" t="n">
        <v>0.0446918</v>
      </c>
      <c r="N791" s="0" t="s">
        <v>20</v>
      </c>
    </row>
    <row r="792" customFormat="false" ht="15" hidden="false" customHeight="false" outlineLevel="0" collapsed="false">
      <c r="A792" s="0" t="s">
        <v>2557</v>
      </c>
      <c r="B792" s="0" t="s">
        <v>2557</v>
      </c>
      <c r="C792" s="0" t="s">
        <v>15</v>
      </c>
      <c r="D792" s="0" t="s">
        <v>2558</v>
      </c>
      <c r="E792" s="0" t="s">
        <v>1227</v>
      </c>
      <c r="F792" s="0" t="s">
        <v>1228</v>
      </c>
      <c r="G792" s="0" t="s">
        <v>19</v>
      </c>
      <c r="H792" s="0" t="n">
        <v>0</v>
      </c>
      <c r="I792" s="0" t="n">
        <v>43.1202</v>
      </c>
      <c r="J792" s="0" t="s">
        <v>23</v>
      </c>
      <c r="K792" s="0" t="e">
        <f aca="false"/>
        <v>#NAME?</v>
      </c>
      <c r="L792" s="0" t="n">
        <v>0.00025</v>
      </c>
      <c r="M792" s="0" t="n">
        <v>0.0359245</v>
      </c>
      <c r="N792" s="0" t="s">
        <v>20</v>
      </c>
    </row>
    <row r="793" customFormat="false" ht="15" hidden="false" customHeight="false" outlineLevel="0" collapsed="false">
      <c r="A793" s="0" t="s">
        <v>2559</v>
      </c>
      <c r="B793" s="0" t="s">
        <v>2559</v>
      </c>
      <c r="C793" s="0" t="s">
        <v>15</v>
      </c>
      <c r="D793" s="0" t="s">
        <v>2560</v>
      </c>
      <c r="E793" s="0" t="s">
        <v>1227</v>
      </c>
      <c r="F793" s="0" t="s">
        <v>1228</v>
      </c>
      <c r="G793" s="0" t="s">
        <v>19</v>
      </c>
      <c r="H793" s="0" t="n">
        <v>5.53142</v>
      </c>
      <c r="I793" s="0" t="n">
        <v>0</v>
      </c>
      <c r="J793" s="0" t="e">
        <f aca="false"/>
        <v>#NAME?</v>
      </c>
      <c r="K793" s="0" t="e">
        <f aca="false"/>
        <v>#NAME?</v>
      </c>
      <c r="L793" s="0" t="n">
        <v>0.00015</v>
      </c>
      <c r="M793" s="0" t="n">
        <v>0.0256604</v>
      </c>
      <c r="N793" s="0" t="s">
        <v>20</v>
      </c>
    </row>
    <row r="794" customFormat="false" ht="15" hidden="false" customHeight="false" outlineLevel="0" collapsed="false">
      <c r="A794" s="0" t="s">
        <v>2561</v>
      </c>
      <c r="B794" s="0" t="s">
        <v>2561</v>
      </c>
      <c r="C794" s="0" t="s">
        <v>15</v>
      </c>
      <c r="D794" s="0" t="s">
        <v>2562</v>
      </c>
      <c r="E794" s="0" t="s">
        <v>1227</v>
      </c>
      <c r="F794" s="0" t="s">
        <v>1228</v>
      </c>
      <c r="G794" s="0" t="s">
        <v>19</v>
      </c>
      <c r="H794" s="0" t="n">
        <v>0</v>
      </c>
      <c r="I794" s="0" t="n">
        <v>19.9156</v>
      </c>
      <c r="J794" s="0" t="s">
        <v>23</v>
      </c>
      <c r="K794" s="0" t="e">
        <f aca="false"/>
        <v>#NAME?</v>
      </c>
      <c r="L794" s="0" t="n">
        <v>0.00015</v>
      </c>
      <c r="M794" s="0" t="n">
        <v>0.0256604</v>
      </c>
      <c r="N794" s="0" t="s">
        <v>20</v>
      </c>
    </row>
    <row r="795" customFormat="false" ht="15" hidden="false" customHeight="false" outlineLevel="0" collapsed="false">
      <c r="A795" s="0" t="s">
        <v>2563</v>
      </c>
      <c r="B795" s="0" t="s">
        <v>2563</v>
      </c>
      <c r="C795" s="0" t="s">
        <v>15</v>
      </c>
      <c r="D795" s="0" t="s">
        <v>2564</v>
      </c>
      <c r="E795" s="0" t="s">
        <v>1227</v>
      </c>
      <c r="F795" s="0" t="s">
        <v>1228</v>
      </c>
      <c r="G795" s="0" t="s">
        <v>19</v>
      </c>
      <c r="H795" s="0" t="n">
        <v>0</v>
      </c>
      <c r="I795" s="0" t="n">
        <v>1.0711</v>
      </c>
      <c r="J795" s="0" t="s">
        <v>23</v>
      </c>
      <c r="K795" s="0" t="e">
        <f aca="false"/>
        <v>#NAME?</v>
      </c>
      <c r="L795" s="1" t="n">
        <v>5E-005</v>
      </c>
      <c r="M795" s="0" t="n">
        <v>0.0116914</v>
      </c>
      <c r="N795" s="0" t="s">
        <v>20</v>
      </c>
    </row>
    <row r="796" customFormat="false" ht="15" hidden="false" customHeight="false" outlineLevel="0" collapsed="false">
      <c r="A796" s="0" t="s">
        <v>2565</v>
      </c>
      <c r="B796" s="0" t="s">
        <v>2565</v>
      </c>
      <c r="C796" s="0" t="s">
        <v>15</v>
      </c>
      <c r="D796" s="0" t="s">
        <v>2566</v>
      </c>
      <c r="E796" s="0" t="s">
        <v>1227</v>
      </c>
      <c r="F796" s="0" t="s">
        <v>1228</v>
      </c>
      <c r="G796" s="0" t="s">
        <v>19</v>
      </c>
      <c r="H796" s="0" t="n">
        <v>0</v>
      </c>
      <c r="I796" s="0" t="n">
        <v>0.600157</v>
      </c>
      <c r="J796" s="0" t="s">
        <v>23</v>
      </c>
      <c r="K796" s="0" t="e">
        <f aca="false"/>
        <v>#NAME?</v>
      </c>
      <c r="L796" s="1" t="n">
        <v>5E-005</v>
      </c>
      <c r="M796" s="0" t="n">
        <v>0.0116914</v>
      </c>
      <c r="N796" s="0" t="s">
        <v>20</v>
      </c>
    </row>
    <row r="797" customFormat="false" ht="15" hidden="false" customHeight="false" outlineLevel="0" collapsed="false">
      <c r="A797" s="0" t="s">
        <v>934</v>
      </c>
      <c r="B797" s="0" t="s">
        <v>934</v>
      </c>
      <c r="C797" s="0" t="s">
        <v>15</v>
      </c>
      <c r="D797" s="0" t="s">
        <v>935</v>
      </c>
      <c r="E797" s="0" t="s">
        <v>1227</v>
      </c>
      <c r="F797" s="0" t="s">
        <v>1228</v>
      </c>
      <c r="G797" s="0" t="s">
        <v>19</v>
      </c>
      <c r="H797" s="0" t="n">
        <v>3.12595</v>
      </c>
      <c r="I797" s="0" t="n">
        <v>8.72012</v>
      </c>
      <c r="J797" s="0" t="n">
        <v>1.48005</v>
      </c>
      <c r="K797" s="0" t="n">
        <v>2.92669</v>
      </c>
      <c r="L797" s="1" t="n">
        <v>5E-005</v>
      </c>
      <c r="M797" s="0" t="n">
        <v>0.00625269</v>
      </c>
      <c r="N797" s="0" t="s">
        <v>20</v>
      </c>
    </row>
    <row r="798" customFormat="false" ht="15" hidden="false" customHeight="false" outlineLevel="0" collapsed="false">
      <c r="A798" s="0" t="s">
        <v>2567</v>
      </c>
      <c r="B798" s="0" t="s">
        <v>2567</v>
      </c>
      <c r="C798" s="0" t="s">
        <v>15</v>
      </c>
      <c r="D798" s="0" t="s">
        <v>2568</v>
      </c>
      <c r="E798" s="0" t="s">
        <v>1227</v>
      </c>
      <c r="F798" s="0" t="s">
        <v>1228</v>
      </c>
      <c r="G798" s="0" t="s">
        <v>19</v>
      </c>
      <c r="H798" s="0" t="n">
        <v>4.62165</v>
      </c>
      <c r="I798" s="0" t="n">
        <v>10.5185</v>
      </c>
      <c r="J798" s="0" t="n">
        <v>1.18645</v>
      </c>
      <c r="K798" s="0" t="n">
        <v>2.52276</v>
      </c>
      <c r="L798" s="0" t="n">
        <v>0.0009</v>
      </c>
      <c r="M798" s="0" t="n">
        <v>0.0434253</v>
      </c>
      <c r="N798" s="0" t="s">
        <v>20</v>
      </c>
    </row>
    <row r="799" customFormat="false" ht="15" hidden="false" customHeight="false" outlineLevel="0" collapsed="false">
      <c r="A799" s="0" t="s">
        <v>2569</v>
      </c>
      <c r="B799" s="0" t="s">
        <v>2569</v>
      </c>
      <c r="C799" s="0" t="s">
        <v>15</v>
      </c>
      <c r="D799" s="0" t="s">
        <v>2570</v>
      </c>
      <c r="E799" s="0" t="s">
        <v>1227</v>
      </c>
      <c r="F799" s="0" t="s">
        <v>1228</v>
      </c>
      <c r="G799" s="0" t="s">
        <v>19</v>
      </c>
      <c r="H799" s="0" t="n">
        <v>0</v>
      </c>
      <c r="I799" s="0" t="n">
        <v>0.506864</v>
      </c>
      <c r="J799" s="0" t="s">
        <v>23</v>
      </c>
      <c r="K799" s="0" t="e">
        <f aca="false"/>
        <v>#NAME?</v>
      </c>
      <c r="L799" s="1" t="n">
        <v>5E-005</v>
      </c>
      <c r="M799" s="0" t="n">
        <v>0.0116914</v>
      </c>
      <c r="N799" s="0" t="s">
        <v>20</v>
      </c>
    </row>
    <row r="800" customFormat="false" ht="15" hidden="false" customHeight="false" outlineLevel="0" collapsed="false">
      <c r="A800" s="0" t="s">
        <v>2571</v>
      </c>
      <c r="B800" s="0" t="s">
        <v>2571</v>
      </c>
      <c r="C800" s="0" t="s">
        <v>15</v>
      </c>
      <c r="D800" s="0" t="s">
        <v>2572</v>
      </c>
      <c r="E800" s="0" t="s">
        <v>1227</v>
      </c>
      <c r="F800" s="0" t="s">
        <v>1228</v>
      </c>
      <c r="G800" s="0" t="s">
        <v>19</v>
      </c>
      <c r="H800" s="0" t="n">
        <v>1.63025</v>
      </c>
      <c r="I800" s="0" t="n">
        <v>4.36892</v>
      </c>
      <c r="J800" s="0" t="n">
        <v>1.42219</v>
      </c>
      <c r="K800" s="0" t="n">
        <v>2.63949</v>
      </c>
      <c r="L800" s="0" t="n">
        <v>0.0009</v>
      </c>
      <c r="M800" s="0" t="n">
        <v>0.0434253</v>
      </c>
      <c r="N800" s="0" t="s">
        <v>20</v>
      </c>
    </row>
    <row r="801" customFormat="false" ht="15" hidden="false" customHeight="false" outlineLevel="0" collapsed="false">
      <c r="A801" s="0" t="s">
        <v>2573</v>
      </c>
      <c r="B801" s="0" t="s">
        <v>2573</v>
      </c>
      <c r="C801" s="0" t="s">
        <v>15</v>
      </c>
      <c r="D801" s="0" t="s">
        <v>2574</v>
      </c>
      <c r="E801" s="0" t="s">
        <v>1227</v>
      </c>
      <c r="F801" s="0" t="s">
        <v>1228</v>
      </c>
      <c r="G801" s="0" t="s">
        <v>19</v>
      </c>
      <c r="H801" s="0" t="n">
        <v>0</v>
      </c>
      <c r="I801" s="0" t="n">
        <v>0.491921</v>
      </c>
      <c r="J801" s="0" t="s">
        <v>23</v>
      </c>
      <c r="K801" s="0" t="e">
        <f aca="false"/>
        <v>#NAME?</v>
      </c>
      <c r="L801" s="0" t="n">
        <v>0.0002</v>
      </c>
      <c r="M801" s="0" t="n">
        <v>0.0312387</v>
      </c>
      <c r="N801" s="0" t="s">
        <v>20</v>
      </c>
    </row>
    <row r="802" customFormat="false" ht="15" hidden="false" customHeight="false" outlineLevel="0" collapsed="false">
      <c r="A802" s="0" t="s">
        <v>2575</v>
      </c>
      <c r="B802" s="0" t="s">
        <v>2575</v>
      </c>
      <c r="C802" s="0" t="s">
        <v>15</v>
      </c>
      <c r="D802" s="0" t="s">
        <v>2576</v>
      </c>
      <c r="E802" s="0" t="s">
        <v>1227</v>
      </c>
      <c r="F802" s="0" t="s">
        <v>1228</v>
      </c>
      <c r="G802" s="0" t="s">
        <v>19</v>
      </c>
      <c r="H802" s="0" t="n">
        <v>0</v>
      </c>
      <c r="I802" s="0" t="n">
        <v>2.86107</v>
      </c>
      <c r="J802" s="0" t="s">
        <v>23</v>
      </c>
      <c r="K802" s="0" t="e">
        <f aca="false"/>
        <v>#NAME?</v>
      </c>
      <c r="L802" s="0" t="n">
        <v>0.0004</v>
      </c>
      <c r="M802" s="0" t="n">
        <v>0.0486363</v>
      </c>
      <c r="N802" s="0" t="s">
        <v>20</v>
      </c>
    </row>
    <row r="803" customFormat="false" ht="15" hidden="false" customHeight="false" outlineLevel="0" collapsed="false">
      <c r="A803" s="0" t="s">
        <v>2577</v>
      </c>
      <c r="B803" s="0" t="s">
        <v>2577</v>
      </c>
      <c r="C803" s="0" t="s">
        <v>15</v>
      </c>
      <c r="D803" s="0" t="s">
        <v>2578</v>
      </c>
      <c r="E803" s="0" t="s">
        <v>1227</v>
      </c>
      <c r="F803" s="0" t="s">
        <v>1228</v>
      </c>
      <c r="G803" s="0" t="s">
        <v>19</v>
      </c>
      <c r="H803" s="0" t="n">
        <v>2.8043</v>
      </c>
      <c r="I803" s="0" t="n">
        <v>8.17778</v>
      </c>
      <c r="J803" s="0" t="n">
        <v>1.54407</v>
      </c>
      <c r="K803" s="0" t="n">
        <v>2.83793</v>
      </c>
      <c r="L803" s="0" t="n">
        <v>0.0004</v>
      </c>
      <c r="M803" s="0" t="n">
        <v>0.0259553</v>
      </c>
      <c r="N803" s="0" t="s">
        <v>20</v>
      </c>
    </row>
    <row r="804" customFormat="false" ht="15" hidden="false" customHeight="false" outlineLevel="0" collapsed="false">
      <c r="A804" s="0" t="s">
        <v>2579</v>
      </c>
      <c r="B804" s="0" t="s">
        <v>2579</v>
      </c>
      <c r="C804" s="0" t="s">
        <v>15</v>
      </c>
      <c r="D804" s="0" t="s">
        <v>2580</v>
      </c>
      <c r="E804" s="0" t="s">
        <v>1227</v>
      </c>
      <c r="F804" s="0" t="s">
        <v>1228</v>
      </c>
      <c r="G804" s="0" t="s">
        <v>19</v>
      </c>
      <c r="H804" s="0" t="n">
        <v>0</v>
      </c>
      <c r="I804" s="0" t="n">
        <v>2.07529</v>
      </c>
      <c r="J804" s="0" t="s">
        <v>23</v>
      </c>
      <c r="K804" s="0" t="e">
        <f aca="false"/>
        <v>#NAME?</v>
      </c>
      <c r="L804" s="1" t="n">
        <v>5E-005</v>
      </c>
      <c r="M804" s="0" t="n">
        <v>0.0116914</v>
      </c>
      <c r="N804" s="0" t="s">
        <v>20</v>
      </c>
    </row>
    <row r="805" customFormat="false" ht="15" hidden="false" customHeight="false" outlineLevel="0" collapsed="false">
      <c r="A805" s="0" t="s">
        <v>2581</v>
      </c>
      <c r="B805" s="0" t="s">
        <v>2581</v>
      </c>
      <c r="C805" s="0" t="s">
        <v>15</v>
      </c>
      <c r="D805" s="0" t="s">
        <v>2582</v>
      </c>
      <c r="E805" s="0" t="s">
        <v>1227</v>
      </c>
      <c r="F805" s="0" t="s">
        <v>1228</v>
      </c>
      <c r="G805" s="0" t="s">
        <v>19</v>
      </c>
      <c r="H805" s="0" t="n">
        <v>0</v>
      </c>
      <c r="I805" s="0" t="n">
        <v>2.00659</v>
      </c>
      <c r="J805" s="0" t="s">
        <v>23</v>
      </c>
      <c r="K805" s="0" t="e">
        <f aca="false"/>
        <v>#NAME?</v>
      </c>
      <c r="L805" s="0" t="n">
        <v>0.0001</v>
      </c>
      <c r="M805" s="0" t="n">
        <v>0.0201617</v>
      </c>
      <c r="N805" s="0" t="s">
        <v>20</v>
      </c>
    </row>
    <row r="806" customFormat="false" ht="15" hidden="false" customHeight="false" outlineLevel="0" collapsed="false">
      <c r="A806" s="0" t="s">
        <v>2583</v>
      </c>
      <c r="B806" s="0" t="s">
        <v>2583</v>
      </c>
      <c r="C806" s="0" t="s">
        <v>15</v>
      </c>
      <c r="D806" s="0" t="s">
        <v>2584</v>
      </c>
      <c r="E806" s="0" t="s">
        <v>1227</v>
      </c>
      <c r="F806" s="0" t="s">
        <v>1228</v>
      </c>
      <c r="G806" s="0" t="s">
        <v>19</v>
      </c>
      <c r="H806" s="0" t="n">
        <v>2.63491</v>
      </c>
      <c r="I806" s="0" t="n">
        <v>0</v>
      </c>
      <c r="J806" s="0" t="e">
        <f aca="false"/>
        <v>#NAME?</v>
      </c>
      <c r="K806" s="0" t="e">
        <f aca="false"/>
        <v>#NAME?</v>
      </c>
      <c r="L806" s="0" t="n">
        <v>0.0005</v>
      </c>
      <c r="M806" s="0" t="n">
        <v>0.0290994</v>
      </c>
      <c r="N806" s="0" t="s">
        <v>20</v>
      </c>
    </row>
    <row r="807" customFormat="false" ht="15" hidden="false" customHeight="false" outlineLevel="0" collapsed="false">
      <c r="A807" s="0" t="s">
        <v>2585</v>
      </c>
      <c r="B807" s="0" t="s">
        <v>2585</v>
      </c>
      <c r="C807" s="0" t="s">
        <v>15</v>
      </c>
      <c r="D807" s="0" t="s">
        <v>2586</v>
      </c>
      <c r="E807" s="0" t="s">
        <v>1227</v>
      </c>
      <c r="F807" s="0" t="s">
        <v>1228</v>
      </c>
      <c r="G807" s="0" t="s">
        <v>19</v>
      </c>
      <c r="H807" s="0" t="n">
        <v>7.2693</v>
      </c>
      <c r="I807" s="0" t="n">
        <v>0</v>
      </c>
      <c r="J807" s="0" t="e">
        <f aca="false"/>
        <v>#NAME?</v>
      </c>
      <c r="K807" s="0" t="e">
        <f aca="false"/>
        <v>#NAME?</v>
      </c>
      <c r="L807" s="0" t="n">
        <v>0.0005</v>
      </c>
      <c r="M807" s="0" t="n">
        <v>0.0290994</v>
      </c>
      <c r="N807" s="0" t="s">
        <v>20</v>
      </c>
    </row>
    <row r="808" customFormat="false" ht="15" hidden="false" customHeight="false" outlineLevel="0" collapsed="false">
      <c r="A808" s="0" t="s">
        <v>2587</v>
      </c>
      <c r="B808" s="0" t="s">
        <v>2587</v>
      </c>
      <c r="C808" s="0" t="s">
        <v>15</v>
      </c>
      <c r="D808" s="0" t="s">
        <v>2588</v>
      </c>
      <c r="E808" s="0" t="s">
        <v>1227</v>
      </c>
      <c r="F808" s="0" t="s">
        <v>1228</v>
      </c>
      <c r="G808" s="0" t="s">
        <v>19</v>
      </c>
      <c r="H808" s="0" t="n">
        <v>0</v>
      </c>
      <c r="I808" s="0" t="n">
        <v>1.20199</v>
      </c>
      <c r="J808" s="0" t="s">
        <v>23</v>
      </c>
      <c r="K808" s="0" t="e">
        <f aca="false"/>
        <v>#NAME?</v>
      </c>
      <c r="L808" s="0" t="n">
        <v>0.00035</v>
      </c>
      <c r="M808" s="0" t="n">
        <v>0.045052</v>
      </c>
      <c r="N808" s="0" t="s">
        <v>20</v>
      </c>
    </row>
    <row r="809" customFormat="false" ht="15" hidden="false" customHeight="false" outlineLevel="0" collapsed="false">
      <c r="A809" s="0" t="s">
        <v>2589</v>
      </c>
      <c r="B809" s="0" t="s">
        <v>2589</v>
      </c>
      <c r="C809" s="0" t="s">
        <v>15</v>
      </c>
      <c r="D809" s="0" t="s">
        <v>2590</v>
      </c>
      <c r="E809" s="0" t="s">
        <v>1227</v>
      </c>
      <c r="F809" s="0" t="s">
        <v>1228</v>
      </c>
      <c r="G809" s="0" t="s">
        <v>19</v>
      </c>
      <c r="H809" s="0" t="n">
        <v>0</v>
      </c>
      <c r="I809" s="0" t="n">
        <v>1.2682</v>
      </c>
      <c r="J809" s="0" t="s">
        <v>23</v>
      </c>
      <c r="K809" s="0" t="e">
        <f aca="false"/>
        <v>#NAME?</v>
      </c>
      <c r="L809" s="0" t="n">
        <v>0.0004</v>
      </c>
      <c r="M809" s="0" t="n">
        <v>0.0486363</v>
      </c>
      <c r="N809" s="0" t="s">
        <v>20</v>
      </c>
    </row>
    <row r="810" customFormat="false" ht="15" hidden="false" customHeight="false" outlineLevel="0" collapsed="false">
      <c r="A810" s="0" t="s">
        <v>2591</v>
      </c>
      <c r="B810" s="0" t="s">
        <v>2591</v>
      </c>
      <c r="C810" s="0" t="s">
        <v>15</v>
      </c>
      <c r="D810" s="0" t="s">
        <v>2592</v>
      </c>
      <c r="E810" s="0" t="s">
        <v>1227</v>
      </c>
      <c r="F810" s="0" t="s">
        <v>1228</v>
      </c>
      <c r="G810" s="0" t="s">
        <v>19</v>
      </c>
      <c r="H810" s="0" t="n">
        <v>3.81181</v>
      </c>
      <c r="I810" s="0" t="n">
        <v>10.2557</v>
      </c>
      <c r="J810" s="0" t="n">
        <v>1.42788</v>
      </c>
      <c r="K810" s="0" t="n">
        <v>2.54075</v>
      </c>
      <c r="L810" s="0" t="n">
        <v>0.0005</v>
      </c>
      <c r="M810" s="0" t="n">
        <v>0.0290994</v>
      </c>
      <c r="N810" s="0" t="s">
        <v>20</v>
      </c>
    </row>
    <row r="811" customFormat="false" ht="15" hidden="false" customHeight="false" outlineLevel="0" collapsed="false">
      <c r="A811" s="0" t="s">
        <v>2593</v>
      </c>
      <c r="B811" s="0" t="s">
        <v>2593</v>
      </c>
      <c r="C811" s="0" t="s">
        <v>15</v>
      </c>
      <c r="D811" s="0" t="s">
        <v>2594</v>
      </c>
      <c r="E811" s="0" t="s">
        <v>1227</v>
      </c>
      <c r="F811" s="0" t="s">
        <v>1228</v>
      </c>
      <c r="G811" s="0" t="s">
        <v>19</v>
      </c>
      <c r="H811" s="0" t="n">
        <v>15.8268</v>
      </c>
      <c r="I811" s="0" t="n">
        <v>37.7656</v>
      </c>
      <c r="J811" s="0" t="n">
        <v>1.25471</v>
      </c>
      <c r="K811" s="0" t="n">
        <v>2.40097</v>
      </c>
      <c r="L811" s="0" t="n">
        <v>0.0005</v>
      </c>
      <c r="M811" s="0" t="n">
        <v>0.0290994</v>
      </c>
      <c r="N811" s="0" t="s">
        <v>20</v>
      </c>
    </row>
    <row r="812" customFormat="false" ht="15" hidden="false" customHeight="false" outlineLevel="0" collapsed="false">
      <c r="A812" s="0" t="s">
        <v>2595</v>
      </c>
      <c r="B812" s="0" t="s">
        <v>2595</v>
      </c>
      <c r="C812" s="0" t="s">
        <v>15</v>
      </c>
      <c r="D812" s="0" t="s">
        <v>2596</v>
      </c>
      <c r="E812" s="0" t="s">
        <v>1227</v>
      </c>
      <c r="F812" s="0" t="s">
        <v>1228</v>
      </c>
      <c r="G812" s="0" t="s">
        <v>19</v>
      </c>
      <c r="H812" s="0" t="n">
        <v>2.39193</v>
      </c>
      <c r="I812" s="0" t="n">
        <v>17.1218</v>
      </c>
      <c r="J812" s="0" t="n">
        <v>2.83959</v>
      </c>
      <c r="K812" s="0" t="n">
        <v>4.19359</v>
      </c>
      <c r="L812" s="1" t="n">
        <v>5E-005</v>
      </c>
      <c r="M812" s="0" t="n">
        <v>0.0116914</v>
      </c>
      <c r="N812" s="0" t="s">
        <v>20</v>
      </c>
    </row>
    <row r="813" customFormat="false" ht="15" hidden="false" customHeight="false" outlineLevel="0" collapsed="false">
      <c r="A813" s="0" t="s">
        <v>2597</v>
      </c>
      <c r="B813" s="0" t="s">
        <v>2597</v>
      </c>
      <c r="C813" s="0" t="s">
        <v>15</v>
      </c>
      <c r="D813" s="0" t="s">
        <v>2598</v>
      </c>
      <c r="E813" s="0" t="s">
        <v>1227</v>
      </c>
      <c r="F813" s="0" t="s">
        <v>1228</v>
      </c>
      <c r="G813" s="0" t="s">
        <v>19</v>
      </c>
      <c r="H813" s="0" t="n">
        <v>2.20614</v>
      </c>
      <c r="I813" s="0" t="n">
        <v>6.33128</v>
      </c>
      <c r="J813" s="0" t="n">
        <v>1.52097</v>
      </c>
      <c r="K813" s="0" t="n">
        <v>2.65209</v>
      </c>
      <c r="L813" s="0" t="n">
        <v>0.00085</v>
      </c>
      <c r="M813" s="0" t="n">
        <v>0.0418821</v>
      </c>
      <c r="N813" s="0" t="s">
        <v>20</v>
      </c>
    </row>
    <row r="814" customFormat="false" ht="15" hidden="false" customHeight="false" outlineLevel="0" collapsed="false">
      <c r="A814" s="0" t="s">
        <v>2599</v>
      </c>
      <c r="B814" s="0" t="s">
        <v>2599</v>
      </c>
      <c r="C814" s="0" t="s">
        <v>15</v>
      </c>
      <c r="D814" s="0" t="s">
        <v>2600</v>
      </c>
      <c r="E814" s="0" t="s">
        <v>1227</v>
      </c>
      <c r="F814" s="0" t="s">
        <v>1228</v>
      </c>
      <c r="G814" s="0" t="s">
        <v>19</v>
      </c>
      <c r="H814" s="0" t="n">
        <v>4.77006</v>
      </c>
      <c r="I814" s="0" t="n">
        <v>22.5767</v>
      </c>
      <c r="J814" s="0" t="n">
        <v>2.24276</v>
      </c>
      <c r="K814" s="0" t="n">
        <v>4.78823</v>
      </c>
      <c r="L814" s="0" t="n">
        <v>0.0001</v>
      </c>
      <c r="M814" s="0" t="n">
        <v>0.0201617</v>
      </c>
      <c r="N814" s="0" t="s">
        <v>20</v>
      </c>
    </row>
    <row r="815" customFormat="false" ht="15" hidden="false" customHeight="false" outlineLevel="0" collapsed="false">
      <c r="A815" s="0" t="s">
        <v>2601</v>
      </c>
      <c r="B815" s="0" t="s">
        <v>2601</v>
      </c>
      <c r="C815" s="0" t="s">
        <v>15</v>
      </c>
      <c r="D815" s="0" t="s">
        <v>2602</v>
      </c>
      <c r="E815" s="0" t="s">
        <v>1227</v>
      </c>
      <c r="F815" s="0" t="s">
        <v>1228</v>
      </c>
      <c r="G815" s="0" t="s">
        <v>19</v>
      </c>
      <c r="H815" s="0" t="n">
        <v>4.05492</v>
      </c>
      <c r="I815" s="0" t="n">
        <v>0</v>
      </c>
      <c r="J815" s="0" t="e">
        <f aca="false"/>
        <v>#NAME?</v>
      </c>
      <c r="K815" s="0" t="e">
        <f aca="false"/>
        <v>#NAME?</v>
      </c>
      <c r="L815" s="0" t="n">
        <v>0.0003</v>
      </c>
      <c r="M815" s="0" t="n">
        <v>0.0211698</v>
      </c>
      <c r="N815" s="0" t="s">
        <v>20</v>
      </c>
    </row>
    <row r="816" customFormat="false" ht="15" hidden="false" customHeight="false" outlineLevel="0" collapsed="false">
      <c r="A816" s="0" t="s">
        <v>2603</v>
      </c>
      <c r="B816" s="0" t="s">
        <v>2603</v>
      </c>
      <c r="C816" s="0" t="s">
        <v>15</v>
      </c>
      <c r="D816" s="0" t="s">
        <v>2604</v>
      </c>
      <c r="E816" s="0" t="s">
        <v>1227</v>
      </c>
      <c r="F816" s="0" t="s">
        <v>1228</v>
      </c>
      <c r="G816" s="0" t="s">
        <v>19</v>
      </c>
      <c r="H816" s="0" t="n">
        <v>1.01985</v>
      </c>
      <c r="I816" s="0" t="n">
        <v>7.05283</v>
      </c>
      <c r="J816" s="0" t="n">
        <v>2.78985</v>
      </c>
      <c r="K816" s="0" t="n">
        <v>4.72612</v>
      </c>
      <c r="L816" s="0" t="n">
        <v>0.0001</v>
      </c>
      <c r="M816" s="0" t="n">
        <v>0.0201617</v>
      </c>
      <c r="N816" s="0" t="s">
        <v>20</v>
      </c>
    </row>
    <row r="817" customFormat="false" ht="15" hidden="false" customHeight="false" outlineLevel="0" collapsed="false">
      <c r="A817" s="0" t="s">
        <v>2605</v>
      </c>
      <c r="B817" s="0" t="s">
        <v>2605</v>
      </c>
      <c r="C817" s="0" t="s">
        <v>15</v>
      </c>
      <c r="D817" s="0" t="s">
        <v>2606</v>
      </c>
      <c r="E817" s="0" t="s">
        <v>1227</v>
      </c>
      <c r="F817" s="0" t="s">
        <v>1228</v>
      </c>
      <c r="G817" s="0" t="s">
        <v>19</v>
      </c>
      <c r="H817" s="0" t="n">
        <v>0.591061</v>
      </c>
      <c r="I817" s="0" t="n">
        <v>2.32891</v>
      </c>
      <c r="J817" s="0" t="n">
        <v>1.97828</v>
      </c>
      <c r="K817" s="0" t="n">
        <v>3.16681</v>
      </c>
      <c r="L817" s="1" t="n">
        <v>5E-005</v>
      </c>
      <c r="M817" s="0" t="n">
        <v>0.00625269</v>
      </c>
      <c r="N817" s="0" t="s">
        <v>20</v>
      </c>
    </row>
    <row r="818" customFormat="false" ht="15" hidden="false" customHeight="false" outlineLevel="0" collapsed="false">
      <c r="A818" s="0" t="s">
        <v>2607</v>
      </c>
      <c r="B818" s="0" t="s">
        <v>2607</v>
      </c>
      <c r="C818" s="0" t="s">
        <v>15</v>
      </c>
      <c r="D818" s="0" t="s">
        <v>2608</v>
      </c>
      <c r="E818" s="0" t="s">
        <v>1227</v>
      </c>
      <c r="F818" s="0" t="s">
        <v>1228</v>
      </c>
      <c r="G818" s="0" t="s">
        <v>19</v>
      </c>
      <c r="H818" s="0" t="n">
        <v>0.873073</v>
      </c>
      <c r="I818" s="0" t="n">
        <v>0</v>
      </c>
      <c r="J818" s="0" t="e">
        <f aca="false"/>
        <v>#NAME?</v>
      </c>
      <c r="K818" s="0" t="e">
        <f aca="false"/>
        <v>#NAME?</v>
      </c>
      <c r="L818" s="0" t="n">
        <v>0.0002</v>
      </c>
      <c r="M818" s="0" t="n">
        <v>0.0166387</v>
      </c>
      <c r="N818" s="0" t="s">
        <v>20</v>
      </c>
    </row>
    <row r="819" customFormat="false" ht="15" hidden="false" customHeight="false" outlineLevel="0" collapsed="false">
      <c r="A819" s="0" t="s">
        <v>942</v>
      </c>
      <c r="B819" s="0" t="s">
        <v>942</v>
      </c>
      <c r="C819" s="0" t="s">
        <v>15</v>
      </c>
      <c r="D819" s="0" t="s">
        <v>943</v>
      </c>
      <c r="E819" s="0" t="s">
        <v>1227</v>
      </c>
      <c r="F819" s="0" t="s">
        <v>1228</v>
      </c>
      <c r="G819" s="0" t="s">
        <v>19</v>
      </c>
      <c r="H819" s="0" t="n">
        <v>3.8684</v>
      </c>
      <c r="I819" s="0" t="n">
        <v>14.1402</v>
      </c>
      <c r="J819" s="0" t="n">
        <v>1.87</v>
      </c>
      <c r="K819" s="0" t="n">
        <v>3.00314</v>
      </c>
      <c r="L819" s="0" t="n">
        <v>0.00025</v>
      </c>
      <c r="M819" s="0" t="n">
        <v>0.0191458</v>
      </c>
      <c r="N819" s="0" t="s">
        <v>20</v>
      </c>
    </row>
    <row r="820" customFormat="false" ht="15" hidden="false" customHeight="false" outlineLevel="0" collapsed="false">
      <c r="A820" s="0" t="s">
        <v>950</v>
      </c>
      <c r="B820" s="0" t="s">
        <v>950</v>
      </c>
      <c r="C820" s="0" t="s">
        <v>15</v>
      </c>
      <c r="D820" s="0" t="s">
        <v>951</v>
      </c>
      <c r="E820" s="0" t="s">
        <v>1227</v>
      </c>
      <c r="F820" s="0" t="s">
        <v>1228</v>
      </c>
      <c r="G820" s="0" t="s">
        <v>19</v>
      </c>
      <c r="H820" s="0" t="n">
        <v>25.0358</v>
      </c>
      <c r="I820" s="0" t="n">
        <v>62.9793</v>
      </c>
      <c r="J820" s="0" t="n">
        <v>1.33089</v>
      </c>
      <c r="K820" s="0" t="n">
        <v>2.10863</v>
      </c>
      <c r="L820" s="0" t="n">
        <v>0.00035</v>
      </c>
      <c r="M820" s="0" t="n">
        <v>0.023522</v>
      </c>
      <c r="N820" s="0" t="s">
        <v>20</v>
      </c>
    </row>
    <row r="821" customFormat="false" ht="15" hidden="false" customHeight="false" outlineLevel="0" collapsed="false">
      <c r="A821" s="0" t="s">
        <v>2609</v>
      </c>
      <c r="B821" s="0" t="s">
        <v>2609</v>
      </c>
      <c r="C821" s="0" t="s">
        <v>15</v>
      </c>
      <c r="D821" s="0" t="s">
        <v>2610</v>
      </c>
      <c r="E821" s="0" t="s">
        <v>1227</v>
      </c>
      <c r="F821" s="0" t="s">
        <v>1228</v>
      </c>
      <c r="G821" s="0" t="s">
        <v>19</v>
      </c>
      <c r="H821" s="0" t="n">
        <v>0.600917</v>
      </c>
      <c r="I821" s="0" t="n">
        <v>3.37997</v>
      </c>
      <c r="J821" s="0" t="n">
        <v>2.49177</v>
      </c>
      <c r="K821" s="0" t="n">
        <v>5.20286</v>
      </c>
      <c r="L821" s="0" t="n">
        <v>0.0001</v>
      </c>
      <c r="M821" s="0" t="n">
        <v>0.0201617</v>
      </c>
      <c r="N821" s="0" t="s">
        <v>20</v>
      </c>
    </row>
    <row r="822" customFormat="false" ht="15" hidden="false" customHeight="false" outlineLevel="0" collapsed="false">
      <c r="A822" s="0" t="s">
        <v>2611</v>
      </c>
      <c r="B822" s="0" t="s">
        <v>2611</v>
      </c>
      <c r="C822" s="0" t="s">
        <v>15</v>
      </c>
      <c r="D822" s="0" t="s">
        <v>2612</v>
      </c>
      <c r="E822" s="0" t="s">
        <v>1227</v>
      </c>
      <c r="F822" s="0" t="s">
        <v>1228</v>
      </c>
      <c r="G822" s="0" t="s">
        <v>19</v>
      </c>
      <c r="H822" s="0" t="n">
        <v>2.02554</v>
      </c>
      <c r="I822" s="0" t="n">
        <v>5.47335</v>
      </c>
      <c r="J822" s="0" t="n">
        <v>1.43411</v>
      </c>
      <c r="K822" s="0" t="n">
        <v>2.68352</v>
      </c>
      <c r="L822" s="0" t="n">
        <v>0.0005</v>
      </c>
      <c r="M822" s="0" t="n">
        <v>0.0290994</v>
      </c>
      <c r="N822" s="0" t="s">
        <v>20</v>
      </c>
    </row>
    <row r="823" customFormat="false" ht="15" hidden="false" customHeight="false" outlineLevel="0" collapsed="false">
      <c r="A823" s="0" t="s">
        <v>2613</v>
      </c>
      <c r="B823" s="0" t="s">
        <v>2613</v>
      </c>
      <c r="C823" s="0" t="s">
        <v>15</v>
      </c>
      <c r="D823" s="0" t="s">
        <v>2614</v>
      </c>
      <c r="E823" s="0" t="s">
        <v>1227</v>
      </c>
      <c r="F823" s="0" t="s">
        <v>1228</v>
      </c>
      <c r="G823" s="0" t="s">
        <v>19</v>
      </c>
      <c r="H823" s="0" t="n">
        <v>3.88678</v>
      </c>
      <c r="I823" s="0" t="n">
        <v>8.67119</v>
      </c>
      <c r="J823" s="0" t="n">
        <v>1.15765</v>
      </c>
      <c r="K823" s="0" t="n">
        <v>2.9188</v>
      </c>
      <c r="L823" s="0" t="n">
        <v>0.00075</v>
      </c>
      <c r="M823" s="0" t="n">
        <v>0.0386411</v>
      </c>
      <c r="N823" s="0" t="s">
        <v>20</v>
      </c>
    </row>
    <row r="824" customFormat="false" ht="15" hidden="false" customHeight="false" outlineLevel="0" collapsed="false">
      <c r="A824" s="0" t="s">
        <v>2615</v>
      </c>
      <c r="B824" s="0" t="s">
        <v>2615</v>
      </c>
      <c r="C824" s="0" t="s">
        <v>15</v>
      </c>
      <c r="D824" s="0" t="s">
        <v>2616</v>
      </c>
      <c r="E824" s="0" t="s">
        <v>1227</v>
      </c>
      <c r="F824" s="0" t="s">
        <v>1228</v>
      </c>
      <c r="G824" s="0" t="s">
        <v>19</v>
      </c>
      <c r="H824" s="0" t="n">
        <v>0.386448</v>
      </c>
      <c r="I824" s="0" t="n">
        <v>1.51144</v>
      </c>
      <c r="J824" s="0" t="n">
        <v>1.96757</v>
      </c>
      <c r="K824" s="0" t="n">
        <v>2.52397</v>
      </c>
      <c r="L824" s="0" t="n">
        <v>0.0003</v>
      </c>
      <c r="M824" s="0" t="n">
        <v>0.0211698</v>
      </c>
      <c r="N824" s="0" t="s">
        <v>20</v>
      </c>
    </row>
    <row r="825" customFormat="false" ht="15" hidden="false" customHeight="false" outlineLevel="0" collapsed="false">
      <c r="A825" s="0" t="s">
        <v>2617</v>
      </c>
      <c r="B825" s="0" t="s">
        <v>2617</v>
      </c>
      <c r="C825" s="0" t="s">
        <v>15</v>
      </c>
      <c r="D825" s="0" t="s">
        <v>2618</v>
      </c>
      <c r="E825" s="0" t="s">
        <v>1227</v>
      </c>
      <c r="F825" s="0" t="s">
        <v>1228</v>
      </c>
      <c r="G825" s="0" t="s">
        <v>19</v>
      </c>
      <c r="H825" s="0" t="n">
        <v>0</v>
      </c>
      <c r="I825" s="0" t="n">
        <v>1.48041</v>
      </c>
      <c r="J825" s="0" t="s">
        <v>23</v>
      </c>
      <c r="K825" s="0" t="e">
        <f aca="false"/>
        <v>#NAME?</v>
      </c>
      <c r="L825" s="1" t="n">
        <v>5E-005</v>
      </c>
      <c r="M825" s="0" t="n">
        <v>0.0116914</v>
      </c>
      <c r="N825" s="0" t="s">
        <v>20</v>
      </c>
    </row>
    <row r="826" customFormat="false" ht="15" hidden="false" customHeight="false" outlineLevel="0" collapsed="false">
      <c r="A826" s="0" t="s">
        <v>2619</v>
      </c>
      <c r="B826" s="0" t="s">
        <v>2619</v>
      </c>
      <c r="C826" s="0" t="s">
        <v>15</v>
      </c>
      <c r="D826" s="0" t="s">
        <v>2620</v>
      </c>
      <c r="E826" s="0" t="s">
        <v>1227</v>
      </c>
      <c r="F826" s="0" t="s">
        <v>1228</v>
      </c>
      <c r="G826" s="0" t="s">
        <v>19</v>
      </c>
      <c r="H826" s="0" t="n">
        <v>0.712427</v>
      </c>
      <c r="I826" s="0" t="n">
        <v>2.06845</v>
      </c>
      <c r="J826" s="0" t="n">
        <v>1.53774</v>
      </c>
      <c r="K826" s="0" t="n">
        <v>2.38738</v>
      </c>
      <c r="L826" s="0" t="n">
        <v>0.0004</v>
      </c>
      <c r="M826" s="0" t="n">
        <v>0.0259553</v>
      </c>
      <c r="N826" s="0" t="s">
        <v>20</v>
      </c>
    </row>
    <row r="827" customFormat="false" ht="15" hidden="false" customHeight="false" outlineLevel="0" collapsed="false">
      <c r="A827" s="0" t="s">
        <v>2621</v>
      </c>
      <c r="B827" s="0" t="s">
        <v>2621</v>
      </c>
      <c r="C827" s="0" t="s">
        <v>15</v>
      </c>
      <c r="D827" s="0" t="s">
        <v>2622</v>
      </c>
      <c r="E827" s="0" t="s">
        <v>1227</v>
      </c>
      <c r="F827" s="0" t="s">
        <v>1228</v>
      </c>
      <c r="G827" s="0" t="s">
        <v>19</v>
      </c>
      <c r="H827" s="0" t="n">
        <v>0.280915</v>
      </c>
      <c r="I827" s="0" t="n">
        <v>0.806986</v>
      </c>
      <c r="J827" s="0" t="n">
        <v>1.52241</v>
      </c>
      <c r="K827" s="0" t="n">
        <v>1.56609</v>
      </c>
      <c r="L827" s="0" t="n">
        <v>0.00105</v>
      </c>
      <c r="M827" s="0" t="n">
        <v>0.047529</v>
      </c>
      <c r="N827" s="0" t="s">
        <v>20</v>
      </c>
    </row>
    <row r="828" customFormat="false" ht="15" hidden="false" customHeight="false" outlineLevel="0" collapsed="false">
      <c r="A828" s="0" t="s">
        <v>2623</v>
      </c>
      <c r="B828" s="0" t="s">
        <v>2623</v>
      </c>
      <c r="C828" s="0" t="s">
        <v>15</v>
      </c>
      <c r="D828" s="0" t="s">
        <v>2624</v>
      </c>
      <c r="E828" s="0" t="s">
        <v>1227</v>
      </c>
      <c r="F828" s="0" t="s">
        <v>1228</v>
      </c>
      <c r="G828" s="0" t="s">
        <v>19</v>
      </c>
      <c r="H828" s="0" t="n">
        <v>5.86381</v>
      </c>
      <c r="I828" s="0" t="n">
        <v>15.9978</v>
      </c>
      <c r="J828" s="0" t="n">
        <v>1.44796</v>
      </c>
      <c r="K828" s="0" t="n">
        <v>2.56712</v>
      </c>
      <c r="L828" s="1" t="n">
        <v>5E-005</v>
      </c>
      <c r="M828" s="0" t="n">
        <v>0.00625269</v>
      </c>
      <c r="N828" s="0" t="s">
        <v>20</v>
      </c>
    </row>
    <row r="829" customFormat="false" ht="15" hidden="false" customHeight="false" outlineLevel="0" collapsed="false">
      <c r="A829" s="0" t="s">
        <v>2625</v>
      </c>
      <c r="B829" s="0" t="s">
        <v>2625</v>
      </c>
      <c r="C829" s="0" t="s">
        <v>15</v>
      </c>
      <c r="D829" s="0" t="s">
        <v>2626</v>
      </c>
      <c r="E829" s="0" t="s">
        <v>1227</v>
      </c>
      <c r="F829" s="0" t="s">
        <v>1228</v>
      </c>
      <c r="G829" s="0" t="s">
        <v>19</v>
      </c>
      <c r="H829" s="0" t="n">
        <v>0</v>
      </c>
      <c r="I829" s="0" t="n">
        <v>0.623886</v>
      </c>
      <c r="J829" s="0" t="s">
        <v>23</v>
      </c>
      <c r="K829" s="0" t="e">
        <f aca="false"/>
        <v>#NAME?</v>
      </c>
      <c r="L829" s="1" t="n">
        <v>5E-005</v>
      </c>
      <c r="M829" s="0" t="n">
        <v>0.0116914</v>
      </c>
      <c r="N829" s="0" t="s">
        <v>20</v>
      </c>
    </row>
    <row r="830" customFormat="false" ht="15" hidden="false" customHeight="false" outlineLevel="0" collapsed="false">
      <c r="A830" s="0" t="s">
        <v>2627</v>
      </c>
      <c r="B830" s="0" t="s">
        <v>2627</v>
      </c>
      <c r="C830" s="0" t="s">
        <v>15</v>
      </c>
      <c r="D830" s="0" t="s">
        <v>2628</v>
      </c>
      <c r="E830" s="0" t="s">
        <v>1227</v>
      </c>
      <c r="F830" s="0" t="s">
        <v>1228</v>
      </c>
      <c r="G830" s="0" t="s">
        <v>19</v>
      </c>
      <c r="H830" s="0" t="n">
        <v>0</v>
      </c>
      <c r="I830" s="0" t="n">
        <v>3.32686</v>
      </c>
      <c r="J830" s="0" t="s">
        <v>23</v>
      </c>
      <c r="K830" s="0" t="e">
        <f aca="false"/>
        <v>#NAME?</v>
      </c>
      <c r="L830" s="1" t="n">
        <v>5E-005</v>
      </c>
      <c r="M830" s="0" t="n">
        <v>0.0116914</v>
      </c>
      <c r="N830" s="0" t="s">
        <v>20</v>
      </c>
    </row>
    <row r="831" customFormat="false" ht="15" hidden="false" customHeight="false" outlineLevel="0" collapsed="false">
      <c r="A831" s="0" t="s">
        <v>2629</v>
      </c>
      <c r="B831" s="0" t="s">
        <v>2629</v>
      </c>
      <c r="C831" s="0" t="s">
        <v>15</v>
      </c>
      <c r="D831" s="0" t="s">
        <v>2630</v>
      </c>
      <c r="E831" s="0" t="s">
        <v>1227</v>
      </c>
      <c r="F831" s="0" t="s">
        <v>1228</v>
      </c>
      <c r="G831" s="0" t="s">
        <v>19</v>
      </c>
      <c r="H831" s="0" t="n">
        <v>0</v>
      </c>
      <c r="I831" s="0" t="n">
        <v>1.33135</v>
      </c>
      <c r="J831" s="0" t="s">
        <v>23</v>
      </c>
      <c r="K831" s="0" t="e">
        <f aca="false"/>
        <v>#NAME?</v>
      </c>
      <c r="L831" s="1" t="n">
        <v>5E-005</v>
      </c>
      <c r="M831" s="0" t="n">
        <v>0.0116914</v>
      </c>
      <c r="N831" s="0" t="s">
        <v>20</v>
      </c>
    </row>
    <row r="832" customFormat="false" ht="15" hidden="false" customHeight="false" outlineLevel="0" collapsed="false">
      <c r="A832" s="0" t="s">
        <v>2631</v>
      </c>
      <c r="B832" s="0" t="s">
        <v>2631</v>
      </c>
      <c r="C832" s="0" t="s">
        <v>15</v>
      </c>
      <c r="D832" s="0" t="s">
        <v>2632</v>
      </c>
      <c r="E832" s="0" t="s">
        <v>1227</v>
      </c>
      <c r="F832" s="0" t="s">
        <v>1228</v>
      </c>
      <c r="G832" s="0" t="s">
        <v>19</v>
      </c>
      <c r="H832" s="0" t="n">
        <v>6.45473</v>
      </c>
      <c r="I832" s="0" t="n">
        <v>17.5312</v>
      </c>
      <c r="J832" s="0" t="n">
        <v>1.4415</v>
      </c>
      <c r="K832" s="0" t="n">
        <v>3.10982</v>
      </c>
      <c r="L832" s="1" t="n">
        <v>5E-005</v>
      </c>
      <c r="M832" s="0" t="n">
        <v>0.00625269</v>
      </c>
      <c r="N832" s="0" t="s">
        <v>20</v>
      </c>
    </row>
    <row r="833" customFormat="false" ht="15" hidden="false" customHeight="false" outlineLevel="0" collapsed="false">
      <c r="A833" s="0" t="s">
        <v>2633</v>
      </c>
      <c r="B833" s="0" t="s">
        <v>2633</v>
      </c>
      <c r="C833" s="0" t="s">
        <v>15</v>
      </c>
      <c r="D833" s="0" t="s">
        <v>2634</v>
      </c>
      <c r="E833" s="0" t="s">
        <v>1227</v>
      </c>
      <c r="F833" s="0" t="s">
        <v>1228</v>
      </c>
      <c r="G833" s="0" t="s">
        <v>19</v>
      </c>
      <c r="H833" s="0" t="n">
        <v>3.14813</v>
      </c>
      <c r="I833" s="0" t="n">
        <v>10.8097</v>
      </c>
      <c r="J833" s="0" t="n">
        <v>1.77975</v>
      </c>
      <c r="K833" s="0" t="n">
        <v>3.29016</v>
      </c>
      <c r="L833" s="0" t="n">
        <v>0.0001</v>
      </c>
      <c r="M833" s="0" t="n">
        <v>0.0201617</v>
      </c>
      <c r="N833" s="0" t="s">
        <v>20</v>
      </c>
    </row>
    <row r="834" customFormat="false" ht="15" hidden="false" customHeight="false" outlineLevel="0" collapsed="false">
      <c r="A834" s="0" t="s">
        <v>2635</v>
      </c>
      <c r="B834" s="0" t="s">
        <v>2635</v>
      </c>
      <c r="C834" s="0" t="s">
        <v>15</v>
      </c>
      <c r="D834" s="0" t="s">
        <v>2636</v>
      </c>
      <c r="E834" s="0" t="s">
        <v>1227</v>
      </c>
      <c r="F834" s="0" t="s">
        <v>1228</v>
      </c>
      <c r="G834" s="0" t="s">
        <v>19</v>
      </c>
      <c r="H834" s="0" t="n">
        <v>11.648</v>
      </c>
      <c r="I834" s="0" t="n">
        <v>41.807</v>
      </c>
      <c r="J834" s="0" t="n">
        <v>1.84366</v>
      </c>
      <c r="K834" s="0" t="n">
        <v>2.86653</v>
      </c>
      <c r="L834" s="1" t="n">
        <v>5E-005</v>
      </c>
      <c r="M834" s="0" t="n">
        <v>0.0116914</v>
      </c>
      <c r="N834" s="0" t="s">
        <v>20</v>
      </c>
    </row>
    <row r="835" customFormat="false" ht="15" hidden="false" customHeight="false" outlineLevel="0" collapsed="false">
      <c r="A835" s="0" t="s">
        <v>2637</v>
      </c>
      <c r="B835" s="0" t="s">
        <v>2637</v>
      </c>
      <c r="C835" s="0" t="s">
        <v>15</v>
      </c>
      <c r="D835" s="0" t="s">
        <v>2638</v>
      </c>
      <c r="E835" s="0" t="s">
        <v>1227</v>
      </c>
      <c r="F835" s="0" t="s">
        <v>1228</v>
      </c>
      <c r="G835" s="0" t="s">
        <v>19</v>
      </c>
      <c r="H835" s="0" t="n">
        <v>0</v>
      </c>
      <c r="I835" s="0" t="n">
        <v>2.71288</v>
      </c>
      <c r="J835" s="0" t="s">
        <v>23</v>
      </c>
      <c r="K835" s="0" t="e">
        <f aca="false"/>
        <v>#NAME?</v>
      </c>
      <c r="L835" s="0" t="n">
        <v>0.0002</v>
      </c>
      <c r="M835" s="0" t="n">
        <v>0.0312387</v>
      </c>
      <c r="N835" s="0" t="s">
        <v>20</v>
      </c>
    </row>
    <row r="836" customFormat="false" ht="15" hidden="false" customHeight="false" outlineLevel="0" collapsed="false">
      <c r="A836" s="0" t="s">
        <v>2639</v>
      </c>
      <c r="B836" s="0" t="s">
        <v>2639</v>
      </c>
      <c r="C836" s="0" t="s">
        <v>15</v>
      </c>
      <c r="D836" s="0" t="s">
        <v>2640</v>
      </c>
      <c r="E836" s="0" t="s">
        <v>1227</v>
      </c>
      <c r="F836" s="0" t="s">
        <v>1228</v>
      </c>
      <c r="G836" s="0" t="s">
        <v>19</v>
      </c>
      <c r="H836" s="0" t="n">
        <v>3.26291</v>
      </c>
      <c r="I836" s="0" t="n">
        <v>8.23774</v>
      </c>
      <c r="J836" s="0" t="n">
        <v>1.33609</v>
      </c>
      <c r="K836" s="0" t="n">
        <v>2.103</v>
      </c>
      <c r="L836" s="0" t="n">
        <v>0.001</v>
      </c>
      <c r="M836" s="0" t="n">
        <v>0.0462187</v>
      </c>
      <c r="N836" s="0" t="s">
        <v>20</v>
      </c>
    </row>
    <row r="837" customFormat="false" ht="15" hidden="false" customHeight="false" outlineLevel="0" collapsed="false">
      <c r="A837" s="0" t="s">
        <v>2641</v>
      </c>
      <c r="B837" s="0" t="s">
        <v>2641</v>
      </c>
      <c r="C837" s="0" t="s">
        <v>15</v>
      </c>
      <c r="D837" s="0" t="s">
        <v>2642</v>
      </c>
      <c r="E837" s="0" t="s">
        <v>1227</v>
      </c>
      <c r="F837" s="0" t="s">
        <v>1228</v>
      </c>
      <c r="G837" s="0" t="s">
        <v>19</v>
      </c>
      <c r="H837" s="0" t="n">
        <v>3.42514</v>
      </c>
      <c r="I837" s="0" t="n">
        <v>16.7237</v>
      </c>
      <c r="J837" s="0" t="n">
        <v>2.28766</v>
      </c>
      <c r="K837" s="0" t="n">
        <v>3.84461</v>
      </c>
      <c r="L837" s="1" t="n">
        <v>5E-005</v>
      </c>
      <c r="M837" s="0" t="n">
        <v>0.0116914</v>
      </c>
      <c r="N837" s="0" t="s">
        <v>20</v>
      </c>
    </row>
    <row r="838" customFormat="false" ht="15" hidden="false" customHeight="false" outlineLevel="0" collapsed="false">
      <c r="A838" s="0" t="s">
        <v>2643</v>
      </c>
      <c r="B838" s="0" t="s">
        <v>2643</v>
      </c>
      <c r="C838" s="0" t="s">
        <v>15</v>
      </c>
      <c r="D838" s="0" t="s">
        <v>2644</v>
      </c>
      <c r="E838" s="0" t="s">
        <v>1227</v>
      </c>
      <c r="F838" s="0" t="s">
        <v>1228</v>
      </c>
      <c r="G838" s="0" t="s">
        <v>19</v>
      </c>
      <c r="H838" s="0" t="n">
        <v>68.1499</v>
      </c>
      <c r="I838" s="0" t="n">
        <v>0</v>
      </c>
      <c r="J838" s="0" t="e">
        <f aca="false"/>
        <v>#NAME?</v>
      </c>
      <c r="K838" s="0" t="e">
        <f aca="false"/>
        <v>#NAME?</v>
      </c>
      <c r="L838" s="0" t="n">
        <v>0.0005</v>
      </c>
      <c r="M838" s="0" t="n">
        <v>0.0290994</v>
      </c>
      <c r="N838" s="0" t="s">
        <v>20</v>
      </c>
    </row>
    <row r="839" customFormat="false" ht="15" hidden="false" customHeight="false" outlineLevel="0" collapsed="false">
      <c r="A839" s="0" t="s">
        <v>2645</v>
      </c>
      <c r="B839" s="0" t="s">
        <v>2645</v>
      </c>
      <c r="C839" s="0" t="s">
        <v>15</v>
      </c>
      <c r="D839" s="0" t="s">
        <v>2646</v>
      </c>
      <c r="E839" s="0" t="s">
        <v>1227</v>
      </c>
      <c r="F839" s="0" t="s">
        <v>1228</v>
      </c>
      <c r="G839" s="0" t="s">
        <v>19</v>
      </c>
      <c r="H839" s="0" t="n">
        <v>3.29004</v>
      </c>
      <c r="I839" s="0" t="n">
        <v>9.68113</v>
      </c>
      <c r="J839" s="0" t="n">
        <v>1.55707</v>
      </c>
      <c r="K839" s="0" t="n">
        <v>3.0265</v>
      </c>
      <c r="L839" s="0" t="n">
        <v>0.0001</v>
      </c>
      <c r="M839" s="0" t="n">
        <v>0.0104542</v>
      </c>
      <c r="N839" s="0" t="s">
        <v>20</v>
      </c>
    </row>
    <row r="840" customFormat="false" ht="15" hidden="false" customHeight="false" outlineLevel="0" collapsed="false">
      <c r="A840" s="0" t="s">
        <v>2647</v>
      </c>
      <c r="B840" s="0" t="s">
        <v>2647</v>
      </c>
      <c r="C840" s="0" t="s">
        <v>15</v>
      </c>
      <c r="D840" s="0" t="s">
        <v>2648</v>
      </c>
      <c r="E840" s="0" t="s">
        <v>1227</v>
      </c>
      <c r="F840" s="0" t="s">
        <v>1228</v>
      </c>
      <c r="G840" s="0" t="s">
        <v>19</v>
      </c>
      <c r="H840" s="0" t="n">
        <v>0.88731</v>
      </c>
      <c r="I840" s="0" t="n">
        <v>3.72068</v>
      </c>
      <c r="J840" s="0" t="n">
        <v>2.06805</v>
      </c>
      <c r="K840" s="0" t="n">
        <v>3.09689</v>
      </c>
      <c r="L840" s="0" t="n">
        <v>0.00015</v>
      </c>
      <c r="M840" s="0" t="n">
        <v>0.0141132</v>
      </c>
      <c r="N840" s="0" t="s">
        <v>20</v>
      </c>
    </row>
    <row r="841" customFormat="false" ht="15" hidden="false" customHeight="false" outlineLevel="0" collapsed="false">
      <c r="A841" s="0" t="s">
        <v>2649</v>
      </c>
      <c r="B841" s="0" t="s">
        <v>2649</v>
      </c>
      <c r="C841" s="0" t="s">
        <v>15</v>
      </c>
      <c r="D841" s="0" t="s">
        <v>2650</v>
      </c>
      <c r="E841" s="0" t="s">
        <v>1227</v>
      </c>
      <c r="F841" s="0" t="s">
        <v>1228</v>
      </c>
      <c r="G841" s="0" t="s">
        <v>19</v>
      </c>
      <c r="H841" s="0" t="n">
        <v>4.96903</v>
      </c>
      <c r="I841" s="0" t="n">
        <v>12.2945</v>
      </c>
      <c r="J841" s="0" t="n">
        <v>1.30697</v>
      </c>
      <c r="K841" s="0" t="n">
        <v>2.72798</v>
      </c>
      <c r="L841" s="0" t="n">
        <v>0.00035</v>
      </c>
      <c r="M841" s="0" t="n">
        <v>0.023522</v>
      </c>
      <c r="N841" s="0" t="s">
        <v>20</v>
      </c>
    </row>
    <row r="842" customFormat="false" ht="15" hidden="false" customHeight="false" outlineLevel="0" collapsed="false">
      <c r="A842" s="0" t="s">
        <v>2651</v>
      </c>
      <c r="B842" s="0" t="s">
        <v>2651</v>
      </c>
      <c r="C842" s="0" t="s">
        <v>15</v>
      </c>
      <c r="D842" s="0" t="s">
        <v>2652</v>
      </c>
      <c r="E842" s="0" t="s">
        <v>1227</v>
      </c>
      <c r="F842" s="0" t="s">
        <v>1228</v>
      </c>
      <c r="G842" s="0" t="s">
        <v>19</v>
      </c>
      <c r="H842" s="0" t="n">
        <v>6.28409</v>
      </c>
      <c r="I842" s="0" t="n">
        <v>21.7324</v>
      </c>
      <c r="J842" s="0" t="n">
        <v>1.79007</v>
      </c>
      <c r="K842" s="0" t="n">
        <v>2.98353</v>
      </c>
      <c r="L842" s="0" t="n">
        <v>0.0002</v>
      </c>
      <c r="M842" s="0" t="n">
        <v>0.0312387</v>
      </c>
      <c r="N842" s="0" t="s">
        <v>20</v>
      </c>
    </row>
    <row r="843" customFormat="false" ht="15" hidden="false" customHeight="false" outlineLevel="0" collapsed="false">
      <c r="A843" s="0" t="s">
        <v>2653</v>
      </c>
      <c r="B843" s="0" t="s">
        <v>2653</v>
      </c>
      <c r="C843" s="0" t="s">
        <v>15</v>
      </c>
      <c r="D843" s="0" t="s">
        <v>2654</v>
      </c>
      <c r="E843" s="0" t="s">
        <v>1227</v>
      </c>
      <c r="F843" s="0" t="s">
        <v>1228</v>
      </c>
      <c r="G843" s="0" t="s">
        <v>19</v>
      </c>
      <c r="H843" s="0" t="n">
        <v>0</v>
      </c>
      <c r="I843" s="0" t="n">
        <v>1.59319</v>
      </c>
      <c r="J843" s="0" t="s">
        <v>23</v>
      </c>
      <c r="K843" s="0" t="e">
        <f aca="false"/>
        <v>#NAME?</v>
      </c>
      <c r="L843" s="1" t="n">
        <v>5E-005</v>
      </c>
      <c r="M843" s="0" t="n">
        <v>0.0116914</v>
      </c>
      <c r="N843" s="0" t="s">
        <v>20</v>
      </c>
    </row>
    <row r="844" customFormat="false" ht="15" hidden="false" customHeight="false" outlineLevel="0" collapsed="false">
      <c r="A844" s="0" t="s">
        <v>2655</v>
      </c>
      <c r="B844" s="0" t="s">
        <v>2655</v>
      </c>
      <c r="C844" s="0" t="s">
        <v>15</v>
      </c>
      <c r="D844" s="0" t="s">
        <v>2656</v>
      </c>
      <c r="E844" s="0" t="s">
        <v>1227</v>
      </c>
      <c r="F844" s="0" t="s">
        <v>1228</v>
      </c>
      <c r="G844" s="0" t="s">
        <v>19</v>
      </c>
      <c r="H844" s="0" t="n">
        <v>1.21538</v>
      </c>
      <c r="I844" s="0" t="n">
        <v>0</v>
      </c>
      <c r="J844" s="0" t="e">
        <f aca="false"/>
        <v>#NAME?</v>
      </c>
      <c r="K844" s="0" t="e">
        <f aca="false"/>
        <v>#NAME?</v>
      </c>
      <c r="L844" s="0" t="n">
        <v>0.0005</v>
      </c>
      <c r="M844" s="0" t="n">
        <v>0.0290994</v>
      </c>
      <c r="N844" s="0" t="s">
        <v>20</v>
      </c>
    </row>
    <row r="845" customFormat="false" ht="15" hidden="false" customHeight="false" outlineLevel="0" collapsed="false">
      <c r="A845" s="0" t="s">
        <v>2657</v>
      </c>
      <c r="B845" s="0" t="s">
        <v>2657</v>
      </c>
      <c r="C845" s="0" t="s">
        <v>15</v>
      </c>
      <c r="D845" s="0" t="s">
        <v>2658</v>
      </c>
      <c r="E845" s="0" t="s">
        <v>1227</v>
      </c>
      <c r="F845" s="0" t="s">
        <v>1228</v>
      </c>
      <c r="G845" s="0" t="s">
        <v>19</v>
      </c>
      <c r="H845" s="0" t="n">
        <v>2.89113</v>
      </c>
      <c r="I845" s="0" t="n">
        <v>7.05525</v>
      </c>
      <c r="J845" s="0" t="n">
        <v>1.28706</v>
      </c>
      <c r="K845" s="0" t="n">
        <v>2.24735</v>
      </c>
      <c r="L845" s="0" t="n">
        <v>0.00105</v>
      </c>
      <c r="M845" s="0" t="n">
        <v>0.047529</v>
      </c>
      <c r="N845" s="0" t="s">
        <v>20</v>
      </c>
    </row>
    <row r="846" customFormat="false" ht="15" hidden="false" customHeight="false" outlineLevel="0" collapsed="false">
      <c r="A846" s="0" t="s">
        <v>2659</v>
      </c>
      <c r="B846" s="0" t="s">
        <v>2659</v>
      </c>
      <c r="C846" s="0" t="s">
        <v>15</v>
      </c>
      <c r="D846" s="0" t="s">
        <v>2660</v>
      </c>
      <c r="E846" s="0" t="s">
        <v>1227</v>
      </c>
      <c r="F846" s="0" t="s">
        <v>1228</v>
      </c>
      <c r="G846" s="0" t="s">
        <v>19</v>
      </c>
      <c r="H846" s="0" t="n">
        <v>0.967662</v>
      </c>
      <c r="I846" s="0" t="n">
        <v>0</v>
      </c>
      <c r="J846" s="0" t="e">
        <f aca="false"/>
        <v>#NAME?</v>
      </c>
      <c r="K846" s="0" t="e">
        <f aca="false"/>
        <v>#NAME?</v>
      </c>
      <c r="L846" s="0" t="n">
        <v>0.0005</v>
      </c>
      <c r="M846" s="0" t="n">
        <v>0.0290994</v>
      </c>
      <c r="N846" s="0" t="s">
        <v>20</v>
      </c>
    </row>
    <row r="847" customFormat="false" ht="15" hidden="false" customHeight="false" outlineLevel="0" collapsed="false">
      <c r="A847" s="0" t="s">
        <v>2661</v>
      </c>
      <c r="B847" s="0" t="s">
        <v>2661</v>
      </c>
      <c r="C847" s="0" t="s">
        <v>15</v>
      </c>
      <c r="D847" s="0" t="s">
        <v>2662</v>
      </c>
      <c r="E847" s="0" t="s">
        <v>1227</v>
      </c>
      <c r="F847" s="0" t="s">
        <v>1228</v>
      </c>
      <c r="G847" s="0" t="s">
        <v>19</v>
      </c>
      <c r="H847" s="0" t="n">
        <v>0</v>
      </c>
      <c r="I847" s="0" t="n">
        <v>1.52988</v>
      </c>
      <c r="J847" s="0" t="s">
        <v>23</v>
      </c>
      <c r="K847" s="0" t="e">
        <f aca="false"/>
        <v>#NAME?</v>
      </c>
      <c r="L847" s="1" t="n">
        <v>5E-005</v>
      </c>
      <c r="M847" s="0" t="n">
        <v>0.0116914</v>
      </c>
      <c r="N847" s="0" t="s">
        <v>20</v>
      </c>
    </row>
    <row r="848" customFormat="false" ht="15" hidden="false" customHeight="false" outlineLevel="0" collapsed="false">
      <c r="A848" s="0" t="s">
        <v>2663</v>
      </c>
      <c r="B848" s="0" t="s">
        <v>2663</v>
      </c>
      <c r="C848" s="0" t="s">
        <v>15</v>
      </c>
      <c r="D848" s="0" t="s">
        <v>2664</v>
      </c>
      <c r="E848" s="0" t="s">
        <v>1227</v>
      </c>
      <c r="F848" s="0" t="s">
        <v>1228</v>
      </c>
      <c r="G848" s="0" t="s">
        <v>19</v>
      </c>
      <c r="H848" s="0" t="n">
        <v>1.74425</v>
      </c>
      <c r="I848" s="0" t="n">
        <v>4.51696</v>
      </c>
      <c r="J848" s="0" t="n">
        <v>1.37274</v>
      </c>
      <c r="K848" s="0" t="n">
        <v>2.4588</v>
      </c>
      <c r="L848" s="0" t="n">
        <v>0.0008</v>
      </c>
      <c r="M848" s="0" t="n">
        <v>0.0405303</v>
      </c>
      <c r="N848" s="0" t="s">
        <v>20</v>
      </c>
    </row>
    <row r="849" customFormat="false" ht="15" hidden="false" customHeight="false" outlineLevel="0" collapsed="false">
      <c r="A849" s="0" t="s">
        <v>2665</v>
      </c>
      <c r="B849" s="0" t="s">
        <v>2665</v>
      </c>
      <c r="C849" s="0" t="s">
        <v>15</v>
      </c>
      <c r="D849" s="0" t="s">
        <v>2666</v>
      </c>
      <c r="E849" s="0" t="s">
        <v>1227</v>
      </c>
      <c r="F849" s="0" t="s">
        <v>1228</v>
      </c>
      <c r="G849" s="0" t="s">
        <v>19</v>
      </c>
      <c r="H849" s="0" t="n">
        <v>3.81443</v>
      </c>
      <c r="I849" s="0" t="n">
        <v>14.1745</v>
      </c>
      <c r="J849" s="0" t="n">
        <v>1.89375</v>
      </c>
      <c r="K849" s="0" t="n">
        <v>3.59296</v>
      </c>
      <c r="L849" s="1" t="n">
        <v>5E-005</v>
      </c>
      <c r="M849" s="0" t="n">
        <v>0.0116914</v>
      </c>
      <c r="N849" s="0" t="s">
        <v>20</v>
      </c>
    </row>
    <row r="850" customFormat="false" ht="15" hidden="false" customHeight="false" outlineLevel="0" collapsed="false">
      <c r="A850" s="0" t="s">
        <v>974</v>
      </c>
      <c r="B850" s="0" t="s">
        <v>974</v>
      </c>
      <c r="C850" s="0" t="s">
        <v>15</v>
      </c>
      <c r="D850" s="0" t="s">
        <v>975</v>
      </c>
      <c r="E850" s="0" t="s">
        <v>1227</v>
      </c>
      <c r="F850" s="0" t="s">
        <v>1228</v>
      </c>
      <c r="G850" s="0" t="s">
        <v>19</v>
      </c>
      <c r="H850" s="0" t="n">
        <v>1.3667</v>
      </c>
      <c r="I850" s="0" t="n">
        <v>3.73111</v>
      </c>
      <c r="J850" s="0" t="n">
        <v>1.4489</v>
      </c>
      <c r="K850" s="0" t="n">
        <v>2.78469</v>
      </c>
      <c r="L850" s="0" t="n">
        <v>0.00105</v>
      </c>
      <c r="M850" s="0" t="n">
        <v>0.047529</v>
      </c>
      <c r="N850" s="0" t="s">
        <v>20</v>
      </c>
    </row>
    <row r="851" customFormat="false" ht="15" hidden="false" customHeight="false" outlineLevel="0" collapsed="false">
      <c r="A851" s="0" t="s">
        <v>2667</v>
      </c>
      <c r="B851" s="0" t="s">
        <v>2667</v>
      </c>
      <c r="C851" s="0" t="s">
        <v>15</v>
      </c>
      <c r="D851" s="0" t="s">
        <v>2668</v>
      </c>
      <c r="E851" s="0" t="s">
        <v>1227</v>
      </c>
      <c r="F851" s="0" t="s">
        <v>1228</v>
      </c>
      <c r="G851" s="0" t="s">
        <v>19</v>
      </c>
      <c r="H851" s="0" t="n">
        <v>15.2238</v>
      </c>
      <c r="I851" s="0" t="n">
        <v>37.4834</v>
      </c>
      <c r="J851" s="0" t="n">
        <v>1.29993</v>
      </c>
      <c r="K851" s="0" t="n">
        <v>2.62573</v>
      </c>
      <c r="L851" s="0" t="n">
        <v>0.0003</v>
      </c>
      <c r="M851" s="0" t="n">
        <v>0.0211698</v>
      </c>
      <c r="N851" s="0" t="s">
        <v>20</v>
      </c>
    </row>
    <row r="852" customFormat="false" ht="15" hidden="false" customHeight="false" outlineLevel="0" collapsed="false">
      <c r="A852" s="0" t="s">
        <v>2669</v>
      </c>
      <c r="B852" s="0" t="s">
        <v>2669</v>
      </c>
      <c r="C852" s="0" t="s">
        <v>15</v>
      </c>
      <c r="D852" s="0" t="s">
        <v>2670</v>
      </c>
      <c r="E852" s="0" t="s">
        <v>1227</v>
      </c>
      <c r="F852" s="0" t="s">
        <v>1228</v>
      </c>
      <c r="G852" s="0" t="s">
        <v>19</v>
      </c>
      <c r="H852" s="0" t="n">
        <v>0</v>
      </c>
      <c r="I852" s="0" t="n">
        <v>0.579996</v>
      </c>
      <c r="J852" s="0" t="s">
        <v>23</v>
      </c>
      <c r="K852" s="0" t="e">
        <f aca="false"/>
        <v>#NAME?</v>
      </c>
      <c r="L852" s="0" t="n">
        <v>0.0008</v>
      </c>
      <c r="M852" s="0" t="n">
        <v>0.0405303</v>
      </c>
      <c r="N852" s="0" t="s">
        <v>20</v>
      </c>
    </row>
    <row r="853" customFormat="false" ht="15" hidden="false" customHeight="false" outlineLevel="0" collapsed="false">
      <c r="A853" s="0" t="s">
        <v>2671</v>
      </c>
      <c r="B853" s="0" t="s">
        <v>2671</v>
      </c>
      <c r="C853" s="0" t="s">
        <v>15</v>
      </c>
      <c r="D853" s="0" t="s">
        <v>2672</v>
      </c>
      <c r="E853" s="0" t="s">
        <v>1227</v>
      </c>
      <c r="F853" s="0" t="s">
        <v>1228</v>
      </c>
      <c r="G853" s="0" t="s">
        <v>19</v>
      </c>
      <c r="H853" s="0" t="n">
        <v>4.17774</v>
      </c>
      <c r="I853" s="0" t="n">
        <v>11.4117</v>
      </c>
      <c r="J853" s="0" t="n">
        <v>1.44972</v>
      </c>
      <c r="K853" s="0" t="n">
        <v>3.17688</v>
      </c>
      <c r="L853" s="1" t="n">
        <v>5E-005</v>
      </c>
      <c r="M853" s="0" t="n">
        <v>0.00625269</v>
      </c>
      <c r="N853" s="0" t="s">
        <v>20</v>
      </c>
    </row>
    <row r="854" customFormat="false" ht="15" hidden="false" customHeight="false" outlineLevel="0" collapsed="false">
      <c r="A854" s="0" t="s">
        <v>2673</v>
      </c>
      <c r="B854" s="0" t="s">
        <v>2673</v>
      </c>
      <c r="C854" s="0" t="s">
        <v>15</v>
      </c>
      <c r="D854" s="0" t="s">
        <v>2674</v>
      </c>
      <c r="E854" s="0" t="s">
        <v>1227</v>
      </c>
      <c r="F854" s="0" t="s">
        <v>1228</v>
      </c>
      <c r="G854" s="0" t="s">
        <v>19</v>
      </c>
      <c r="H854" s="0" t="n">
        <v>6.89206</v>
      </c>
      <c r="I854" s="0" t="n">
        <v>19.4493</v>
      </c>
      <c r="J854" s="0" t="n">
        <v>1.49671</v>
      </c>
      <c r="K854" s="0" t="n">
        <v>2.96931</v>
      </c>
      <c r="L854" s="0" t="n">
        <v>0.0002</v>
      </c>
      <c r="M854" s="0" t="n">
        <v>0.0166387</v>
      </c>
      <c r="N854" s="0" t="s">
        <v>20</v>
      </c>
    </row>
    <row r="855" customFormat="false" ht="15" hidden="false" customHeight="false" outlineLevel="0" collapsed="false">
      <c r="A855" s="0" t="s">
        <v>2675</v>
      </c>
      <c r="B855" s="0" t="s">
        <v>2675</v>
      </c>
      <c r="C855" s="0" t="s">
        <v>15</v>
      </c>
      <c r="D855" s="0" t="s">
        <v>2676</v>
      </c>
      <c r="E855" s="0" t="s">
        <v>1227</v>
      </c>
      <c r="F855" s="0" t="s">
        <v>1228</v>
      </c>
      <c r="G855" s="0" t="s">
        <v>19</v>
      </c>
      <c r="H855" s="0" t="n">
        <v>1.1224</v>
      </c>
      <c r="I855" s="0" t="n">
        <v>9.36187</v>
      </c>
      <c r="J855" s="0" t="n">
        <v>3.06021</v>
      </c>
      <c r="K855" s="0" t="n">
        <v>5.18238</v>
      </c>
      <c r="L855" s="1" t="n">
        <v>5E-005</v>
      </c>
      <c r="M855" s="0" t="n">
        <v>0.0116914</v>
      </c>
      <c r="N855" s="0" t="s">
        <v>20</v>
      </c>
    </row>
    <row r="856" customFormat="false" ht="15" hidden="false" customHeight="false" outlineLevel="0" collapsed="false">
      <c r="A856" s="0" t="s">
        <v>2677</v>
      </c>
      <c r="B856" s="0" t="s">
        <v>2677</v>
      </c>
      <c r="C856" s="0" t="s">
        <v>15</v>
      </c>
      <c r="D856" s="0" t="s">
        <v>2678</v>
      </c>
      <c r="E856" s="0" t="s">
        <v>1227</v>
      </c>
      <c r="F856" s="0" t="s">
        <v>1228</v>
      </c>
      <c r="G856" s="0" t="s">
        <v>19</v>
      </c>
      <c r="H856" s="0" t="n">
        <v>0.990323</v>
      </c>
      <c r="I856" s="0" t="n">
        <v>2.68195</v>
      </c>
      <c r="J856" s="0" t="n">
        <v>1.43731</v>
      </c>
      <c r="K856" s="0" t="n">
        <v>2.51893</v>
      </c>
      <c r="L856" s="0" t="n">
        <v>0.00095</v>
      </c>
      <c r="M856" s="0" t="n">
        <v>0.0446918</v>
      </c>
      <c r="N856" s="0" t="s">
        <v>20</v>
      </c>
    </row>
    <row r="857" customFormat="false" ht="15" hidden="false" customHeight="false" outlineLevel="0" collapsed="false">
      <c r="A857" s="0" t="s">
        <v>2679</v>
      </c>
      <c r="B857" s="0" t="s">
        <v>2679</v>
      </c>
      <c r="C857" s="0" t="s">
        <v>15</v>
      </c>
      <c r="D857" s="0" t="s">
        <v>2680</v>
      </c>
      <c r="E857" s="0" t="s">
        <v>1227</v>
      </c>
      <c r="F857" s="0" t="s">
        <v>1228</v>
      </c>
      <c r="G857" s="0" t="s">
        <v>19</v>
      </c>
      <c r="H857" s="0" t="n">
        <v>0.592682</v>
      </c>
      <c r="I857" s="0" t="n">
        <v>1.79999</v>
      </c>
      <c r="J857" s="0" t="n">
        <v>1.60266</v>
      </c>
      <c r="K857" s="0" t="n">
        <v>2.32499</v>
      </c>
      <c r="L857" s="0" t="n">
        <v>0.0007</v>
      </c>
      <c r="M857" s="0" t="n">
        <v>0.0370307</v>
      </c>
      <c r="N857" s="0" t="s">
        <v>20</v>
      </c>
    </row>
    <row r="858" customFormat="false" ht="15" hidden="false" customHeight="false" outlineLevel="0" collapsed="false">
      <c r="A858" s="0" t="s">
        <v>2681</v>
      </c>
      <c r="B858" s="0" t="s">
        <v>2681</v>
      </c>
      <c r="C858" s="0" t="s">
        <v>15</v>
      </c>
      <c r="D858" s="0" t="s">
        <v>2682</v>
      </c>
      <c r="E858" s="0" t="s">
        <v>1227</v>
      </c>
      <c r="F858" s="0" t="s">
        <v>1228</v>
      </c>
      <c r="G858" s="0" t="s">
        <v>19</v>
      </c>
      <c r="H858" s="0" t="n">
        <v>3.77805</v>
      </c>
      <c r="I858" s="0" t="n">
        <v>11.7809</v>
      </c>
      <c r="J858" s="0" t="n">
        <v>1.64073</v>
      </c>
      <c r="K858" s="0" t="n">
        <v>3.29786</v>
      </c>
      <c r="L858" s="0" t="n">
        <v>0.00055</v>
      </c>
      <c r="M858" s="0" t="n">
        <v>0.031138</v>
      </c>
      <c r="N858" s="0" t="s">
        <v>20</v>
      </c>
    </row>
    <row r="859" customFormat="false" ht="15" hidden="false" customHeight="false" outlineLevel="0" collapsed="false">
      <c r="A859" s="0" t="s">
        <v>2683</v>
      </c>
      <c r="B859" s="0" t="s">
        <v>2683</v>
      </c>
      <c r="C859" s="0" t="s">
        <v>15</v>
      </c>
      <c r="D859" s="0" t="s">
        <v>2684</v>
      </c>
      <c r="E859" s="0" t="s">
        <v>1227</v>
      </c>
      <c r="F859" s="0" t="s">
        <v>1228</v>
      </c>
      <c r="G859" s="0" t="s">
        <v>19</v>
      </c>
      <c r="H859" s="0" t="n">
        <v>0</v>
      </c>
      <c r="I859" s="0" t="n">
        <v>1.57247</v>
      </c>
      <c r="J859" s="0" t="s">
        <v>23</v>
      </c>
      <c r="K859" s="0" t="e">
        <f aca="false"/>
        <v>#NAME?</v>
      </c>
      <c r="L859" s="1" t="n">
        <v>5E-005</v>
      </c>
      <c r="M859" s="0" t="n">
        <v>0.0116914</v>
      </c>
      <c r="N859" s="0" t="s">
        <v>20</v>
      </c>
    </row>
    <row r="860" customFormat="false" ht="15" hidden="false" customHeight="false" outlineLevel="0" collapsed="false">
      <c r="A860" s="0" t="s">
        <v>2685</v>
      </c>
      <c r="B860" s="0" t="s">
        <v>2685</v>
      </c>
      <c r="C860" s="0" t="s">
        <v>15</v>
      </c>
      <c r="D860" s="0" t="s">
        <v>2686</v>
      </c>
      <c r="E860" s="0" t="s">
        <v>1227</v>
      </c>
      <c r="F860" s="0" t="s">
        <v>1228</v>
      </c>
      <c r="G860" s="0" t="s">
        <v>19</v>
      </c>
      <c r="H860" s="0" t="n">
        <v>0.172121</v>
      </c>
      <c r="I860" s="0" t="n">
        <v>0.848818</v>
      </c>
      <c r="J860" s="0" t="n">
        <v>2.30204</v>
      </c>
      <c r="K860" s="0" t="n">
        <v>2.47871</v>
      </c>
      <c r="L860" s="0" t="n">
        <v>0.00105</v>
      </c>
      <c r="M860" s="0" t="n">
        <v>0.047529</v>
      </c>
      <c r="N860" s="0" t="s">
        <v>20</v>
      </c>
    </row>
    <row r="861" customFormat="false" ht="15" hidden="false" customHeight="false" outlineLevel="0" collapsed="false">
      <c r="A861" s="0" t="s">
        <v>2687</v>
      </c>
      <c r="B861" s="0" t="s">
        <v>2687</v>
      </c>
      <c r="C861" s="0" t="s">
        <v>15</v>
      </c>
      <c r="D861" s="0" t="s">
        <v>2688</v>
      </c>
      <c r="E861" s="0" t="s">
        <v>1227</v>
      </c>
      <c r="F861" s="0" t="s">
        <v>1228</v>
      </c>
      <c r="G861" s="0" t="s">
        <v>19</v>
      </c>
      <c r="H861" s="0" t="n">
        <v>2.40025</v>
      </c>
      <c r="I861" s="0" t="n">
        <v>8.5907</v>
      </c>
      <c r="J861" s="0" t="n">
        <v>1.83959</v>
      </c>
      <c r="K861" s="0" t="n">
        <v>3.7844</v>
      </c>
      <c r="L861" s="0" t="n">
        <v>0.0001</v>
      </c>
      <c r="M861" s="0" t="n">
        <v>0.0201617</v>
      </c>
      <c r="N861" s="0" t="s">
        <v>20</v>
      </c>
    </row>
    <row r="862" customFormat="false" ht="15" hidden="false" customHeight="false" outlineLevel="0" collapsed="false">
      <c r="A862" s="0" t="s">
        <v>2689</v>
      </c>
      <c r="B862" s="0" t="s">
        <v>2689</v>
      </c>
      <c r="C862" s="0" t="s">
        <v>15</v>
      </c>
      <c r="D862" s="0" t="s">
        <v>2690</v>
      </c>
      <c r="E862" s="0" t="s">
        <v>1227</v>
      </c>
      <c r="F862" s="0" t="s">
        <v>1228</v>
      </c>
      <c r="G862" s="0" t="s">
        <v>19</v>
      </c>
      <c r="H862" s="0" t="n">
        <v>1.87232</v>
      </c>
      <c r="I862" s="0" t="n">
        <v>7.46254</v>
      </c>
      <c r="J862" s="0" t="n">
        <v>1.99484</v>
      </c>
      <c r="K862" s="0" t="n">
        <v>4.00397</v>
      </c>
      <c r="L862" s="0" t="n">
        <v>0.0001</v>
      </c>
      <c r="M862" s="0" t="n">
        <v>0.0201617</v>
      </c>
      <c r="N862" s="0" t="s">
        <v>20</v>
      </c>
    </row>
    <row r="863" customFormat="false" ht="15" hidden="false" customHeight="false" outlineLevel="0" collapsed="false">
      <c r="A863" s="0" t="s">
        <v>2691</v>
      </c>
      <c r="B863" s="0" t="s">
        <v>2691</v>
      </c>
      <c r="C863" s="0" t="s">
        <v>15</v>
      </c>
      <c r="D863" s="0" t="s">
        <v>2692</v>
      </c>
      <c r="E863" s="0" t="s">
        <v>1227</v>
      </c>
      <c r="F863" s="0" t="s">
        <v>1228</v>
      </c>
      <c r="G863" s="0" t="s">
        <v>19</v>
      </c>
      <c r="H863" s="0" t="n">
        <v>1.51183</v>
      </c>
      <c r="I863" s="0" t="n">
        <v>4.24765</v>
      </c>
      <c r="J863" s="0" t="n">
        <v>1.49037</v>
      </c>
      <c r="K863" s="0" t="n">
        <v>2.9404</v>
      </c>
      <c r="L863" s="0" t="n">
        <v>0.00025</v>
      </c>
      <c r="M863" s="0" t="n">
        <v>0.0191458</v>
      </c>
      <c r="N863" s="0" t="s">
        <v>20</v>
      </c>
    </row>
    <row r="864" customFormat="false" ht="15" hidden="false" customHeight="false" outlineLevel="0" collapsed="false">
      <c r="A864" s="0" t="s">
        <v>2693</v>
      </c>
      <c r="B864" s="0" t="s">
        <v>2693</v>
      </c>
      <c r="C864" s="0" t="s">
        <v>15</v>
      </c>
      <c r="D864" s="0" t="s">
        <v>2694</v>
      </c>
      <c r="E864" s="0" t="s">
        <v>1227</v>
      </c>
      <c r="F864" s="0" t="s">
        <v>1228</v>
      </c>
      <c r="G864" s="0" t="s">
        <v>19</v>
      </c>
      <c r="H864" s="0" t="n">
        <v>2.91589</v>
      </c>
      <c r="I864" s="0" t="n">
        <v>8.08688</v>
      </c>
      <c r="J864" s="0" t="n">
        <v>1.47165</v>
      </c>
      <c r="K864" s="0" t="n">
        <v>2.63101</v>
      </c>
      <c r="L864" s="0" t="n">
        <v>0.0003</v>
      </c>
      <c r="M864" s="0" t="n">
        <v>0.0211698</v>
      </c>
      <c r="N864" s="0" t="s">
        <v>20</v>
      </c>
    </row>
    <row r="865" customFormat="false" ht="15" hidden="false" customHeight="false" outlineLevel="0" collapsed="false">
      <c r="A865" s="0" t="s">
        <v>2695</v>
      </c>
      <c r="B865" s="0" t="s">
        <v>2695</v>
      </c>
      <c r="C865" s="0" t="s">
        <v>15</v>
      </c>
      <c r="D865" s="0" t="s">
        <v>2696</v>
      </c>
      <c r="E865" s="0" t="s">
        <v>1227</v>
      </c>
      <c r="F865" s="0" t="s">
        <v>1228</v>
      </c>
      <c r="G865" s="0" t="s">
        <v>19</v>
      </c>
      <c r="H865" s="0" t="n">
        <v>3.69914</v>
      </c>
      <c r="I865" s="0" t="n">
        <v>9.02184</v>
      </c>
      <c r="J865" s="0" t="n">
        <v>1.28623</v>
      </c>
      <c r="K865" s="0" t="n">
        <v>2.42895</v>
      </c>
      <c r="L865" s="0" t="n">
        <v>0.00085</v>
      </c>
      <c r="M865" s="0" t="n">
        <v>0.0418821</v>
      </c>
      <c r="N865" s="0" t="s">
        <v>20</v>
      </c>
    </row>
    <row r="866" customFormat="false" ht="15" hidden="false" customHeight="false" outlineLevel="0" collapsed="false">
      <c r="A866" s="0" t="s">
        <v>2697</v>
      </c>
      <c r="B866" s="0" t="s">
        <v>2697</v>
      </c>
      <c r="C866" s="0" t="s">
        <v>15</v>
      </c>
      <c r="D866" s="0" t="s">
        <v>2698</v>
      </c>
      <c r="E866" s="0" t="s">
        <v>1227</v>
      </c>
      <c r="F866" s="0" t="s">
        <v>1228</v>
      </c>
      <c r="G866" s="0" t="s">
        <v>19</v>
      </c>
      <c r="H866" s="0" t="n">
        <v>0.217242</v>
      </c>
      <c r="I866" s="0" t="n">
        <v>1.428</v>
      </c>
      <c r="J866" s="0" t="n">
        <v>2.71662</v>
      </c>
      <c r="K866" s="0" t="n">
        <v>1.9894</v>
      </c>
      <c r="L866" s="0" t="n">
        <v>0.0003</v>
      </c>
      <c r="M866" s="0" t="n">
        <v>0.0211698</v>
      </c>
      <c r="N866" s="0" t="s">
        <v>20</v>
      </c>
    </row>
    <row r="867" customFormat="false" ht="15" hidden="false" customHeight="false" outlineLevel="0" collapsed="false">
      <c r="A867" s="0" t="s">
        <v>2699</v>
      </c>
      <c r="B867" s="0" t="s">
        <v>2699</v>
      </c>
      <c r="C867" s="0" t="s">
        <v>15</v>
      </c>
      <c r="D867" s="0" t="s">
        <v>2700</v>
      </c>
      <c r="E867" s="0" t="s">
        <v>1227</v>
      </c>
      <c r="F867" s="0" t="s">
        <v>1228</v>
      </c>
      <c r="G867" s="0" t="s">
        <v>19</v>
      </c>
      <c r="H867" s="0" t="n">
        <v>0</v>
      </c>
      <c r="I867" s="0" t="n">
        <v>0.55146</v>
      </c>
      <c r="J867" s="0" t="s">
        <v>23</v>
      </c>
      <c r="K867" s="0" t="e">
        <f aca="false"/>
        <v>#NAME?</v>
      </c>
      <c r="L867" s="0" t="n">
        <v>0.0001</v>
      </c>
      <c r="M867" s="0" t="n">
        <v>0.0201617</v>
      </c>
      <c r="N867" s="0" t="s">
        <v>20</v>
      </c>
    </row>
    <row r="868" customFormat="false" ht="15" hidden="false" customHeight="false" outlineLevel="0" collapsed="false">
      <c r="A868" s="0" t="s">
        <v>992</v>
      </c>
      <c r="B868" s="0" t="s">
        <v>992</v>
      </c>
      <c r="C868" s="0" t="s">
        <v>15</v>
      </c>
      <c r="D868" s="0" t="s">
        <v>993</v>
      </c>
      <c r="E868" s="0" t="s">
        <v>1227</v>
      </c>
      <c r="F868" s="0" t="s">
        <v>1228</v>
      </c>
      <c r="G868" s="0" t="s">
        <v>19</v>
      </c>
      <c r="H868" s="0" t="n">
        <v>1.11873</v>
      </c>
      <c r="I868" s="0" t="n">
        <v>3.37301</v>
      </c>
      <c r="J868" s="0" t="n">
        <v>1.59218</v>
      </c>
      <c r="K868" s="0" t="n">
        <v>2.98055</v>
      </c>
      <c r="L868" s="0" t="n">
        <v>0.00045</v>
      </c>
      <c r="M868" s="0" t="n">
        <v>0.0279601</v>
      </c>
      <c r="N868" s="0" t="s">
        <v>20</v>
      </c>
    </row>
    <row r="869" customFormat="false" ht="15" hidden="false" customHeight="false" outlineLevel="0" collapsed="false">
      <c r="A869" s="0" t="s">
        <v>2701</v>
      </c>
      <c r="B869" s="0" t="s">
        <v>2701</v>
      </c>
      <c r="C869" s="0" t="s">
        <v>15</v>
      </c>
      <c r="D869" s="0" t="s">
        <v>2702</v>
      </c>
      <c r="E869" s="0" t="s">
        <v>1227</v>
      </c>
      <c r="F869" s="0" t="s">
        <v>1228</v>
      </c>
      <c r="G869" s="0" t="s">
        <v>19</v>
      </c>
      <c r="H869" s="0" t="n">
        <v>0</v>
      </c>
      <c r="I869" s="0" t="n">
        <v>0.527571</v>
      </c>
      <c r="J869" s="0" t="s">
        <v>23</v>
      </c>
      <c r="K869" s="0" t="e">
        <f aca="false"/>
        <v>#NAME?</v>
      </c>
      <c r="L869" s="1" t="n">
        <v>5E-005</v>
      </c>
      <c r="M869" s="0" t="n">
        <v>0.0116914</v>
      </c>
      <c r="N869" s="0" t="s">
        <v>20</v>
      </c>
    </row>
    <row r="870" customFormat="false" ht="15" hidden="false" customHeight="false" outlineLevel="0" collapsed="false">
      <c r="A870" s="0" t="s">
        <v>994</v>
      </c>
      <c r="B870" s="0" t="s">
        <v>994</v>
      </c>
      <c r="C870" s="0" t="s">
        <v>15</v>
      </c>
      <c r="D870" s="0" t="s">
        <v>995</v>
      </c>
      <c r="E870" s="0" t="s">
        <v>1227</v>
      </c>
      <c r="F870" s="0" t="s">
        <v>1228</v>
      </c>
      <c r="G870" s="0" t="s">
        <v>19</v>
      </c>
      <c r="H870" s="0" t="n">
        <v>2.65576</v>
      </c>
      <c r="I870" s="0" t="n">
        <v>16.338</v>
      </c>
      <c r="J870" s="0" t="n">
        <v>2.62104</v>
      </c>
      <c r="K870" s="0" t="n">
        <v>3.04495</v>
      </c>
      <c r="L870" s="1" t="n">
        <v>5E-005</v>
      </c>
      <c r="M870" s="0" t="n">
        <v>0.0116914</v>
      </c>
      <c r="N870" s="0" t="s">
        <v>20</v>
      </c>
    </row>
    <row r="871" customFormat="false" ht="15" hidden="false" customHeight="false" outlineLevel="0" collapsed="false">
      <c r="A871" s="0" t="s">
        <v>2703</v>
      </c>
      <c r="B871" s="0" t="s">
        <v>2703</v>
      </c>
      <c r="C871" s="0" t="s">
        <v>15</v>
      </c>
      <c r="D871" s="0" t="s">
        <v>2704</v>
      </c>
      <c r="E871" s="0" t="s">
        <v>1227</v>
      </c>
      <c r="F871" s="0" t="s">
        <v>1228</v>
      </c>
      <c r="G871" s="0" t="s">
        <v>19</v>
      </c>
      <c r="H871" s="0" t="n">
        <v>14.538</v>
      </c>
      <c r="I871" s="0" t="n">
        <v>34.7698</v>
      </c>
      <c r="J871" s="0" t="n">
        <v>1.25801</v>
      </c>
      <c r="K871" s="0" t="n">
        <v>2.24779</v>
      </c>
      <c r="L871" s="0" t="n">
        <v>0.00035</v>
      </c>
      <c r="M871" s="0" t="n">
        <v>0.023522</v>
      </c>
      <c r="N871" s="0" t="s">
        <v>20</v>
      </c>
    </row>
    <row r="872" customFormat="false" ht="15" hidden="false" customHeight="false" outlineLevel="0" collapsed="false">
      <c r="A872" s="0" t="s">
        <v>2705</v>
      </c>
      <c r="B872" s="0" t="s">
        <v>2705</v>
      </c>
      <c r="C872" s="0" t="s">
        <v>15</v>
      </c>
      <c r="D872" s="0" t="s">
        <v>2706</v>
      </c>
      <c r="E872" s="0" t="s">
        <v>1227</v>
      </c>
      <c r="F872" s="0" t="s">
        <v>1228</v>
      </c>
      <c r="G872" s="0" t="s">
        <v>19</v>
      </c>
      <c r="H872" s="0" t="n">
        <v>5.70863</v>
      </c>
      <c r="I872" s="0" t="n">
        <v>17.1595</v>
      </c>
      <c r="J872" s="0" t="n">
        <v>1.58779</v>
      </c>
      <c r="K872" s="0" t="n">
        <v>2.56196</v>
      </c>
      <c r="L872" s="0" t="n">
        <v>0.00065</v>
      </c>
      <c r="M872" s="0" t="n">
        <v>0.0352346</v>
      </c>
      <c r="N872" s="0" t="s">
        <v>20</v>
      </c>
    </row>
    <row r="873" customFormat="false" ht="15" hidden="false" customHeight="false" outlineLevel="0" collapsed="false">
      <c r="A873" s="0" t="s">
        <v>2707</v>
      </c>
      <c r="B873" s="0" t="s">
        <v>2707</v>
      </c>
      <c r="C873" s="0" t="s">
        <v>15</v>
      </c>
      <c r="D873" s="0" t="s">
        <v>2708</v>
      </c>
      <c r="E873" s="0" t="s">
        <v>1227</v>
      </c>
      <c r="F873" s="0" t="s">
        <v>1228</v>
      </c>
      <c r="G873" s="0" t="s">
        <v>19</v>
      </c>
      <c r="H873" s="0" t="n">
        <v>0</v>
      </c>
      <c r="I873" s="0" t="n">
        <v>85.4288</v>
      </c>
      <c r="J873" s="0" t="s">
        <v>23</v>
      </c>
      <c r="K873" s="0" t="e">
        <f aca="false"/>
        <v>#NAME?</v>
      </c>
      <c r="L873" s="1" t="n">
        <v>5E-005</v>
      </c>
      <c r="M873" s="0" t="n">
        <v>0.0116914</v>
      </c>
      <c r="N873" s="0" t="s">
        <v>20</v>
      </c>
    </row>
    <row r="874" customFormat="false" ht="15" hidden="false" customHeight="false" outlineLevel="0" collapsed="false">
      <c r="A874" s="0" t="s">
        <v>2709</v>
      </c>
      <c r="B874" s="0" t="s">
        <v>2709</v>
      </c>
      <c r="C874" s="0" t="s">
        <v>15</v>
      </c>
      <c r="D874" s="0" t="s">
        <v>2710</v>
      </c>
      <c r="E874" s="0" t="s">
        <v>1227</v>
      </c>
      <c r="F874" s="0" t="s">
        <v>1228</v>
      </c>
      <c r="G874" s="0" t="s">
        <v>19</v>
      </c>
      <c r="H874" s="0" t="n">
        <v>4194.88</v>
      </c>
      <c r="I874" s="0" t="n">
        <v>931.766</v>
      </c>
      <c r="J874" s="0" t="n">
        <v>-2.17059</v>
      </c>
      <c r="K874" s="0" t="n">
        <v>-4.71298</v>
      </c>
      <c r="L874" s="0" t="n">
        <v>0.00045</v>
      </c>
      <c r="M874" s="0" t="n">
        <v>0.0279601</v>
      </c>
      <c r="N874" s="0" t="s">
        <v>20</v>
      </c>
    </row>
    <row r="875" customFormat="false" ht="15" hidden="false" customHeight="false" outlineLevel="0" collapsed="false">
      <c r="A875" s="0" t="s">
        <v>2711</v>
      </c>
      <c r="B875" s="0" t="s">
        <v>2711</v>
      </c>
      <c r="C875" s="0" t="s">
        <v>15</v>
      </c>
      <c r="D875" s="0" t="s">
        <v>2712</v>
      </c>
      <c r="E875" s="0" t="s">
        <v>1227</v>
      </c>
      <c r="F875" s="0" t="s">
        <v>1228</v>
      </c>
      <c r="G875" s="0" t="s">
        <v>19</v>
      </c>
      <c r="H875" s="0" t="n">
        <v>0</v>
      </c>
      <c r="I875" s="0" t="n">
        <v>1.3103</v>
      </c>
      <c r="J875" s="0" t="s">
        <v>23</v>
      </c>
      <c r="K875" s="0" t="e">
        <f aca="false"/>
        <v>#NAME?</v>
      </c>
      <c r="L875" s="1" t="n">
        <v>5E-005</v>
      </c>
      <c r="M875" s="0" t="n">
        <v>0.0116914</v>
      </c>
      <c r="N875" s="0" t="s">
        <v>20</v>
      </c>
    </row>
    <row r="876" customFormat="false" ht="15" hidden="false" customHeight="false" outlineLevel="0" collapsed="false">
      <c r="A876" s="0" t="s">
        <v>2713</v>
      </c>
      <c r="B876" s="0" t="s">
        <v>2713</v>
      </c>
      <c r="C876" s="0" t="s">
        <v>15</v>
      </c>
      <c r="D876" s="0" t="s">
        <v>2714</v>
      </c>
      <c r="E876" s="0" t="s">
        <v>1227</v>
      </c>
      <c r="F876" s="0" t="s">
        <v>1228</v>
      </c>
      <c r="G876" s="0" t="s">
        <v>19</v>
      </c>
      <c r="H876" s="0" t="n">
        <v>0</v>
      </c>
      <c r="I876" s="0" t="n">
        <v>23.0033</v>
      </c>
      <c r="J876" s="0" t="s">
        <v>23</v>
      </c>
      <c r="K876" s="0" t="e">
        <f aca="false"/>
        <v>#NAME?</v>
      </c>
      <c r="L876" s="1" t="n">
        <v>5E-005</v>
      </c>
      <c r="M876" s="0" t="n">
        <v>0.0116914</v>
      </c>
      <c r="N876" s="0" t="s">
        <v>20</v>
      </c>
    </row>
    <row r="877" customFormat="false" ht="15" hidden="false" customHeight="false" outlineLevel="0" collapsed="false">
      <c r="A877" s="0" t="s">
        <v>2715</v>
      </c>
      <c r="B877" s="0" t="s">
        <v>2715</v>
      </c>
      <c r="C877" s="0" t="s">
        <v>15</v>
      </c>
      <c r="D877" s="0" t="s">
        <v>2716</v>
      </c>
      <c r="E877" s="0" t="s">
        <v>1227</v>
      </c>
      <c r="F877" s="0" t="s">
        <v>1228</v>
      </c>
      <c r="G877" s="0" t="s">
        <v>19</v>
      </c>
      <c r="H877" s="0" t="n">
        <v>0</v>
      </c>
      <c r="I877" s="0" t="n">
        <v>5.8767</v>
      </c>
      <c r="J877" s="0" t="s">
        <v>23</v>
      </c>
      <c r="K877" s="0" t="e">
        <f aca="false"/>
        <v>#NAME?</v>
      </c>
      <c r="L877" s="1" t="n">
        <v>5E-005</v>
      </c>
      <c r="M877" s="0" t="n">
        <v>0.0116914</v>
      </c>
      <c r="N877" s="0" t="s">
        <v>20</v>
      </c>
    </row>
    <row r="878" customFormat="false" ht="15" hidden="false" customHeight="false" outlineLevel="0" collapsed="false">
      <c r="A878" s="0" t="s">
        <v>2717</v>
      </c>
      <c r="B878" s="0" t="s">
        <v>2717</v>
      </c>
      <c r="C878" s="0" t="s">
        <v>15</v>
      </c>
      <c r="D878" s="0" t="s">
        <v>2718</v>
      </c>
      <c r="E878" s="0" t="s">
        <v>1227</v>
      </c>
      <c r="F878" s="0" t="s">
        <v>1228</v>
      </c>
      <c r="G878" s="0" t="s">
        <v>19</v>
      </c>
      <c r="H878" s="0" t="n">
        <v>0</v>
      </c>
      <c r="I878" s="0" t="n">
        <v>29.1733</v>
      </c>
      <c r="J878" s="0" t="s">
        <v>23</v>
      </c>
      <c r="K878" s="0" t="e">
        <f aca="false"/>
        <v>#NAME?</v>
      </c>
      <c r="L878" s="1" t="n">
        <v>5E-005</v>
      </c>
      <c r="M878" s="0" t="n">
        <v>0.0116914</v>
      </c>
      <c r="N878" s="0" t="s">
        <v>20</v>
      </c>
    </row>
    <row r="879" customFormat="false" ht="15" hidden="false" customHeight="false" outlineLevel="0" collapsed="false">
      <c r="A879" s="0" t="s">
        <v>2719</v>
      </c>
      <c r="B879" s="0" t="s">
        <v>2719</v>
      </c>
      <c r="C879" s="0" t="s">
        <v>15</v>
      </c>
      <c r="D879" s="0" t="s">
        <v>2720</v>
      </c>
      <c r="E879" s="0" t="s">
        <v>1227</v>
      </c>
      <c r="F879" s="0" t="s">
        <v>1228</v>
      </c>
      <c r="G879" s="0" t="s">
        <v>19</v>
      </c>
      <c r="H879" s="0" t="n">
        <v>0</v>
      </c>
      <c r="I879" s="0" t="n">
        <v>14.4904</v>
      </c>
      <c r="J879" s="0" t="s">
        <v>23</v>
      </c>
      <c r="K879" s="0" t="e">
        <f aca="false"/>
        <v>#NAME?</v>
      </c>
      <c r="L879" s="1" t="n">
        <v>5E-005</v>
      </c>
      <c r="M879" s="0" t="n">
        <v>0.0116914</v>
      </c>
      <c r="N879" s="0" t="s">
        <v>20</v>
      </c>
    </row>
    <row r="880" customFormat="false" ht="15" hidden="false" customHeight="false" outlineLevel="0" collapsed="false">
      <c r="A880" s="0" t="s">
        <v>2721</v>
      </c>
      <c r="B880" s="0" t="s">
        <v>2721</v>
      </c>
      <c r="C880" s="0" t="s">
        <v>15</v>
      </c>
      <c r="D880" s="0" t="s">
        <v>2722</v>
      </c>
      <c r="E880" s="0" t="s">
        <v>1227</v>
      </c>
      <c r="F880" s="0" t="s">
        <v>1228</v>
      </c>
      <c r="G880" s="0" t="s">
        <v>19</v>
      </c>
      <c r="H880" s="0" t="n">
        <v>0</v>
      </c>
      <c r="I880" s="0" t="n">
        <v>7.86029</v>
      </c>
      <c r="J880" s="0" t="s">
        <v>23</v>
      </c>
      <c r="K880" s="0" t="e">
        <f aca="false"/>
        <v>#NAME?</v>
      </c>
      <c r="L880" s="1" t="n">
        <v>5E-005</v>
      </c>
      <c r="M880" s="0" t="n">
        <v>0.0116914</v>
      </c>
      <c r="N880" s="0" t="s">
        <v>20</v>
      </c>
    </row>
    <row r="881" customFormat="false" ht="15" hidden="false" customHeight="false" outlineLevel="0" collapsed="false">
      <c r="A881" s="0" t="s">
        <v>2723</v>
      </c>
      <c r="B881" s="0" t="s">
        <v>2723</v>
      </c>
      <c r="C881" s="0" t="s">
        <v>15</v>
      </c>
      <c r="D881" s="0" t="s">
        <v>2724</v>
      </c>
      <c r="E881" s="0" t="s">
        <v>1227</v>
      </c>
      <c r="F881" s="0" t="s">
        <v>1228</v>
      </c>
      <c r="G881" s="0" t="s">
        <v>19</v>
      </c>
      <c r="H881" s="0" t="n">
        <v>0</v>
      </c>
      <c r="I881" s="0" t="n">
        <v>7.11926</v>
      </c>
      <c r="J881" s="0" t="s">
        <v>23</v>
      </c>
      <c r="K881" s="0" t="e">
        <f aca="false"/>
        <v>#NAME?</v>
      </c>
      <c r="L881" s="1" t="n">
        <v>5E-005</v>
      </c>
      <c r="M881" s="0" t="n">
        <v>0.0116914</v>
      </c>
      <c r="N881" s="0" t="s">
        <v>20</v>
      </c>
    </row>
    <row r="882" customFormat="false" ht="15" hidden="false" customHeight="false" outlineLevel="0" collapsed="false">
      <c r="A882" s="0" t="s">
        <v>2725</v>
      </c>
      <c r="B882" s="0" t="s">
        <v>2725</v>
      </c>
      <c r="C882" s="0" t="s">
        <v>15</v>
      </c>
      <c r="D882" s="0" t="s">
        <v>2726</v>
      </c>
      <c r="E882" s="0" t="s">
        <v>1227</v>
      </c>
      <c r="F882" s="0" t="s">
        <v>1228</v>
      </c>
      <c r="G882" s="0" t="s">
        <v>19</v>
      </c>
      <c r="H882" s="0" t="n">
        <v>0</v>
      </c>
      <c r="I882" s="0" t="n">
        <v>7.99412</v>
      </c>
      <c r="J882" s="0" t="s">
        <v>23</v>
      </c>
      <c r="K882" s="0" t="e">
        <f aca="false"/>
        <v>#NAME?</v>
      </c>
      <c r="L882" s="0" t="n">
        <v>0.00015</v>
      </c>
      <c r="M882" s="0" t="n">
        <v>0.0256604</v>
      </c>
      <c r="N882" s="0" t="s">
        <v>20</v>
      </c>
    </row>
    <row r="883" customFormat="false" ht="15" hidden="false" customHeight="false" outlineLevel="0" collapsed="false">
      <c r="A883" s="0" t="s">
        <v>2727</v>
      </c>
      <c r="B883" s="0" t="s">
        <v>2727</v>
      </c>
      <c r="C883" s="0" t="s">
        <v>15</v>
      </c>
      <c r="D883" s="0" t="s">
        <v>2728</v>
      </c>
      <c r="E883" s="0" t="s">
        <v>1227</v>
      </c>
      <c r="F883" s="0" t="s">
        <v>1228</v>
      </c>
      <c r="G883" s="0" t="s">
        <v>19</v>
      </c>
      <c r="H883" s="0" t="n">
        <v>0</v>
      </c>
      <c r="I883" s="0" t="n">
        <v>2.66362</v>
      </c>
      <c r="J883" s="0" t="s">
        <v>23</v>
      </c>
      <c r="K883" s="0" t="e">
        <f aca="false"/>
        <v>#NAME?</v>
      </c>
      <c r="L883" s="1" t="n">
        <v>5E-005</v>
      </c>
      <c r="M883" s="0" t="n">
        <v>0.0116914</v>
      </c>
      <c r="N883" s="0" t="s">
        <v>20</v>
      </c>
    </row>
    <row r="884" customFormat="false" ht="15" hidden="false" customHeight="false" outlineLevel="0" collapsed="false">
      <c r="A884" s="0" t="s">
        <v>2729</v>
      </c>
      <c r="B884" s="0" t="s">
        <v>2729</v>
      </c>
      <c r="C884" s="0" t="s">
        <v>15</v>
      </c>
      <c r="D884" s="0" t="s">
        <v>2730</v>
      </c>
      <c r="E884" s="0" t="s">
        <v>1227</v>
      </c>
      <c r="F884" s="0" t="s">
        <v>1228</v>
      </c>
      <c r="G884" s="0" t="s">
        <v>19</v>
      </c>
      <c r="H884" s="0" t="n">
        <v>0</v>
      </c>
      <c r="I884" s="0" t="n">
        <v>3.93941</v>
      </c>
      <c r="J884" s="0" t="s">
        <v>23</v>
      </c>
      <c r="K884" s="0" t="e">
        <f aca="false"/>
        <v>#NAME?</v>
      </c>
      <c r="L884" s="1" t="n">
        <v>5E-005</v>
      </c>
      <c r="M884" s="0" t="n">
        <v>0.0116914</v>
      </c>
      <c r="N884" s="0" t="s">
        <v>20</v>
      </c>
    </row>
    <row r="885" customFormat="false" ht="15" hidden="false" customHeight="false" outlineLevel="0" collapsed="false">
      <c r="A885" s="0" t="s">
        <v>2731</v>
      </c>
      <c r="B885" s="0" t="s">
        <v>2731</v>
      </c>
      <c r="C885" s="0" t="s">
        <v>15</v>
      </c>
      <c r="D885" s="0" t="s">
        <v>2732</v>
      </c>
      <c r="E885" s="0" t="s">
        <v>1227</v>
      </c>
      <c r="F885" s="0" t="s">
        <v>1228</v>
      </c>
      <c r="G885" s="0" t="s">
        <v>19</v>
      </c>
      <c r="H885" s="0" t="n">
        <v>400.574</v>
      </c>
      <c r="I885" s="0" t="n">
        <v>144.813</v>
      </c>
      <c r="J885" s="0" t="n">
        <v>-1.46788</v>
      </c>
      <c r="K885" s="0" t="n">
        <v>-2.248</v>
      </c>
      <c r="L885" s="0" t="n">
        <v>0.00015</v>
      </c>
      <c r="M885" s="0" t="n">
        <v>0.0256604</v>
      </c>
      <c r="N885" s="0" t="s">
        <v>20</v>
      </c>
    </row>
    <row r="886" customFormat="false" ht="15" hidden="false" customHeight="false" outlineLevel="0" collapsed="false">
      <c r="A886" s="0" t="s">
        <v>2733</v>
      </c>
      <c r="B886" s="0" t="s">
        <v>2733</v>
      </c>
      <c r="C886" s="0" t="s">
        <v>15</v>
      </c>
      <c r="D886" s="0" t="s">
        <v>2734</v>
      </c>
      <c r="E886" s="0" t="s">
        <v>1227</v>
      </c>
      <c r="F886" s="0" t="s">
        <v>1228</v>
      </c>
      <c r="G886" s="0" t="s">
        <v>19</v>
      </c>
      <c r="H886" s="0" t="n">
        <v>0</v>
      </c>
      <c r="I886" s="0" t="n">
        <v>1.42463</v>
      </c>
      <c r="J886" s="0" t="s">
        <v>23</v>
      </c>
      <c r="K886" s="0" t="e">
        <f aca="false"/>
        <v>#NAME?</v>
      </c>
      <c r="L886" s="1" t="n">
        <v>5E-005</v>
      </c>
      <c r="M886" s="0" t="n">
        <v>0.0116914</v>
      </c>
      <c r="N886" s="0" t="s">
        <v>20</v>
      </c>
    </row>
    <row r="887" customFormat="false" ht="15" hidden="false" customHeight="false" outlineLevel="0" collapsed="false">
      <c r="A887" s="0" t="s">
        <v>2735</v>
      </c>
      <c r="B887" s="0" t="s">
        <v>2735</v>
      </c>
      <c r="C887" s="0" t="s">
        <v>15</v>
      </c>
      <c r="D887" s="0" t="s">
        <v>2736</v>
      </c>
      <c r="E887" s="0" t="s">
        <v>1227</v>
      </c>
      <c r="F887" s="0" t="s">
        <v>1228</v>
      </c>
      <c r="G887" s="0" t="s">
        <v>19</v>
      </c>
      <c r="H887" s="0" t="n">
        <v>0</v>
      </c>
      <c r="I887" s="0" t="n">
        <v>10.9883</v>
      </c>
      <c r="J887" s="0" t="s">
        <v>23</v>
      </c>
      <c r="K887" s="0" t="e">
        <f aca="false"/>
        <v>#NAME?</v>
      </c>
      <c r="L887" s="1" t="n">
        <v>5E-005</v>
      </c>
      <c r="M887" s="0" t="n">
        <v>0.0116914</v>
      </c>
      <c r="N887" s="0" t="s">
        <v>20</v>
      </c>
    </row>
    <row r="888" customFormat="false" ht="15" hidden="false" customHeight="false" outlineLevel="0" collapsed="false">
      <c r="A888" s="0" t="s">
        <v>2737</v>
      </c>
      <c r="B888" s="0" t="s">
        <v>2737</v>
      </c>
      <c r="C888" s="0" t="s">
        <v>15</v>
      </c>
      <c r="D888" s="0" t="s">
        <v>2738</v>
      </c>
      <c r="E888" s="0" t="s">
        <v>1227</v>
      </c>
      <c r="F888" s="0" t="s">
        <v>1228</v>
      </c>
      <c r="G888" s="0" t="s">
        <v>19</v>
      </c>
      <c r="H888" s="0" t="n">
        <v>0</v>
      </c>
      <c r="I888" s="0" t="n">
        <v>5.9277</v>
      </c>
      <c r="J888" s="0" t="s">
        <v>23</v>
      </c>
      <c r="K888" s="0" t="e">
        <f aca="false"/>
        <v>#NAME?</v>
      </c>
      <c r="L888" s="1" t="n">
        <v>5E-005</v>
      </c>
      <c r="M888" s="0" t="n">
        <v>0.0116914</v>
      </c>
      <c r="N888" s="0" t="s">
        <v>20</v>
      </c>
    </row>
    <row r="889" customFormat="false" ht="15" hidden="false" customHeight="false" outlineLevel="0" collapsed="false">
      <c r="A889" s="0" t="s">
        <v>2739</v>
      </c>
      <c r="B889" s="0" t="s">
        <v>2739</v>
      </c>
      <c r="C889" s="0" t="s">
        <v>15</v>
      </c>
      <c r="D889" s="0" t="s">
        <v>2740</v>
      </c>
      <c r="E889" s="0" t="s">
        <v>1227</v>
      </c>
      <c r="F889" s="0" t="s">
        <v>1228</v>
      </c>
      <c r="G889" s="0" t="s">
        <v>19</v>
      </c>
      <c r="H889" s="0" t="n">
        <v>0</v>
      </c>
      <c r="I889" s="0" t="n">
        <v>1.39359</v>
      </c>
      <c r="J889" s="0" t="s">
        <v>23</v>
      </c>
      <c r="K889" s="0" t="e">
        <f aca="false"/>
        <v>#NAME?</v>
      </c>
      <c r="L889" s="1" t="n">
        <v>5E-005</v>
      </c>
      <c r="M889" s="0" t="n">
        <v>0.0116914</v>
      </c>
      <c r="N889" s="0" t="s">
        <v>20</v>
      </c>
    </row>
    <row r="890" customFormat="false" ht="15" hidden="false" customHeight="false" outlineLevel="0" collapsed="false">
      <c r="A890" s="0" t="s">
        <v>2741</v>
      </c>
      <c r="B890" s="0" t="s">
        <v>2741</v>
      </c>
      <c r="C890" s="0" t="s">
        <v>15</v>
      </c>
      <c r="D890" s="0" t="s">
        <v>2742</v>
      </c>
      <c r="E890" s="0" t="s">
        <v>1227</v>
      </c>
      <c r="F890" s="0" t="s">
        <v>1228</v>
      </c>
      <c r="G890" s="0" t="s">
        <v>19</v>
      </c>
      <c r="H890" s="0" t="n">
        <v>0</v>
      </c>
      <c r="I890" s="0" t="n">
        <v>5.39007</v>
      </c>
      <c r="J890" s="0" t="s">
        <v>23</v>
      </c>
      <c r="K890" s="0" t="e">
        <f aca="false"/>
        <v>#NAME?</v>
      </c>
      <c r="L890" s="1" t="n">
        <v>5E-005</v>
      </c>
      <c r="M890" s="0" t="n">
        <v>0.0116914</v>
      </c>
      <c r="N890" s="0" t="s">
        <v>20</v>
      </c>
    </row>
    <row r="891" customFormat="false" ht="15" hidden="false" customHeight="false" outlineLevel="0" collapsed="false">
      <c r="A891" s="0" t="s">
        <v>2743</v>
      </c>
      <c r="B891" s="0" t="s">
        <v>2743</v>
      </c>
      <c r="C891" s="0" t="s">
        <v>15</v>
      </c>
      <c r="D891" s="0" t="s">
        <v>2744</v>
      </c>
      <c r="E891" s="0" t="s">
        <v>1227</v>
      </c>
      <c r="F891" s="0" t="s">
        <v>1228</v>
      </c>
      <c r="G891" s="0" t="s">
        <v>19</v>
      </c>
      <c r="H891" s="0" t="n">
        <v>0</v>
      </c>
      <c r="I891" s="0" t="n">
        <v>2.35642</v>
      </c>
      <c r="J891" s="0" t="s">
        <v>23</v>
      </c>
      <c r="K891" s="0" t="e">
        <f aca="false"/>
        <v>#NAME?</v>
      </c>
      <c r="L891" s="1" t="n">
        <v>5E-005</v>
      </c>
      <c r="M891" s="0" t="n">
        <v>0.0116914</v>
      </c>
      <c r="N891" s="0" t="s">
        <v>20</v>
      </c>
    </row>
    <row r="892" customFormat="false" ht="15" hidden="false" customHeight="false" outlineLevel="0" collapsed="false">
      <c r="A892" s="0" t="s">
        <v>2745</v>
      </c>
      <c r="B892" s="0" t="s">
        <v>2745</v>
      </c>
      <c r="C892" s="0" t="s">
        <v>15</v>
      </c>
      <c r="D892" s="0" t="s">
        <v>2746</v>
      </c>
      <c r="E892" s="0" t="s">
        <v>1227</v>
      </c>
      <c r="F892" s="0" t="s">
        <v>1228</v>
      </c>
      <c r="G892" s="0" t="s">
        <v>19</v>
      </c>
      <c r="H892" s="0" t="n">
        <v>0</v>
      </c>
      <c r="I892" s="0" t="n">
        <v>0.941546</v>
      </c>
      <c r="J892" s="0" t="s">
        <v>23</v>
      </c>
      <c r="K892" s="0" t="e">
        <f aca="false"/>
        <v>#NAME?</v>
      </c>
      <c r="L892" s="1" t="n">
        <v>5E-005</v>
      </c>
      <c r="M892" s="0" t="n">
        <v>0.0116914</v>
      </c>
      <c r="N892" s="0" t="s">
        <v>20</v>
      </c>
    </row>
    <row r="893" customFormat="false" ht="15" hidden="false" customHeight="false" outlineLevel="0" collapsed="false">
      <c r="A893" s="0" t="s">
        <v>2747</v>
      </c>
      <c r="B893" s="0" t="s">
        <v>2747</v>
      </c>
      <c r="C893" s="0" t="s">
        <v>15</v>
      </c>
      <c r="D893" s="0" t="s">
        <v>2748</v>
      </c>
      <c r="E893" s="0" t="s">
        <v>1227</v>
      </c>
      <c r="F893" s="0" t="s">
        <v>1228</v>
      </c>
      <c r="G893" s="0" t="s">
        <v>19</v>
      </c>
      <c r="H893" s="0" t="n">
        <v>374.957</v>
      </c>
      <c r="I893" s="0" t="n">
        <v>128.477</v>
      </c>
      <c r="J893" s="0" t="n">
        <v>-1.54522</v>
      </c>
      <c r="K893" s="0" t="n">
        <v>-2.42611</v>
      </c>
      <c r="L893" s="0" t="n">
        <v>0.00015</v>
      </c>
      <c r="M893" s="0" t="n">
        <v>0.0256604</v>
      </c>
      <c r="N893" s="0" t="s">
        <v>20</v>
      </c>
    </row>
    <row r="894" customFormat="false" ht="15" hidden="false" customHeight="false" outlineLevel="0" collapsed="false">
      <c r="A894" s="0" t="s">
        <v>2749</v>
      </c>
      <c r="B894" s="0" t="s">
        <v>2749</v>
      </c>
      <c r="C894" s="0" t="s">
        <v>15</v>
      </c>
      <c r="D894" s="0" t="s">
        <v>2750</v>
      </c>
      <c r="E894" s="0" t="s">
        <v>1227</v>
      </c>
      <c r="F894" s="0" t="s">
        <v>1228</v>
      </c>
      <c r="G894" s="0" t="s">
        <v>19</v>
      </c>
      <c r="H894" s="0" t="n">
        <v>0</v>
      </c>
      <c r="I894" s="0" t="n">
        <v>15.128</v>
      </c>
      <c r="J894" s="0" t="s">
        <v>23</v>
      </c>
      <c r="K894" s="0" t="e">
        <f aca="false"/>
        <v>#NAME?</v>
      </c>
      <c r="L894" s="1" t="n">
        <v>5E-005</v>
      </c>
      <c r="M894" s="0" t="n">
        <v>0.0116914</v>
      </c>
      <c r="N894" s="0" t="s">
        <v>20</v>
      </c>
    </row>
    <row r="895" customFormat="false" ht="15" hidden="false" customHeight="false" outlineLevel="0" collapsed="false">
      <c r="A895" s="0" t="s">
        <v>2751</v>
      </c>
      <c r="B895" s="0" t="s">
        <v>2751</v>
      </c>
      <c r="C895" s="0" t="s">
        <v>15</v>
      </c>
      <c r="D895" s="0" t="s">
        <v>2752</v>
      </c>
      <c r="E895" s="0" t="s">
        <v>1227</v>
      </c>
      <c r="F895" s="0" t="s">
        <v>1228</v>
      </c>
      <c r="G895" s="0" t="s">
        <v>19</v>
      </c>
      <c r="H895" s="0" t="n">
        <v>0</v>
      </c>
      <c r="I895" s="0" t="n">
        <v>3.38303</v>
      </c>
      <c r="J895" s="0" t="s">
        <v>23</v>
      </c>
      <c r="K895" s="0" t="e">
        <f aca="false"/>
        <v>#NAME?</v>
      </c>
      <c r="L895" s="1" t="n">
        <v>5E-005</v>
      </c>
      <c r="M895" s="0" t="n">
        <v>0.0116914</v>
      </c>
      <c r="N895" s="0" t="s">
        <v>20</v>
      </c>
    </row>
    <row r="896" customFormat="false" ht="15" hidden="false" customHeight="false" outlineLevel="0" collapsed="false">
      <c r="A896" s="0" t="s">
        <v>2753</v>
      </c>
      <c r="B896" s="0" t="s">
        <v>2753</v>
      </c>
      <c r="C896" s="0" t="s">
        <v>15</v>
      </c>
      <c r="D896" s="0" t="s">
        <v>2754</v>
      </c>
      <c r="E896" s="0" t="s">
        <v>1227</v>
      </c>
      <c r="F896" s="0" t="s">
        <v>1228</v>
      </c>
      <c r="G896" s="0" t="s">
        <v>19</v>
      </c>
      <c r="H896" s="0" t="n">
        <v>0</v>
      </c>
      <c r="I896" s="0" t="n">
        <v>1.37122</v>
      </c>
      <c r="J896" s="0" t="s">
        <v>23</v>
      </c>
      <c r="K896" s="0" t="e">
        <f aca="false"/>
        <v>#NAME?</v>
      </c>
      <c r="L896" s="0" t="n">
        <v>0.00015</v>
      </c>
      <c r="M896" s="0" t="n">
        <v>0.0256604</v>
      </c>
      <c r="N896" s="0" t="s">
        <v>20</v>
      </c>
    </row>
    <row r="897" customFormat="false" ht="15" hidden="false" customHeight="false" outlineLevel="0" collapsed="false">
      <c r="A897" s="0" t="s">
        <v>2755</v>
      </c>
      <c r="B897" s="0" t="s">
        <v>2755</v>
      </c>
      <c r="C897" s="0" t="s">
        <v>15</v>
      </c>
      <c r="D897" s="0" t="s">
        <v>2756</v>
      </c>
      <c r="E897" s="0" t="s">
        <v>1227</v>
      </c>
      <c r="F897" s="0" t="s">
        <v>1228</v>
      </c>
      <c r="G897" s="0" t="s">
        <v>19</v>
      </c>
      <c r="H897" s="0" t="n">
        <v>0</v>
      </c>
      <c r="I897" s="0" t="n">
        <v>2.87524</v>
      </c>
      <c r="J897" s="0" t="s">
        <v>23</v>
      </c>
      <c r="K897" s="0" t="e">
        <f aca="false"/>
        <v>#NAME?</v>
      </c>
      <c r="L897" s="1" t="n">
        <v>5E-005</v>
      </c>
      <c r="M897" s="0" t="n">
        <v>0.0116914</v>
      </c>
      <c r="N897" s="0" t="s">
        <v>20</v>
      </c>
    </row>
    <row r="898" customFormat="false" ht="15" hidden="false" customHeight="false" outlineLevel="0" collapsed="false">
      <c r="A898" s="0" t="s">
        <v>2757</v>
      </c>
      <c r="B898" s="0" t="s">
        <v>2757</v>
      </c>
      <c r="C898" s="0" t="s">
        <v>15</v>
      </c>
      <c r="D898" s="0" t="s">
        <v>2758</v>
      </c>
      <c r="E898" s="0" t="s">
        <v>1227</v>
      </c>
      <c r="F898" s="0" t="s">
        <v>1228</v>
      </c>
      <c r="G898" s="0" t="s">
        <v>19</v>
      </c>
      <c r="H898" s="0" t="n">
        <v>0</v>
      </c>
      <c r="I898" s="0" t="n">
        <v>2.63225</v>
      </c>
      <c r="J898" s="0" t="s">
        <v>23</v>
      </c>
      <c r="K898" s="0" t="e">
        <f aca="false"/>
        <v>#NAME?</v>
      </c>
      <c r="L898" s="1" t="n">
        <v>5E-005</v>
      </c>
      <c r="M898" s="0" t="n">
        <v>0.0116914</v>
      </c>
      <c r="N898" s="0" t="s">
        <v>20</v>
      </c>
    </row>
    <row r="899" customFormat="false" ht="15" hidden="false" customHeight="false" outlineLevel="0" collapsed="false">
      <c r="A899" s="0" t="s">
        <v>2759</v>
      </c>
      <c r="B899" s="0" t="s">
        <v>2759</v>
      </c>
      <c r="C899" s="0" t="s">
        <v>15</v>
      </c>
      <c r="D899" s="0" t="s">
        <v>2760</v>
      </c>
      <c r="E899" s="0" t="s">
        <v>1227</v>
      </c>
      <c r="F899" s="0" t="s">
        <v>1228</v>
      </c>
      <c r="G899" s="0" t="s">
        <v>19</v>
      </c>
      <c r="H899" s="0" t="n">
        <v>0</v>
      </c>
      <c r="I899" s="0" t="n">
        <v>2.39106</v>
      </c>
      <c r="J899" s="0" t="s">
        <v>23</v>
      </c>
      <c r="K899" s="0" t="e">
        <f aca="false"/>
        <v>#NAME?</v>
      </c>
      <c r="L899" s="1" t="n">
        <v>5E-005</v>
      </c>
      <c r="M899" s="0" t="n">
        <v>0.0116914</v>
      </c>
      <c r="N899" s="0" t="s">
        <v>20</v>
      </c>
    </row>
    <row r="900" customFormat="false" ht="15" hidden="false" customHeight="false" outlineLevel="0" collapsed="false">
      <c r="A900" s="0" t="s">
        <v>2761</v>
      </c>
      <c r="B900" s="0" t="s">
        <v>2761</v>
      </c>
      <c r="C900" s="0" t="s">
        <v>15</v>
      </c>
      <c r="D900" s="0" t="s">
        <v>2762</v>
      </c>
      <c r="E900" s="0" t="s">
        <v>1227</v>
      </c>
      <c r="F900" s="0" t="s">
        <v>1228</v>
      </c>
      <c r="G900" s="0" t="s">
        <v>19</v>
      </c>
      <c r="H900" s="0" t="n">
        <v>0</v>
      </c>
      <c r="I900" s="0" t="n">
        <v>0.912688</v>
      </c>
      <c r="J900" s="0" t="s">
        <v>23</v>
      </c>
      <c r="K900" s="0" t="e">
        <f aca="false"/>
        <v>#NAME?</v>
      </c>
      <c r="L900" s="1" t="n">
        <v>5E-005</v>
      </c>
      <c r="M900" s="0" t="n">
        <v>0.0116914</v>
      </c>
      <c r="N900" s="0" t="s">
        <v>20</v>
      </c>
    </row>
  </sheetData>
  <autoFilter ref="A1:N90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22.85"/>
    <col collapsed="false" customWidth="true" hidden="false" outlineLevel="0" max="3" min="3" style="0" width="5.41"/>
    <col collapsed="false" customWidth="true" hidden="false" outlineLevel="0" max="4" min="4" style="0" width="24.85"/>
    <col collapsed="false" customWidth="true" hidden="false" outlineLevel="0" max="5" min="5" style="0" width="15.99"/>
    <col collapsed="false" customWidth="true" hidden="false" outlineLevel="0" max="6" min="6" style="0" width="16.7"/>
    <col collapsed="false" customWidth="true" hidden="false" outlineLevel="0" max="7" min="7" style="0" width="6.41"/>
    <col collapsed="false" customWidth="true" hidden="false" outlineLevel="0" max="9" min="8" style="0" width="9.99"/>
    <col collapsed="false" customWidth="true" hidden="false" outlineLevel="0" max="10" min="10" style="0" width="17.28"/>
    <col collapsed="false" customWidth="true" hidden="false" outlineLevel="0" max="11" min="11" style="0" width="9.56"/>
    <col collapsed="false" customWidth="true" hidden="false" outlineLevel="0" max="12" min="12" style="0" width="8.85"/>
    <col collapsed="false" customWidth="true" hidden="false" outlineLevel="0" max="13" min="13" style="0" width="11.13"/>
    <col collapsed="false" customWidth="true" hidden="false" outlineLevel="0" max="14" min="14" style="0" width="10.41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0" t="s">
        <v>2763</v>
      </c>
      <c r="B2" s="0" t="s">
        <v>1225</v>
      </c>
      <c r="C2" s="0" t="s">
        <v>15</v>
      </c>
      <c r="D2" s="0" t="s">
        <v>1226</v>
      </c>
      <c r="E2" s="0" t="s">
        <v>1227</v>
      </c>
      <c r="F2" s="0" t="s">
        <v>1228</v>
      </c>
      <c r="G2" s="0" t="s">
        <v>19</v>
      </c>
      <c r="H2" s="0" t="n">
        <v>1.27342</v>
      </c>
      <c r="I2" s="0" t="n">
        <v>4.86248</v>
      </c>
      <c r="J2" s="0" t="n">
        <v>1.93298</v>
      </c>
      <c r="K2" s="0" t="n">
        <v>3.34328</v>
      </c>
      <c r="L2" s="1" t="n">
        <v>5E-005</v>
      </c>
      <c r="M2" s="0" t="n">
        <v>0.01143</v>
      </c>
      <c r="N2" s="0" t="s">
        <v>20</v>
      </c>
    </row>
    <row r="3" customFormat="false" ht="15" hidden="false" customHeight="false" outlineLevel="0" collapsed="false">
      <c r="A3" s="0" t="s">
        <v>2764</v>
      </c>
      <c r="B3" s="0" t="s">
        <v>1229</v>
      </c>
      <c r="C3" s="0" t="s">
        <v>15</v>
      </c>
      <c r="D3" s="0" t="s">
        <v>1230</v>
      </c>
      <c r="E3" s="0" t="s">
        <v>1227</v>
      </c>
      <c r="F3" s="0" t="s">
        <v>1228</v>
      </c>
      <c r="G3" s="0" t="s">
        <v>19</v>
      </c>
      <c r="H3" s="0" t="n">
        <v>0</v>
      </c>
      <c r="I3" s="0" t="n">
        <v>1.05583</v>
      </c>
      <c r="J3" s="0" t="s">
        <v>23</v>
      </c>
      <c r="K3" s="0" t="e">
        <f aca="false"/>
        <v>#NAME?</v>
      </c>
      <c r="L3" s="1" t="n">
        <v>5E-005</v>
      </c>
      <c r="M3" s="0" t="n">
        <v>0.0205003</v>
      </c>
      <c r="N3" s="0" t="s">
        <v>20</v>
      </c>
    </row>
    <row r="4" customFormat="false" ht="15" hidden="false" customHeight="false" outlineLevel="0" collapsed="false">
      <c r="A4" s="0" t="s">
        <v>2765</v>
      </c>
      <c r="B4" s="0" t="s">
        <v>1231</v>
      </c>
      <c r="C4" s="0" t="s">
        <v>15</v>
      </c>
      <c r="D4" s="0" t="s">
        <v>1232</v>
      </c>
      <c r="E4" s="0" t="s">
        <v>1227</v>
      </c>
      <c r="F4" s="0" t="s">
        <v>1228</v>
      </c>
      <c r="G4" s="0" t="s">
        <v>19</v>
      </c>
      <c r="H4" s="0" t="n">
        <v>0</v>
      </c>
      <c r="I4" s="0" t="n">
        <v>1.64043</v>
      </c>
      <c r="J4" s="0" t="s">
        <v>23</v>
      </c>
      <c r="K4" s="0" t="e">
        <f aca="false"/>
        <v>#NAME?</v>
      </c>
      <c r="L4" s="0" t="n">
        <v>0.00015</v>
      </c>
      <c r="M4" s="0" t="n">
        <v>0.0447542</v>
      </c>
      <c r="N4" s="0" t="s">
        <v>20</v>
      </c>
    </row>
    <row r="5" customFormat="false" ht="15" hidden="false" customHeight="false" outlineLevel="0" collapsed="false">
      <c r="A5" s="0" t="s">
        <v>2766</v>
      </c>
      <c r="B5" s="0" t="s">
        <v>1233</v>
      </c>
      <c r="C5" s="0" t="s">
        <v>15</v>
      </c>
      <c r="D5" s="0" t="s">
        <v>1234</v>
      </c>
      <c r="E5" s="0" t="s">
        <v>1227</v>
      </c>
      <c r="F5" s="0" t="s">
        <v>1228</v>
      </c>
      <c r="G5" s="0" t="s">
        <v>19</v>
      </c>
      <c r="H5" s="0" t="n">
        <v>0</v>
      </c>
      <c r="I5" s="0" t="n">
        <v>1.20481</v>
      </c>
      <c r="J5" s="0" t="s">
        <v>23</v>
      </c>
      <c r="K5" s="0" t="e">
        <f aca="false"/>
        <v>#NAME?</v>
      </c>
      <c r="L5" s="1" t="n">
        <v>5E-005</v>
      </c>
      <c r="M5" s="0" t="n">
        <v>0.0205003</v>
      </c>
      <c r="N5" s="0" t="s">
        <v>20</v>
      </c>
    </row>
    <row r="6" customFormat="false" ht="15" hidden="false" customHeight="false" outlineLevel="0" collapsed="false">
      <c r="A6" s="0" t="s">
        <v>2767</v>
      </c>
      <c r="B6" s="0" t="s">
        <v>1235</v>
      </c>
      <c r="C6" s="0" t="s">
        <v>15</v>
      </c>
      <c r="D6" s="0" t="s">
        <v>1236</v>
      </c>
      <c r="E6" s="0" t="s">
        <v>1227</v>
      </c>
      <c r="F6" s="0" t="s">
        <v>1228</v>
      </c>
      <c r="G6" s="0" t="s">
        <v>19</v>
      </c>
      <c r="H6" s="0" t="n">
        <v>0</v>
      </c>
      <c r="I6" s="0" t="n">
        <v>2.01825</v>
      </c>
      <c r="J6" s="0" t="s">
        <v>23</v>
      </c>
      <c r="K6" s="0" t="e">
        <f aca="false"/>
        <v>#NAME?</v>
      </c>
      <c r="L6" s="0" t="n">
        <v>0.0001</v>
      </c>
      <c r="M6" s="0" t="n">
        <v>0.0349181</v>
      </c>
      <c r="N6" s="0" t="s">
        <v>20</v>
      </c>
    </row>
    <row r="7" customFormat="false" ht="15" hidden="false" customHeight="false" outlineLevel="0" collapsed="false">
      <c r="A7" s="0" t="s">
        <v>2768</v>
      </c>
      <c r="B7" s="0" t="s">
        <v>1237</v>
      </c>
      <c r="C7" s="0" t="s">
        <v>15</v>
      </c>
      <c r="D7" s="0" t="s">
        <v>1238</v>
      </c>
      <c r="E7" s="0" t="s">
        <v>1227</v>
      </c>
      <c r="F7" s="0" t="s">
        <v>1228</v>
      </c>
      <c r="G7" s="0" t="s">
        <v>19</v>
      </c>
      <c r="H7" s="0" t="n">
        <v>2.3472</v>
      </c>
      <c r="I7" s="0" t="n">
        <v>0</v>
      </c>
      <c r="J7" s="0" t="e">
        <f aca="false"/>
        <v>#NAME?</v>
      </c>
      <c r="K7" s="0" t="e">
        <f aca="false"/>
        <v>#NAME?</v>
      </c>
      <c r="L7" s="1" t="n">
        <v>5E-005</v>
      </c>
      <c r="M7" s="0" t="n">
        <v>0.01143</v>
      </c>
      <c r="N7" s="0" t="s">
        <v>20</v>
      </c>
    </row>
    <row r="8" customFormat="false" ht="15" hidden="false" customHeight="false" outlineLevel="0" collapsed="false">
      <c r="A8" s="0" t="s">
        <v>2769</v>
      </c>
      <c r="B8" s="0" t="s">
        <v>1241</v>
      </c>
      <c r="C8" s="0" t="s">
        <v>15</v>
      </c>
      <c r="D8" s="0" t="s">
        <v>1242</v>
      </c>
      <c r="E8" s="0" t="s">
        <v>1227</v>
      </c>
      <c r="F8" s="0" t="s">
        <v>1228</v>
      </c>
      <c r="G8" s="0" t="s">
        <v>19</v>
      </c>
      <c r="H8" s="0" t="n">
        <v>0</v>
      </c>
      <c r="I8" s="0" t="n">
        <v>0.602832</v>
      </c>
      <c r="J8" s="0" t="s">
        <v>23</v>
      </c>
      <c r="K8" s="0" t="e">
        <f aca="false"/>
        <v>#NAME?</v>
      </c>
      <c r="L8" s="1" t="n">
        <v>5E-005</v>
      </c>
      <c r="M8" s="0" t="n">
        <v>0.0205003</v>
      </c>
      <c r="N8" s="0" t="s">
        <v>20</v>
      </c>
    </row>
    <row r="9" customFormat="false" ht="15" hidden="false" customHeight="false" outlineLevel="0" collapsed="false">
      <c r="A9" s="0" t="s">
        <v>2770</v>
      </c>
      <c r="B9" s="0" t="s">
        <v>1243</v>
      </c>
      <c r="C9" s="0" t="s">
        <v>15</v>
      </c>
      <c r="D9" s="0" t="s">
        <v>1244</v>
      </c>
      <c r="E9" s="0" t="s">
        <v>1227</v>
      </c>
      <c r="F9" s="0" t="s">
        <v>1228</v>
      </c>
      <c r="G9" s="0" t="s">
        <v>19</v>
      </c>
      <c r="H9" s="0" t="n">
        <v>0</v>
      </c>
      <c r="I9" s="0" t="n">
        <v>0.825232</v>
      </c>
      <c r="J9" s="0" t="s">
        <v>23</v>
      </c>
      <c r="K9" s="0" t="e">
        <f aca="false"/>
        <v>#NAME?</v>
      </c>
      <c r="L9" s="1" t="n">
        <v>5E-005</v>
      </c>
      <c r="M9" s="0" t="n">
        <v>0.0205003</v>
      </c>
      <c r="N9" s="0" t="s">
        <v>20</v>
      </c>
    </row>
    <row r="10" customFormat="false" ht="15" hidden="false" customHeight="false" outlineLevel="0" collapsed="false">
      <c r="A10" s="0" t="s">
        <v>2771</v>
      </c>
      <c r="B10" s="0" t="s">
        <v>1245</v>
      </c>
      <c r="C10" s="0" t="s">
        <v>15</v>
      </c>
      <c r="D10" s="0" t="s">
        <v>1246</v>
      </c>
      <c r="E10" s="0" t="s">
        <v>1227</v>
      </c>
      <c r="F10" s="0" t="s">
        <v>1228</v>
      </c>
      <c r="G10" s="0" t="s">
        <v>19</v>
      </c>
      <c r="H10" s="0" t="n">
        <v>0</v>
      </c>
      <c r="I10" s="0" t="n">
        <v>0.830028</v>
      </c>
      <c r="J10" s="0" t="s">
        <v>23</v>
      </c>
      <c r="K10" s="0" t="e">
        <f aca="false"/>
        <v>#NAME?</v>
      </c>
      <c r="L10" s="1" t="n">
        <v>5E-005</v>
      </c>
      <c r="M10" s="0" t="n">
        <v>0.0205003</v>
      </c>
      <c r="N10" s="0" t="s">
        <v>20</v>
      </c>
    </row>
    <row r="11" customFormat="false" ht="15" hidden="false" customHeight="false" outlineLevel="0" collapsed="false">
      <c r="A11" s="0" t="s">
        <v>2772</v>
      </c>
      <c r="B11" s="0" t="s">
        <v>1247</v>
      </c>
      <c r="C11" s="0" t="s">
        <v>15</v>
      </c>
      <c r="D11" s="0" t="s">
        <v>1248</v>
      </c>
      <c r="E11" s="0" t="s">
        <v>1227</v>
      </c>
      <c r="F11" s="0" t="s">
        <v>1228</v>
      </c>
      <c r="G11" s="0" t="s">
        <v>19</v>
      </c>
      <c r="H11" s="0" t="n">
        <v>0</v>
      </c>
      <c r="I11" s="0" t="n">
        <v>0.624876</v>
      </c>
      <c r="J11" s="0" t="s">
        <v>23</v>
      </c>
      <c r="K11" s="0" t="e">
        <f aca="false"/>
        <v>#NAME?</v>
      </c>
      <c r="L11" s="0" t="n">
        <v>0.0001</v>
      </c>
      <c r="M11" s="0" t="n">
        <v>0.0349181</v>
      </c>
      <c r="N11" s="0" t="s">
        <v>20</v>
      </c>
    </row>
    <row r="12" customFormat="false" ht="15" hidden="false" customHeight="false" outlineLevel="0" collapsed="false">
      <c r="A12" s="0" t="s">
        <v>2773</v>
      </c>
      <c r="B12" s="0" t="s">
        <v>1249</v>
      </c>
      <c r="C12" s="0" t="s">
        <v>15</v>
      </c>
      <c r="D12" s="0" t="s">
        <v>1250</v>
      </c>
      <c r="E12" s="0" t="s">
        <v>1227</v>
      </c>
      <c r="F12" s="0" t="s">
        <v>1228</v>
      </c>
      <c r="G12" s="0" t="s">
        <v>19</v>
      </c>
      <c r="H12" s="0" t="n">
        <v>1.07214</v>
      </c>
      <c r="I12" s="0" t="n">
        <v>6.18143</v>
      </c>
      <c r="J12" s="0" t="n">
        <v>2.52745</v>
      </c>
      <c r="K12" s="0" t="n">
        <v>4.31229</v>
      </c>
      <c r="L12" s="0" t="n">
        <v>0.0002</v>
      </c>
      <c r="M12" s="0" t="n">
        <v>0.0303346</v>
      </c>
      <c r="N12" s="0" t="s">
        <v>20</v>
      </c>
    </row>
    <row r="13" customFormat="false" ht="15" hidden="false" customHeight="false" outlineLevel="0" collapsed="false">
      <c r="A13" s="0" t="s">
        <v>2774</v>
      </c>
      <c r="B13" s="0" t="s">
        <v>1251</v>
      </c>
      <c r="C13" s="0" t="s">
        <v>15</v>
      </c>
      <c r="D13" s="0" t="s">
        <v>1252</v>
      </c>
      <c r="E13" s="0" t="s">
        <v>1227</v>
      </c>
      <c r="F13" s="0" t="s">
        <v>1228</v>
      </c>
      <c r="G13" s="0" t="s">
        <v>19</v>
      </c>
      <c r="H13" s="0" t="n">
        <v>0</v>
      </c>
      <c r="I13" s="0" t="n">
        <v>0.466863</v>
      </c>
      <c r="J13" s="0" t="s">
        <v>23</v>
      </c>
      <c r="K13" s="0" t="e">
        <f aca="false"/>
        <v>#NAME?</v>
      </c>
      <c r="L13" s="0" t="n">
        <v>0.0003</v>
      </c>
      <c r="M13" s="0" t="n">
        <v>0.0385937</v>
      </c>
      <c r="N13" s="0" t="s">
        <v>20</v>
      </c>
    </row>
    <row r="14" customFormat="false" ht="15" hidden="false" customHeight="false" outlineLevel="0" collapsed="false">
      <c r="A14" s="0" t="s">
        <v>2775</v>
      </c>
      <c r="B14" s="0" t="s">
        <v>1259</v>
      </c>
      <c r="C14" s="0" t="s">
        <v>15</v>
      </c>
      <c r="D14" s="0" t="s">
        <v>1260</v>
      </c>
      <c r="E14" s="0" t="s">
        <v>1227</v>
      </c>
      <c r="F14" s="0" t="s">
        <v>1228</v>
      </c>
      <c r="G14" s="0" t="s">
        <v>19</v>
      </c>
      <c r="H14" s="0" t="n">
        <v>0</v>
      </c>
      <c r="I14" s="0" t="n">
        <v>2.69366</v>
      </c>
      <c r="J14" s="0" t="s">
        <v>23</v>
      </c>
      <c r="K14" s="0" t="e">
        <f aca="false"/>
        <v>#NAME?</v>
      </c>
      <c r="L14" s="1" t="n">
        <v>5E-005</v>
      </c>
      <c r="M14" s="0" t="n">
        <v>0.0205003</v>
      </c>
      <c r="N14" s="0" t="s">
        <v>20</v>
      </c>
    </row>
    <row r="15" customFormat="false" ht="15" hidden="false" customHeight="false" outlineLevel="0" collapsed="false">
      <c r="A15" s="0" t="s">
        <v>2776</v>
      </c>
      <c r="B15" s="0" t="s">
        <v>1261</v>
      </c>
      <c r="C15" s="0" t="s">
        <v>15</v>
      </c>
      <c r="D15" s="0" t="s">
        <v>1262</v>
      </c>
      <c r="E15" s="0" t="s">
        <v>1227</v>
      </c>
      <c r="F15" s="0" t="s">
        <v>1228</v>
      </c>
      <c r="G15" s="0" t="s">
        <v>19</v>
      </c>
      <c r="H15" s="0" t="n">
        <v>14.3396</v>
      </c>
      <c r="I15" s="0" t="n">
        <v>43.3814</v>
      </c>
      <c r="J15" s="0" t="n">
        <v>1.59707</v>
      </c>
      <c r="K15" s="0" t="n">
        <v>3.03635</v>
      </c>
      <c r="L15" s="1" t="n">
        <v>5E-005</v>
      </c>
      <c r="M15" s="0" t="n">
        <v>0.01143</v>
      </c>
      <c r="N15" s="0" t="s">
        <v>20</v>
      </c>
    </row>
    <row r="16" customFormat="false" ht="15" hidden="false" customHeight="false" outlineLevel="0" collapsed="false">
      <c r="A16" s="0" t="s">
        <v>2777</v>
      </c>
      <c r="B16" s="0" t="s">
        <v>1263</v>
      </c>
      <c r="C16" s="0" t="s">
        <v>15</v>
      </c>
      <c r="D16" s="0" t="s">
        <v>1264</v>
      </c>
      <c r="E16" s="0" t="s">
        <v>1227</v>
      </c>
      <c r="F16" s="0" t="s">
        <v>1228</v>
      </c>
      <c r="G16" s="0" t="s">
        <v>19</v>
      </c>
      <c r="H16" s="0" t="n">
        <v>6.03723</v>
      </c>
      <c r="I16" s="0" t="n">
        <v>56.3599</v>
      </c>
      <c r="J16" s="0" t="n">
        <v>3.22271</v>
      </c>
      <c r="K16" s="0" t="n">
        <v>4.93653</v>
      </c>
      <c r="L16" s="1" t="n">
        <v>5E-005</v>
      </c>
      <c r="M16" s="0" t="n">
        <v>0.0205003</v>
      </c>
      <c r="N16" s="0" t="s">
        <v>20</v>
      </c>
    </row>
    <row r="17" customFormat="false" ht="15" hidden="false" customHeight="false" outlineLevel="0" collapsed="false">
      <c r="A17" s="0" t="s">
        <v>2778</v>
      </c>
      <c r="B17" s="0" t="s">
        <v>1267</v>
      </c>
      <c r="C17" s="0" t="s">
        <v>15</v>
      </c>
      <c r="D17" s="0" t="s">
        <v>1268</v>
      </c>
      <c r="E17" s="0" t="s">
        <v>1227</v>
      </c>
      <c r="F17" s="0" t="s">
        <v>1228</v>
      </c>
      <c r="G17" s="0" t="s">
        <v>19</v>
      </c>
      <c r="H17" s="0" t="n">
        <v>5.56699</v>
      </c>
      <c r="I17" s="0" t="n">
        <v>19.4277</v>
      </c>
      <c r="J17" s="0" t="n">
        <v>1.80315</v>
      </c>
      <c r="K17" s="0" t="n">
        <v>3.0458</v>
      </c>
      <c r="L17" s="0" t="n">
        <v>0.00015</v>
      </c>
      <c r="M17" s="0" t="n">
        <v>0.0447542</v>
      </c>
      <c r="N17" s="0" t="s">
        <v>20</v>
      </c>
    </row>
    <row r="18" customFormat="false" ht="15" hidden="false" customHeight="false" outlineLevel="0" collapsed="false">
      <c r="A18" s="0" t="s">
        <v>2779</v>
      </c>
      <c r="B18" s="0" t="s">
        <v>1269</v>
      </c>
      <c r="C18" s="0" t="s">
        <v>15</v>
      </c>
      <c r="D18" s="0" t="s">
        <v>1270</v>
      </c>
      <c r="E18" s="0" t="s">
        <v>1227</v>
      </c>
      <c r="F18" s="0" t="s">
        <v>1228</v>
      </c>
      <c r="G18" s="0" t="s">
        <v>19</v>
      </c>
      <c r="H18" s="0" t="n">
        <v>0</v>
      </c>
      <c r="I18" s="0" t="n">
        <v>0.561161</v>
      </c>
      <c r="J18" s="0" t="s">
        <v>23</v>
      </c>
      <c r="K18" s="0" t="e">
        <f aca="false"/>
        <v>#NAME?</v>
      </c>
      <c r="L18" s="1" t="n">
        <v>5E-005</v>
      </c>
      <c r="M18" s="0" t="n">
        <v>0.0205003</v>
      </c>
      <c r="N18" s="0" t="s">
        <v>20</v>
      </c>
    </row>
    <row r="19" customFormat="false" ht="15" hidden="false" customHeight="false" outlineLevel="0" collapsed="false">
      <c r="A19" s="0" t="s">
        <v>2780</v>
      </c>
      <c r="B19" s="0" t="s">
        <v>1271</v>
      </c>
      <c r="C19" s="0" t="s">
        <v>15</v>
      </c>
      <c r="D19" s="0" t="s">
        <v>1272</v>
      </c>
      <c r="E19" s="0" t="s">
        <v>1227</v>
      </c>
      <c r="F19" s="0" t="s">
        <v>1228</v>
      </c>
      <c r="G19" s="0" t="s">
        <v>19</v>
      </c>
      <c r="H19" s="0" t="n">
        <v>0</v>
      </c>
      <c r="I19" s="0" t="n">
        <v>1.1104</v>
      </c>
      <c r="J19" s="0" t="s">
        <v>23</v>
      </c>
      <c r="K19" s="0" t="e">
        <f aca="false"/>
        <v>#NAME?</v>
      </c>
      <c r="L19" s="1" t="n">
        <v>5E-005</v>
      </c>
      <c r="M19" s="0" t="n">
        <v>0.0205003</v>
      </c>
      <c r="N19" s="0" t="s">
        <v>20</v>
      </c>
    </row>
    <row r="20" customFormat="false" ht="15" hidden="false" customHeight="false" outlineLevel="0" collapsed="false">
      <c r="A20" s="0" t="s">
        <v>2781</v>
      </c>
      <c r="B20" s="0" t="s">
        <v>1273</v>
      </c>
      <c r="C20" s="0" t="s">
        <v>15</v>
      </c>
      <c r="D20" s="0" t="s">
        <v>1274</v>
      </c>
      <c r="E20" s="0" t="s">
        <v>1227</v>
      </c>
      <c r="F20" s="0" t="s">
        <v>1228</v>
      </c>
      <c r="G20" s="0" t="s">
        <v>19</v>
      </c>
      <c r="H20" s="0" t="n">
        <v>0</v>
      </c>
      <c r="I20" s="0" t="n">
        <v>0.728335</v>
      </c>
      <c r="J20" s="0" t="s">
        <v>23</v>
      </c>
      <c r="K20" s="0" t="e">
        <f aca="false"/>
        <v>#NAME?</v>
      </c>
      <c r="L20" s="0" t="n">
        <v>0.00035</v>
      </c>
      <c r="M20" s="0" t="n">
        <v>0.04319</v>
      </c>
      <c r="N20" s="0" t="s">
        <v>20</v>
      </c>
    </row>
    <row r="21" customFormat="false" ht="15" hidden="false" customHeight="false" outlineLevel="0" collapsed="false">
      <c r="A21" s="0" t="s">
        <v>1030</v>
      </c>
      <c r="B21" s="0" t="s">
        <v>48</v>
      </c>
      <c r="C21" s="0" t="s">
        <v>15</v>
      </c>
      <c r="D21" s="0" t="s">
        <v>49</v>
      </c>
      <c r="E21" s="0" t="s">
        <v>1227</v>
      </c>
      <c r="F21" s="0" t="s">
        <v>1228</v>
      </c>
      <c r="G21" s="0" t="s">
        <v>19</v>
      </c>
      <c r="H21" s="0" t="n">
        <v>3.71066</v>
      </c>
      <c r="I21" s="0" t="n">
        <v>13.4088</v>
      </c>
      <c r="J21" s="0" t="n">
        <v>1.85343</v>
      </c>
      <c r="K21" s="0" t="n">
        <v>2.97865</v>
      </c>
      <c r="L21" s="1" t="n">
        <v>5E-005</v>
      </c>
      <c r="M21" s="0" t="n">
        <v>0.01143</v>
      </c>
      <c r="N21" s="0" t="s">
        <v>20</v>
      </c>
    </row>
    <row r="22" customFormat="false" ht="15" hidden="false" customHeight="false" outlineLevel="0" collapsed="false">
      <c r="A22" s="0" t="s">
        <v>2782</v>
      </c>
      <c r="B22" s="0" t="s">
        <v>1275</v>
      </c>
      <c r="C22" s="0" t="s">
        <v>15</v>
      </c>
      <c r="D22" s="0" t="s">
        <v>1276</v>
      </c>
      <c r="E22" s="0" t="s">
        <v>1227</v>
      </c>
      <c r="F22" s="0" t="s">
        <v>1228</v>
      </c>
      <c r="G22" s="0" t="s">
        <v>19</v>
      </c>
      <c r="H22" s="0" t="n">
        <v>0</v>
      </c>
      <c r="I22" s="0" t="n">
        <v>0.491623</v>
      </c>
      <c r="J22" s="0" t="s">
        <v>23</v>
      </c>
      <c r="K22" s="0" t="e">
        <f aca="false"/>
        <v>#NAME?</v>
      </c>
      <c r="L22" s="1" t="n">
        <v>5E-005</v>
      </c>
      <c r="M22" s="0" t="n">
        <v>0.0205003</v>
      </c>
      <c r="N22" s="0" t="s">
        <v>20</v>
      </c>
    </row>
    <row r="23" customFormat="false" ht="15" hidden="false" customHeight="false" outlineLevel="0" collapsed="false">
      <c r="A23" s="0" t="s">
        <v>2783</v>
      </c>
      <c r="B23" s="0" t="s">
        <v>1281</v>
      </c>
      <c r="C23" s="0" t="s">
        <v>15</v>
      </c>
      <c r="D23" s="0" t="s">
        <v>1282</v>
      </c>
      <c r="E23" s="0" t="s">
        <v>1227</v>
      </c>
      <c r="F23" s="0" t="s">
        <v>1228</v>
      </c>
      <c r="G23" s="0" t="s">
        <v>19</v>
      </c>
      <c r="H23" s="0" t="n">
        <v>0.627581</v>
      </c>
      <c r="I23" s="0" t="n">
        <v>0</v>
      </c>
      <c r="J23" s="0" t="e">
        <f aca="false"/>
        <v>#NAME?</v>
      </c>
      <c r="K23" s="0" t="e">
        <f aca="false"/>
        <v>#NAME?</v>
      </c>
      <c r="L23" s="1" t="n">
        <v>5E-005</v>
      </c>
      <c r="M23" s="0" t="n">
        <v>0.0205003</v>
      </c>
      <c r="N23" s="0" t="s">
        <v>20</v>
      </c>
    </row>
    <row r="24" customFormat="false" ht="15" hidden="false" customHeight="false" outlineLevel="0" collapsed="false">
      <c r="A24" s="0" t="s">
        <v>2784</v>
      </c>
      <c r="B24" s="0" t="s">
        <v>1283</v>
      </c>
      <c r="C24" s="0" t="s">
        <v>15</v>
      </c>
      <c r="D24" s="0" t="s">
        <v>1284</v>
      </c>
      <c r="E24" s="0" t="s">
        <v>1227</v>
      </c>
      <c r="F24" s="0" t="s">
        <v>1228</v>
      </c>
      <c r="G24" s="0" t="s">
        <v>19</v>
      </c>
      <c r="H24" s="0" t="n">
        <v>0</v>
      </c>
      <c r="I24" s="0" t="n">
        <v>1.63964</v>
      </c>
      <c r="J24" s="0" t="s">
        <v>23</v>
      </c>
      <c r="K24" s="0" t="e">
        <f aca="false"/>
        <v>#NAME?</v>
      </c>
      <c r="L24" s="1" t="n">
        <v>5E-005</v>
      </c>
      <c r="M24" s="0" t="n">
        <v>0.0205003</v>
      </c>
      <c r="N24" s="0" t="s">
        <v>20</v>
      </c>
    </row>
    <row r="25" customFormat="false" ht="15" hidden="false" customHeight="false" outlineLevel="0" collapsed="false">
      <c r="A25" s="0" t="s">
        <v>2785</v>
      </c>
      <c r="B25" s="0" t="s">
        <v>1285</v>
      </c>
      <c r="C25" s="0" t="s">
        <v>15</v>
      </c>
      <c r="D25" s="0" t="s">
        <v>1286</v>
      </c>
      <c r="E25" s="0" t="s">
        <v>1227</v>
      </c>
      <c r="F25" s="0" t="s">
        <v>1228</v>
      </c>
      <c r="G25" s="0" t="s">
        <v>19</v>
      </c>
      <c r="H25" s="0" t="n">
        <v>0</v>
      </c>
      <c r="I25" s="0" t="n">
        <v>0.742411</v>
      </c>
      <c r="J25" s="0" t="s">
        <v>23</v>
      </c>
      <c r="K25" s="0" t="e">
        <f aca="false"/>
        <v>#NAME?</v>
      </c>
      <c r="L25" s="1" t="n">
        <v>5E-005</v>
      </c>
      <c r="M25" s="0" t="n">
        <v>0.0205003</v>
      </c>
      <c r="N25" s="0" t="s">
        <v>20</v>
      </c>
    </row>
    <row r="26" customFormat="false" ht="15" hidden="false" customHeight="false" outlineLevel="0" collapsed="false">
      <c r="A26" s="0" t="s">
        <v>2786</v>
      </c>
      <c r="B26" s="0" t="s">
        <v>1287</v>
      </c>
      <c r="C26" s="0" t="s">
        <v>15</v>
      </c>
      <c r="D26" s="0" t="s">
        <v>1288</v>
      </c>
      <c r="E26" s="0" t="s">
        <v>1227</v>
      </c>
      <c r="F26" s="0" t="s">
        <v>1228</v>
      </c>
      <c r="G26" s="0" t="s">
        <v>19</v>
      </c>
      <c r="H26" s="0" t="n">
        <v>6.69634</v>
      </c>
      <c r="I26" s="0" t="n">
        <v>42.8089</v>
      </c>
      <c r="J26" s="0" t="n">
        <v>2.67647</v>
      </c>
      <c r="K26" s="0" t="n">
        <v>4.25569</v>
      </c>
      <c r="L26" s="1" t="n">
        <v>5E-005</v>
      </c>
      <c r="M26" s="0" t="n">
        <v>0.0205003</v>
      </c>
      <c r="N26" s="0" t="s">
        <v>20</v>
      </c>
    </row>
    <row r="27" customFormat="false" ht="15" hidden="false" customHeight="false" outlineLevel="0" collapsed="false">
      <c r="A27" s="0" t="s">
        <v>2787</v>
      </c>
      <c r="B27" s="0" t="s">
        <v>60</v>
      </c>
      <c r="C27" s="0" t="s">
        <v>15</v>
      </c>
      <c r="D27" s="0" t="s">
        <v>61</v>
      </c>
      <c r="E27" s="0" t="s">
        <v>1227</v>
      </c>
      <c r="F27" s="0" t="s">
        <v>1228</v>
      </c>
      <c r="G27" s="0" t="s">
        <v>19</v>
      </c>
      <c r="H27" s="0" t="n">
        <v>1.10829</v>
      </c>
      <c r="I27" s="0" t="n">
        <v>5.30325</v>
      </c>
      <c r="J27" s="0" t="n">
        <v>2.25854</v>
      </c>
      <c r="K27" s="0" t="n">
        <v>3.10943</v>
      </c>
      <c r="L27" s="0" t="n">
        <v>0.0003</v>
      </c>
      <c r="M27" s="0" t="n">
        <v>0.0385937</v>
      </c>
      <c r="N27" s="0" t="s">
        <v>20</v>
      </c>
    </row>
    <row r="28" customFormat="false" ht="15" hidden="false" customHeight="false" outlineLevel="0" collapsed="false">
      <c r="A28" s="0" t="s">
        <v>2788</v>
      </c>
      <c r="B28" s="0" t="s">
        <v>1289</v>
      </c>
      <c r="C28" s="0" t="s">
        <v>15</v>
      </c>
      <c r="D28" s="0" t="s">
        <v>1290</v>
      </c>
      <c r="E28" s="0" t="s">
        <v>1227</v>
      </c>
      <c r="F28" s="0" t="s">
        <v>1228</v>
      </c>
      <c r="G28" s="0" t="s">
        <v>19</v>
      </c>
      <c r="H28" s="0" t="n">
        <v>0</v>
      </c>
      <c r="I28" s="0" t="n">
        <v>1.00678</v>
      </c>
      <c r="J28" s="0" t="s">
        <v>23</v>
      </c>
      <c r="K28" s="0" t="e">
        <f aca="false"/>
        <v>#NAME?</v>
      </c>
      <c r="L28" s="1" t="n">
        <v>5E-005</v>
      </c>
      <c r="M28" s="0" t="n">
        <v>0.0205003</v>
      </c>
      <c r="N28" s="0" t="s">
        <v>20</v>
      </c>
    </row>
    <row r="29" customFormat="false" ht="15" hidden="false" customHeight="false" outlineLevel="0" collapsed="false">
      <c r="A29" s="0" t="s">
        <v>2789</v>
      </c>
      <c r="B29" s="0" t="s">
        <v>1291</v>
      </c>
      <c r="C29" s="0" t="s">
        <v>15</v>
      </c>
      <c r="D29" s="0" t="s">
        <v>1292</v>
      </c>
      <c r="E29" s="0" t="s">
        <v>1227</v>
      </c>
      <c r="F29" s="0" t="s">
        <v>1228</v>
      </c>
      <c r="G29" s="0" t="s">
        <v>19</v>
      </c>
      <c r="H29" s="0" t="n">
        <v>7.63831</v>
      </c>
      <c r="I29" s="0" t="n">
        <v>22.5722</v>
      </c>
      <c r="J29" s="0" t="n">
        <v>1.56322</v>
      </c>
      <c r="K29" s="0" t="n">
        <v>2.76903</v>
      </c>
      <c r="L29" s="0" t="n">
        <v>0.0001</v>
      </c>
      <c r="M29" s="0" t="n">
        <v>0.0191419</v>
      </c>
      <c r="N29" s="0" t="s">
        <v>20</v>
      </c>
    </row>
    <row r="30" customFormat="false" ht="15" hidden="false" customHeight="false" outlineLevel="0" collapsed="false">
      <c r="A30" s="0" t="s">
        <v>2790</v>
      </c>
      <c r="B30" s="0" t="s">
        <v>1295</v>
      </c>
      <c r="C30" s="0" t="s">
        <v>15</v>
      </c>
      <c r="D30" s="0" t="s">
        <v>1296</v>
      </c>
      <c r="E30" s="0" t="s">
        <v>1227</v>
      </c>
      <c r="F30" s="0" t="s">
        <v>1228</v>
      </c>
      <c r="G30" s="0" t="s">
        <v>19</v>
      </c>
      <c r="H30" s="0" t="n">
        <v>1.17433</v>
      </c>
      <c r="I30" s="0" t="n">
        <v>4.32666</v>
      </c>
      <c r="J30" s="0" t="n">
        <v>1.88142</v>
      </c>
      <c r="K30" s="0" t="n">
        <v>2.87556</v>
      </c>
      <c r="L30" s="1" t="n">
        <v>5E-005</v>
      </c>
      <c r="M30" s="0" t="n">
        <v>0.01143</v>
      </c>
      <c r="N30" s="0" t="s">
        <v>20</v>
      </c>
    </row>
    <row r="31" customFormat="false" ht="15" hidden="false" customHeight="false" outlineLevel="0" collapsed="false">
      <c r="A31" s="0" t="s">
        <v>2791</v>
      </c>
      <c r="B31" s="0" t="s">
        <v>1297</v>
      </c>
      <c r="C31" s="0" t="s">
        <v>15</v>
      </c>
      <c r="D31" s="0" t="s">
        <v>1298</v>
      </c>
      <c r="E31" s="0" t="s">
        <v>1227</v>
      </c>
      <c r="F31" s="0" t="s">
        <v>1228</v>
      </c>
      <c r="G31" s="0" t="s">
        <v>19</v>
      </c>
      <c r="H31" s="0" t="n">
        <v>0</v>
      </c>
      <c r="I31" s="0" t="n">
        <v>0.76063</v>
      </c>
      <c r="J31" s="0" t="s">
        <v>23</v>
      </c>
      <c r="K31" s="0" t="e">
        <f aca="false"/>
        <v>#NAME?</v>
      </c>
      <c r="L31" s="1" t="n">
        <v>5E-005</v>
      </c>
      <c r="M31" s="0" t="n">
        <v>0.0205003</v>
      </c>
      <c r="N31" s="0" t="s">
        <v>20</v>
      </c>
    </row>
    <row r="32" customFormat="false" ht="15" hidden="false" customHeight="false" outlineLevel="0" collapsed="false">
      <c r="A32" s="0" t="s">
        <v>2792</v>
      </c>
      <c r="B32" s="0" t="s">
        <v>1301</v>
      </c>
      <c r="C32" s="0" t="s">
        <v>15</v>
      </c>
      <c r="D32" s="0" t="s">
        <v>1302</v>
      </c>
      <c r="E32" s="0" t="s">
        <v>1227</v>
      </c>
      <c r="F32" s="0" t="s">
        <v>1228</v>
      </c>
      <c r="G32" s="0" t="s">
        <v>19</v>
      </c>
      <c r="H32" s="0" t="n">
        <v>5.55306</v>
      </c>
      <c r="I32" s="0" t="n">
        <v>17.2083</v>
      </c>
      <c r="J32" s="0" t="n">
        <v>1.63175</v>
      </c>
      <c r="K32" s="0" t="n">
        <v>2.75768</v>
      </c>
      <c r="L32" s="1" t="n">
        <v>5E-005</v>
      </c>
      <c r="M32" s="0" t="n">
        <v>0.01143</v>
      </c>
      <c r="N32" s="0" t="s">
        <v>20</v>
      </c>
    </row>
    <row r="33" customFormat="false" ht="15" hidden="false" customHeight="false" outlineLevel="0" collapsed="false">
      <c r="A33" s="0" t="s">
        <v>2793</v>
      </c>
      <c r="B33" s="0" t="s">
        <v>1303</v>
      </c>
      <c r="C33" s="0" t="s">
        <v>15</v>
      </c>
      <c r="D33" s="0" t="s">
        <v>1304</v>
      </c>
      <c r="E33" s="0" t="s">
        <v>1227</v>
      </c>
      <c r="F33" s="0" t="s">
        <v>1228</v>
      </c>
      <c r="G33" s="0" t="s">
        <v>19</v>
      </c>
      <c r="H33" s="0" t="n">
        <v>15.4972</v>
      </c>
      <c r="I33" s="0" t="n">
        <v>37.7979</v>
      </c>
      <c r="J33" s="0" t="n">
        <v>1.2863</v>
      </c>
      <c r="K33" s="0" t="n">
        <v>2.49363</v>
      </c>
      <c r="L33" s="0" t="n">
        <v>0.0003</v>
      </c>
      <c r="M33" s="0" t="n">
        <v>0.0385937</v>
      </c>
      <c r="N33" s="0" t="s">
        <v>20</v>
      </c>
    </row>
    <row r="34" customFormat="false" ht="15" hidden="false" customHeight="false" outlineLevel="0" collapsed="false">
      <c r="A34" s="0" t="s">
        <v>2794</v>
      </c>
      <c r="B34" s="0" t="s">
        <v>1305</v>
      </c>
      <c r="C34" s="0" t="s">
        <v>15</v>
      </c>
      <c r="D34" s="0" t="s">
        <v>1306</v>
      </c>
      <c r="E34" s="0" t="s">
        <v>1227</v>
      </c>
      <c r="F34" s="0" t="s">
        <v>1228</v>
      </c>
      <c r="G34" s="0" t="s">
        <v>19</v>
      </c>
      <c r="H34" s="0" t="n">
        <v>5.69637</v>
      </c>
      <c r="I34" s="0" t="n">
        <v>15.3293</v>
      </c>
      <c r="J34" s="0" t="n">
        <v>1.42817</v>
      </c>
      <c r="K34" s="0" t="n">
        <v>3.30273</v>
      </c>
      <c r="L34" s="1" t="n">
        <v>5E-005</v>
      </c>
      <c r="M34" s="0" t="n">
        <v>0.01143</v>
      </c>
      <c r="N34" s="0" t="s">
        <v>20</v>
      </c>
    </row>
    <row r="35" customFormat="false" ht="15" hidden="false" customHeight="false" outlineLevel="0" collapsed="false">
      <c r="A35" s="0" t="s">
        <v>2795</v>
      </c>
      <c r="B35" s="0" t="s">
        <v>2796</v>
      </c>
      <c r="C35" s="0" t="s">
        <v>15</v>
      </c>
      <c r="D35" s="0" t="s">
        <v>2797</v>
      </c>
      <c r="E35" s="0" t="s">
        <v>1227</v>
      </c>
      <c r="F35" s="0" t="s">
        <v>1228</v>
      </c>
      <c r="G35" s="0" t="s">
        <v>19</v>
      </c>
      <c r="H35" s="0" t="n">
        <v>2.65934</v>
      </c>
      <c r="I35" s="0" t="n">
        <v>6.55266</v>
      </c>
      <c r="J35" s="0" t="n">
        <v>1.30101</v>
      </c>
      <c r="K35" s="0" t="n">
        <v>2.38991</v>
      </c>
      <c r="L35" s="0" t="n">
        <v>0.0004</v>
      </c>
      <c r="M35" s="0" t="n">
        <v>0.0476931</v>
      </c>
      <c r="N35" s="0" t="s">
        <v>20</v>
      </c>
    </row>
    <row r="36" customFormat="false" ht="15" hidden="false" customHeight="false" outlineLevel="0" collapsed="false">
      <c r="A36" s="0" t="s">
        <v>2798</v>
      </c>
      <c r="B36" s="0" t="s">
        <v>1309</v>
      </c>
      <c r="C36" s="0" t="s">
        <v>15</v>
      </c>
      <c r="D36" s="0" t="s">
        <v>1310</v>
      </c>
      <c r="E36" s="0" t="s">
        <v>1227</v>
      </c>
      <c r="F36" s="0" t="s">
        <v>1228</v>
      </c>
      <c r="G36" s="0" t="s">
        <v>19</v>
      </c>
      <c r="H36" s="0" t="n">
        <v>3.61553</v>
      </c>
      <c r="I36" s="0" t="n">
        <v>12.6433</v>
      </c>
      <c r="J36" s="0" t="n">
        <v>1.80609</v>
      </c>
      <c r="K36" s="0" t="n">
        <v>3.49076</v>
      </c>
      <c r="L36" s="1" t="n">
        <v>5E-005</v>
      </c>
      <c r="M36" s="0" t="n">
        <v>0.0205003</v>
      </c>
      <c r="N36" s="0" t="s">
        <v>20</v>
      </c>
    </row>
    <row r="37" customFormat="false" ht="15" hidden="false" customHeight="false" outlineLevel="0" collapsed="false">
      <c r="A37" s="0" t="s">
        <v>2799</v>
      </c>
      <c r="B37" s="0" t="s">
        <v>1317</v>
      </c>
      <c r="C37" s="0" t="s">
        <v>15</v>
      </c>
      <c r="D37" s="0" t="s">
        <v>1318</v>
      </c>
      <c r="E37" s="0" t="s">
        <v>1227</v>
      </c>
      <c r="F37" s="0" t="s">
        <v>1228</v>
      </c>
      <c r="G37" s="0" t="s">
        <v>19</v>
      </c>
      <c r="H37" s="0" t="n">
        <v>0</v>
      </c>
      <c r="I37" s="0" t="n">
        <v>1.30386</v>
      </c>
      <c r="J37" s="0" t="s">
        <v>23</v>
      </c>
      <c r="K37" s="0" t="e">
        <f aca="false"/>
        <v>#NAME?</v>
      </c>
      <c r="L37" s="1" t="n">
        <v>5E-005</v>
      </c>
      <c r="M37" s="0" t="n">
        <v>0.0205003</v>
      </c>
      <c r="N37" s="0" t="s">
        <v>20</v>
      </c>
    </row>
    <row r="38" customFormat="false" ht="15" hidden="false" customHeight="false" outlineLevel="0" collapsed="false">
      <c r="A38" s="0" t="s">
        <v>2800</v>
      </c>
      <c r="B38" s="0" t="s">
        <v>1321</v>
      </c>
      <c r="C38" s="0" t="s">
        <v>15</v>
      </c>
      <c r="D38" s="0" t="s">
        <v>1322</v>
      </c>
      <c r="E38" s="0" t="s">
        <v>1227</v>
      </c>
      <c r="F38" s="0" t="s">
        <v>1228</v>
      </c>
      <c r="G38" s="0" t="s">
        <v>19</v>
      </c>
      <c r="H38" s="0" t="n">
        <v>0.356476</v>
      </c>
      <c r="I38" s="0" t="n">
        <v>2.2005</v>
      </c>
      <c r="J38" s="0" t="n">
        <v>2.62595</v>
      </c>
      <c r="K38" s="0" t="n">
        <v>3.42593</v>
      </c>
      <c r="L38" s="1" t="n">
        <v>5E-005</v>
      </c>
      <c r="M38" s="0" t="n">
        <v>0.01143</v>
      </c>
      <c r="N38" s="0" t="s">
        <v>20</v>
      </c>
    </row>
    <row r="39" customFormat="false" ht="15" hidden="false" customHeight="false" outlineLevel="0" collapsed="false">
      <c r="A39" s="0" t="s">
        <v>2801</v>
      </c>
      <c r="B39" s="0" t="s">
        <v>1323</v>
      </c>
      <c r="C39" s="0" t="s">
        <v>15</v>
      </c>
      <c r="D39" s="0" t="s">
        <v>1324</v>
      </c>
      <c r="E39" s="0" t="s">
        <v>1227</v>
      </c>
      <c r="F39" s="0" t="s">
        <v>1228</v>
      </c>
      <c r="G39" s="0" t="s">
        <v>19</v>
      </c>
      <c r="H39" s="0" t="n">
        <v>6.31942</v>
      </c>
      <c r="I39" s="0" t="n">
        <v>27.8699</v>
      </c>
      <c r="J39" s="0" t="n">
        <v>2.14084</v>
      </c>
      <c r="K39" s="0" t="n">
        <v>3.33196</v>
      </c>
      <c r="L39" s="0" t="n">
        <v>0.0001</v>
      </c>
      <c r="M39" s="0" t="n">
        <v>0.0191419</v>
      </c>
      <c r="N39" s="0" t="s">
        <v>20</v>
      </c>
    </row>
    <row r="40" customFormat="false" ht="15" hidden="false" customHeight="false" outlineLevel="0" collapsed="false">
      <c r="A40" s="0" t="s">
        <v>2802</v>
      </c>
      <c r="B40" s="0" t="s">
        <v>1325</v>
      </c>
      <c r="C40" s="0" t="s">
        <v>15</v>
      </c>
      <c r="D40" s="0" t="s">
        <v>1326</v>
      </c>
      <c r="E40" s="0" t="s">
        <v>1227</v>
      </c>
      <c r="F40" s="0" t="s">
        <v>1228</v>
      </c>
      <c r="G40" s="0" t="s">
        <v>19</v>
      </c>
      <c r="H40" s="0" t="n">
        <v>0</v>
      </c>
      <c r="I40" s="0" t="n">
        <v>0.720694</v>
      </c>
      <c r="J40" s="0" t="s">
        <v>23</v>
      </c>
      <c r="K40" s="0" t="e">
        <f aca="false"/>
        <v>#NAME?</v>
      </c>
      <c r="L40" s="0" t="n">
        <v>0.0001</v>
      </c>
      <c r="M40" s="0" t="n">
        <v>0.0349181</v>
      </c>
      <c r="N40" s="0" t="s">
        <v>20</v>
      </c>
    </row>
    <row r="41" customFormat="false" ht="15" hidden="false" customHeight="false" outlineLevel="0" collapsed="false">
      <c r="A41" s="0" t="s">
        <v>2803</v>
      </c>
      <c r="B41" s="0" t="s">
        <v>84</v>
      </c>
      <c r="C41" s="0" t="s">
        <v>15</v>
      </c>
      <c r="D41" s="0" t="s">
        <v>85</v>
      </c>
      <c r="E41" s="0" t="s">
        <v>1227</v>
      </c>
      <c r="F41" s="0" t="s">
        <v>1228</v>
      </c>
      <c r="G41" s="0" t="s">
        <v>19</v>
      </c>
      <c r="H41" s="0" t="n">
        <v>8.97596</v>
      </c>
      <c r="I41" s="0" t="n">
        <v>34.8763</v>
      </c>
      <c r="J41" s="0" t="n">
        <v>1.95811</v>
      </c>
      <c r="K41" s="0" t="n">
        <v>2.99561</v>
      </c>
      <c r="L41" s="1" t="n">
        <v>5E-005</v>
      </c>
      <c r="M41" s="0" t="n">
        <v>0.01143</v>
      </c>
      <c r="N41" s="0" t="s">
        <v>20</v>
      </c>
    </row>
    <row r="42" customFormat="false" ht="15" hidden="false" customHeight="false" outlineLevel="0" collapsed="false">
      <c r="A42" s="0" t="s">
        <v>1038</v>
      </c>
      <c r="B42" s="0" t="s">
        <v>86</v>
      </c>
      <c r="C42" s="0" t="s">
        <v>15</v>
      </c>
      <c r="D42" s="0" t="s">
        <v>87</v>
      </c>
      <c r="E42" s="0" t="s">
        <v>1227</v>
      </c>
      <c r="F42" s="0" t="s">
        <v>1228</v>
      </c>
      <c r="G42" s="0" t="s">
        <v>19</v>
      </c>
      <c r="H42" s="0" t="n">
        <v>12.7523</v>
      </c>
      <c r="I42" s="0" t="n">
        <v>40.1134</v>
      </c>
      <c r="J42" s="0" t="n">
        <v>1.65333</v>
      </c>
      <c r="K42" s="0" t="n">
        <v>2.63585</v>
      </c>
      <c r="L42" s="1" t="n">
        <v>5E-005</v>
      </c>
      <c r="M42" s="0" t="n">
        <v>0.01143</v>
      </c>
      <c r="N42" s="0" t="s">
        <v>20</v>
      </c>
    </row>
    <row r="43" customFormat="false" ht="15" hidden="false" customHeight="false" outlineLevel="0" collapsed="false">
      <c r="A43" s="0" t="s">
        <v>2804</v>
      </c>
      <c r="B43" s="0" t="s">
        <v>1329</v>
      </c>
      <c r="C43" s="0" t="s">
        <v>15</v>
      </c>
      <c r="D43" s="0" t="s">
        <v>1330</v>
      </c>
      <c r="E43" s="0" t="s">
        <v>1227</v>
      </c>
      <c r="F43" s="0" t="s">
        <v>1228</v>
      </c>
      <c r="G43" s="0" t="s">
        <v>19</v>
      </c>
      <c r="H43" s="0" t="n">
        <v>3.19055</v>
      </c>
      <c r="I43" s="0" t="n">
        <v>8.66048</v>
      </c>
      <c r="J43" s="0" t="n">
        <v>1.44064</v>
      </c>
      <c r="K43" s="0" t="n">
        <v>2.58326</v>
      </c>
      <c r="L43" s="1" t="n">
        <v>5E-005</v>
      </c>
      <c r="M43" s="0" t="n">
        <v>0.01143</v>
      </c>
      <c r="N43" s="0" t="s">
        <v>20</v>
      </c>
    </row>
    <row r="44" customFormat="false" ht="15" hidden="false" customHeight="false" outlineLevel="0" collapsed="false">
      <c r="A44" s="0" t="s">
        <v>1040</v>
      </c>
      <c r="B44" s="0" t="s">
        <v>92</v>
      </c>
      <c r="C44" s="0" t="s">
        <v>15</v>
      </c>
      <c r="D44" s="0" t="s">
        <v>93</v>
      </c>
      <c r="E44" s="0" t="s">
        <v>1227</v>
      </c>
      <c r="F44" s="0" t="s">
        <v>1228</v>
      </c>
      <c r="G44" s="0" t="s">
        <v>19</v>
      </c>
      <c r="H44" s="0" t="n">
        <v>8.35662</v>
      </c>
      <c r="I44" s="0" t="n">
        <v>34.3022</v>
      </c>
      <c r="J44" s="0" t="n">
        <v>2.03731</v>
      </c>
      <c r="K44" s="0" t="n">
        <v>2.82797</v>
      </c>
      <c r="L44" s="0" t="n">
        <v>0.0001</v>
      </c>
      <c r="M44" s="0" t="n">
        <v>0.0349181</v>
      </c>
      <c r="N44" s="0" t="s">
        <v>20</v>
      </c>
    </row>
    <row r="45" customFormat="false" ht="15" hidden="false" customHeight="false" outlineLevel="0" collapsed="false">
      <c r="A45" s="0" t="s">
        <v>2805</v>
      </c>
      <c r="B45" s="0" t="s">
        <v>1331</v>
      </c>
      <c r="C45" s="0" t="s">
        <v>15</v>
      </c>
      <c r="D45" s="0" t="s">
        <v>1332</v>
      </c>
      <c r="E45" s="0" t="s">
        <v>1227</v>
      </c>
      <c r="F45" s="0" t="s">
        <v>1228</v>
      </c>
      <c r="G45" s="0" t="s">
        <v>19</v>
      </c>
      <c r="H45" s="0" t="n">
        <v>2.21384</v>
      </c>
      <c r="I45" s="0" t="n">
        <v>5.79856</v>
      </c>
      <c r="J45" s="0" t="n">
        <v>1.38914</v>
      </c>
      <c r="K45" s="0" t="n">
        <v>2.67054</v>
      </c>
      <c r="L45" s="0" t="n">
        <v>0.0004</v>
      </c>
      <c r="M45" s="0" t="n">
        <v>0.0476931</v>
      </c>
      <c r="N45" s="0" t="s">
        <v>20</v>
      </c>
    </row>
    <row r="46" customFormat="false" ht="15" hidden="false" customHeight="false" outlineLevel="0" collapsed="false">
      <c r="A46" s="0" t="s">
        <v>2806</v>
      </c>
      <c r="B46" s="0" t="s">
        <v>1337</v>
      </c>
      <c r="C46" s="0" t="s">
        <v>15</v>
      </c>
      <c r="D46" s="0" t="s">
        <v>1338</v>
      </c>
      <c r="E46" s="0" t="s">
        <v>1227</v>
      </c>
      <c r="F46" s="0" t="s">
        <v>1228</v>
      </c>
      <c r="G46" s="0" t="s">
        <v>19</v>
      </c>
      <c r="H46" s="0" t="n">
        <v>1.88921</v>
      </c>
      <c r="I46" s="0" t="n">
        <v>8.56678</v>
      </c>
      <c r="J46" s="0" t="n">
        <v>2.18097</v>
      </c>
      <c r="K46" s="0" t="n">
        <v>2.84272</v>
      </c>
      <c r="L46" s="1" t="n">
        <v>5E-005</v>
      </c>
      <c r="M46" s="0" t="n">
        <v>0.01143</v>
      </c>
      <c r="N46" s="0" t="s">
        <v>20</v>
      </c>
    </row>
    <row r="47" customFormat="false" ht="15" hidden="false" customHeight="false" outlineLevel="0" collapsed="false">
      <c r="A47" s="0" t="s">
        <v>2807</v>
      </c>
      <c r="B47" s="0" t="s">
        <v>1341</v>
      </c>
      <c r="C47" s="0" t="s">
        <v>15</v>
      </c>
      <c r="D47" s="0" t="s">
        <v>1342</v>
      </c>
      <c r="E47" s="0" t="s">
        <v>1227</v>
      </c>
      <c r="F47" s="0" t="s">
        <v>1228</v>
      </c>
      <c r="G47" s="0" t="s">
        <v>19</v>
      </c>
      <c r="H47" s="0" t="n">
        <v>2.44639</v>
      </c>
      <c r="I47" s="0" t="n">
        <v>7.48217</v>
      </c>
      <c r="J47" s="0" t="n">
        <v>1.6128</v>
      </c>
      <c r="K47" s="0" t="n">
        <v>2.26988</v>
      </c>
      <c r="L47" s="0" t="n">
        <v>0.0003</v>
      </c>
      <c r="M47" s="0" t="n">
        <v>0.0385937</v>
      </c>
      <c r="N47" s="0" t="s">
        <v>20</v>
      </c>
    </row>
    <row r="48" customFormat="false" ht="15" hidden="false" customHeight="false" outlineLevel="0" collapsed="false">
      <c r="A48" s="0" t="s">
        <v>2808</v>
      </c>
      <c r="B48" s="0" t="s">
        <v>1343</v>
      </c>
      <c r="C48" s="0" t="s">
        <v>15</v>
      </c>
      <c r="D48" s="0" t="s">
        <v>1344</v>
      </c>
      <c r="E48" s="0" t="s">
        <v>1227</v>
      </c>
      <c r="F48" s="0" t="s">
        <v>1228</v>
      </c>
      <c r="G48" s="0" t="s">
        <v>19</v>
      </c>
      <c r="H48" s="0" t="n">
        <v>4.00792</v>
      </c>
      <c r="I48" s="0" t="n">
        <v>10.5465</v>
      </c>
      <c r="J48" s="0" t="n">
        <v>1.39584</v>
      </c>
      <c r="K48" s="0" t="n">
        <v>2.57374</v>
      </c>
      <c r="L48" s="0" t="n">
        <v>0.0002</v>
      </c>
      <c r="M48" s="0" t="n">
        <v>0.0303346</v>
      </c>
      <c r="N48" s="0" t="s">
        <v>20</v>
      </c>
    </row>
    <row r="49" customFormat="false" ht="15" hidden="false" customHeight="false" outlineLevel="0" collapsed="false">
      <c r="A49" s="0" t="s">
        <v>2809</v>
      </c>
      <c r="B49" s="0" t="s">
        <v>1345</v>
      </c>
      <c r="C49" s="0" t="s">
        <v>15</v>
      </c>
      <c r="D49" s="0" t="s">
        <v>1346</v>
      </c>
      <c r="E49" s="0" t="s">
        <v>1227</v>
      </c>
      <c r="F49" s="0" t="s">
        <v>1228</v>
      </c>
      <c r="G49" s="0" t="s">
        <v>19</v>
      </c>
      <c r="H49" s="0" t="n">
        <v>2.01455</v>
      </c>
      <c r="I49" s="0" t="n">
        <v>5.80857</v>
      </c>
      <c r="J49" s="0" t="n">
        <v>1.52772</v>
      </c>
      <c r="K49" s="0" t="n">
        <v>2.89536</v>
      </c>
      <c r="L49" s="1" t="n">
        <v>5E-005</v>
      </c>
      <c r="M49" s="0" t="n">
        <v>0.01143</v>
      </c>
      <c r="N49" s="0" t="s">
        <v>20</v>
      </c>
    </row>
    <row r="50" customFormat="false" ht="15" hidden="false" customHeight="false" outlineLevel="0" collapsed="false">
      <c r="A50" s="0" t="s">
        <v>2810</v>
      </c>
      <c r="B50" s="0" t="s">
        <v>1349</v>
      </c>
      <c r="C50" s="0" t="s">
        <v>15</v>
      </c>
      <c r="D50" s="0" t="s">
        <v>1350</v>
      </c>
      <c r="E50" s="0" t="s">
        <v>1227</v>
      </c>
      <c r="F50" s="0" t="s">
        <v>1228</v>
      </c>
      <c r="G50" s="0" t="s">
        <v>19</v>
      </c>
      <c r="H50" s="0" t="n">
        <v>1.18071</v>
      </c>
      <c r="I50" s="0" t="n">
        <v>0</v>
      </c>
      <c r="J50" s="0" t="e">
        <f aca="false"/>
        <v>#NAME?</v>
      </c>
      <c r="K50" s="0" t="e">
        <f aca="false"/>
        <v>#NAME?</v>
      </c>
      <c r="L50" s="0" t="n">
        <v>0.0003</v>
      </c>
      <c r="M50" s="0" t="n">
        <v>0.0385937</v>
      </c>
      <c r="N50" s="0" t="s">
        <v>20</v>
      </c>
    </row>
    <row r="51" customFormat="false" ht="15" hidden="false" customHeight="false" outlineLevel="0" collapsed="false">
      <c r="A51" s="0" t="s">
        <v>2811</v>
      </c>
      <c r="B51" s="0" t="s">
        <v>1355</v>
      </c>
      <c r="C51" s="0" t="s">
        <v>15</v>
      </c>
      <c r="D51" s="0" t="s">
        <v>1356</v>
      </c>
      <c r="E51" s="0" t="s">
        <v>1227</v>
      </c>
      <c r="F51" s="0" t="s">
        <v>1228</v>
      </c>
      <c r="G51" s="0" t="s">
        <v>19</v>
      </c>
      <c r="H51" s="0" t="n">
        <v>7.00324</v>
      </c>
      <c r="I51" s="0" t="n">
        <v>18.5475</v>
      </c>
      <c r="J51" s="0" t="n">
        <v>1.40513</v>
      </c>
      <c r="K51" s="0" t="n">
        <v>2.79185</v>
      </c>
      <c r="L51" s="0" t="n">
        <v>0.0002</v>
      </c>
      <c r="M51" s="0" t="n">
        <v>0.0303346</v>
      </c>
      <c r="N51" s="0" t="s">
        <v>20</v>
      </c>
    </row>
    <row r="52" customFormat="false" ht="15" hidden="false" customHeight="false" outlineLevel="0" collapsed="false">
      <c r="A52" s="0" t="s">
        <v>2812</v>
      </c>
      <c r="B52" s="0" t="s">
        <v>104</v>
      </c>
      <c r="C52" s="0" t="s">
        <v>15</v>
      </c>
      <c r="D52" s="0" t="s">
        <v>105</v>
      </c>
      <c r="E52" s="0" t="s">
        <v>1227</v>
      </c>
      <c r="F52" s="0" t="s">
        <v>1228</v>
      </c>
      <c r="G52" s="0" t="s">
        <v>19</v>
      </c>
      <c r="H52" s="0" t="n">
        <v>6.09835</v>
      </c>
      <c r="I52" s="0" t="n">
        <v>28.1773</v>
      </c>
      <c r="J52" s="0" t="n">
        <v>2.20804</v>
      </c>
      <c r="K52" s="0" t="n">
        <v>3.50353</v>
      </c>
      <c r="L52" s="1" t="n">
        <v>5E-005</v>
      </c>
      <c r="M52" s="0" t="n">
        <v>0.0205003</v>
      </c>
      <c r="N52" s="0" t="s">
        <v>20</v>
      </c>
    </row>
    <row r="53" customFormat="false" ht="15" hidden="false" customHeight="false" outlineLevel="0" collapsed="false">
      <c r="A53" s="0" t="s">
        <v>2813</v>
      </c>
      <c r="B53" s="0" t="s">
        <v>1357</v>
      </c>
      <c r="C53" s="0" t="s">
        <v>15</v>
      </c>
      <c r="D53" s="0" t="s">
        <v>1358</v>
      </c>
      <c r="E53" s="0" t="s">
        <v>1227</v>
      </c>
      <c r="F53" s="0" t="s">
        <v>1228</v>
      </c>
      <c r="G53" s="0" t="s">
        <v>19</v>
      </c>
      <c r="H53" s="0" t="n">
        <v>0</v>
      </c>
      <c r="I53" s="0" t="n">
        <v>0.484736</v>
      </c>
      <c r="J53" s="0" t="s">
        <v>23</v>
      </c>
      <c r="K53" s="0" t="e">
        <f aca="false"/>
        <v>#NAME?</v>
      </c>
      <c r="L53" s="1" t="n">
        <v>5E-005</v>
      </c>
      <c r="M53" s="0" t="n">
        <v>0.0205003</v>
      </c>
      <c r="N53" s="0" t="s">
        <v>20</v>
      </c>
    </row>
    <row r="54" customFormat="false" ht="15" hidden="false" customHeight="false" outlineLevel="0" collapsed="false">
      <c r="A54" s="0" t="s">
        <v>2814</v>
      </c>
      <c r="B54" s="0" t="s">
        <v>1365</v>
      </c>
      <c r="C54" s="0" t="s">
        <v>15</v>
      </c>
      <c r="D54" s="0" t="s">
        <v>1366</v>
      </c>
      <c r="E54" s="0" t="s">
        <v>1227</v>
      </c>
      <c r="F54" s="0" t="s">
        <v>1228</v>
      </c>
      <c r="G54" s="0" t="s">
        <v>19</v>
      </c>
      <c r="H54" s="0" t="n">
        <v>12.6163</v>
      </c>
      <c r="I54" s="0" t="n">
        <v>33.3527</v>
      </c>
      <c r="J54" s="0" t="n">
        <v>1.40251</v>
      </c>
      <c r="K54" s="0" t="n">
        <v>2.39264</v>
      </c>
      <c r="L54" s="0" t="n">
        <v>0.0002</v>
      </c>
      <c r="M54" s="0" t="n">
        <v>0.0303346</v>
      </c>
      <c r="N54" s="0" t="s">
        <v>20</v>
      </c>
    </row>
    <row r="55" customFormat="false" ht="15" hidden="false" customHeight="false" outlineLevel="0" collapsed="false">
      <c r="A55" s="0" t="s">
        <v>2815</v>
      </c>
      <c r="B55" s="0" t="s">
        <v>110</v>
      </c>
      <c r="C55" s="0" t="s">
        <v>15</v>
      </c>
      <c r="D55" s="0" t="s">
        <v>111</v>
      </c>
      <c r="E55" s="0" t="s">
        <v>1227</v>
      </c>
      <c r="F55" s="0" t="s">
        <v>1228</v>
      </c>
      <c r="G55" s="0" t="s">
        <v>19</v>
      </c>
      <c r="H55" s="0" t="n">
        <v>0.770429</v>
      </c>
      <c r="I55" s="0" t="n">
        <v>4.02529</v>
      </c>
      <c r="J55" s="0" t="n">
        <v>2.38536</v>
      </c>
      <c r="K55" s="0" t="n">
        <v>3.66872</v>
      </c>
      <c r="L55" s="1" t="n">
        <v>5E-005</v>
      </c>
      <c r="M55" s="0" t="n">
        <v>0.01143</v>
      </c>
      <c r="N55" s="0" t="s">
        <v>20</v>
      </c>
    </row>
    <row r="56" customFormat="false" ht="15" hidden="false" customHeight="false" outlineLevel="0" collapsed="false">
      <c r="A56" s="0" t="s">
        <v>2816</v>
      </c>
      <c r="B56" s="0" t="s">
        <v>1371</v>
      </c>
      <c r="C56" s="0" t="s">
        <v>15</v>
      </c>
      <c r="D56" s="0" t="s">
        <v>1372</v>
      </c>
      <c r="E56" s="0" t="s">
        <v>1227</v>
      </c>
      <c r="F56" s="0" t="s">
        <v>1228</v>
      </c>
      <c r="G56" s="0" t="s">
        <v>19</v>
      </c>
      <c r="H56" s="0" t="n">
        <v>0.481358</v>
      </c>
      <c r="I56" s="0" t="n">
        <v>1.67366</v>
      </c>
      <c r="J56" s="0" t="n">
        <v>1.79782</v>
      </c>
      <c r="K56" s="0" t="n">
        <v>2.33443</v>
      </c>
      <c r="L56" s="0" t="n">
        <v>0.0003</v>
      </c>
      <c r="M56" s="0" t="n">
        <v>0.0385937</v>
      </c>
      <c r="N56" s="0" t="s">
        <v>20</v>
      </c>
    </row>
    <row r="57" customFormat="false" ht="15" hidden="false" customHeight="false" outlineLevel="0" collapsed="false">
      <c r="A57" s="0" t="s">
        <v>2817</v>
      </c>
      <c r="B57" s="0" t="s">
        <v>1379</v>
      </c>
      <c r="C57" s="0" t="s">
        <v>15</v>
      </c>
      <c r="D57" s="0" t="s">
        <v>1380</v>
      </c>
      <c r="E57" s="0" t="s">
        <v>1227</v>
      </c>
      <c r="F57" s="0" t="s">
        <v>1228</v>
      </c>
      <c r="G57" s="0" t="s">
        <v>19</v>
      </c>
      <c r="H57" s="0" t="n">
        <v>1.67794</v>
      </c>
      <c r="I57" s="0" t="n">
        <v>6.78877</v>
      </c>
      <c r="J57" s="0" t="n">
        <v>2.01646</v>
      </c>
      <c r="K57" s="0" t="n">
        <v>3.29726</v>
      </c>
      <c r="L57" s="0" t="n">
        <v>0.0004</v>
      </c>
      <c r="M57" s="0" t="n">
        <v>0.0476931</v>
      </c>
      <c r="N57" s="0" t="s">
        <v>20</v>
      </c>
    </row>
    <row r="58" customFormat="false" ht="15" hidden="false" customHeight="false" outlineLevel="0" collapsed="false">
      <c r="A58" s="0" t="s">
        <v>2818</v>
      </c>
      <c r="B58" s="0" t="s">
        <v>1385</v>
      </c>
      <c r="C58" s="0" t="s">
        <v>15</v>
      </c>
      <c r="D58" s="0" t="s">
        <v>1386</v>
      </c>
      <c r="E58" s="0" t="s">
        <v>1227</v>
      </c>
      <c r="F58" s="0" t="s">
        <v>1228</v>
      </c>
      <c r="G58" s="0" t="s">
        <v>19</v>
      </c>
      <c r="H58" s="0" t="n">
        <v>1.71867</v>
      </c>
      <c r="I58" s="0" t="n">
        <v>7.19551</v>
      </c>
      <c r="J58" s="0" t="n">
        <v>2.0658</v>
      </c>
      <c r="K58" s="0" t="n">
        <v>3.28572</v>
      </c>
      <c r="L58" s="0" t="n">
        <v>0.0002</v>
      </c>
      <c r="M58" s="0" t="n">
        <v>0.0303346</v>
      </c>
      <c r="N58" s="0" t="s">
        <v>20</v>
      </c>
    </row>
    <row r="59" customFormat="false" ht="15" hidden="false" customHeight="false" outlineLevel="0" collapsed="false">
      <c r="A59" s="0" t="s">
        <v>2819</v>
      </c>
      <c r="B59" s="0" t="s">
        <v>1389</v>
      </c>
      <c r="C59" s="0" t="s">
        <v>15</v>
      </c>
      <c r="D59" s="0" t="s">
        <v>1390</v>
      </c>
      <c r="E59" s="0" t="s">
        <v>1227</v>
      </c>
      <c r="F59" s="0" t="s">
        <v>1228</v>
      </c>
      <c r="G59" s="0" t="s">
        <v>19</v>
      </c>
      <c r="H59" s="0" t="n">
        <v>2.2456</v>
      </c>
      <c r="I59" s="0" t="n">
        <v>17.094</v>
      </c>
      <c r="J59" s="0" t="n">
        <v>2.92831</v>
      </c>
      <c r="K59" s="0" t="n">
        <v>3.99493</v>
      </c>
      <c r="L59" s="1" t="n">
        <v>5E-005</v>
      </c>
      <c r="M59" s="0" t="n">
        <v>0.0205003</v>
      </c>
      <c r="N59" s="0" t="s">
        <v>20</v>
      </c>
    </row>
    <row r="60" customFormat="false" ht="15" hidden="false" customHeight="false" outlineLevel="0" collapsed="false">
      <c r="A60" s="0" t="s">
        <v>2820</v>
      </c>
      <c r="B60" s="0" t="s">
        <v>1391</v>
      </c>
      <c r="C60" s="0" t="s">
        <v>15</v>
      </c>
      <c r="D60" s="0" t="s">
        <v>1392</v>
      </c>
      <c r="E60" s="0" t="s">
        <v>1227</v>
      </c>
      <c r="F60" s="0" t="s">
        <v>1228</v>
      </c>
      <c r="G60" s="0" t="s">
        <v>19</v>
      </c>
      <c r="H60" s="0" t="n">
        <v>1.18904</v>
      </c>
      <c r="I60" s="0" t="n">
        <v>6.79281</v>
      </c>
      <c r="J60" s="0" t="n">
        <v>2.51421</v>
      </c>
      <c r="K60" s="0" t="n">
        <v>3.70248</v>
      </c>
      <c r="L60" s="1" t="n">
        <v>5E-005</v>
      </c>
      <c r="M60" s="0" t="n">
        <v>0.0205003</v>
      </c>
      <c r="N60" s="0" t="s">
        <v>20</v>
      </c>
    </row>
    <row r="61" customFormat="false" ht="15" hidden="false" customHeight="false" outlineLevel="0" collapsed="false">
      <c r="A61" s="0" t="s">
        <v>2821</v>
      </c>
      <c r="B61" s="0" t="s">
        <v>1395</v>
      </c>
      <c r="C61" s="0" t="s">
        <v>15</v>
      </c>
      <c r="D61" s="0" t="s">
        <v>1396</v>
      </c>
      <c r="E61" s="0" t="s">
        <v>1227</v>
      </c>
      <c r="F61" s="0" t="s">
        <v>1228</v>
      </c>
      <c r="G61" s="0" t="s">
        <v>19</v>
      </c>
      <c r="H61" s="0" t="n">
        <v>0.250662</v>
      </c>
      <c r="I61" s="0" t="n">
        <v>1.98845</v>
      </c>
      <c r="J61" s="0" t="n">
        <v>2.98783</v>
      </c>
      <c r="K61" s="0" t="n">
        <v>3.75896</v>
      </c>
      <c r="L61" s="0" t="n">
        <v>0.0001</v>
      </c>
      <c r="M61" s="0" t="n">
        <v>0.0191419</v>
      </c>
      <c r="N61" s="0" t="s">
        <v>20</v>
      </c>
    </row>
    <row r="62" customFormat="false" ht="15" hidden="false" customHeight="false" outlineLevel="0" collapsed="false">
      <c r="A62" s="0" t="s">
        <v>2822</v>
      </c>
      <c r="B62" s="0" t="s">
        <v>142</v>
      </c>
      <c r="C62" s="0" t="s">
        <v>15</v>
      </c>
      <c r="D62" s="0" t="s">
        <v>143</v>
      </c>
      <c r="E62" s="0" t="s">
        <v>1227</v>
      </c>
      <c r="F62" s="0" t="s">
        <v>1228</v>
      </c>
      <c r="G62" s="0" t="s">
        <v>19</v>
      </c>
      <c r="H62" s="0" t="n">
        <v>8.80506</v>
      </c>
      <c r="I62" s="0" t="n">
        <v>25.0331</v>
      </c>
      <c r="J62" s="0" t="n">
        <v>1.50743</v>
      </c>
      <c r="K62" s="0" t="n">
        <v>2.75257</v>
      </c>
      <c r="L62" s="1" t="n">
        <v>5E-005</v>
      </c>
      <c r="M62" s="0" t="n">
        <v>0.01143</v>
      </c>
      <c r="N62" s="0" t="s">
        <v>20</v>
      </c>
    </row>
    <row r="63" customFormat="false" ht="15" hidden="false" customHeight="false" outlineLevel="0" collapsed="false">
      <c r="A63" s="0" t="s">
        <v>2823</v>
      </c>
      <c r="B63" s="0" t="s">
        <v>1401</v>
      </c>
      <c r="C63" s="0" t="s">
        <v>15</v>
      </c>
      <c r="D63" s="0" t="s">
        <v>1402</v>
      </c>
      <c r="E63" s="0" t="s">
        <v>1227</v>
      </c>
      <c r="F63" s="0" t="s">
        <v>1228</v>
      </c>
      <c r="G63" s="0" t="s">
        <v>19</v>
      </c>
      <c r="H63" s="0" t="n">
        <v>4.71076</v>
      </c>
      <c r="I63" s="0" t="n">
        <v>13.4878</v>
      </c>
      <c r="J63" s="0" t="n">
        <v>1.51762</v>
      </c>
      <c r="K63" s="0" t="n">
        <v>3.01857</v>
      </c>
      <c r="L63" s="0" t="n">
        <v>0.00015</v>
      </c>
      <c r="M63" s="0" t="n">
        <v>0.0256945</v>
      </c>
      <c r="N63" s="0" t="s">
        <v>20</v>
      </c>
    </row>
    <row r="64" customFormat="false" ht="15" hidden="false" customHeight="false" outlineLevel="0" collapsed="false">
      <c r="A64" s="0" t="s">
        <v>2824</v>
      </c>
      <c r="B64" s="0" t="s">
        <v>1403</v>
      </c>
      <c r="C64" s="0" t="s">
        <v>15</v>
      </c>
      <c r="D64" s="0" t="s">
        <v>1404</v>
      </c>
      <c r="E64" s="0" t="s">
        <v>1227</v>
      </c>
      <c r="F64" s="0" t="s">
        <v>1228</v>
      </c>
      <c r="G64" s="0" t="s">
        <v>19</v>
      </c>
      <c r="H64" s="0" t="n">
        <v>0.769036</v>
      </c>
      <c r="I64" s="0" t="n">
        <v>3.59528</v>
      </c>
      <c r="J64" s="0" t="n">
        <v>2.22498</v>
      </c>
      <c r="K64" s="0" t="n">
        <v>3.64957</v>
      </c>
      <c r="L64" s="0" t="n">
        <v>0.0002</v>
      </c>
      <c r="M64" s="0" t="n">
        <v>0.0303346</v>
      </c>
      <c r="N64" s="0" t="s">
        <v>20</v>
      </c>
    </row>
    <row r="65" customFormat="false" ht="15" hidden="false" customHeight="false" outlineLevel="0" collapsed="false">
      <c r="A65" s="0" t="s">
        <v>2825</v>
      </c>
      <c r="B65" s="0" t="s">
        <v>1407</v>
      </c>
      <c r="C65" s="0" t="s">
        <v>15</v>
      </c>
      <c r="D65" s="0" t="s">
        <v>1408</v>
      </c>
      <c r="E65" s="0" t="s">
        <v>1227</v>
      </c>
      <c r="F65" s="0" t="s">
        <v>1228</v>
      </c>
      <c r="G65" s="0" t="s">
        <v>19</v>
      </c>
      <c r="H65" s="0" t="n">
        <v>71.0334</v>
      </c>
      <c r="I65" s="0" t="n">
        <v>186.018</v>
      </c>
      <c r="J65" s="0" t="n">
        <v>1.38888</v>
      </c>
      <c r="K65" s="0" t="n">
        <v>2.20593</v>
      </c>
      <c r="L65" s="0" t="n">
        <v>0.00025</v>
      </c>
      <c r="M65" s="0" t="n">
        <v>0.0346894</v>
      </c>
      <c r="N65" s="0" t="s">
        <v>20</v>
      </c>
    </row>
    <row r="66" customFormat="false" ht="15" hidden="false" customHeight="false" outlineLevel="0" collapsed="false">
      <c r="A66" s="0" t="s">
        <v>2826</v>
      </c>
      <c r="B66" s="0" t="s">
        <v>1409</v>
      </c>
      <c r="C66" s="0" t="s">
        <v>15</v>
      </c>
      <c r="D66" s="0" t="s">
        <v>1410</v>
      </c>
      <c r="E66" s="0" t="s">
        <v>1227</v>
      </c>
      <c r="F66" s="0" t="s">
        <v>1228</v>
      </c>
      <c r="G66" s="0" t="s">
        <v>19</v>
      </c>
      <c r="H66" s="0" t="n">
        <v>4.24379</v>
      </c>
      <c r="I66" s="0" t="n">
        <v>12.7061</v>
      </c>
      <c r="J66" s="0" t="n">
        <v>1.5821</v>
      </c>
      <c r="K66" s="0" t="n">
        <v>2.70914</v>
      </c>
      <c r="L66" s="0" t="n">
        <v>0.00035</v>
      </c>
      <c r="M66" s="0" t="n">
        <v>0.04319</v>
      </c>
      <c r="N66" s="0" t="s">
        <v>20</v>
      </c>
    </row>
    <row r="67" customFormat="false" ht="15" hidden="false" customHeight="false" outlineLevel="0" collapsed="false">
      <c r="A67" s="0" t="s">
        <v>1047</v>
      </c>
      <c r="B67" s="0" t="s">
        <v>152</v>
      </c>
      <c r="C67" s="0" t="s">
        <v>15</v>
      </c>
      <c r="D67" s="0" t="s">
        <v>153</v>
      </c>
      <c r="E67" s="0" t="s">
        <v>1227</v>
      </c>
      <c r="F67" s="0" t="s">
        <v>1228</v>
      </c>
      <c r="G67" s="0" t="s">
        <v>19</v>
      </c>
      <c r="H67" s="0" t="n">
        <v>3.32867</v>
      </c>
      <c r="I67" s="0" t="n">
        <v>12.3961</v>
      </c>
      <c r="J67" s="0" t="n">
        <v>1.89687</v>
      </c>
      <c r="K67" s="0" t="n">
        <v>2.67491</v>
      </c>
      <c r="L67" s="0" t="n">
        <v>0.00015</v>
      </c>
      <c r="M67" s="0" t="n">
        <v>0.0256945</v>
      </c>
      <c r="N67" s="0" t="s">
        <v>20</v>
      </c>
    </row>
    <row r="68" customFormat="false" ht="15" hidden="false" customHeight="false" outlineLevel="0" collapsed="false">
      <c r="A68" s="0" t="s">
        <v>2827</v>
      </c>
      <c r="B68" s="0" t="s">
        <v>1419</v>
      </c>
      <c r="C68" s="0" t="s">
        <v>15</v>
      </c>
      <c r="D68" s="0" t="s">
        <v>1420</v>
      </c>
      <c r="E68" s="0" t="s">
        <v>1227</v>
      </c>
      <c r="F68" s="0" t="s">
        <v>1228</v>
      </c>
      <c r="G68" s="0" t="s">
        <v>19</v>
      </c>
      <c r="H68" s="0" t="n">
        <v>0</v>
      </c>
      <c r="I68" s="0" t="n">
        <v>0.703756</v>
      </c>
      <c r="J68" s="0" t="s">
        <v>23</v>
      </c>
      <c r="K68" s="0" t="e">
        <f aca="false"/>
        <v>#NAME?</v>
      </c>
      <c r="L68" s="0" t="n">
        <v>0.00015</v>
      </c>
      <c r="M68" s="0" t="n">
        <v>0.0447542</v>
      </c>
      <c r="N68" s="0" t="s">
        <v>20</v>
      </c>
    </row>
    <row r="69" customFormat="false" ht="15" hidden="false" customHeight="false" outlineLevel="0" collapsed="false">
      <c r="A69" s="0" t="s">
        <v>2828</v>
      </c>
      <c r="B69" s="0" t="s">
        <v>1421</v>
      </c>
      <c r="C69" s="0" t="s">
        <v>15</v>
      </c>
      <c r="D69" s="0" t="s">
        <v>1422</v>
      </c>
      <c r="E69" s="0" t="s">
        <v>1227</v>
      </c>
      <c r="F69" s="0" t="s">
        <v>1228</v>
      </c>
      <c r="G69" s="0" t="s">
        <v>19</v>
      </c>
      <c r="H69" s="0" t="n">
        <v>1.68346</v>
      </c>
      <c r="I69" s="0" t="n">
        <v>4.48087</v>
      </c>
      <c r="J69" s="0" t="n">
        <v>1.41235</v>
      </c>
      <c r="K69" s="0" t="n">
        <v>3.02798</v>
      </c>
      <c r="L69" s="0" t="n">
        <v>0.0002</v>
      </c>
      <c r="M69" s="0" t="n">
        <v>0.0303346</v>
      </c>
      <c r="N69" s="0" t="s">
        <v>20</v>
      </c>
    </row>
    <row r="70" customFormat="false" ht="15" hidden="false" customHeight="false" outlineLevel="0" collapsed="false">
      <c r="A70" s="0" t="s">
        <v>2829</v>
      </c>
      <c r="B70" s="0" t="s">
        <v>1423</v>
      </c>
      <c r="C70" s="0" t="s">
        <v>15</v>
      </c>
      <c r="D70" s="0" t="s">
        <v>1424</v>
      </c>
      <c r="E70" s="0" t="s">
        <v>1227</v>
      </c>
      <c r="F70" s="0" t="s">
        <v>1228</v>
      </c>
      <c r="G70" s="0" t="s">
        <v>19</v>
      </c>
      <c r="H70" s="0" t="n">
        <v>1.00986</v>
      </c>
      <c r="I70" s="0" t="n">
        <v>3.19786</v>
      </c>
      <c r="J70" s="0" t="n">
        <v>1.66295</v>
      </c>
      <c r="K70" s="0" t="n">
        <v>2.34987</v>
      </c>
      <c r="L70" s="0" t="n">
        <v>0.0004</v>
      </c>
      <c r="M70" s="0" t="n">
        <v>0.0476931</v>
      </c>
      <c r="N70" s="0" t="s">
        <v>20</v>
      </c>
    </row>
    <row r="71" customFormat="false" ht="15" hidden="false" customHeight="false" outlineLevel="0" collapsed="false">
      <c r="A71" s="0" t="s">
        <v>2830</v>
      </c>
      <c r="B71" s="0" t="s">
        <v>1425</v>
      </c>
      <c r="C71" s="0" t="s">
        <v>15</v>
      </c>
      <c r="D71" s="0" t="s">
        <v>1426</v>
      </c>
      <c r="E71" s="0" t="s">
        <v>1227</v>
      </c>
      <c r="F71" s="0" t="s">
        <v>1228</v>
      </c>
      <c r="G71" s="0" t="s">
        <v>19</v>
      </c>
      <c r="H71" s="0" t="n">
        <v>1.76526</v>
      </c>
      <c r="I71" s="0" t="n">
        <v>6.11357</v>
      </c>
      <c r="J71" s="0" t="n">
        <v>1.79213</v>
      </c>
      <c r="K71" s="0" t="n">
        <v>2.61393</v>
      </c>
      <c r="L71" s="0" t="n">
        <v>0.00015</v>
      </c>
      <c r="M71" s="0" t="n">
        <v>0.0256945</v>
      </c>
      <c r="N71" s="0" t="s">
        <v>20</v>
      </c>
    </row>
    <row r="72" customFormat="false" ht="15" hidden="false" customHeight="false" outlineLevel="0" collapsed="false">
      <c r="A72" s="0" t="s">
        <v>2831</v>
      </c>
      <c r="B72" s="0" t="s">
        <v>1433</v>
      </c>
      <c r="C72" s="0" t="s">
        <v>15</v>
      </c>
      <c r="D72" s="0" t="s">
        <v>1434</v>
      </c>
      <c r="E72" s="0" t="s">
        <v>1227</v>
      </c>
      <c r="F72" s="0" t="s">
        <v>1228</v>
      </c>
      <c r="G72" s="0" t="s">
        <v>19</v>
      </c>
      <c r="H72" s="0" t="n">
        <v>2.45115</v>
      </c>
      <c r="I72" s="0" t="n">
        <v>6.65941</v>
      </c>
      <c r="J72" s="0" t="n">
        <v>1.44193</v>
      </c>
      <c r="K72" s="0" t="n">
        <v>2.97113</v>
      </c>
      <c r="L72" s="0" t="n">
        <v>0.0001</v>
      </c>
      <c r="M72" s="0" t="n">
        <v>0.0191419</v>
      </c>
      <c r="N72" s="0" t="s">
        <v>20</v>
      </c>
    </row>
    <row r="73" customFormat="false" ht="15" hidden="false" customHeight="false" outlineLevel="0" collapsed="false">
      <c r="A73" s="0" t="s">
        <v>2832</v>
      </c>
      <c r="B73" s="0" t="s">
        <v>1435</v>
      </c>
      <c r="C73" s="0" t="s">
        <v>15</v>
      </c>
      <c r="D73" s="0" t="s">
        <v>1436</v>
      </c>
      <c r="E73" s="0" t="s">
        <v>1227</v>
      </c>
      <c r="F73" s="0" t="s">
        <v>1228</v>
      </c>
      <c r="G73" s="0" t="s">
        <v>19</v>
      </c>
      <c r="H73" s="0" t="n">
        <v>2.92158</v>
      </c>
      <c r="I73" s="0" t="n">
        <v>11.4599</v>
      </c>
      <c r="J73" s="0" t="n">
        <v>1.97178</v>
      </c>
      <c r="K73" s="0" t="n">
        <v>3.0709</v>
      </c>
      <c r="L73" s="1" t="n">
        <v>5E-005</v>
      </c>
      <c r="M73" s="0" t="n">
        <v>0.0205003</v>
      </c>
      <c r="N73" s="0" t="s">
        <v>20</v>
      </c>
    </row>
    <row r="74" customFormat="false" ht="15" hidden="false" customHeight="false" outlineLevel="0" collapsed="false">
      <c r="A74" s="0" t="s">
        <v>2833</v>
      </c>
      <c r="B74" s="0" t="s">
        <v>1439</v>
      </c>
      <c r="C74" s="0" t="s">
        <v>15</v>
      </c>
      <c r="D74" s="0" t="s">
        <v>1440</v>
      </c>
      <c r="E74" s="0" t="s">
        <v>1227</v>
      </c>
      <c r="F74" s="0" t="s">
        <v>1228</v>
      </c>
      <c r="G74" s="0" t="s">
        <v>19</v>
      </c>
      <c r="H74" s="0" t="n">
        <v>0.695272</v>
      </c>
      <c r="I74" s="0" t="n">
        <v>2.09626</v>
      </c>
      <c r="J74" s="0" t="n">
        <v>1.59217</v>
      </c>
      <c r="K74" s="0" t="n">
        <v>2.79052</v>
      </c>
      <c r="L74" s="0" t="n">
        <v>0.0001</v>
      </c>
      <c r="M74" s="0" t="n">
        <v>0.0191419</v>
      </c>
      <c r="N74" s="0" t="s">
        <v>20</v>
      </c>
    </row>
    <row r="75" customFormat="false" ht="15" hidden="false" customHeight="false" outlineLevel="0" collapsed="false">
      <c r="A75" s="0" t="s">
        <v>2834</v>
      </c>
      <c r="B75" s="0" t="s">
        <v>1441</v>
      </c>
      <c r="C75" s="0" t="s">
        <v>15</v>
      </c>
      <c r="D75" s="0" t="s">
        <v>1442</v>
      </c>
      <c r="E75" s="0" t="s">
        <v>1227</v>
      </c>
      <c r="F75" s="0" t="s">
        <v>1228</v>
      </c>
      <c r="G75" s="0" t="s">
        <v>19</v>
      </c>
      <c r="H75" s="0" t="n">
        <v>0.760828</v>
      </c>
      <c r="I75" s="0" t="n">
        <v>3.56324</v>
      </c>
      <c r="J75" s="0" t="n">
        <v>2.22754</v>
      </c>
      <c r="K75" s="0" t="n">
        <v>2.46372</v>
      </c>
      <c r="L75" s="1" t="n">
        <v>5E-005</v>
      </c>
      <c r="M75" s="0" t="n">
        <v>0.01143</v>
      </c>
      <c r="N75" s="0" t="s">
        <v>20</v>
      </c>
    </row>
    <row r="76" customFormat="false" ht="15" hidden="false" customHeight="false" outlineLevel="0" collapsed="false">
      <c r="A76" s="0" t="s">
        <v>2835</v>
      </c>
      <c r="B76" s="0" t="s">
        <v>1443</v>
      </c>
      <c r="C76" s="0" t="s">
        <v>15</v>
      </c>
      <c r="D76" s="0" t="s">
        <v>1444</v>
      </c>
      <c r="E76" s="0" t="s">
        <v>1227</v>
      </c>
      <c r="F76" s="0" t="s">
        <v>1228</v>
      </c>
      <c r="G76" s="0" t="s">
        <v>19</v>
      </c>
      <c r="H76" s="0" t="n">
        <v>0.925065</v>
      </c>
      <c r="I76" s="0" t="n">
        <v>4.33403</v>
      </c>
      <c r="J76" s="0" t="n">
        <v>2.22808</v>
      </c>
      <c r="K76" s="0" t="n">
        <v>2.92188</v>
      </c>
      <c r="L76" s="1" t="n">
        <v>5E-005</v>
      </c>
      <c r="M76" s="0" t="n">
        <v>0.0205003</v>
      </c>
      <c r="N76" s="0" t="s">
        <v>20</v>
      </c>
    </row>
    <row r="77" customFormat="false" ht="15" hidden="false" customHeight="false" outlineLevel="0" collapsed="false">
      <c r="A77" s="0" t="s">
        <v>2836</v>
      </c>
      <c r="B77" s="0" t="s">
        <v>1445</v>
      </c>
      <c r="C77" s="0" t="s">
        <v>15</v>
      </c>
      <c r="D77" s="0" t="s">
        <v>1446</v>
      </c>
      <c r="E77" s="0" t="s">
        <v>1227</v>
      </c>
      <c r="F77" s="0" t="s">
        <v>1228</v>
      </c>
      <c r="G77" s="0" t="s">
        <v>19</v>
      </c>
      <c r="H77" s="0" t="n">
        <v>1.74468</v>
      </c>
      <c r="I77" s="0" t="n">
        <v>4.74599</v>
      </c>
      <c r="J77" s="0" t="n">
        <v>1.44374</v>
      </c>
      <c r="K77" s="0" t="n">
        <v>2.4376</v>
      </c>
      <c r="L77" s="0" t="n">
        <v>0.00015</v>
      </c>
      <c r="M77" s="0" t="n">
        <v>0.0256945</v>
      </c>
      <c r="N77" s="0" t="s">
        <v>20</v>
      </c>
    </row>
    <row r="78" customFormat="false" ht="15" hidden="false" customHeight="false" outlineLevel="0" collapsed="false">
      <c r="A78" s="0" t="s">
        <v>2837</v>
      </c>
      <c r="B78" s="0" t="s">
        <v>1447</v>
      </c>
      <c r="C78" s="0" t="s">
        <v>15</v>
      </c>
      <c r="D78" s="0" t="s">
        <v>1448</v>
      </c>
      <c r="E78" s="0" t="s">
        <v>1227</v>
      </c>
      <c r="F78" s="0" t="s">
        <v>1228</v>
      </c>
      <c r="G78" s="0" t="s">
        <v>19</v>
      </c>
      <c r="H78" s="0" t="n">
        <v>1.07128</v>
      </c>
      <c r="I78" s="0" t="n">
        <v>4.53705</v>
      </c>
      <c r="J78" s="0" t="n">
        <v>2.08241</v>
      </c>
      <c r="K78" s="0" t="n">
        <v>3.01693</v>
      </c>
      <c r="L78" s="0" t="n">
        <v>0.0001</v>
      </c>
      <c r="M78" s="0" t="n">
        <v>0.0191419</v>
      </c>
      <c r="N78" s="0" t="s">
        <v>20</v>
      </c>
    </row>
    <row r="79" customFormat="false" ht="15" hidden="false" customHeight="false" outlineLevel="0" collapsed="false">
      <c r="A79" s="0" t="s">
        <v>2838</v>
      </c>
      <c r="B79" s="0" t="s">
        <v>1451</v>
      </c>
      <c r="C79" s="0" t="s">
        <v>15</v>
      </c>
      <c r="D79" s="0" t="s">
        <v>1452</v>
      </c>
      <c r="E79" s="0" t="s">
        <v>1227</v>
      </c>
      <c r="F79" s="0" t="s">
        <v>1228</v>
      </c>
      <c r="G79" s="0" t="s">
        <v>19</v>
      </c>
      <c r="H79" s="0" t="n">
        <v>0</v>
      </c>
      <c r="I79" s="0" t="n">
        <v>0.556732</v>
      </c>
      <c r="J79" s="0" t="s">
        <v>23</v>
      </c>
      <c r="K79" s="0" t="e">
        <f aca="false"/>
        <v>#NAME?</v>
      </c>
      <c r="L79" s="1" t="n">
        <v>5E-005</v>
      </c>
      <c r="M79" s="0" t="n">
        <v>0.0205003</v>
      </c>
      <c r="N79" s="0" t="s">
        <v>20</v>
      </c>
    </row>
    <row r="80" customFormat="false" ht="15" hidden="false" customHeight="false" outlineLevel="0" collapsed="false">
      <c r="A80" s="0" t="s">
        <v>1056</v>
      </c>
      <c r="B80" s="0" t="s">
        <v>190</v>
      </c>
      <c r="C80" s="0" t="s">
        <v>15</v>
      </c>
      <c r="D80" s="0" t="s">
        <v>191</v>
      </c>
      <c r="E80" s="0" t="s">
        <v>1227</v>
      </c>
      <c r="F80" s="0" t="s">
        <v>1228</v>
      </c>
      <c r="G80" s="0" t="s">
        <v>19</v>
      </c>
      <c r="H80" s="0" t="n">
        <v>1.087</v>
      </c>
      <c r="I80" s="0" t="n">
        <v>3.79654</v>
      </c>
      <c r="J80" s="0" t="n">
        <v>1.80433</v>
      </c>
      <c r="K80" s="0" t="n">
        <v>2.57824</v>
      </c>
      <c r="L80" s="1" t="n">
        <v>5E-005</v>
      </c>
      <c r="M80" s="0" t="n">
        <v>0.01143</v>
      </c>
      <c r="N80" s="0" t="s">
        <v>20</v>
      </c>
    </row>
    <row r="81" customFormat="false" ht="15" hidden="false" customHeight="false" outlineLevel="0" collapsed="false">
      <c r="A81" s="0" t="s">
        <v>2839</v>
      </c>
      <c r="B81" s="0" t="s">
        <v>1455</v>
      </c>
      <c r="C81" s="0" t="s">
        <v>15</v>
      </c>
      <c r="D81" s="0" t="s">
        <v>1456</v>
      </c>
      <c r="E81" s="0" t="s">
        <v>1227</v>
      </c>
      <c r="F81" s="0" t="s">
        <v>1228</v>
      </c>
      <c r="G81" s="0" t="s">
        <v>19</v>
      </c>
      <c r="H81" s="0" t="n">
        <v>1.10525</v>
      </c>
      <c r="I81" s="0" t="n">
        <v>5.39435</v>
      </c>
      <c r="J81" s="0" t="n">
        <v>2.28707</v>
      </c>
      <c r="K81" s="0" t="n">
        <v>3.71497</v>
      </c>
      <c r="L81" s="0" t="n">
        <v>0.0001</v>
      </c>
      <c r="M81" s="0" t="n">
        <v>0.0349181</v>
      </c>
      <c r="N81" s="0" t="s">
        <v>20</v>
      </c>
    </row>
    <row r="82" customFormat="false" ht="15" hidden="false" customHeight="false" outlineLevel="0" collapsed="false">
      <c r="A82" s="0" t="s">
        <v>2840</v>
      </c>
      <c r="B82" s="0" t="s">
        <v>194</v>
      </c>
      <c r="C82" s="0" t="s">
        <v>15</v>
      </c>
      <c r="D82" s="0" t="s">
        <v>195</v>
      </c>
      <c r="E82" s="0" t="s">
        <v>1227</v>
      </c>
      <c r="F82" s="0" t="s">
        <v>1228</v>
      </c>
      <c r="G82" s="0" t="s">
        <v>19</v>
      </c>
      <c r="H82" s="0" t="n">
        <v>27.9087</v>
      </c>
      <c r="I82" s="0" t="n">
        <v>75.8772</v>
      </c>
      <c r="J82" s="0" t="n">
        <v>1.44295</v>
      </c>
      <c r="K82" s="0" t="n">
        <v>2.63726</v>
      </c>
      <c r="L82" s="1" t="n">
        <v>5E-005</v>
      </c>
      <c r="M82" s="0" t="n">
        <v>0.01143</v>
      </c>
      <c r="N82" s="0" t="s">
        <v>20</v>
      </c>
    </row>
    <row r="83" customFormat="false" ht="15" hidden="false" customHeight="false" outlineLevel="0" collapsed="false">
      <c r="A83" s="0" t="s">
        <v>2841</v>
      </c>
      <c r="B83" s="0" t="s">
        <v>1461</v>
      </c>
      <c r="C83" s="0" t="s">
        <v>15</v>
      </c>
      <c r="D83" s="0" t="s">
        <v>1462</v>
      </c>
      <c r="E83" s="0" t="s">
        <v>1227</v>
      </c>
      <c r="F83" s="0" t="s">
        <v>1228</v>
      </c>
      <c r="G83" s="0" t="s">
        <v>19</v>
      </c>
      <c r="H83" s="0" t="n">
        <v>2.92148</v>
      </c>
      <c r="I83" s="0" t="n">
        <v>9.40902</v>
      </c>
      <c r="J83" s="0" t="n">
        <v>1.68734</v>
      </c>
      <c r="K83" s="0" t="n">
        <v>2.90186</v>
      </c>
      <c r="L83" s="0" t="n">
        <v>0.0001</v>
      </c>
      <c r="M83" s="0" t="n">
        <v>0.0191419</v>
      </c>
      <c r="N83" s="0" t="s">
        <v>20</v>
      </c>
    </row>
    <row r="84" customFormat="false" ht="15" hidden="false" customHeight="false" outlineLevel="0" collapsed="false">
      <c r="A84" s="0" t="s">
        <v>2842</v>
      </c>
      <c r="B84" s="0" t="s">
        <v>1463</v>
      </c>
      <c r="C84" s="0" t="s">
        <v>15</v>
      </c>
      <c r="D84" s="0" t="s">
        <v>1464</v>
      </c>
      <c r="E84" s="0" t="s">
        <v>1227</v>
      </c>
      <c r="F84" s="0" t="s">
        <v>1228</v>
      </c>
      <c r="G84" s="0" t="s">
        <v>19</v>
      </c>
      <c r="H84" s="0" t="n">
        <v>4.50648</v>
      </c>
      <c r="I84" s="0" t="n">
        <v>25.7138</v>
      </c>
      <c r="J84" s="0" t="n">
        <v>2.51247</v>
      </c>
      <c r="K84" s="0" t="n">
        <v>4.81676</v>
      </c>
      <c r="L84" s="1" t="n">
        <v>5E-005</v>
      </c>
      <c r="M84" s="0" t="n">
        <v>0.0205003</v>
      </c>
      <c r="N84" s="0" t="s">
        <v>20</v>
      </c>
    </row>
    <row r="85" customFormat="false" ht="15" hidden="false" customHeight="false" outlineLevel="0" collapsed="false">
      <c r="A85" s="0" t="s">
        <v>2843</v>
      </c>
      <c r="B85" s="0" t="s">
        <v>1465</v>
      </c>
      <c r="C85" s="0" t="s">
        <v>15</v>
      </c>
      <c r="D85" s="0" t="s">
        <v>1466</v>
      </c>
      <c r="E85" s="0" t="s">
        <v>1227</v>
      </c>
      <c r="F85" s="0" t="s">
        <v>1228</v>
      </c>
      <c r="G85" s="0" t="s">
        <v>19</v>
      </c>
      <c r="H85" s="0" t="n">
        <v>2.41728</v>
      </c>
      <c r="I85" s="0" t="n">
        <v>15.978</v>
      </c>
      <c r="J85" s="0" t="n">
        <v>2.72463</v>
      </c>
      <c r="K85" s="0" t="n">
        <v>4.8645</v>
      </c>
      <c r="L85" s="1" t="n">
        <v>5E-005</v>
      </c>
      <c r="M85" s="0" t="n">
        <v>0.0205003</v>
      </c>
      <c r="N85" s="0" t="s">
        <v>20</v>
      </c>
    </row>
    <row r="86" customFormat="false" ht="15" hidden="false" customHeight="false" outlineLevel="0" collapsed="false">
      <c r="A86" s="0" t="s">
        <v>2844</v>
      </c>
      <c r="B86" s="0" t="s">
        <v>1469</v>
      </c>
      <c r="C86" s="0" t="s">
        <v>15</v>
      </c>
      <c r="D86" s="0" t="s">
        <v>1470</v>
      </c>
      <c r="E86" s="0" t="s">
        <v>1227</v>
      </c>
      <c r="F86" s="0" t="s">
        <v>1228</v>
      </c>
      <c r="G86" s="0" t="s">
        <v>19</v>
      </c>
      <c r="H86" s="0" t="n">
        <v>2.14337</v>
      </c>
      <c r="I86" s="0" t="n">
        <v>9.47328</v>
      </c>
      <c r="J86" s="0" t="n">
        <v>2.14398</v>
      </c>
      <c r="K86" s="0" t="n">
        <v>3.91896</v>
      </c>
      <c r="L86" s="1" t="n">
        <v>5E-005</v>
      </c>
      <c r="M86" s="0" t="n">
        <v>0.0205003</v>
      </c>
      <c r="N86" s="0" t="s">
        <v>20</v>
      </c>
    </row>
    <row r="87" customFormat="false" ht="15" hidden="false" customHeight="false" outlineLevel="0" collapsed="false">
      <c r="A87" s="0" t="s">
        <v>2845</v>
      </c>
      <c r="B87" s="0" t="s">
        <v>1475</v>
      </c>
      <c r="C87" s="0" t="s">
        <v>15</v>
      </c>
      <c r="D87" s="0" t="s">
        <v>1476</v>
      </c>
      <c r="E87" s="0" t="s">
        <v>1227</v>
      </c>
      <c r="F87" s="0" t="s">
        <v>1228</v>
      </c>
      <c r="G87" s="0" t="s">
        <v>19</v>
      </c>
      <c r="H87" s="0" t="n">
        <v>2.35055</v>
      </c>
      <c r="I87" s="0" t="n">
        <v>7.01698</v>
      </c>
      <c r="J87" s="0" t="n">
        <v>1.57785</v>
      </c>
      <c r="K87" s="0" t="n">
        <v>2.9606</v>
      </c>
      <c r="L87" s="0" t="n">
        <v>0.0001</v>
      </c>
      <c r="M87" s="0" t="n">
        <v>0.0191419</v>
      </c>
      <c r="N87" s="0" t="s">
        <v>20</v>
      </c>
    </row>
    <row r="88" customFormat="false" ht="15" hidden="false" customHeight="false" outlineLevel="0" collapsed="false">
      <c r="A88" s="0" t="s">
        <v>2846</v>
      </c>
      <c r="B88" s="0" t="s">
        <v>1481</v>
      </c>
      <c r="C88" s="0" t="s">
        <v>15</v>
      </c>
      <c r="D88" s="0" t="s">
        <v>1482</v>
      </c>
      <c r="E88" s="0" t="s">
        <v>1227</v>
      </c>
      <c r="F88" s="0" t="s">
        <v>1228</v>
      </c>
      <c r="G88" s="0" t="s">
        <v>19</v>
      </c>
      <c r="H88" s="0" t="n">
        <v>0</v>
      </c>
      <c r="I88" s="0" t="n">
        <v>0.43884</v>
      </c>
      <c r="J88" s="0" t="s">
        <v>23</v>
      </c>
      <c r="K88" s="0" t="e">
        <f aca="false"/>
        <v>#NAME?</v>
      </c>
      <c r="L88" s="1" t="n">
        <v>5E-005</v>
      </c>
      <c r="M88" s="0" t="n">
        <v>0.0205003</v>
      </c>
      <c r="N88" s="0" t="s">
        <v>20</v>
      </c>
    </row>
    <row r="89" customFormat="false" ht="15" hidden="false" customHeight="false" outlineLevel="0" collapsed="false">
      <c r="A89" s="0" t="s">
        <v>2847</v>
      </c>
      <c r="B89" s="0" t="s">
        <v>1483</v>
      </c>
      <c r="C89" s="0" t="s">
        <v>15</v>
      </c>
      <c r="D89" s="0" t="s">
        <v>1484</v>
      </c>
      <c r="E89" s="0" t="s">
        <v>1227</v>
      </c>
      <c r="F89" s="0" t="s">
        <v>1228</v>
      </c>
      <c r="G89" s="0" t="s">
        <v>19</v>
      </c>
      <c r="H89" s="0" t="n">
        <v>0.476467</v>
      </c>
      <c r="I89" s="0" t="n">
        <v>2.66284</v>
      </c>
      <c r="J89" s="0" t="n">
        <v>2.48252</v>
      </c>
      <c r="K89" s="0" t="n">
        <v>3.85336</v>
      </c>
      <c r="L89" s="1" t="n">
        <v>5E-005</v>
      </c>
      <c r="M89" s="0" t="n">
        <v>0.01143</v>
      </c>
      <c r="N89" s="0" t="s">
        <v>20</v>
      </c>
    </row>
    <row r="90" customFormat="false" ht="15" hidden="false" customHeight="false" outlineLevel="0" collapsed="false">
      <c r="A90" s="0" t="s">
        <v>2848</v>
      </c>
      <c r="B90" s="0" t="s">
        <v>1495</v>
      </c>
      <c r="C90" s="0" t="s">
        <v>15</v>
      </c>
      <c r="D90" s="0" t="s">
        <v>1496</v>
      </c>
      <c r="E90" s="0" t="s">
        <v>1227</v>
      </c>
      <c r="F90" s="0" t="s">
        <v>1228</v>
      </c>
      <c r="G90" s="0" t="s">
        <v>19</v>
      </c>
      <c r="H90" s="0" t="n">
        <v>1.15587</v>
      </c>
      <c r="I90" s="0" t="n">
        <v>3.50836</v>
      </c>
      <c r="J90" s="0" t="n">
        <v>1.60181</v>
      </c>
      <c r="K90" s="0" t="n">
        <v>3.16651</v>
      </c>
      <c r="L90" s="0" t="n">
        <v>0.0001</v>
      </c>
      <c r="M90" s="0" t="n">
        <v>0.0191419</v>
      </c>
      <c r="N90" s="0" t="s">
        <v>20</v>
      </c>
    </row>
    <row r="91" customFormat="false" ht="15" hidden="false" customHeight="false" outlineLevel="0" collapsed="false">
      <c r="A91" s="0" t="s">
        <v>2849</v>
      </c>
      <c r="B91" s="0" t="s">
        <v>1497</v>
      </c>
      <c r="C91" s="0" t="s">
        <v>15</v>
      </c>
      <c r="D91" s="0" t="s">
        <v>1498</v>
      </c>
      <c r="E91" s="0" t="s">
        <v>1227</v>
      </c>
      <c r="F91" s="0" t="s">
        <v>1228</v>
      </c>
      <c r="G91" s="0" t="s">
        <v>19</v>
      </c>
      <c r="H91" s="0" t="n">
        <v>0.690037</v>
      </c>
      <c r="I91" s="0" t="n">
        <v>3.49757</v>
      </c>
      <c r="J91" s="0" t="n">
        <v>2.34161</v>
      </c>
      <c r="K91" s="0" t="n">
        <v>3.56542</v>
      </c>
      <c r="L91" s="1" t="n">
        <v>5E-005</v>
      </c>
      <c r="M91" s="0" t="n">
        <v>0.01143</v>
      </c>
      <c r="N91" s="0" t="s">
        <v>20</v>
      </c>
    </row>
    <row r="92" customFormat="false" ht="15" hidden="false" customHeight="false" outlineLevel="0" collapsed="false">
      <c r="A92" s="0" t="s">
        <v>2850</v>
      </c>
      <c r="B92" s="0" t="s">
        <v>1499</v>
      </c>
      <c r="C92" s="0" t="s">
        <v>15</v>
      </c>
      <c r="D92" s="0" t="s">
        <v>1500</v>
      </c>
      <c r="E92" s="0" t="s">
        <v>1227</v>
      </c>
      <c r="F92" s="0" t="s">
        <v>1228</v>
      </c>
      <c r="G92" s="0" t="s">
        <v>19</v>
      </c>
      <c r="H92" s="0" t="n">
        <v>0.731153</v>
      </c>
      <c r="I92" s="0" t="n">
        <v>5.24647</v>
      </c>
      <c r="J92" s="0" t="n">
        <v>2.8431</v>
      </c>
      <c r="K92" s="0" t="n">
        <v>3.13637</v>
      </c>
      <c r="L92" s="1" t="n">
        <v>5E-005</v>
      </c>
      <c r="M92" s="0" t="n">
        <v>0.0205003</v>
      </c>
      <c r="N92" s="0" t="s">
        <v>20</v>
      </c>
    </row>
    <row r="93" customFormat="false" ht="15" hidden="false" customHeight="false" outlineLevel="0" collapsed="false">
      <c r="A93" s="0" t="s">
        <v>2851</v>
      </c>
      <c r="B93" s="0" t="s">
        <v>1509</v>
      </c>
      <c r="C93" s="0" t="s">
        <v>15</v>
      </c>
      <c r="D93" s="0" t="s">
        <v>1510</v>
      </c>
      <c r="E93" s="0" t="s">
        <v>1227</v>
      </c>
      <c r="F93" s="0" t="s">
        <v>1228</v>
      </c>
      <c r="G93" s="0" t="s">
        <v>19</v>
      </c>
      <c r="H93" s="0" t="n">
        <v>0.515449</v>
      </c>
      <c r="I93" s="0" t="n">
        <v>2.45344</v>
      </c>
      <c r="J93" s="0" t="n">
        <v>2.25091</v>
      </c>
      <c r="K93" s="0" t="n">
        <v>2.54398</v>
      </c>
      <c r="L93" s="1" t="n">
        <v>5E-005</v>
      </c>
      <c r="M93" s="0" t="n">
        <v>0.01143</v>
      </c>
      <c r="N93" s="0" t="s">
        <v>20</v>
      </c>
    </row>
    <row r="94" customFormat="false" ht="15" hidden="false" customHeight="false" outlineLevel="0" collapsed="false">
      <c r="A94" s="0" t="s">
        <v>2852</v>
      </c>
      <c r="B94" s="0" t="s">
        <v>1511</v>
      </c>
      <c r="C94" s="0" t="s">
        <v>15</v>
      </c>
      <c r="D94" s="0" t="s">
        <v>1512</v>
      </c>
      <c r="E94" s="0" t="s">
        <v>1227</v>
      </c>
      <c r="F94" s="0" t="s">
        <v>1228</v>
      </c>
      <c r="G94" s="0" t="s">
        <v>19</v>
      </c>
      <c r="H94" s="0" t="n">
        <v>24.7846</v>
      </c>
      <c r="I94" s="0" t="n">
        <v>71.0004</v>
      </c>
      <c r="J94" s="0" t="n">
        <v>1.51838</v>
      </c>
      <c r="K94" s="0" t="n">
        <v>2.63476</v>
      </c>
      <c r="L94" s="0" t="n">
        <v>0.00015</v>
      </c>
      <c r="M94" s="0" t="n">
        <v>0.0256945</v>
      </c>
      <c r="N94" s="0" t="s">
        <v>20</v>
      </c>
    </row>
    <row r="95" customFormat="false" ht="15" hidden="false" customHeight="false" outlineLevel="0" collapsed="false">
      <c r="A95" s="0" t="s">
        <v>2853</v>
      </c>
      <c r="B95" s="0" t="s">
        <v>1515</v>
      </c>
      <c r="C95" s="0" t="s">
        <v>15</v>
      </c>
      <c r="D95" s="0" t="s">
        <v>1516</v>
      </c>
      <c r="E95" s="0" t="s">
        <v>1227</v>
      </c>
      <c r="F95" s="0" t="s">
        <v>1228</v>
      </c>
      <c r="G95" s="0" t="s">
        <v>19</v>
      </c>
      <c r="H95" s="0" t="n">
        <v>11.6614</v>
      </c>
      <c r="I95" s="0" t="n">
        <v>31.5916</v>
      </c>
      <c r="J95" s="0" t="n">
        <v>1.4378</v>
      </c>
      <c r="K95" s="0" t="n">
        <v>2.18251</v>
      </c>
      <c r="L95" s="0" t="n">
        <v>0.0003</v>
      </c>
      <c r="M95" s="0" t="n">
        <v>0.0385937</v>
      </c>
      <c r="N95" s="0" t="s">
        <v>20</v>
      </c>
    </row>
    <row r="96" customFormat="false" ht="15" hidden="false" customHeight="false" outlineLevel="0" collapsed="false">
      <c r="A96" s="0" t="s">
        <v>2854</v>
      </c>
      <c r="B96" s="0" t="s">
        <v>224</v>
      </c>
      <c r="C96" s="0" t="s">
        <v>15</v>
      </c>
      <c r="D96" s="0" t="s">
        <v>225</v>
      </c>
      <c r="E96" s="0" t="s">
        <v>1227</v>
      </c>
      <c r="F96" s="0" t="s">
        <v>1228</v>
      </c>
      <c r="G96" s="0" t="s">
        <v>19</v>
      </c>
      <c r="H96" s="0" t="n">
        <v>10.0742</v>
      </c>
      <c r="I96" s="0" t="n">
        <v>28.7152</v>
      </c>
      <c r="J96" s="0" t="n">
        <v>1.51115</v>
      </c>
      <c r="K96" s="0" t="n">
        <v>3.50129</v>
      </c>
      <c r="L96" s="1" t="n">
        <v>5E-005</v>
      </c>
      <c r="M96" s="0" t="n">
        <v>0.01143</v>
      </c>
      <c r="N96" s="0" t="s">
        <v>20</v>
      </c>
    </row>
    <row r="97" customFormat="false" ht="15" hidden="false" customHeight="false" outlineLevel="0" collapsed="false">
      <c r="A97" s="0" t="s">
        <v>2855</v>
      </c>
      <c r="B97" s="0" t="s">
        <v>1517</v>
      </c>
      <c r="C97" s="0" t="s">
        <v>15</v>
      </c>
      <c r="D97" s="0" t="s">
        <v>1518</v>
      </c>
      <c r="E97" s="0" t="s">
        <v>1227</v>
      </c>
      <c r="F97" s="0" t="s">
        <v>1228</v>
      </c>
      <c r="G97" s="0" t="s">
        <v>19</v>
      </c>
      <c r="H97" s="0" t="n">
        <v>0</v>
      </c>
      <c r="I97" s="0" t="n">
        <v>1.81805</v>
      </c>
      <c r="J97" s="0" t="s">
        <v>23</v>
      </c>
      <c r="K97" s="0" t="e">
        <f aca="false"/>
        <v>#NAME?</v>
      </c>
      <c r="L97" s="1" t="n">
        <v>5E-005</v>
      </c>
      <c r="M97" s="0" t="n">
        <v>0.0205003</v>
      </c>
      <c r="N97" s="0" t="s">
        <v>20</v>
      </c>
    </row>
    <row r="98" customFormat="false" ht="15" hidden="false" customHeight="false" outlineLevel="0" collapsed="false">
      <c r="A98" s="0" t="s">
        <v>2856</v>
      </c>
      <c r="B98" s="0" t="s">
        <v>1521</v>
      </c>
      <c r="C98" s="0" t="s">
        <v>15</v>
      </c>
      <c r="D98" s="0" t="s">
        <v>1522</v>
      </c>
      <c r="E98" s="0" t="s">
        <v>1227</v>
      </c>
      <c r="F98" s="0" t="s">
        <v>1228</v>
      </c>
      <c r="G98" s="0" t="s">
        <v>19</v>
      </c>
      <c r="H98" s="0" t="n">
        <v>2.18291</v>
      </c>
      <c r="I98" s="0" t="n">
        <v>10.5449</v>
      </c>
      <c r="J98" s="0" t="n">
        <v>2.27223</v>
      </c>
      <c r="K98" s="0" t="n">
        <v>3.0566</v>
      </c>
      <c r="L98" s="1" t="n">
        <v>5E-005</v>
      </c>
      <c r="M98" s="0" t="n">
        <v>0.0205003</v>
      </c>
      <c r="N98" s="0" t="s">
        <v>20</v>
      </c>
    </row>
    <row r="99" customFormat="false" ht="15" hidden="false" customHeight="false" outlineLevel="0" collapsed="false">
      <c r="A99" s="0" t="s">
        <v>1062</v>
      </c>
      <c r="B99" s="0" t="s">
        <v>228</v>
      </c>
      <c r="C99" s="0" t="s">
        <v>15</v>
      </c>
      <c r="D99" s="0" t="s">
        <v>229</v>
      </c>
      <c r="E99" s="0" t="s">
        <v>1227</v>
      </c>
      <c r="F99" s="0" t="s">
        <v>1228</v>
      </c>
      <c r="G99" s="0" t="s">
        <v>19</v>
      </c>
      <c r="H99" s="0" t="n">
        <v>3.36698</v>
      </c>
      <c r="I99" s="0" t="n">
        <v>8.56755</v>
      </c>
      <c r="J99" s="0" t="n">
        <v>1.34743</v>
      </c>
      <c r="K99" s="0" t="n">
        <v>2.49742</v>
      </c>
      <c r="L99" s="0" t="n">
        <v>0.0003</v>
      </c>
      <c r="M99" s="0" t="n">
        <v>0.0385937</v>
      </c>
      <c r="N99" s="0" t="s">
        <v>20</v>
      </c>
    </row>
    <row r="100" customFormat="false" ht="15" hidden="false" customHeight="false" outlineLevel="0" collapsed="false">
      <c r="A100" s="0" t="s">
        <v>2857</v>
      </c>
      <c r="B100" s="0" t="s">
        <v>1527</v>
      </c>
      <c r="C100" s="0" t="s">
        <v>15</v>
      </c>
      <c r="D100" s="0" t="s">
        <v>1528</v>
      </c>
      <c r="E100" s="0" t="s">
        <v>1227</v>
      </c>
      <c r="F100" s="0" t="s">
        <v>1228</v>
      </c>
      <c r="G100" s="0" t="s">
        <v>19</v>
      </c>
      <c r="H100" s="0" t="n">
        <v>5.62391</v>
      </c>
      <c r="I100" s="0" t="n">
        <v>14.128</v>
      </c>
      <c r="J100" s="0" t="n">
        <v>1.32892</v>
      </c>
      <c r="K100" s="0" t="n">
        <v>2.69808</v>
      </c>
      <c r="L100" s="0" t="n">
        <v>0.0002</v>
      </c>
      <c r="M100" s="0" t="n">
        <v>0.0303346</v>
      </c>
      <c r="N100" s="0" t="s">
        <v>20</v>
      </c>
    </row>
    <row r="101" customFormat="false" ht="15" hidden="false" customHeight="false" outlineLevel="0" collapsed="false">
      <c r="A101" s="0" t="s">
        <v>2858</v>
      </c>
      <c r="B101" s="0" t="s">
        <v>1529</v>
      </c>
      <c r="C101" s="0" t="s">
        <v>15</v>
      </c>
      <c r="D101" s="0" t="s">
        <v>1530</v>
      </c>
      <c r="E101" s="0" t="s">
        <v>1227</v>
      </c>
      <c r="F101" s="0" t="s">
        <v>1228</v>
      </c>
      <c r="G101" s="0" t="s">
        <v>19</v>
      </c>
      <c r="H101" s="0" t="n">
        <v>1.44068</v>
      </c>
      <c r="I101" s="0" t="n">
        <v>4.02868</v>
      </c>
      <c r="J101" s="0" t="n">
        <v>1.48356</v>
      </c>
      <c r="K101" s="0" t="n">
        <v>3.21542</v>
      </c>
      <c r="L101" s="0" t="n">
        <v>0.0001</v>
      </c>
      <c r="M101" s="0" t="n">
        <v>0.0191419</v>
      </c>
      <c r="N101" s="0" t="s">
        <v>20</v>
      </c>
    </row>
    <row r="102" customFormat="false" ht="15" hidden="false" customHeight="false" outlineLevel="0" collapsed="false">
      <c r="A102" s="0" t="s">
        <v>1064</v>
      </c>
      <c r="B102" s="0" t="s">
        <v>236</v>
      </c>
      <c r="C102" s="0" t="s">
        <v>15</v>
      </c>
      <c r="D102" s="0" t="s">
        <v>237</v>
      </c>
      <c r="E102" s="0" t="s">
        <v>1227</v>
      </c>
      <c r="F102" s="0" t="s">
        <v>1228</v>
      </c>
      <c r="G102" s="0" t="s">
        <v>19</v>
      </c>
      <c r="H102" s="0" t="n">
        <v>5.21983</v>
      </c>
      <c r="I102" s="0" t="n">
        <v>17.3172</v>
      </c>
      <c r="J102" s="0" t="n">
        <v>1.73013</v>
      </c>
      <c r="K102" s="0" t="n">
        <v>2.31527</v>
      </c>
      <c r="L102" s="0" t="n">
        <v>0.0001</v>
      </c>
      <c r="M102" s="0" t="n">
        <v>0.0191419</v>
      </c>
      <c r="N102" s="0" t="s">
        <v>20</v>
      </c>
    </row>
    <row r="103" customFormat="false" ht="15" hidden="false" customHeight="false" outlineLevel="0" collapsed="false">
      <c r="A103" s="0" t="s">
        <v>2859</v>
      </c>
      <c r="B103" s="0" t="s">
        <v>1531</v>
      </c>
      <c r="C103" s="0" t="s">
        <v>15</v>
      </c>
      <c r="D103" s="0" t="s">
        <v>1532</v>
      </c>
      <c r="E103" s="0" t="s">
        <v>1227</v>
      </c>
      <c r="F103" s="0" t="s">
        <v>1228</v>
      </c>
      <c r="G103" s="0" t="s">
        <v>19</v>
      </c>
      <c r="H103" s="0" t="n">
        <v>3.79633</v>
      </c>
      <c r="I103" s="0" t="n">
        <v>10.6466</v>
      </c>
      <c r="J103" s="0" t="n">
        <v>1.48772</v>
      </c>
      <c r="K103" s="0" t="n">
        <v>2.89639</v>
      </c>
      <c r="L103" s="0" t="n">
        <v>0.0002</v>
      </c>
      <c r="M103" s="0" t="n">
        <v>0.0303346</v>
      </c>
      <c r="N103" s="0" t="s">
        <v>20</v>
      </c>
    </row>
    <row r="104" customFormat="false" ht="15" hidden="false" customHeight="false" outlineLevel="0" collapsed="false">
      <c r="A104" s="0" t="s">
        <v>1065</v>
      </c>
      <c r="B104" s="0" t="s">
        <v>238</v>
      </c>
      <c r="C104" s="0" t="s">
        <v>15</v>
      </c>
      <c r="D104" s="0" t="s">
        <v>239</v>
      </c>
      <c r="E104" s="0" t="s">
        <v>1227</v>
      </c>
      <c r="F104" s="0" t="s">
        <v>1228</v>
      </c>
      <c r="G104" s="0" t="s">
        <v>19</v>
      </c>
      <c r="H104" s="0" t="n">
        <v>0.531745</v>
      </c>
      <c r="I104" s="0" t="n">
        <v>2.46105</v>
      </c>
      <c r="J104" s="0" t="n">
        <v>2.21047</v>
      </c>
      <c r="K104" s="0" t="n">
        <v>3.79399</v>
      </c>
      <c r="L104" s="0" t="n">
        <v>0.00015</v>
      </c>
      <c r="M104" s="0" t="n">
        <v>0.0447542</v>
      </c>
      <c r="N104" s="0" t="s">
        <v>20</v>
      </c>
    </row>
    <row r="105" customFormat="false" ht="15" hidden="false" customHeight="false" outlineLevel="0" collapsed="false">
      <c r="A105" s="0" t="s">
        <v>1066</v>
      </c>
      <c r="B105" s="0" t="s">
        <v>240</v>
      </c>
      <c r="C105" s="0" t="s">
        <v>15</v>
      </c>
      <c r="D105" s="0" t="s">
        <v>241</v>
      </c>
      <c r="E105" s="0" t="s">
        <v>1227</v>
      </c>
      <c r="F105" s="0" t="s">
        <v>1228</v>
      </c>
      <c r="G105" s="0" t="s">
        <v>19</v>
      </c>
      <c r="H105" s="0" t="n">
        <v>17.2866</v>
      </c>
      <c r="I105" s="0" t="n">
        <v>51.6537</v>
      </c>
      <c r="J105" s="0" t="n">
        <v>1.57921</v>
      </c>
      <c r="K105" s="0" t="n">
        <v>3.26316</v>
      </c>
      <c r="L105" s="1" t="n">
        <v>5E-005</v>
      </c>
      <c r="M105" s="0" t="n">
        <v>0.01143</v>
      </c>
      <c r="N105" s="0" t="s">
        <v>20</v>
      </c>
    </row>
    <row r="106" customFormat="false" ht="15" hidden="false" customHeight="false" outlineLevel="0" collapsed="false">
      <c r="A106" s="0" t="s">
        <v>1067</v>
      </c>
      <c r="B106" s="0" t="s">
        <v>242</v>
      </c>
      <c r="C106" s="0" t="s">
        <v>15</v>
      </c>
      <c r="D106" s="0" t="s">
        <v>243</v>
      </c>
      <c r="E106" s="0" t="s">
        <v>1227</v>
      </c>
      <c r="F106" s="0" t="s">
        <v>1228</v>
      </c>
      <c r="G106" s="0" t="s">
        <v>19</v>
      </c>
      <c r="H106" s="0" t="n">
        <v>2.93797</v>
      </c>
      <c r="I106" s="0" t="n">
        <v>13.2592</v>
      </c>
      <c r="J106" s="0" t="n">
        <v>2.17411</v>
      </c>
      <c r="K106" s="0" t="n">
        <v>2.53833</v>
      </c>
      <c r="L106" s="0" t="n">
        <v>0.00015</v>
      </c>
      <c r="M106" s="0" t="n">
        <v>0.0447542</v>
      </c>
      <c r="N106" s="0" t="s">
        <v>20</v>
      </c>
    </row>
    <row r="107" customFormat="false" ht="15" hidden="false" customHeight="false" outlineLevel="0" collapsed="false">
      <c r="A107" s="0" t="s">
        <v>2860</v>
      </c>
      <c r="B107" s="0" t="s">
        <v>1533</v>
      </c>
      <c r="C107" s="0" t="s">
        <v>15</v>
      </c>
      <c r="D107" s="0" t="s">
        <v>1534</v>
      </c>
      <c r="E107" s="0" t="s">
        <v>1227</v>
      </c>
      <c r="F107" s="0" t="s">
        <v>1228</v>
      </c>
      <c r="G107" s="0" t="s">
        <v>19</v>
      </c>
      <c r="H107" s="0" t="n">
        <v>6.28099</v>
      </c>
      <c r="I107" s="0" t="n">
        <v>27.4399</v>
      </c>
      <c r="J107" s="0" t="n">
        <v>2.12721</v>
      </c>
      <c r="K107" s="0" t="n">
        <v>3.01096</v>
      </c>
      <c r="L107" s="1" t="n">
        <v>5E-005</v>
      </c>
      <c r="M107" s="0" t="n">
        <v>0.0205003</v>
      </c>
      <c r="N107" s="0" t="s">
        <v>20</v>
      </c>
    </row>
    <row r="108" customFormat="false" ht="15" hidden="false" customHeight="false" outlineLevel="0" collapsed="false">
      <c r="A108" s="0" t="s">
        <v>2861</v>
      </c>
      <c r="B108" s="0" t="s">
        <v>1537</v>
      </c>
      <c r="C108" s="0" t="s">
        <v>15</v>
      </c>
      <c r="D108" s="0" t="s">
        <v>1538</v>
      </c>
      <c r="E108" s="0" t="s">
        <v>1227</v>
      </c>
      <c r="F108" s="0" t="s">
        <v>1228</v>
      </c>
      <c r="G108" s="0" t="s">
        <v>19</v>
      </c>
      <c r="H108" s="0" t="n">
        <v>4.09872</v>
      </c>
      <c r="I108" s="0" t="n">
        <v>14.3794</v>
      </c>
      <c r="J108" s="0" t="n">
        <v>1.81076</v>
      </c>
      <c r="K108" s="0" t="n">
        <v>3.66619</v>
      </c>
      <c r="L108" s="0" t="n">
        <v>0.00015</v>
      </c>
      <c r="M108" s="0" t="n">
        <v>0.0447542</v>
      </c>
      <c r="N108" s="0" t="s">
        <v>20</v>
      </c>
    </row>
    <row r="109" customFormat="false" ht="15" hidden="false" customHeight="false" outlineLevel="0" collapsed="false">
      <c r="A109" s="0" t="s">
        <v>2862</v>
      </c>
      <c r="B109" s="0" t="s">
        <v>1543</v>
      </c>
      <c r="C109" s="0" t="s">
        <v>15</v>
      </c>
      <c r="D109" s="0" t="s">
        <v>1544</v>
      </c>
      <c r="E109" s="0" t="s">
        <v>1227</v>
      </c>
      <c r="F109" s="0" t="s">
        <v>1228</v>
      </c>
      <c r="G109" s="0" t="s">
        <v>19</v>
      </c>
      <c r="H109" s="0" t="n">
        <v>0</v>
      </c>
      <c r="I109" s="0" t="n">
        <v>1.08143</v>
      </c>
      <c r="J109" s="0" t="s">
        <v>23</v>
      </c>
      <c r="K109" s="0" t="e">
        <f aca="false"/>
        <v>#NAME?</v>
      </c>
      <c r="L109" s="0" t="n">
        <v>0.00015</v>
      </c>
      <c r="M109" s="0" t="n">
        <v>0.0447542</v>
      </c>
      <c r="N109" s="0" t="s">
        <v>20</v>
      </c>
    </row>
    <row r="110" customFormat="false" ht="15" hidden="false" customHeight="false" outlineLevel="0" collapsed="false">
      <c r="A110" s="0" t="s">
        <v>2863</v>
      </c>
      <c r="B110" s="0" t="s">
        <v>1547</v>
      </c>
      <c r="C110" s="0" t="s">
        <v>15</v>
      </c>
      <c r="D110" s="0" t="s">
        <v>1548</v>
      </c>
      <c r="E110" s="0" t="s">
        <v>1227</v>
      </c>
      <c r="F110" s="0" t="s">
        <v>1228</v>
      </c>
      <c r="G110" s="0" t="s">
        <v>19</v>
      </c>
      <c r="H110" s="0" t="n">
        <v>0.657074</v>
      </c>
      <c r="I110" s="0" t="n">
        <v>2.892</v>
      </c>
      <c r="J110" s="0" t="n">
        <v>2.13794</v>
      </c>
      <c r="K110" s="0" t="n">
        <v>3.15132</v>
      </c>
      <c r="L110" s="1" t="n">
        <v>5E-005</v>
      </c>
      <c r="M110" s="0" t="n">
        <v>0.01143</v>
      </c>
      <c r="N110" s="0" t="s">
        <v>20</v>
      </c>
    </row>
    <row r="111" customFormat="false" ht="15" hidden="false" customHeight="false" outlineLevel="0" collapsed="false">
      <c r="A111" s="0" t="s">
        <v>2864</v>
      </c>
      <c r="B111" s="0" t="s">
        <v>248</v>
      </c>
      <c r="C111" s="0" t="s">
        <v>15</v>
      </c>
      <c r="D111" s="0" t="s">
        <v>249</v>
      </c>
      <c r="E111" s="0" t="s">
        <v>1227</v>
      </c>
      <c r="F111" s="0" t="s">
        <v>1228</v>
      </c>
      <c r="G111" s="0" t="s">
        <v>19</v>
      </c>
      <c r="H111" s="0" t="n">
        <v>2.85206</v>
      </c>
      <c r="I111" s="0" t="n">
        <v>11.0167</v>
      </c>
      <c r="J111" s="0" t="n">
        <v>1.94961</v>
      </c>
      <c r="K111" s="0" t="n">
        <v>3.41969</v>
      </c>
      <c r="L111" s="1" t="n">
        <v>5E-005</v>
      </c>
      <c r="M111" s="0" t="n">
        <v>0.0205003</v>
      </c>
      <c r="N111" s="0" t="s">
        <v>20</v>
      </c>
    </row>
    <row r="112" customFormat="false" ht="15" hidden="false" customHeight="false" outlineLevel="0" collapsed="false">
      <c r="A112" s="0" t="s">
        <v>2865</v>
      </c>
      <c r="B112" s="0" t="s">
        <v>254</v>
      </c>
      <c r="C112" s="0" t="s">
        <v>15</v>
      </c>
      <c r="D112" s="0" t="s">
        <v>255</v>
      </c>
      <c r="E112" s="0" t="s">
        <v>1227</v>
      </c>
      <c r="F112" s="0" t="s">
        <v>1228</v>
      </c>
      <c r="G112" s="0" t="s">
        <v>19</v>
      </c>
      <c r="H112" s="0" t="n">
        <v>3.76936</v>
      </c>
      <c r="I112" s="0" t="n">
        <v>9.64228</v>
      </c>
      <c r="J112" s="0" t="n">
        <v>1.35505</v>
      </c>
      <c r="K112" s="0" t="n">
        <v>2.91455</v>
      </c>
      <c r="L112" s="1" t="n">
        <v>5E-005</v>
      </c>
      <c r="M112" s="0" t="n">
        <v>0.01143</v>
      </c>
      <c r="N112" s="0" t="s">
        <v>20</v>
      </c>
    </row>
    <row r="113" customFormat="false" ht="15" hidden="false" customHeight="false" outlineLevel="0" collapsed="false">
      <c r="A113" s="0" t="s">
        <v>2866</v>
      </c>
      <c r="B113" s="0" t="s">
        <v>1553</v>
      </c>
      <c r="C113" s="0" t="s">
        <v>15</v>
      </c>
      <c r="D113" s="0" t="s">
        <v>1554</v>
      </c>
      <c r="E113" s="0" t="s">
        <v>1227</v>
      </c>
      <c r="F113" s="0" t="s">
        <v>1228</v>
      </c>
      <c r="G113" s="0" t="s">
        <v>19</v>
      </c>
      <c r="H113" s="0" t="n">
        <v>1.88285</v>
      </c>
      <c r="I113" s="0" t="n">
        <v>4.75668</v>
      </c>
      <c r="J113" s="0" t="n">
        <v>1.33703</v>
      </c>
      <c r="K113" s="0" t="n">
        <v>2.29719</v>
      </c>
      <c r="L113" s="0" t="n">
        <v>0.0004</v>
      </c>
      <c r="M113" s="0" t="n">
        <v>0.0476931</v>
      </c>
      <c r="N113" s="0" t="s">
        <v>20</v>
      </c>
    </row>
    <row r="114" customFormat="false" ht="15" hidden="false" customHeight="false" outlineLevel="0" collapsed="false">
      <c r="A114" s="0" t="s">
        <v>2867</v>
      </c>
      <c r="B114" s="0" t="s">
        <v>1555</v>
      </c>
      <c r="C114" s="0" t="s">
        <v>15</v>
      </c>
      <c r="D114" s="0" t="s">
        <v>1556</v>
      </c>
      <c r="E114" s="0" t="s">
        <v>1227</v>
      </c>
      <c r="F114" s="0" t="s">
        <v>1228</v>
      </c>
      <c r="G114" s="0" t="s">
        <v>19</v>
      </c>
      <c r="H114" s="0" t="n">
        <v>1.55946</v>
      </c>
      <c r="I114" s="0" t="n">
        <v>4.63626</v>
      </c>
      <c r="J114" s="0" t="n">
        <v>1.57191</v>
      </c>
      <c r="K114" s="0" t="n">
        <v>2.67547</v>
      </c>
      <c r="L114" s="0" t="n">
        <v>0.0002</v>
      </c>
      <c r="M114" s="0" t="n">
        <v>0.0303346</v>
      </c>
      <c r="N114" s="0" t="s">
        <v>20</v>
      </c>
    </row>
    <row r="115" customFormat="false" ht="15" hidden="false" customHeight="false" outlineLevel="0" collapsed="false">
      <c r="A115" s="0" t="s">
        <v>2868</v>
      </c>
      <c r="B115" s="0" t="s">
        <v>1557</v>
      </c>
      <c r="C115" s="0" t="s">
        <v>15</v>
      </c>
      <c r="D115" s="0" t="s">
        <v>1558</v>
      </c>
      <c r="E115" s="0" t="s">
        <v>1227</v>
      </c>
      <c r="F115" s="0" t="s">
        <v>1228</v>
      </c>
      <c r="G115" s="0" t="s">
        <v>19</v>
      </c>
      <c r="H115" s="0" t="n">
        <v>4.9969</v>
      </c>
      <c r="I115" s="0" t="n">
        <v>14.5569</v>
      </c>
      <c r="J115" s="0" t="n">
        <v>1.5426</v>
      </c>
      <c r="K115" s="0" t="n">
        <v>2.9313</v>
      </c>
      <c r="L115" s="0" t="n">
        <v>0.0002</v>
      </c>
      <c r="M115" s="0" t="n">
        <v>0.0303346</v>
      </c>
      <c r="N115" s="0" t="s">
        <v>20</v>
      </c>
    </row>
    <row r="116" customFormat="false" ht="15" hidden="false" customHeight="false" outlineLevel="0" collapsed="false">
      <c r="A116" s="0" t="s">
        <v>2869</v>
      </c>
      <c r="B116" s="0" t="s">
        <v>1561</v>
      </c>
      <c r="C116" s="0" t="s">
        <v>15</v>
      </c>
      <c r="D116" s="0" t="s">
        <v>1562</v>
      </c>
      <c r="E116" s="0" t="s">
        <v>1227</v>
      </c>
      <c r="F116" s="0" t="s">
        <v>1228</v>
      </c>
      <c r="G116" s="0" t="s">
        <v>19</v>
      </c>
      <c r="H116" s="0" t="n">
        <v>0</v>
      </c>
      <c r="I116" s="0" t="n">
        <v>1.12564</v>
      </c>
      <c r="J116" s="0" t="s">
        <v>23</v>
      </c>
      <c r="K116" s="0" t="e">
        <f aca="false"/>
        <v>#NAME?</v>
      </c>
      <c r="L116" s="0" t="n">
        <v>0.00025</v>
      </c>
      <c r="M116" s="0" t="n">
        <v>0.0346894</v>
      </c>
      <c r="N116" s="0" t="s">
        <v>20</v>
      </c>
    </row>
    <row r="117" customFormat="false" ht="15" hidden="false" customHeight="false" outlineLevel="0" collapsed="false">
      <c r="A117" s="0" t="s">
        <v>2870</v>
      </c>
      <c r="B117" s="0" t="s">
        <v>1569</v>
      </c>
      <c r="C117" s="0" t="s">
        <v>15</v>
      </c>
      <c r="D117" s="0" t="s">
        <v>1570</v>
      </c>
      <c r="E117" s="0" t="s">
        <v>1227</v>
      </c>
      <c r="F117" s="0" t="s">
        <v>1228</v>
      </c>
      <c r="G117" s="0" t="s">
        <v>19</v>
      </c>
      <c r="H117" s="0" t="n">
        <v>0.691939</v>
      </c>
      <c r="I117" s="0" t="n">
        <v>4.25423</v>
      </c>
      <c r="J117" s="0" t="n">
        <v>2.62018</v>
      </c>
      <c r="K117" s="0" t="n">
        <v>3.63808</v>
      </c>
      <c r="L117" s="1" t="n">
        <v>5E-005</v>
      </c>
      <c r="M117" s="0" t="n">
        <v>0.0205003</v>
      </c>
      <c r="N117" s="0" t="s">
        <v>20</v>
      </c>
    </row>
    <row r="118" customFormat="false" ht="15" hidden="false" customHeight="false" outlineLevel="0" collapsed="false">
      <c r="A118" s="0" t="s">
        <v>2871</v>
      </c>
      <c r="B118" s="0" t="s">
        <v>1571</v>
      </c>
      <c r="C118" s="0" t="s">
        <v>15</v>
      </c>
      <c r="D118" s="0" t="s">
        <v>1572</v>
      </c>
      <c r="E118" s="0" t="s">
        <v>1227</v>
      </c>
      <c r="F118" s="0" t="s">
        <v>1228</v>
      </c>
      <c r="G118" s="0" t="s">
        <v>19</v>
      </c>
      <c r="H118" s="0" t="n">
        <v>0.0602755</v>
      </c>
      <c r="I118" s="0" t="n">
        <v>1.49459</v>
      </c>
      <c r="J118" s="0" t="n">
        <v>4.63204</v>
      </c>
      <c r="K118" s="0" t="n">
        <v>2.73596</v>
      </c>
      <c r="L118" s="0" t="n">
        <v>0.00025</v>
      </c>
      <c r="M118" s="0" t="n">
        <v>0.0346894</v>
      </c>
      <c r="N118" s="0" t="s">
        <v>20</v>
      </c>
    </row>
    <row r="119" customFormat="false" ht="15" hidden="false" customHeight="false" outlineLevel="0" collapsed="false">
      <c r="A119" s="0" t="s">
        <v>2872</v>
      </c>
      <c r="B119" s="0" t="s">
        <v>1573</v>
      </c>
      <c r="C119" s="0" t="s">
        <v>15</v>
      </c>
      <c r="D119" s="0" t="s">
        <v>1574</v>
      </c>
      <c r="E119" s="0" t="s">
        <v>1227</v>
      </c>
      <c r="F119" s="0" t="s">
        <v>1228</v>
      </c>
      <c r="G119" s="0" t="s">
        <v>19</v>
      </c>
      <c r="H119" s="0" t="n">
        <v>1.11009</v>
      </c>
      <c r="I119" s="0" t="n">
        <v>3.40403</v>
      </c>
      <c r="J119" s="0" t="n">
        <v>1.61657</v>
      </c>
      <c r="K119" s="0" t="n">
        <v>2.94158</v>
      </c>
      <c r="L119" s="1" t="n">
        <v>5E-005</v>
      </c>
      <c r="M119" s="0" t="n">
        <v>0.01143</v>
      </c>
      <c r="N119" s="0" t="s">
        <v>20</v>
      </c>
    </row>
    <row r="120" customFormat="false" ht="15" hidden="false" customHeight="false" outlineLevel="0" collapsed="false">
      <c r="A120" s="0" t="s">
        <v>2873</v>
      </c>
      <c r="B120" s="0" t="s">
        <v>1575</v>
      </c>
      <c r="C120" s="0" t="s">
        <v>15</v>
      </c>
      <c r="D120" s="0" t="s">
        <v>1576</v>
      </c>
      <c r="E120" s="0" t="s">
        <v>1227</v>
      </c>
      <c r="F120" s="0" t="s">
        <v>1228</v>
      </c>
      <c r="G120" s="0" t="s">
        <v>19</v>
      </c>
      <c r="H120" s="0" t="n">
        <v>7.29872</v>
      </c>
      <c r="I120" s="0" t="n">
        <v>18.3898</v>
      </c>
      <c r="J120" s="0" t="n">
        <v>1.33319</v>
      </c>
      <c r="K120" s="0" t="n">
        <v>2.39929</v>
      </c>
      <c r="L120" s="0" t="n">
        <v>0.00015</v>
      </c>
      <c r="M120" s="0" t="n">
        <v>0.0256945</v>
      </c>
      <c r="N120" s="0" t="s">
        <v>20</v>
      </c>
    </row>
    <row r="121" customFormat="false" ht="15" hidden="false" customHeight="false" outlineLevel="0" collapsed="false">
      <c r="A121" s="0" t="s">
        <v>2874</v>
      </c>
      <c r="B121" s="0" t="s">
        <v>1577</v>
      </c>
      <c r="C121" s="0" t="s">
        <v>15</v>
      </c>
      <c r="D121" s="0" t="s">
        <v>1578</v>
      </c>
      <c r="E121" s="0" t="s">
        <v>1227</v>
      </c>
      <c r="F121" s="0" t="s">
        <v>1228</v>
      </c>
      <c r="G121" s="0" t="s">
        <v>19</v>
      </c>
      <c r="H121" s="0" t="n">
        <v>5.38743</v>
      </c>
      <c r="I121" s="0" t="n">
        <v>17.6215</v>
      </c>
      <c r="J121" s="0" t="n">
        <v>1.70967</v>
      </c>
      <c r="K121" s="0" t="n">
        <v>2.25502</v>
      </c>
      <c r="L121" s="0" t="n">
        <v>0.0001</v>
      </c>
      <c r="M121" s="0" t="n">
        <v>0.0191419</v>
      </c>
      <c r="N121" s="0" t="s">
        <v>20</v>
      </c>
    </row>
    <row r="122" customFormat="false" ht="15" hidden="false" customHeight="false" outlineLevel="0" collapsed="false">
      <c r="A122" s="0" t="s">
        <v>2875</v>
      </c>
      <c r="B122" s="0" t="s">
        <v>1581</v>
      </c>
      <c r="C122" s="0" t="s">
        <v>15</v>
      </c>
      <c r="D122" s="0" t="s">
        <v>1582</v>
      </c>
      <c r="E122" s="0" t="s">
        <v>1227</v>
      </c>
      <c r="F122" s="0" t="s">
        <v>1228</v>
      </c>
      <c r="G122" s="0" t="s">
        <v>19</v>
      </c>
      <c r="H122" s="0" t="n">
        <v>0</v>
      </c>
      <c r="I122" s="0" t="n">
        <v>1.04293</v>
      </c>
      <c r="J122" s="0" t="s">
        <v>23</v>
      </c>
      <c r="K122" s="0" t="e">
        <f aca="false"/>
        <v>#NAME?</v>
      </c>
      <c r="L122" s="1" t="n">
        <v>5E-005</v>
      </c>
      <c r="M122" s="0" t="n">
        <v>0.0205003</v>
      </c>
      <c r="N122" s="0" t="s">
        <v>20</v>
      </c>
    </row>
    <row r="123" customFormat="false" ht="15" hidden="false" customHeight="false" outlineLevel="0" collapsed="false">
      <c r="A123" s="0" t="s">
        <v>2876</v>
      </c>
      <c r="B123" s="0" t="s">
        <v>1589</v>
      </c>
      <c r="C123" s="0" t="s">
        <v>15</v>
      </c>
      <c r="D123" s="0" t="s">
        <v>1590</v>
      </c>
      <c r="E123" s="0" t="s">
        <v>1227</v>
      </c>
      <c r="F123" s="0" t="s">
        <v>1228</v>
      </c>
      <c r="G123" s="0" t="s">
        <v>19</v>
      </c>
      <c r="H123" s="0" t="n">
        <v>0</v>
      </c>
      <c r="I123" s="0" t="n">
        <v>0.574816</v>
      </c>
      <c r="J123" s="0" t="s">
        <v>23</v>
      </c>
      <c r="K123" s="0" t="e">
        <f aca="false"/>
        <v>#NAME?</v>
      </c>
      <c r="L123" s="1" t="n">
        <v>5E-005</v>
      </c>
      <c r="M123" s="0" t="n">
        <v>0.0205003</v>
      </c>
      <c r="N123" s="0" t="s">
        <v>20</v>
      </c>
    </row>
    <row r="124" customFormat="false" ht="15" hidden="false" customHeight="false" outlineLevel="0" collapsed="false">
      <c r="A124" s="0" t="s">
        <v>2877</v>
      </c>
      <c r="B124" s="0" t="s">
        <v>1591</v>
      </c>
      <c r="C124" s="0" t="s">
        <v>15</v>
      </c>
      <c r="D124" s="0" t="s">
        <v>1592</v>
      </c>
      <c r="E124" s="0" t="s">
        <v>1227</v>
      </c>
      <c r="F124" s="0" t="s">
        <v>1228</v>
      </c>
      <c r="G124" s="0" t="s">
        <v>19</v>
      </c>
      <c r="H124" s="0" t="n">
        <v>3.82358</v>
      </c>
      <c r="I124" s="0" t="n">
        <v>10.4449</v>
      </c>
      <c r="J124" s="0" t="n">
        <v>1.44981</v>
      </c>
      <c r="K124" s="0" t="n">
        <v>2.41246</v>
      </c>
      <c r="L124" s="0" t="n">
        <v>0.00015</v>
      </c>
      <c r="M124" s="0" t="n">
        <v>0.0256945</v>
      </c>
      <c r="N124" s="0" t="s">
        <v>20</v>
      </c>
    </row>
    <row r="125" customFormat="false" ht="15" hidden="false" customHeight="false" outlineLevel="0" collapsed="false">
      <c r="A125" s="0" t="s">
        <v>2878</v>
      </c>
      <c r="B125" s="0" t="s">
        <v>1593</v>
      </c>
      <c r="C125" s="0" t="s">
        <v>15</v>
      </c>
      <c r="D125" s="0" t="s">
        <v>1594</v>
      </c>
      <c r="E125" s="0" t="s">
        <v>1227</v>
      </c>
      <c r="F125" s="0" t="s">
        <v>1228</v>
      </c>
      <c r="G125" s="0" t="s">
        <v>19</v>
      </c>
      <c r="H125" s="0" t="n">
        <v>1.10967</v>
      </c>
      <c r="I125" s="0" t="n">
        <v>3.81757</v>
      </c>
      <c r="J125" s="0" t="n">
        <v>1.78253</v>
      </c>
      <c r="K125" s="0" t="n">
        <v>2.11388</v>
      </c>
      <c r="L125" s="0" t="n">
        <v>0.00025</v>
      </c>
      <c r="M125" s="0" t="n">
        <v>0.0346894</v>
      </c>
      <c r="N125" s="0" t="s">
        <v>20</v>
      </c>
    </row>
    <row r="126" customFormat="false" ht="15" hidden="false" customHeight="false" outlineLevel="0" collapsed="false">
      <c r="A126" s="0" t="s">
        <v>2879</v>
      </c>
      <c r="B126" s="0" t="s">
        <v>282</v>
      </c>
      <c r="C126" s="0" t="s">
        <v>15</v>
      </c>
      <c r="D126" s="0" t="s">
        <v>283</v>
      </c>
      <c r="E126" s="0" t="s">
        <v>1227</v>
      </c>
      <c r="F126" s="0" t="s">
        <v>1228</v>
      </c>
      <c r="G126" s="0" t="s">
        <v>19</v>
      </c>
      <c r="H126" s="0" t="n">
        <v>11.0368</v>
      </c>
      <c r="I126" s="0" t="n">
        <v>28.7206</v>
      </c>
      <c r="J126" s="0" t="n">
        <v>1.37976</v>
      </c>
      <c r="K126" s="0" t="n">
        <v>2.72734</v>
      </c>
      <c r="L126" s="0" t="n">
        <v>0.0001</v>
      </c>
      <c r="M126" s="0" t="n">
        <v>0.0191419</v>
      </c>
      <c r="N126" s="0" t="s">
        <v>20</v>
      </c>
    </row>
    <row r="127" customFormat="false" ht="15" hidden="false" customHeight="false" outlineLevel="0" collapsed="false">
      <c r="A127" s="0" t="s">
        <v>2880</v>
      </c>
      <c r="B127" s="0" t="s">
        <v>1599</v>
      </c>
      <c r="C127" s="0" t="s">
        <v>15</v>
      </c>
      <c r="D127" s="0" t="s">
        <v>1600</v>
      </c>
      <c r="E127" s="0" t="s">
        <v>1227</v>
      </c>
      <c r="F127" s="0" t="s">
        <v>1228</v>
      </c>
      <c r="G127" s="0" t="s">
        <v>19</v>
      </c>
      <c r="H127" s="0" t="n">
        <v>1.08419</v>
      </c>
      <c r="I127" s="0" t="n">
        <v>3.75106</v>
      </c>
      <c r="J127" s="0" t="n">
        <v>1.79068</v>
      </c>
      <c r="K127" s="0" t="n">
        <v>2.60158</v>
      </c>
      <c r="L127" s="0" t="n">
        <v>0.00035</v>
      </c>
      <c r="M127" s="0" t="n">
        <v>0.04319</v>
      </c>
      <c r="N127" s="0" t="s">
        <v>20</v>
      </c>
    </row>
    <row r="128" customFormat="false" ht="15" hidden="false" customHeight="false" outlineLevel="0" collapsed="false">
      <c r="A128" s="0" t="s">
        <v>2881</v>
      </c>
      <c r="B128" s="0" t="s">
        <v>1601</v>
      </c>
      <c r="C128" s="0" t="s">
        <v>15</v>
      </c>
      <c r="D128" s="0" t="s">
        <v>1602</v>
      </c>
      <c r="E128" s="0" t="s">
        <v>1227</v>
      </c>
      <c r="F128" s="0" t="s">
        <v>1228</v>
      </c>
      <c r="G128" s="0" t="s">
        <v>19</v>
      </c>
      <c r="H128" s="0" t="n">
        <v>0.658082</v>
      </c>
      <c r="I128" s="0" t="n">
        <v>2.86245</v>
      </c>
      <c r="J128" s="0" t="n">
        <v>2.12091</v>
      </c>
      <c r="K128" s="0" t="n">
        <v>3.14493</v>
      </c>
      <c r="L128" s="0" t="n">
        <v>0.0001</v>
      </c>
      <c r="M128" s="0" t="n">
        <v>0.0191419</v>
      </c>
      <c r="N128" s="0" t="s">
        <v>20</v>
      </c>
    </row>
    <row r="129" customFormat="false" ht="15" hidden="false" customHeight="false" outlineLevel="0" collapsed="false">
      <c r="A129" s="0" t="s">
        <v>2882</v>
      </c>
      <c r="B129" s="0" t="s">
        <v>1603</v>
      </c>
      <c r="C129" s="0" t="s">
        <v>15</v>
      </c>
      <c r="D129" s="0" t="s">
        <v>1604</v>
      </c>
      <c r="E129" s="0" t="s">
        <v>1227</v>
      </c>
      <c r="F129" s="0" t="s">
        <v>1228</v>
      </c>
      <c r="G129" s="0" t="s">
        <v>19</v>
      </c>
      <c r="H129" s="0" t="n">
        <v>1.16894</v>
      </c>
      <c r="I129" s="0" t="n">
        <v>8.5023</v>
      </c>
      <c r="J129" s="0" t="n">
        <v>2.86265</v>
      </c>
      <c r="K129" s="0" t="n">
        <v>4.06354</v>
      </c>
      <c r="L129" s="1" t="n">
        <v>5E-005</v>
      </c>
      <c r="M129" s="0" t="n">
        <v>0.0205003</v>
      </c>
      <c r="N129" s="0" t="s">
        <v>20</v>
      </c>
    </row>
    <row r="130" customFormat="false" ht="15" hidden="false" customHeight="false" outlineLevel="0" collapsed="false">
      <c r="A130" s="0" t="s">
        <v>1073</v>
      </c>
      <c r="B130" s="0" t="s">
        <v>288</v>
      </c>
      <c r="C130" s="0" t="s">
        <v>15</v>
      </c>
      <c r="D130" s="0" t="s">
        <v>289</v>
      </c>
      <c r="E130" s="0" t="s">
        <v>1227</v>
      </c>
      <c r="F130" s="0" t="s">
        <v>1228</v>
      </c>
      <c r="G130" s="0" t="s">
        <v>19</v>
      </c>
      <c r="H130" s="0" t="n">
        <v>2.05514</v>
      </c>
      <c r="I130" s="0" t="n">
        <v>5.02735</v>
      </c>
      <c r="J130" s="0" t="n">
        <v>1.29056</v>
      </c>
      <c r="K130" s="0" t="n">
        <v>2.79621</v>
      </c>
      <c r="L130" s="0" t="n">
        <v>0.00025</v>
      </c>
      <c r="M130" s="0" t="n">
        <v>0.0346894</v>
      </c>
      <c r="N130" s="0" t="s">
        <v>20</v>
      </c>
    </row>
    <row r="131" customFormat="false" ht="15" hidden="false" customHeight="false" outlineLevel="0" collapsed="false">
      <c r="A131" s="0" t="s">
        <v>2883</v>
      </c>
      <c r="B131" s="0" t="s">
        <v>1605</v>
      </c>
      <c r="C131" s="0" t="s">
        <v>15</v>
      </c>
      <c r="D131" s="0" t="s">
        <v>1606</v>
      </c>
      <c r="E131" s="0" t="s">
        <v>1227</v>
      </c>
      <c r="F131" s="0" t="s">
        <v>1228</v>
      </c>
      <c r="G131" s="0" t="s">
        <v>19</v>
      </c>
      <c r="H131" s="0" t="n">
        <v>2.76605</v>
      </c>
      <c r="I131" s="0" t="n">
        <v>11.3602</v>
      </c>
      <c r="J131" s="0" t="n">
        <v>2.03809</v>
      </c>
      <c r="K131" s="0" t="n">
        <v>2.81023</v>
      </c>
      <c r="L131" s="1" t="n">
        <v>5E-005</v>
      </c>
      <c r="M131" s="0" t="n">
        <v>0.01143</v>
      </c>
      <c r="N131" s="0" t="s">
        <v>20</v>
      </c>
    </row>
    <row r="132" customFormat="false" ht="15" hidden="false" customHeight="false" outlineLevel="0" collapsed="false">
      <c r="A132" s="0" t="s">
        <v>2884</v>
      </c>
      <c r="B132" s="0" t="s">
        <v>1609</v>
      </c>
      <c r="C132" s="0" t="s">
        <v>15</v>
      </c>
      <c r="D132" s="0" t="s">
        <v>1610</v>
      </c>
      <c r="E132" s="0" t="s">
        <v>1227</v>
      </c>
      <c r="F132" s="0" t="s">
        <v>1228</v>
      </c>
      <c r="G132" s="0" t="s">
        <v>19</v>
      </c>
      <c r="H132" s="0" t="n">
        <v>1.00845</v>
      </c>
      <c r="I132" s="0" t="n">
        <v>3.43063</v>
      </c>
      <c r="J132" s="0" t="n">
        <v>1.76633</v>
      </c>
      <c r="K132" s="0" t="n">
        <v>2.94064</v>
      </c>
      <c r="L132" s="0" t="n">
        <v>0.0001</v>
      </c>
      <c r="M132" s="0" t="n">
        <v>0.0191419</v>
      </c>
      <c r="N132" s="0" t="s">
        <v>20</v>
      </c>
    </row>
    <row r="133" customFormat="false" ht="15" hidden="false" customHeight="false" outlineLevel="0" collapsed="false">
      <c r="A133" s="0" t="s">
        <v>2885</v>
      </c>
      <c r="B133" s="0" t="s">
        <v>296</v>
      </c>
      <c r="C133" s="0" t="s">
        <v>15</v>
      </c>
      <c r="D133" s="0" t="s">
        <v>297</v>
      </c>
      <c r="E133" s="0" t="s">
        <v>1227</v>
      </c>
      <c r="F133" s="0" t="s">
        <v>1228</v>
      </c>
      <c r="G133" s="0" t="s">
        <v>19</v>
      </c>
      <c r="H133" s="0" t="n">
        <v>0.970345</v>
      </c>
      <c r="I133" s="0" t="n">
        <v>7.00606</v>
      </c>
      <c r="J133" s="0" t="n">
        <v>2.85203</v>
      </c>
      <c r="K133" s="0" t="n">
        <v>4.44663</v>
      </c>
      <c r="L133" s="1" t="n">
        <v>5E-005</v>
      </c>
      <c r="M133" s="0" t="n">
        <v>0.0205003</v>
      </c>
      <c r="N133" s="0" t="s">
        <v>20</v>
      </c>
    </row>
    <row r="134" customFormat="false" ht="15" hidden="false" customHeight="false" outlineLevel="0" collapsed="false">
      <c r="A134" s="0" t="s">
        <v>2886</v>
      </c>
      <c r="B134" s="0" t="s">
        <v>1611</v>
      </c>
      <c r="C134" s="0" t="s">
        <v>15</v>
      </c>
      <c r="D134" s="0" t="s">
        <v>1612</v>
      </c>
      <c r="E134" s="0" t="s">
        <v>1227</v>
      </c>
      <c r="F134" s="0" t="s">
        <v>1228</v>
      </c>
      <c r="G134" s="0" t="s">
        <v>19</v>
      </c>
      <c r="H134" s="0" t="n">
        <v>0.219778</v>
      </c>
      <c r="I134" s="0" t="n">
        <v>4.43733</v>
      </c>
      <c r="J134" s="0" t="n">
        <v>4.33557</v>
      </c>
      <c r="K134" s="0" t="n">
        <v>3.97433</v>
      </c>
      <c r="L134" s="1" t="n">
        <v>5E-005</v>
      </c>
      <c r="M134" s="0" t="n">
        <v>0.01143</v>
      </c>
      <c r="N134" s="0" t="s">
        <v>20</v>
      </c>
    </row>
    <row r="135" customFormat="false" ht="15" hidden="false" customHeight="false" outlineLevel="0" collapsed="false">
      <c r="A135" s="0" t="s">
        <v>2887</v>
      </c>
      <c r="B135" s="0" t="s">
        <v>1613</v>
      </c>
      <c r="C135" s="0" t="s">
        <v>15</v>
      </c>
      <c r="D135" s="0" t="s">
        <v>1614</v>
      </c>
      <c r="E135" s="0" t="s">
        <v>1227</v>
      </c>
      <c r="F135" s="0" t="s">
        <v>1228</v>
      </c>
      <c r="G135" s="0" t="s">
        <v>19</v>
      </c>
      <c r="H135" s="0" t="n">
        <v>0.0930399</v>
      </c>
      <c r="I135" s="0" t="n">
        <v>4.13221</v>
      </c>
      <c r="J135" s="0" t="n">
        <v>5.47292</v>
      </c>
      <c r="K135" s="0" t="n">
        <v>3.64594</v>
      </c>
      <c r="L135" s="0" t="n">
        <v>0.00025</v>
      </c>
      <c r="M135" s="0" t="n">
        <v>0.0346894</v>
      </c>
      <c r="N135" s="0" t="s">
        <v>20</v>
      </c>
    </row>
    <row r="136" customFormat="false" ht="15" hidden="false" customHeight="false" outlineLevel="0" collapsed="false">
      <c r="A136" s="0" t="s">
        <v>2888</v>
      </c>
      <c r="B136" s="0" t="s">
        <v>1615</v>
      </c>
      <c r="C136" s="0" t="s">
        <v>15</v>
      </c>
      <c r="D136" s="0" t="s">
        <v>1616</v>
      </c>
      <c r="E136" s="0" t="s">
        <v>1227</v>
      </c>
      <c r="F136" s="0" t="s">
        <v>1228</v>
      </c>
      <c r="G136" s="0" t="s">
        <v>19</v>
      </c>
      <c r="H136" s="0" t="n">
        <v>0</v>
      </c>
      <c r="I136" s="0" t="n">
        <v>0.946443</v>
      </c>
      <c r="J136" s="0" t="s">
        <v>23</v>
      </c>
      <c r="K136" s="0" t="e">
        <f aca="false"/>
        <v>#NAME?</v>
      </c>
      <c r="L136" s="1" t="n">
        <v>5E-005</v>
      </c>
      <c r="M136" s="0" t="n">
        <v>0.0205003</v>
      </c>
      <c r="N136" s="0" t="s">
        <v>20</v>
      </c>
    </row>
    <row r="137" customFormat="false" ht="15" hidden="false" customHeight="false" outlineLevel="0" collapsed="false">
      <c r="A137" s="0" t="s">
        <v>2889</v>
      </c>
      <c r="B137" s="0" t="s">
        <v>306</v>
      </c>
      <c r="C137" s="0" t="s">
        <v>15</v>
      </c>
      <c r="D137" s="0" t="s">
        <v>307</v>
      </c>
      <c r="E137" s="0" t="s">
        <v>1227</v>
      </c>
      <c r="F137" s="0" t="s">
        <v>1228</v>
      </c>
      <c r="G137" s="0" t="s">
        <v>19</v>
      </c>
      <c r="H137" s="0" t="n">
        <v>3.24464</v>
      </c>
      <c r="I137" s="0" t="n">
        <v>9.43636</v>
      </c>
      <c r="J137" s="0" t="n">
        <v>1.54017</v>
      </c>
      <c r="K137" s="0" t="n">
        <v>2.77406</v>
      </c>
      <c r="L137" s="1" t="n">
        <v>5E-005</v>
      </c>
      <c r="M137" s="0" t="n">
        <v>0.01143</v>
      </c>
      <c r="N137" s="0" t="s">
        <v>20</v>
      </c>
    </row>
    <row r="138" customFormat="false" ht="15" hidden="false" customHeight="false" outlineLevel="0" collapsed="false">
      <c r="A138" s="0" t="s">
        <v>2890</v>
      </c>
      <c r="B138" s="0" t="s">
        <v>1631</v>
      </c>
      <c r="C138" s="0" t="s">
        <v>15</v>
      </c>
      <c r="D138" s="0" t="s">
        <v>1632</v>
      </c>
      <c r="E138" s="0" t="s">
        <v>1227</v>
      </c>
      <c r="F138" s="0" t="s">
        <v>1228</v>
      </c>
      <c r="G138" s="0" t="s">
        <v>19</v>
      </c>
      <c r="H138" s="0" t="n">
        <v>2.24946</v>
      </c>
      <c r="I138" s="0" t="n">
        <v>11.6485</v>
      </c>
      <c r="J138" s="0" t="n">
        <v>2.3725</v>
      </c>
      <c r="K138" s="0" t="n">
        <v>5.01565</v>
      </c>
      <c r="L138" s="1" t="n">
        <v>5E-005</v>
      </c>
      <c r="M138" s="0" t="n">
        <v>0.0205003</v>
      </c>
      <c r="N138" s="0" t="s">
        <v>20</v>
      </c>
    </row>
    <row r="139" customFormat="false" ht="15" hidden="false" customHeight="false" outlineLevel="0" collapsed="false">
      <c r="A139" s="0" t="s">
        <v>2891</v>
      </c>
      <c r="B139" s="0" t="s">
        <v>1635</v>
      </c>
      <c r="C139" s="0" t="s">
        <v>15</v>
      </c>
      <c r="D139" s="0" t="s">
        <v>1636</v>
      </c>
      <c r="E139" s="0" t="s">
        <v>1227</v>
      </c>
      <c r="F139" s="0" t="s">
        <v>1228</v>
      </c>
      <c r="G139" s="0" t="s">
        <v>19</v>
      </c>
      <c r="H139" s="0" t="n">
        <v>1.76217</v>
      </c>
      <c r="I139" s="0" t="n">
        <v>7.45241</v>
      </c>
      <c r="J139" s="0" t="n">
        <v>2.08036</v>
      </c>
      <c r="K139" s="0" t="n">
        <v>3.11408</v>
      </c>
      <c r="L139" s="1" t="n">
        <v>5E-005</v>
      </c>
      <c r="M139" s="0" t="n">
        <v>0.01143</v>
      </c>
      <c r="N139" s="0" t="s">
        <v>20</v>
      </c>
    </row>
    <row r="140" customFormat="false" ht="15" hidden="false" customHeight="false" outlineLevel="0" collapsed="false">
      <c r="A140" s="0" t="s">
        <v>2892</v>
      </c>
      <c r="B140" s="0" t="s">
        <v>1641</v>
      </c>
      <c r="C140" s="0" t="s">
        <v>15</v>
      </c>
      <c r="D140" s="0" t="s">
        <v>1642</v>
      </c>
      <c r="E140" s="0" t="s">
        <v>1227</v>
      </c>
      <c r="F140" s="0" t="s">
        <v>1228</v>
      </c>
      <c r="G140" s="0" t="s">
        <v>19</v>
      </c>
      <c r="H140" s="0" t="n">
        <v>1.33376</v>
      </c>
      <c r="I140" s="0" t="n">
        <v>4.30471</v>
      </c>
      <c r="J140" s="0" t="n">
        <v>1.69042</v>
      </c>
      <c r="K140" s="0" t="n">
        <v>2.94447</v>
      </c>
      <c r="L140" s="0" t="n">
        <v>0.0004</v>
      </c>
      <c r="M140" s="0" t="n">
        <v>0.0476931</v>
      </c>
      <c r="N140" s="0" t="s">
        <v>20</v>
      </c>
    </row>
    <row r="141" customFormat="false" ht="15" hidden="false" customHeight="false" outlineLevel="0" collapsed="false">
      <c r="A141" s="0" t="s">
        <v>2893</v>
      </c>
      <c r="B141" s="0" t="s">
        <v>1643</v>
      </c>
      <c r="C141" s="0" t="s">
        <v>15</v>
      </c>
      <c r="D141" s="0" t="s">
        <v>1644</v>
      </c>
      <c r="E141" s="0" t="s">
        <v>1227</v>
      </c>
      <c r="F141" s="0" t="s">
        <v>1228</v>
      </c>
      <c r="G141" s="0" t="s">
        <v>19</v>
      </c>
      <c r="H141" s="0" t="n">
        <v>4.25607</v>
      </c>
      <c r="I141" s="0" t="n">
        <v>14.5903</v>
      </c>
      <c r="J141" s="0" t="n">
        <v>1.77741</v>
      </c>
      <c r="K141" s="0" t="n">
        <v>2.97299</v>
      </c>
      <c r="L141" s="0" t="n">
        <v>0.0001</v>
      </c>
      <c r="M141" s="0" t="n">
        <v>0.0349181</v>
      </c>
      <c r="N141" s="0" t="s">
        <v>20</v>
      </c>
    </row>
    <row r="142" customFormat="false" ht="15" hidden="false" customHeight="false" outlineLevel="0" collapsed="false">
      <c r="A142" s="0" t="s">
        <v>2894</v>
      </c>
      <c r="B142" s="0" t="s">
        <v>1647</v>
      </c>
      <c r="C142" s="0" t="s">
        <v>15</v>
      </c>
      <c r="D142" s="0" t="s">
        <v>1648</v>
      </c>
      <c r="E142" s="0" t="s">
        <v>1227</v>
      </c>
      <c r="F142" s="0" t="s">
        <v>1228</v>
      </c>
      <c r="G142" s="0" t="s">
        <v>19</v>
      </c>
      <c r="H142" s="0" t="n">
        <v>4.08858</v>
      </c>
      <c r="I142" s="0" t="n">
        <v>9.83151</v>
      </c>
      <c r="J142" s="0" t="n">
        <v>1.26581</v>
      </c>
      <c r="K142" s="0" t="n">
        <v>2.84285</v>
      </c>
      <c r="L142" s="0" t="n">
        <v>0.0003</v>
      </c>
      <c r="M142" s="0" t="n">
        <v>0.0385937</v>
      </c>
      <c r="N142" s="0" t="s">
        <v>20</v>
      </c>
    </row>
    <row r="143" customFormat="false" ht="15" hidden="false" customHeight="false" outlineLevel="0" collapsed="false">
      <c r="A143" s="0" t="s">
        <v>2895</v>
      </c>
      <c r="B143" s="0" t="s">
        <v>1649</v>
      </c>
      <c r="C143" s="0" t="s">
        <v>15</v>
      </c>
      <c r="D143" s="0" t="s">
        <v>1650</v>
      </c>
      <c r="E143" s="0" t="s">
        <v>1227</v>
      </c>
      <c r="F143" s="0" t="s">
        <v>1228</v>
      </c>
      <c r="G143" s="0" t="s">
        <v>19</v>
      </c>
      <c r="H143" s="0" t="n">
        <v>5.64475</v>
      </c>
      <c r="I143" s="0" t="n">
        <v>18.7124</v>
      </c>
      <c r="J143" s="0" t="n">
        <v>1.72902</v>
      </c>
      <c r="K143" s="0" t="n">
        <v>3.58418</v>
      </c>
      <c r="L143" s="1" t="n">
        <v>5E-005</v>
      </c>
      <c r="M143" s="0" t="n">
        <v>0.01143</v>
      </c>
      <c r="N143" s="0" t="s">
        <v>20</v>
      </c>
    </row>
    <row r="144" customFormat="false" ht="15" hidden="false" customHeight="false" outlineLevel="0" collapsed="false">
      <c r="A144" s="0" t="s">
        <v>2896</v>
      </c>
      <c r="B144" s="0" t="s">
        <v>1663</v>
      </c>
      <c r="C144" s="0" t="s">
        <v>15</v>
      </c>
      <c r="D144" s="0" t="s">
        <v>1664</v>
      </c>
      <c r="E144" s="0" t="s">
        <v>1227</v>
      </c>
      <c r="F144" s="0" t="s">
        <v>1228</v>
      </c>
      <c r="G144" s="0" t="s">
        <v>19</v>
      </c>
      <c r="H144" s="0" t="n">
        <v>0.188149</v>
      </c>
      <c r="I144" s="0" t="n">
        <v>1.38365</v>
      </c>
      <c r="J144" s="0" t="n">
        <v>2.87853</v>
      </c>
      <c r="K144" s="0" t="n">
        <v>3.5471</v>
      </c>
      <c r="L144" s="1" t="n">
        <v>5E-005</v>
      </c>
      <c r="M144" s="0" t="n">
        <v>0.01143</v>
      </c>
      <c r="N144" s="0" t="s">
        <v>20</v>
      </c>
    </row>
    <row r="145" customFormat="false" ht="15" hidden="false" customHeight="false" outlineLevel="0" collapsed="false">
      <c r="A145" s="0" t="s">
        <v>2897</v>
      </c>
      <c r="B145" s="0" t="s">
        <v>1665</v>
      </c>
      <c r="C145" s="0" t="s">
        <v>15</v>
      </c>
      <c r="D145" s="0" t="s">
        <v>1666</v>
      </c>
      <c r="E145" s="0" t="s">
        <v>1227</v>
      </c>
      <c r="F145" s="0" t="s">
        <v>1228</v>
      </c>
      <c r="G145" s="0" t="s">
        <v>19</v>
      </c>
      <c r="H145" s="0" t="n">
        <v>2.53972</v>
      </c>
      <c r="I145" s="0" t="n">
        <v>6.90331</v>
      </c>
      <c r="J145" s="0" t="n">
        <v>1.44262</v>
      </c>
      <c r="K145" s="0" t="n">
        <v>2.82464</v>
      </c>
      <c r="L145" s="0" t="n">
        <v>0.0003</v>
      </c>
      <c r="M145" s="0" t="n">
        <v>0.0385937</v>
      </c>
      <c r="N145" s="0" t="s">
        <v>20</v>
      </c>
    </row>
    <row r="146" customFormat="false" ht="15" hidden="false" customHeight="false" outlineLevel="0" collapsed="false">
      <c r="A146" s="0" t="s">
        <v>2898</v>
      </c>
      <c r="B146" s="0" t="s">
        <v>1669</v>
      </c>
      <c r="C146" s="0" t="s">
        <v>15</v>
      </c>
      <c r="D146" s="0" t="s">
        <v>1670</v>
      </c>
      <c r="E146" s="0" t="s">
        <v>1227</v>
      </c>
      <c r="F146" s="0" t="s">
        <v>1228</v>
      </c>
      <c r="G146" s="0" t="s">
        <v>19</v>
      </c>
      <c r="H146" s="0" t="n">
        <v>5.57852</v>
      </c>
      <c r="I146" s="0" t="n">
        <v>28.546</v>
      </c>
      <c r="J146" s="0" t="n">
        <v>2.35533</v>
      </c>
      <c r="K146" s="0" t="n">
        <v>3.65633</v>
      </c>
      <c r="L146" s="0" t="n">
        <v>0.0001</v>
      </c>
      <c r="M146" s="0" t="n">
        <v>0.0349181</v>
      </c>
      <c r="N146" s="0" t="s">
        <v>20</v>
      </c>
    </row>
    <row r="147" customFormat="false" ht="15" hidden="false" customHeight="false" outlineLevel="0" collapsed="false">
      <c r="A147" s="0" t="s">
        <v>2899</v>
      </c>
      <c r="B147" s="0" t="s">
        <v>1677</v>
      </c>
      <c r="C147" s="0" t="s">
        <v>15</v>
      </c>
      <c r="D147" s="0" t="s">
        <v>1678</v>
      </c>
      <c r="E147" s="0" t="s">
        <v>1227</v>
      </c>
      <c r="F147" s="0" t="s">
        <v>1228</v>
      </c>
      <c r="G147" s="0" t="s">
        <v>19</v>
      </c>
      <c r="H147" s="0" t="n">
        <v>4.16823</v>
      </c>
      <c r="I147" s="0" t="n">
        <v>11.0809</v>
      </c>
      <c r="J147" s="0" t="n">
        <v>1.41057</v>
      </c>
      <c r="K147" s="0" t="n">
        <v>2.49497</v>
      </c>
      <c r="L147" s="0" t="n">
        <v>0.00015</v>
      </c>
      <c r="M147" s="0" t="n">
        <v>0.0256945</v>
      </c>
      <c r="N147" s="0" t="s">
        <v>20</v>
      </c>
    </row>
    <row r="148" customFormat="false" ht="15" hidden="false" customHeight="false" outlineLevel="0" collapsed="false">
      <c r="A148" s="0" t="s">
        <v>2900</v>
      </c>
      <c r="B148" s="0" t="s">
        <v>1681</v>
      </c>
      <c r="C148" s="0" t="s">
        <v>15</v>
      </c>
      <c r="D148" s="0" t="s">
        <v>1682</v>
      </c>
      <c r="E148" s="0" t="s">
        <v>1227</v>
      </c>
      <c r="F148" s="0" t="s">
        <v>1228</v>
      </c>
      <c r="G148" s="0" t="s">
        <v>19</v>
      </c>
      <c r="H148" s="0" t="n">
        <v>0</v>
      </c>
      <c r="I148" s="0" t="n">
        <v>2.40393</v>
      </c>
      <c r="J148" s="0" t="s">
        <v>23</v>
      </c>
      <c r="K148" s="0" t="e">
        <f aca="false"/>
        <v>#NAME?</v>
      </c>
      <c r="L148" s="1" t="n">
        <v>5E-005</v>
      </c>
      <c r="M148" s="0" t="n">
        <v>0.0205003</v>
      </c>
      <c r="N148" s="0" t="s">
        <v>20</v>
      </c>
    </row>
    <row r="149" customFormat="false" ht="15" hidden="false" customHeight="false" outlineLevel="0" collapsed="false">
      <c r="A149" s="0" t="s">
        <v>2901</v>
      </c>
      <c r="B149" s="0" t="s">
        <v>1685</v>
      </c>
      <c r="C149" s="0" t="s">
        <v>15</v>
      </c>
      <c r="D149" s="0" t="s">
        <v>1686</v>
      </c>
      <c r="E149" s="0" t="s">
        <v>1227</v>
      </c>
      <c r="F149" s="0" t="s">
        <v>1228</v>
      </c>
      <c r="G149" s="0" t="s">
        <v>19</v>
      </c>
      <c r="H149" s="0" t="n">
        <v>20.7715</v>
      </c>
      <c r="I149" s="0" t="n">
        <v>46.765</v>
      </c>
      <c r="J149" s="0" t="n">
        <v>1.17082</v>
      </c>
      <c r="K149" s="0" t="n">
        <v>2.75929</v>
      </c>
      <c r="L149" s="0" t="n">
        <v>0.0003</v>
      </c>
      <c r="M149" s="0" t="n">
        <v>0.0385937</v>
      </c>
      <c r="N149" s="0" t="s">
        <v>20</v>
      </c>
    </row>
    <row r="150" customFormat="false" ht="15" hidden="false" customHeight="false" outlineLevel="0" collapsed="false">
      <c r="A150" s="0" t="s">
        <v>2902</v>
      </c>
      <c r="B150" s="0" t="s">
        <v>1687</v>
      </c>
      <c r="C150" s="0" t="s">
        <v>15</v>
      </c>
      <c r="D150" s="0" t="s">
        <v>1688</v>
      </c>
      <c r="E150" s="0" t="s">
        <v>1227</v>
      </c>
      <c r="F150" s="0" t="s">
        <v>1228</v>
      </c>
      <c r="G150" s="0" t="s">
        <v>19</v>
      </c>
      <c r="H150" s="0" t="n">
        <v>0.70764</v>
      </c>
      <c r="I150" s="0" t="n">
        <v>3.08127</v>
      </c>
      <c r="J150" s="0" t="n">
        <v>2.12244</v>
      </c>
      <c r="K150" s="0" t="n">
        <v>2.8978</v>
      </c>
      <c r="L150" s="1" t="n">
        <v>5E-005</v>
      </c>
      <c r="M150" s="0" t="n">
        <v>0.01143</v>
      </c>
      <c r="N150" s="0" t="s">
        <v>20</v>
      </c>
    </row>
    <row r="151" customFormat="false" ht="15" hidden="false" customHeight="false" outlineLevel="0" collapsed="false">
      <c r="A151" s="0" t="s">
        <v>2903</v>
      </c>
      <c r="B151" s="0" t="s">
        <v>320</v>
      </c>
      <c r="C151" s="0" t="s">
        <v>15</v>
      </c>
      <c r="D151" s="0" t="s">
        <v>321</v>
      </c>
      <c r="E151" s="0" t="s">
        <v>1227</v>
      </c>
      <c r="F151" s="0" t="s">
        <v>1228</v>
      </c>
      <c r="G151" s="0" t="s">
        <v>19</v>
      </c>
      <c r="H151" s="0" t="n">
        <v>4.78894</v>
      </c>
      <c r="I151" s="0" t="n">
        <v>11.8973</v>
      </c>
      <c r="J151" s="0" t="n">
        <v>1.31286</v>
      </c>
      <c r="K151" s="0" t="n">
        <v>2.8374</v>
      </c>
      <c r="L151" s="0" t="n">
        <v>0.00025</v>
      </c>
      <c r="M151" s="0" t="n">
        <v>0.0346894</v>
      </c>
      <c r="N151" s="0" t="s">
        <v>20</v>
      </c>
    </row>
    <row r="152" customFormat="false" ht="15" hidden="false" customHeight="false" outlineLevel="0" collapsed="false">
      <c r="A152" s="0" t="s">
        <v>2904</v>
      </c>
      <c r="B152" s="0" t="s">
        <v>1693</v>
      </c>
      <c r="C152" s="0" t="s">
        <v>15</v>
      </c>
      <c r="D152" s="0" t="s">
        <v>1694</v>
      </c>
      <c r="E152" s="0" t="s">
        <v>1227</v>
      </c>
      <c r="F152" s="0" t="s">
        <v>1228</v>
      </c>
      <c r="G152" s="0" t="s">
        <v>19</v>
      </c>
      <c r="H152" s="0" t="n">
        <v>0.761647</v>
      </c>
      <c r="I152" s="0" t="n">
        <v>2.75871</v>
      </c>
      <c r="J152" s="0" t="n">
        <v>1.8568</v>
      </c>
      <c r="K152" s="0" t="n">
        <v>2.63926</v>
      </c>
      <c r="L152" s="0" t="n">
        <v>0.0001</v>
      </c>
      <c r="M152" s="0" t="n">
        <v>0.0191419</v>
      </c>
      <c r="N152" s="0" t="s">
        <v>20</v>
      </c>
    </row>
    <row r="153" customFormat="false" ht="15" hidden="false" customHeight="false" outlineLevel="0" collapsed="false">
      <c r="A153" s="0" t="s">
        <v>2905</v>
      </c>
      <c r="B153" s="0" t="s">
        <v>1697</v>
      </c>
      <c r="C153" s="0" t="s">
        <v>15</v>
      </c>
      <c r="D153" s="0" t="s">
        <v>1698</v>
      </c>
      <c r="E153" s="0" t="s">
        <v>1227</v>
      </c>
      <c r="F153" s="0" t="s">
        <v>1228</v>
      </c>
      <c r="G153" s="0" t="s">
        <v>19</v>
      </c>
      <c r="H153" s="0" t="n">
        <v>3.06603</v>
      </c>
      <c r="I153" s="0" t="n">
        <v>7.83531</v>
      </c>
      <c r="J153" s="0" t="n">
        <v>1.35362</v>
      </c>
      <c r="K153" s="0" t="n">
        <v>2.50164</v>
      </c>
      <c r="L153" s="0" t="n">
        <v>0.0004</v>
      </c>
      <c r="M153" s="0" t="n">
        <v>0.0476931</v>
      </c>
      <c r="N153" s="0" t="s">
        <v>20</v>
      </c>
    </row>
    <row r="154" customFormat="false" ht="15" hidden="false" customHeight="false" outlineLevel="0" collapsed="false">
      <c r="A154" s="0" t="s">
        <v>2906</v>
      </c>
      <c r="B154" s="0" t="s">
        <v>2907</v>
      </c>
      <c r="C154" s="0" t="s">
        <v>15</v>
      </c>
      <c r="D154" s="0" t="s">
        <v>2908</v>
      </c>
      <c r="E154" s="0" t="s">
        <v>1227</v>
      </c>
      <c r="F154" s="0" t="s">
        <v>1228</v>
      </c>
      <c r="G154" s="0" t="s">
        <v>19</v>
      </c>
      <c r="H154" s="0" t="n">
        <v>6.99941</v>
      </c>
      <c r="I154" s="0" t="n">
        <v>19.2872</v>
      </c>
      <c r="J154" s="0" t="n">
        <v>1.46234</v>
      </c>
      <c r="K154" s="0" t="n">
        <v>2.77495</v>
      </c>
      <c r="L154" s="0" t="n">
        <v>0.00015</v>
      </c>
      <c r="M154" s="0" t="n">
        <v>0.0256945</v>
      </c>
      <c r="N154" s="0" t="s">
        <v>20</v>
      </c>
    </row>
    <row r="155" customFormat="false" ht="15" hidden="false" customHeight="false" outlineLevel="0" collapsed="false">
      <c r="A155" s="0" t="s">
        <v>2909</v>
      </c>
      <c r="B155" s="0" t="s">
        <v>1703</v>
      </c>
      <c r="C155" s="0" t="s">
        <v>15</v>
      </c>
      <c r="D155" s="0" t="s">
        <v>1704</v>
      </c>
      <c r="E155" s="0" t="s">
        <v>1227</v>
      </c>
      <c r="F155" s="0" t="s">
        <v>1228</v>
      </c>
      <c r="G155" s="0" t="s">
        <v>19</v>
      </c>
      <c r="H155" s="0" t="n">
        <v>10.6627</v>
      </c>
      <c r="I155" s="0" t="n">
        <v>28.8985</v>
      </c>
      <c r="J155" s="0" t="n">
        <v>1.43843</v>
      </c>
      <c r="K155" s="0" t="n">
        <v>2.49725</v>
      </c>
      <c r="L155" s="0" t="n">
        <v>0.00035</v>
      </c>
      <c r="M155" s="0" t="n">
        <v>0.04319</v>
      </c>
      <c r="N155" s="0" t="s">
        <v>20</v>
      </c>
    </row>
    <row r="156" customFormat="false" ht="15" hidden="false" customHeight="false" outlineLevel="0" collapsed="false">
      <c r="A156" s="0" t="s">
        <v>2910</v>
      </c>
      <c r="B156" s="0" t="s">
        <v>1707</v>
      </c>
      <c r="C156" s="0" t="s">
        <v>15</v>
      </c>
      <c r="D156" s="0" t="s">
        <v>1708</v>
      </c>
      <c r="E156" s="0" t="s">
        <v>1227</v>
      </c>
      <c r="F156" s="0" t="s">
        <v>1228</v>
      </c>
      <c r="G156" s="0" t="s">
        <v>19</v>
      </c>
      <c r="H156" s="0" t="n">
        <v>0</v>
      </c>
      <c r="I156" s="0" t="n">
        <v>3.20966</v>
      </c>
      <c r="J156" s="0" t="s">
        <v>23</v>
      </c>
      <c r="K156" s="0" t="e">
        <f aca="false"/>
        <v>#NAME?</v>
      </c>
      <c r="L156" s="1" t="n">
        <v>5E-005</v>
      </c>
      <c r="M156" s="0" t="n">
        <v>0.01143</v>
      </c>
      <c r="N156" s="0" t="s">
        <v>20</v>
      </c>
    </row>
    <row r="157" customFormat="false" ht="15" hidden="false" customHeight="false" outlineLevel="0" collapsed="false">
      <c r="A157" s="0" t="s">
        <v>1079</v>
      </c>
      <c r="B157" s="0" t="s">
        <v>332</v>
      </c>
      <c r="C157" s="0" t="s">
        <v>15</v>
      </c>
      <c r="D157" s="0" t="s">
        <v>333</v>
      </c>
      <c r="E157" s="0" t="s">
        <v>1227</v>
      </c>
      <c r="F157" s="0" t="s">
        <v>1228</v>
      </c>
      <c r="G157" s="0" t="s">
        <v>19</v>
      </c>
      <c r="H157" s="0" t="n">
        <v>1.71352</v>
      </c>
      <c r="I157" s="0" t="n">
        <v>8.08489</v>
      </c>
      <c r="J157" s="0" t="n">
        <v>2.23826</v>
      </c>
      <c r="K157" s="0" t="n">
        <v>2.72998</v>
      </c>
      <c r="L157" s="1" t="n">
        <v>5E-005</v>
      </c>
      <c r="M157" s="0" t="n">
        <v>0.0205003</v>
      </c>
      <c r="N157" s="0" t="s">
        <v>20</v>
      </c>
    </row>
    <row r="158" customFormat="false" ht="15" hidden="false" customHeight="false" outlineLevel="0" collapsed="false">
      <c r="A158" s="0" t="s">
        <v>2911</v>
      </c>
      <c r="B158" s="0" t="s">
        <v>1711</v>
      </c>
      <c r="C158" s="0" t="s">
        <v>15</v>
      </c>
      <c r="D158" s="0" t="s">
        <v>1712</v>
      </c>
      <c r="E158" s="0" t="s">
        <v>1227</v>
      </c>
      <c r="F158" s="0" t="s">
        <v>1228</v>
      </c>
      <c r="G158" s="0" t="s">
        <v>19</v>
      </c>
      <c r="H158" s="0" t="n">
        <v>16.7308</v>
      </c>
      <c r="I158" s="0" t="n">
        <v>39.7602</v>
      </c>
      <c r="J158" s="0" t="n">
        <v>1.24882</v>
      </c>
      <c r="K158" s="0" t="n">
        <v>2.39263</v>
      </c>
      <c r="L158" s="0" t="n">
        <v>0.00015</v>
      </c>
      <c r="M158" s="0" t="n">
        <v>0.0256945</v>
      </c>
      <c r="N158" s="0" t="s">
        <v>20</v>
      </c>
    </row>
    <row r="159" customFormat="false" ht="15" hidden="false" customHeight="false" outlineLevel="0" collapsed="false">
      <c r="A159" s="0" t="s">
        <v>2912</v>
      </c>
      <c r="B159" s="0" t="s">
        <v>1713</v>
      </c>
      <c r="C159" s="0" t="s">
        <v>15</v>
      </c>
      <c r="D159" s="0" t="s">
        <v>1714</v>
      </c>
      <c r="E159" s="0" t="s">
        <v>1227</v>
      </c>
      <c r="F159" s="0" t="s">
        <v>1228</v>
      </c>
      <c r="G159" s="0" t="s">
        <v>19</v>
      </c>
      <c r="H159" s="0" t="n">
        <v>0</v>
      </c>
      <c r="I159" s="0" t="n">
        <v>1.07196</v>
      </c>
      <c r="J159" s="0" t="s">
        <v>23</v>
      </c>
      <c r="K159" s="0" t="e">
        <f aca="false"/>
        <v>#NAME?</v>
      </c>
      <c r="L159" s="1" t="n">
        <v>5E-005</v>
      </c>
      <c r="M159" s="0" t="n">
        <v>0.0205003</v>
      </c>
      <c r="N159" s="0" t="s">
        <v>20</v>
      </c>
    </row>
    <row r="160" customFormat="false" ht="15" hidden="false" customHeight="false" outlineLevel="0" collapsed="false">
      <c r="A160" s="0" t="s">
        <v>2913</v>
      </c>
      <c r="B160" s="0" t="s">
        <v>336</v>
      </c>
      <c r="C160" s="0" t="s">
        <v>15</v>
      </c>
      <c r="D160" s="0" t="s">
        <v>337</v>
      </c>
      <c r="E160" s="0" t="s">
        <v>1227</v>
      </c>
      <c r="F160" s="0" t="s">
        <v>1228</v>
      </c>
      <c r="G160" s="0" t="s">
        <v>19</v>
      </c>
      <c r="H160" s="0" t="n">
        <v>1.61918</v>
      </c>
      <c r="I160" s="0" t="n">
        <v>4.85183</v>
      </c>
      <c r="J160" s="0" t="n">
        <v>1.58327</v>
      </c>
      <c r="K160" s="0" t="n">
        <v>2.33461</v>
      </c>
      <c r="L160" s="0" t="n">
        <v>0.00025</v>
      </c>
      <c r="M160" s="0" t="n">
        <v>0.0346894</v>
      </c>
      <c r="N160" s="0" t="s">
        <v>20</v>
      </c>
    </row>
    <row r="161" customFormat="false" ht="15" hidden="false" customHeight="false" outlineLevel="0" collapsed="false">
      <c r="A161" s="0" t="s">
        <v>2914</v>
      </c>
      <c r="B161" s="0" t="s">
        <v>1715</v>
      </c>
      <c r="C161" s="0" t="s">
        <v>15</v>
      </c>
      <c r="D161" s="0" t="s">
        <v>1716</v>
      </c>
      <c r="E161" s="0" t="s">
        <v>1227</v>
      </c>
      <c r="F161" s="0" t="s">
        <v>1228</v>
      </c>
      <c r="G161" s="0" t="s">
        <v>19</v>
      </c>
      <c r="H161" s="0" t="n">
        <v>18.5368</v>
      </c>
      <c r="I161" s="0" t="n">
        <v>51.4234</v>
      </c>
      <c r="J161" s="0" t="n">
        <v>1.47203</v>
      </c>
      <c r="K161" s="0" t="n">
        <v>2.71682</v>
      </c>
      <c r="L161" s="1" t="n">
        <v>5E-005</v>
      </c>
      <c r="M161" s="0" t="n">
        <v>0.01143</v>
      </c>
      <c r="N161" s="0" t="s">
        <v>20</v>
      </c>
    </row>
    <row r="162" customFormat="false" ht="15" hidden="false" customHeight="false" outlineLevel="0" collapsed="false">
      <c r="A162" s="0" t="s">
        <v>2915</v>
      </c>
      <c r="B162" s="0" t="s">
        <v>1719</v>
      </c>
      <c r="C162" s="0" t="s">
        <v>15</v>
      </c>
      <c r="D162" s="0" t="s">
        <v>1720</v>
      </c>
      <c r="E162" s="0" t="s">
        <v>1227</v>
      </c>
      <c r="F162" s="0" t="s">
        <v>1228</v>
      </c>
      <c r="G162" s="0" t="s">
        <v>19</v>
      </c>
      <c r="H162" s="0" t="n">
        <v>1.36429</v>
      </c>
      <c r="I162" s="0" t="n">
        <v>6.01292</v>
      </c>
      <c r="J162" s="0" t="n">
        <v>2.13992</v>
      </c>
      <c r="K162" s="0" t="n">
        <v>3.48034</v>
      </c>
      <c r="L162" s="1" t="n">
        <v>5E-005</v>
      </c>
      <c r="M162" s="0" t="n">
        <v>0.0205003</v>
      </c>
      <c r="N162" s="0" t="s">
        <v>20</v>
      </c>
    </row>
    <row r="163" customFormat="false" ht="15" hidden="false" customHeight="false" outlineLevel="0" collapsed="false">
      <c r="A163" s="0" t="s">
        <v>2916</v>
      </c>
      <c r="B163" s="0" t="s">
        <v>1725</v>
      </c>
      <c r="C163" s="0" t="s">
        <v>15</v>
      </c>
      <c r="D163" s="0" t="s">
        <v>1726</v>
      </c>
      <c r="E163" s="0" t="s">
        <v>1227</v>
      </c>
      <c r="F163" s="0" t="s">
        <v>1228</v>
      </c>
      <c r="G163" s="0" t="s">
        <v>19</v>
      </c>
      <c r="H163" s="0" t="n">
        <v>0</v>
      </c>
      <c r="I163" s="0" t="n">
        <v>0.594268</v>
      </c>
      <c r="J163" s="0" t="s">
        <v>23</v>
      </c>
      <c r="K163" s="0" t="e">
        <f aca="false"/>
        <v>#NAME?</v>
      </c>
      <c r="L163" s="1" t="n">
        <v>5E-005</v>
      </c>
      <c r="M163" s="0" t="n">
        <v>0.0205003</v>
      </c>
      <c r="N163" s="0" t="s">
        <v>20</v>
      </c>
    </row>
    <row r="164" customFormat="false" ht="15" hidden="false" customHeight="false" outlineLevel="0" collapsed="false">
      <c r="A164" s="0" t="s">
        <v>2917</v>
      </c>
      <c r="B164" s="0" t="s">
        <v>1729</v>
      </c>
      <c r="C164" s="0" t="s">
        <v>15</v>
      </c>
      <c r="D164" s="0" t="s">
        <v>1730</v>
      </c>
      <c r="E164" s="0" t="s">
        <v>1227</v>
      </c>
      <c r="F164" s="0" t="s">
        <v>1228</v>
      </c>
      <c r="G164" s="0" t="s">
        <v>19</v>
      </c>
      <c r="H164" s="0" t="n">
        <v>4.43912</v>
      </c>
      <c r="I164" s="0" t="n">
        <v>11.0678</v>
      </c>
      <c r="J164" s="0" t="n">
        <v>1.31802</v>
      </c>
      <c r="K164" s="0" t="n">
        <v>2.7157</v>
      </c>
      <c r="L164" s="0" t="n">
        <v>0.00025</v>
      </c>
      <c r="M164" s="0" t="n">
        <v>0.0346894</v>
      </c>
      <c r="N164" s="0" t="s">
        <v>20</v>
      </c>
    </row>
    <row r="165" customFormat="false" ht="15" hidden="false" customHeight="false" outlineLevel="0" collapsed="false">
      <c r="A165" s="0" t="s">
        <v>1081</v>
      </c>
      <c r="B165" s="0" t="s">
        <v>348</v>
      </c>
      <c r="C165" s="0" t="s">
        <v>15</v>
      </c>
      <c r="D165" s="0" t="s">
        <v>349</v>
      </c>
      <c r="E165" s="0" t="s">
        <v>1227</v>
      </c>
      <c r="F165" s="0" t="s">
        <v>1228</v>
      </c>
      <c r="G165" s="0" t="s">
        <v>19</v>
      </c>
      <c r="H165" s="0" t="n">
        <v>3.33639</v>
      </c>
      <c r="I165" s="0" t="n">
        <v>9.60904</v>
      </c>
      <c r="J165" s="0" t="n">
        <v>1.52611</v>
      </c>
      <c r="K165" s="0" t="n">
        <v>2.54095</v>
      </c>
      <c r="L165" s="1" t="n">
        <v>5E-005</v>
      </c>
      <c r="M165" s="0" t="n">
        <v>0.01143</v>
      </c>
      <c r="N165" s="0" t="s">
        <v>20</v>
      </c>
    </row>
    <row r="166" customFormat="false" ht="15" hidden="false" customHeight="false" outlineLevel="0" collapsed="false">
      <c r="A166" s="0" t="s">
        <v>2918</v>
      </c>
      <c r="B166" s="0" t="s">
        <v>1737</v>
      </c>
      <c r="C166" s="0" t="s">
        <v>15</v>
      </c>
      <c r="D166" s="0" t="s">
        <v>1738</v>
      </c>
      <c r="E166" s="0" t="s">
        <v>1227</v>
      </c>
      <c r="F166" s="0" t="s">
        <v>1228</v>
      </c>
      <c r="G166" s="0" t="s">
        <v>19</v>
      </c>
      <c r="H166" s="0" t="n">
        <v>1.79888</v>
      </c>
      <c r="I166" s="0" t="n">
        <v>6.31504</v>
      </c>
      <c r="J166" s="0" t="n">
        <v>1.81169</v>
      </c>
      <c r="K166" s="0" t="n">
        <v>3.3584</v>
      </c>
      <c r="L166" s="1" t="n">
        <v>5E-005</v>
      </c>
      <c r="M166" s="0" t="n">
        <v>0.01143</v>
      </c>
      <c r="N166" s="0" t="s">
        <v>20</v>
      </c>
    </row>
    <row r="167" customFormat="false" ht="15" hidden="false" customHeight="false" outlineLevel="0" collapsed="false">
      <c r="A167" s="0" t="s">
        <v>2919</v>
      </c>
      <c r="B167" s="0" t="s">
        <v>1741</v>
      </c>
      <c r="C167" s="0" t="s">
        <v>15</v>
      </c>
      <c r="D167" s="0" t="s">
        <v>1742</v>
      </c>
      <c r="E167" s="0" t="s">
        <v>1227</v>
      </c>
      <c r="F167" s="0" t="s">
        <v>1228</v>
      </c>
      <c r="G167" s="0" t="s">
        <v>19</v>
      </c>
      <c r="H167" s="0" t="n">
        <v>1.96877</v>
      </c>
      <c r="I167" s="0" t="n">
        <v>6.81058</v>
      </c>
      <c r="J167" s="0" t="n">
        <v>1.79049</v>
      </c>
      <c r="K167" s="0" t="n">
        <v>3.6564</v>
      </c>
      <c r="L167" s="0" t="n">
        <v>0.00015</v>
      </c>
      <c r="M167" s="0" t="n">
        <v>0.0256945</v>
      </c>
      <c r="N167" s="0" t="s">
        <v>20</v>
      </c>
    </row>
    <row r="168" customFormat="false" ht="15" hidden="false" customHeight="false" outlineLevel="0" collapsed="false">
      <c r="A168" s="0" t="s">
        <v>2920</v>
      </c>
      <c r="B168" s="0" t="s">
        <v>1743</v>
      </c>
      <c r="C168" s="0" t="s">
        <v>15</v>
      </c>
      <c r="D168" s="0" t="s">
        <v>1744</v>
      </c>
      <c r="E168" s="0" t="s">
        <v>1227</v>
      </c>
      <c r="F168" s="0" t="s">
        <v>1228</v>
      </c>
      <c r="G168" s="0" t="s">
        <v>19</v>
      </c>
      <c r="H168" s="0" t="n">
        <v>2.6926</v>
      </c>
      <c r="I168" s="0" t="n">
        <v>7.38084</v>
      </c>
      <c r="J168" s="0" t="n">
        <v>1.45478</v>
      </c>
      <c r="K168" s="0" t="n">
        <v>3.24872</v>
      </c>
      <c r="L168" s="0" t="n">
        <v>0.0002</v>
      </c>
      <c r="M168" s="0" t="n">
        <v>0.0303346</v>
      </c>
      <c r="N168" s="0" t="s">
        <v>20</v>
      </c>
    </row>
    <row r="169" customFormat="false" ht="15" hidden="false" customHeight="false" outlineLevel="0" collapsed="false">
      <c r="A169" s="0" t="s">
        <v>2921</v>
      </c>
      <c r="B169" s="0" t="s">
        <v>1751</v>
      </c>
      <c r="C169" s="0" t="s">
        <v>15</v>
      </c>
      <c r="D169" s="0" t="s">
        <v>1752</v>
      </c>
      <c r="E169" s="0" t="s">
        <v>1227</v>
      </c>
      <c r="F169" s="0" t="s">
        <v>1228</v>
      </c>
      <c r="G169" s="0" t="s">
        <v>19</v>
      </c>
      <c r="H169" s="0" t="n">
        <v>3.06419</v>
      </c>
      <c r="I169" s="0" t="n">
        <v>9.91775</v>
      </c>
      <c r="J169" s="0" t="n">
        <v>1.69451</v>
      </c>
      <c r="K169" s="0" t="n">
        <v>3.60655</v>
      </c>
      <c r="L169" s="0" t="n">
        <v>0.0001</v>
      </c>
      <c r="M169" s="0" t="n">
        <v>0.0191419</v>
      </c>
      <c r="N169" s="0" t="s">
        <v>20</v>
      </c>
    </row>
    <row r="170" customFormat="false" ht="15" hidden="false" customHeight="false" outlineLevel="0" collapsed="false">
      <c r="A170" s="0" t="s">
        <v>2922</v>
      </c>
      <c r="B170" s="0" t="s">
        <v>1753</v>
      </c>
      <c r="C170" s="0" t="s">
        <v>15</v>
      </c>
      <c r="D170" s="0" t="s">
        <v>1754</v>
      </c>
      <c r="E170" s="0" t="s">
        <v>1227</v>
      </c>
      <c r="F170" s="0" t="s">
        <v>1228</v>
      </c>
      <c r="G170" s="0" t="s">
        <v>19</v>
      </c>
      <c r="H170" s="0" t="n">
        <v>2.14812</v>
      </c>
      <c r="I170" s="0" t="n">
        <v>0</v>
      </c>
      <c r="J170" s="0" t="e">
        <f aca="false"/>
        <v>#NAME?</v>
      </c>
      <c r="K170" s="0" t="e">
        <f aca="false"/>
        <v>#NAME?</v>
      </c>
      <c r="L170" s="1" t="n">
        <v>5E-005</v>
      </c>
      <c r="M170" s="0" t="n">
        <v>0.01143</v>
      </c>
      <c r="N170" s="0" t="s">
        <v>20</v>
      </c>
    </row>
    <row r="171" customFormat="false" ht="15" hidden="false" customHeight="false" outlineLevel="0" collapsed="false">
      <c r="A171" s="0" t="s">
        <v>2923</v>
      </c>
      <c r="B171" s="0" t="s">
        <v>1755</v>
      </c>
      <c r="C171" s="0" t="s">
        <v>15</v>
      </c>
      <c r="D171" s="0" t="s">
        <v>1756</v>
      </c>
      <c r="E171" s="0" t="s">
        <v>1227</v>
      </c>
      <c r="F171" s="0" t="s">
        <v>1228</v>
      </c>
      <c r="G171" s="0" t="s">
        <v>19</v>
      </c>
      <c r="H171" s="0" t="n">
        <v>0.955112</v>
      </c>
      <c r="I171" s="0" t="n">
        <v>3.25667</v>
      </c>
      <c r="J171" s="0" t="n">
        <v>1.76965</v>
      </c>
      <c r="K171" s="0" t="n">
        <v>2.15117</v>
      </c>
      <c r="L171" s="0" t="n">
        <v>0.0001</v>
      </c>
      <c r="M171" s="0" t="n">
        <v>0.0191419</v>
      </c>
      <c r="N171" s="0" t="s">
        <v>20</v>
      </c>
    </row>
    <row r="172" customFormat="false" ht="15" hidden="false" customHeight="false" outlineLevel="0" collapsed="false">
      <c r="A172" s="0" t="s">
        <v>2924</v>
      </c>
      <c r="B172" s="0" t="s">
        <v>1757</v>
      </c>
      <c r="C172" s="0" t="s">
        <v>15</v>
      </c>
      <c r="D172" s="0" t="s">
        <v>1758</v>
      </c>
      <c r="E172" s="0" t="s">
        <v>1227</v>
      </c>
      <c r="F172" s="0" t="s">
        <v>1228</v>
      </c>
      <c r="G172" s="0" t="s">
        <v>19</v>
      </c>
      <c r="H172" s="0" t="n">
        <v>2.06368</v>
      </c>
      <c r="I172" s="0" t="n">
        <v>7.65767</v>
      </c>
      <c r="J172" s="0" t="n">
        <v>1.89169</v>
      </c>
      <c r="K172" s="0" t="n">
        <v>4.10288</v>
      </c>
      <c r="L172" s="1" t="n">
        <v>5E-005</v>
      </c>
      <c r="M172" s="0" t="n">
        <v>0.01143</v>
      </c>
      <c r="N172" s="0" t="s">
        <v>20</v>
      </c>
    </row>
    <row r="173" customFormat="false" ht="15" hidden="false" customHeight="false" outlineLevel="0" collapsed="false">
      <c r="A173" s="0" t="s">
        <v>2925</v>
      </c>
      <c r="B173" s="0" t="s">
        <v>1759</v>
      </c>
      <c r="C173" s="0" t="s">
        <v>15</v>
      </c>
      <c r="D173" s="0" t="s">
        <v>1760</v>
      </c>
      <c r="E173" s="0" t="s">
        <v>1227</v>
      </c>
      <c r="F173" s="0" t="s">
        <v>1228</v>
      </c>
      <c r="G173" s="0" t="s">
        <v>19</v>
      </c>
      <c r="H173" s="0" t="n">
        <v>8.74379</v>
      </c>
      <c r="I173" s="0" t="n">
        <v>26.4593</v>
      </c>
      <c r="J173" s="0" t="n">
        <v>1.59745</v>
      </c>
      <c r="K173" s="0" t="n">
        <v>3.53467</v>
      </c>
      <c r="L173" s="0" t="n">
        <v>0.0001</v>
      </c>
      <c r="M173" s="0" t="n">
        <v>0.0349181</v>
      </c>
      <c r="N173" s="0" t="s">
        <v>20</v>
      </c>
    </row>
    <row r="174" customFormat="false" ht="15" hidden="false" customHeight="false" outlineLevel="0" collapsed="false">
      <c r="A174" s="0" t="s">
        <v>2926</v>
      </c>
      <c r="B174" s="0" t="s">
        <v>360</v>
      </c>
      <c r="C174" s="0" t="s">
        <v>15</v>
      </c>
      <c r="D174" s="0" t="s">
        <v>361</v>
      </c>
      <c r="E174" s="0" t="s">
        <v>1227</v>
      </c>
      <c r="F174" s="0" t="s">
        <v>1228</v>
      </c>
      <c r="G174" s="0" t="s">
        <v>19</v>
      </c>
      <c r="H174" s="0" t="n">
        <v>1.29535</v>
      </c>
      <c r="I174" s="0" t="n">
        <v>4.73672</v>
      </c>
      <c r="J174" s="0" t="n">
        <v>1.87054</v>
      </c>
      <c r="K174" s="0" t="n">
        <v>2.49073</v>
      </c>
      <c r="L174" s="0" t="n">
        <v>0.00025</v>
      </c>
      <c r="M174" s="0" t="n">
        <v>0.0346894</v>
      </c>
      <c r="N174" s="0" t="s">
        <v>20</v>
      </c>
    </row>
    <row r="175" customFormat="false" ht="15" hidden="false" customHeight="false" outlineLevel="0" collapsed="false">
      <c r="A175" s="0" t="s">
        <v>2927</v>
      </c>
      <c r="B175" s="0" t="s">
        <v>364</v>
      </c>
      <c r="C175" s="0" t="s">
        <v>15</v>
      </c>
      <c r="D175" s="0" t="s">
        <v>365</v>
      </c>
      <c r="E175" s="0" t="s">
        <v>1227</v>
      </c>
      <c r="F175" s="0" t="s">
        <v>1228</v>
      </c>
      <c r="G175" s="0" t="s">
        <v>19</v>
      </c>
      <c r="H175" s="0" t="n">
        <v>9.59048</v>
      </c>
      <c r="I175" s="0" t="n">
        <v>35.132</v>
      </c>
      <c r="J175" s="0" t="n">
        <v>1.87311</v>
      </c>
      <c r="K175" s="0" t="n">
        <v>3.08708</v>
      </c>
      <c r="L175" s="0" t="n">
        <v>0.00015</v>
      </c>
      <c r="M175" s="0" t="n">
        <v>0.0447542</v>
      </c>
      <c r="N175" s="0" t="s">
        <v>20</v>
      </c>
    </row>
    <row r="176" customFormat="false" ht="15" hidden="false" customHeight="false" outlineLevel="0" collapsed="false">
      <c r="A176" s="0" t="s">
        <v>2928</v>
      </c>
      <c r="B176" s="0" t="s">
        <v>1769</v>
      </c>
      <c r="C176" s="0" t="s">
        <v>15</v>
      </c>
      <c r="D176" s="0" t="s">
        <v>1770</v>
      </c>
      <c r="E176" s="0" t="s">
        <v>1227</v>
      </c>
      <c r="F176" s="0" t="s">
        <v>1228</v>
      </c>
      <c r="G176" s="0" t="s">
        <v>19</v>
      </c>
      <c r="H176" s="0" t="n">
        <v>5.11014</v>
      </c>
      <c r="I176" s="0" t="n">
        <v>13.7899</v>
      </c>
      <c r="J176" s="0" t="n">
        <v>1.43218</v>
      </c>
      <c r="K176" s="0" t="n">
        <v>2.88894</v>
      </c>
      <c r="L176" s="0" t="n">
        <v>0.0001</v>
      </c>
      <c r="M176" s="0" t="n">
        <v>0.0191419</v>
      </c>
      <c r="N176" s="0" t="s">
        <v>20</v>
      </c>
    </row>
    <row r="177" customFormat="false" ht="15" hidden="false" customHeight="false" outlineLevel="0" collapsed="false">
      <c r="A177" s="0" t="s">
        <v>1085</v>
      </c>
      <c r="B177" s="0" t="s">
        <v>366</v>
      </c>
      <c r="C177" s="0" t="s">
        <v>15</v>
      </c>
      <c r="D177" s="0" t="s">
        <v>367</v>
      </c>
      <c r="E177" s="0" t="s">
        <v>1227</v>
      </c>
      <c r="F177" s="0" t="s">
        <v>1228</v>
      </c>
      <c r="G177" s="0" t="s">
        <v>19</v>
      </c>
      <c r="H177" s="0" t="n">
        <v>3.90304</v>
      </c>
      <c r="I177" s="0" t="n">
        <v>9.35984</v>
      </c>
      <c r="J177" s="0" t="n">
        <v>1.26188</v>
      </c>
      <c r="K177" s="0" t="n">
        <v>2.70075</v>
      </c>
      <c r="L177" s="0" t="n">
        <v>0.0004</v>
      </c>
      <c r="M177" s="0" t="n">
        <v>0.0476931</v>
      </c>
      <c r="N177" s="0" t="s">
        <v>20</v>
      </c>
    </row>
    <row r="178" customFormat="false" ht="15" hidden="false" customHeight="false" outlineLevel="0" collapsed="false">
      <c r="A178" s="0" t="s">
        <v>2929</v>
      </c>
      <c r="B178" s="0" t="s">
        <v>1771</v>
      </c>
      <c r="C178" s="0" t="s">
        <v>15</v>
      </c>
      <c r="D178" s="0" t="s">
        <v>1772</v>
      </c>
      <c r="E178" s="0" t="s">
        <v>1227</v>
      </c>
      <c r="F178" s="0" t="s">
        <v>1228</v>
      </c>
      <c r="G178" s="0" t="s">
        <v>19</v>
      </c>
      <c r="H178" s="0" t="n">
        <v>0.890662</v>
      </c>
      <c r="I178" s="0" t="n">
        <v>3.16544</v>
      </c>
      <c r="J178" s="0" t="n">
        <v>1.82946</v>
      </c>
      <c r="K178" s="0" t="n">
        <v>2.78118</v>
      </c>
      <c r="L178" s="1" t="n">
        <v>5E-005</v>
      </c>
      <c r="M178" s="0" t="n">
        <v>0.01143</v>
      </c>
      <c r="N178" s="0" t="s">
        <v>20</v>
      </c>
    </row>
    <row r="179" customFormat="false" ht="15" hidden="false" customHeight="false" outlineLevel="0" collapsed="false">
      <c r="A179" s="0" t="s">
        <v>2930</v>
      </c>
      <c r="B179" s="0" t="s">
        <v>1773</v>
      </c>
      <c r="C179" s="0" t="s">
        <v>15</v>
      </c>
      <c r="D179" s="0" t="s">
        <v>1774</v>
      </c>
      <c r="E179" s="0" t="s">
        <v>1227</v>
      </c>
      <c r="F179" s="0" t="s">
        <v>1228</v>
      </c>
      <c r="G179" s="0" t="s">
        <v>19</v>
      </c>
      <c r="H179" s="0" t="n">
        <v>1.52311</v>
      </c>
      <c r="I179" s="0" t="n">
        <v>4.54571</v>
      </c>
      <c r="J179" s="0" t="n">
        <v>1.57749</v>
      </c>
      <c r="K179" s="0" t="n">
        <v>2.61173</v>
      </c>
      <c r="L179" s="0" t="n">
        <v>0.00015</v>
      </c>
      <c r="M179" s="0" t="n">
        <v>0.0256945</v>
      </c>
      <c r="N179" s="0" t="s">
        <v>20</v>
      </c>
    </row>
    <row r="180" customFormat="false" ht="15" hidden="false" customHeight="false" outlineLevel="0" collapsed="false">
      <c r="A180" s="0" t="s">
        <v>2931</v>
      </c>
      <c r="B180" s="0" t="s">
        <v>1777</v>
      </c>
      <c r="C180" s="0" t="s">
        <v>15</v>
      </c>
      <c r="D180" s="0" t="s">
        <v>1778</v>
      </c>
      <c r="E180" s="0" t="s">
        <v>1227</v>
      </c>
      <c r="F180" s="0" t="s">
        <v>1228</v>
      </c>
      <c r="G180" s="0" t="s">
        <v>19</v>
      </c>
      <c r="H180" s="0" t="n">
        <v>0</v>
      </c>
      <c r="I180" s="0" t="n">
        <v>2.46175</v>
      </c>
      <c r="J180" s="0" t="s">
        <v>23</v>
      </c>
      <c r="K180" s="0" t="e">
        <f aca="false"/>
        <v>#NAME?</v>
      </c>
      <c r="L180" s="1" t="n">
        <v>5E-005</v>
      </c>
      <c r="M180" s="0" t="n">
        <v>0.0205003</v>
      </c>
      <c r="N180" s="0" t="s">
        <v>20</v>
      </c>
    </row>
    <row r="181" customFormat="false" ht="15" hidden="false" customHeight="false" outlineLevel="0" collapsed="false">
      <c r="A181" s="0" t="s">
        <v>2932</v>
      </c>
      <c r="B181" s="0" t="s">
        <v>1779</v>
      </c>
      <c r="C181" s="0" t="s">
        <v>15</v>
      </c>
      <c r="D181" s="0" t="s">
        <v>1780</v>
      </c>
      <c r="E181" s="0" t="s">
        <v>1227</v>
      </c>
      <c r="F181" s="0" t="s">
        <v>1228</v>
      </c>
      <c r="G181" s="0" t="s">
        <v>19</v>
      </c>
      <c r="H181" s="0" t="n">
        <v>3.69594</v>
      </c>
      <c r="I181" s="0" t="n">
        <v>9.14522</v>
      </c>
      <c r="J181" s="0" t="n">
        <v>1.30708</v>
      </c>
      <c r="K181" s="0" t="n">
        <v>2.46839</v>
      </c>
      <c r="L181" s="0" t="n">
        <v>0.0003</v>
      </c>
      <c r="M181" s="0" t="n">
        <v>0.0385937</v>
      </c>
      <c r="N181" s="0" t="s">
        <v>20</v>
      </c>
    </row>
    <row r="182" customFormat="false" ht="15" hidden="false" customHeight="false" outlineLevel="0" collapsed="false">
      <c r="A182" s="0" t="s">
        <v>2933</v>
      </c>
      <c r="B182" s="0" t="s">
        <v>1781</v>
      </c>
      <c r="C182" s="0" t="s">
        <v>15</v>
      </c>
      <c r="D182" s="0" t="s">
        <v>1782</v>
      </c>
      <c r="E182" s="0" t="s">
        <v>1227</v>
      </c>
      <c r="F182" s="0" t="s">
        <v>1228</v>
      </c>
      <c r="G182" s="0" t="s">
        <v>19</v>
      </c>
      <c r="H182" s="0" t="n">
        <v>1.64977</v>
      </c>
      <c r="I182" s="0" t="n">
        <v>5.65589</v>
      </c>
      <c r="J182" s="0" t="n">
        <v>1.77749</v>
      </c>
      <c r="K182" s="0" t="n">
        <v>2.28992</v>
      </c>
      <c r="L182" s="0" t="n">
        <v>0.00035</v>
      </c>
      <c r="M182" s="0" t="n">
        <v>0.04319</v>
      </c>
      <c r="N182" s="0" t="s">
        <v>20</v>
      </c>
    </row>
    <row r="183" customFormat="false" ht="15" hidden="false" customHeight="false" outlineLevel="0" collapsed="false">
      <c r="A183" s="0" t="s">
        <v>2934</v>
      </c>
      <c r="B183" s="0" t="s">
        <v>1783</v>
      </c>
      <c r="C183" s="0" t="s">
        <v>15</v>
      </c>
      <c r="D183" s="0" t="s">
        <v>1784</v>
      </c>
      <c r="E183" s="0" t="s">
        <v>1227</v>
      </c>
      <c r="F183" s="0" t="s">
        <v>1228</v>
      </c>
      <c r="G183" s="0" t="s">
        <v>19</v>
      </c>
      <c r="H183" s="0" t="n">
        <v>10.6887</v>
      </c>
      <c r="I183" s="0" t="n">
        <v>35.3417</v>
      </c>
      <c r="J183" s="0" t="n">
        <v>1.72528</v>
      </c>
      <c r="K183" s="0" t="n">
        <v>2.90871</v>
      </c>
      <c r="L183" s="1" t="n">
        <v>5E-005</v>
      </c>
      <c r="M183" s="0" t="n">
        <v>0.01143</v>
      </c>
      <c r="N183" s="0" t="s">
        <v>20</v>
      </c>
    </row>
    <row r="184" customFormat="false" ht="15" hidden="false" customHeight="false" outlineLevel="0" collapsed="false">
      <c r="A184" s="0" t="s">
        <v>2935</v>
      </c>
      <c r="B184" s="0" t="s">
        <v>1789</v>
      </c>
      <c r="C184" s="0" t="s">
        <v>15</v>
      </c>
      <c r="D184" s="0" t="s">
        <v>1790</v>
      </c>
      <c r="E184" s="0" t="s">
        <v>1227</v>
      </c>
      <c r="F184" s="0" t="s">
        <v>1228</v>
      </c>
      <c r="G184" s="0" t="s">
        <v>19</v>
      </c>
      <c r="H184" s="0" t="n">
        <v>3.98155</v>
      </c>
      <c r="I184" s="0" t="n">
        <v>10.3674</v>
      </c>
      <c r="J184" s="0" t="n">
        <v>1.38065</v>
      </c>
      <c r="K184" s="0" t="n">
        <v>2.51549</v>
      </c>
      <c r="L184" s="0" t="n">
        <v>0.00025</v>
      </c>
      <c r="M184" s="0" t="n">
        <v>0.0346894</v>
      </c>
      <c r="N184" s="0" t="s">
        <v>20</v>
      </c>
    </row>
    <row r="185" customFormat="false" ht="15" hidden="false" customHeight="false" outlineLevel="0" collapsed="false">
      <c r="A185" s="0" t="s">
        <v>2936</v>
      </c>
      <c r="B185" s="0" t="s">
        <v>1795</v>
      </c>
      <c r="C185" s="0" t="s">
        <v>15</v>
      </c>
      <c r="D185" s="0" t="s">
        <v>1796</v>
      </c>
      <c r="E185" s="0" t="s">
        <v>1227</v>
      </c>
      <c r="F185" s="0" t="s">
        <v>1228</v>
      </c>
      <c r="G185" s="0" t="s">
        <v>19</v>
      </c>
      <c r="H185" s="0" t="n">
        <v>0.52696</v>
      </c>
      <c r="I185" s="0" t="n">
        <v>2.57045</v>
      </c>
      <c r="J185" s="0" t="n">
        <v>2.28625</v>
      </c>
      <c r="K185" s="0" t="n">
        <v>3.41558</v>
      </c>
      <c r="L185" s="1" t="n">
        <v>5E-005</v>
      </c>
      <c r="M185" s="0" t="n">
        <v>0.0205003</v>
      </c>
      <c r="N185" s="0" t="s">
        <v>20</v>
      </c>
    </row>
    <row r="186" customFormat="false" ht="15" hidden="false" customHeight="false" outlineLevel="0" collapsed="false">
      <c r="A186" s="0" t="s">
        <v>2937</v>
      </c>
      <c r="B186" s="0" t="s">
        <v>1797</v>
      </c>
      <c r="C186" s="0" t="s">
        <v>15</v>
      </c>
      <c r="D186" s="0" t="s">
        <v>1798</v>
      </c>
      <c r="E186" s="0" t="s">
        <v>1227</v>
      </c>
      <c r="F186" s="0" t="s">
        <v>1228</v>
      </c>
      <c r="G186" s="0" t="s">
        <v>19</v>
      </c>
      <c r="H186" s="0" t="n">
        <v>4.32322</v>
      </c>
      <c r="I186" s="0" t="n">
        <v>14.4704</v>
      </c>
      <c r="J186" s="0" t="n">
        <v>1.74293</v>
      </c>
      <c r="K186" s="0" t="n">
        <v>2.50845</v>
      </c>
      <c r="L186" s="1" t="n">
        <v>5E-005</v>
      </c>
      <c r="M186" s="0" t="n">
        <v>0.01143</v>
      </c>
      <c r="N186" s="0" t="s">
        <v>20</v>
      </c>
    </row>
    <row r="187" customFormat="false" ht="15" hidden="false" customHeight="false" outlineLevel="0" collapsed="false">
      <c r="A187" s="0" t="s">
        <v>2938</v>
      </c>
      <c r="B187" s="0" t="s">
        <v>1801</v>
      </c>
      <c r="C187" s="0" t="s">
        <v>15</v>
      </c>
      <c r="D187" s="0" t="s">
        <v>1802</v>
      </c>
      <c r="E187" s="0" t="s">
        <v>1227</v>
      </c>
      <c r="F187" s="0" t="s">
        <v>1228</v>
      </c>
      <c r="G187" s="0" t="s">
        <v>19</v>
      </c>
      <c r="H187" s="0" t="n">
        <v>10.0795</v>
      </c>
      <c r="I187" s="0" t="n">
        <v>25.1318</v>
      </c>
      <c r="J187" s="0" t="n">
        <v>1.31809</v>
      </c>
      <c r="K187" s="0" t="n">
        <v>2.84675</v>
      </c>
      <c r="L187" s="0" t="n">
        <v>0.00035</v>
      </c>
      <c r="M187" s="0" t="n">
        <v>0.04319</v>
      </c>
      <c r="N187" s="0" t="s">
        <v>20</v>
      </c>
    </row>
    <row r="188" customFormat="false" ht="15" hidden="false" customHeight="false" outlineLevel="0" collapsed="false">
      <c r="A188" s="0" t="s">
        <v>2939</v>
      </c>
      <c r="B188" s="0" t="s">
        <v>1803</v>
      </c>
      <c r="C188" s="0" t="s">
        <v>15</v>
      </c>
      <c r="D188" s="0" t="s">
        <v>1804</v>
      </c>
      <c r="E188" s="0" t="s">
        <v>1227</v>
      </c>
      <c r="F188" s="0" t="s">
        <v>1228</v>
      </c>
      <c r="G188" s="0" t="s">
        <v>19</v>
      </c>
      <c r="H188" s="0" t="n">
        <v>1.54639</v>
      </c>
      <c r="I188" s="0" t="n">
        <v>4.20728</v>
      </c>
      <c r="J188" s="0" t="n">
        <v>1.44399</v>
      </c>
      <c r="K188" s="0" t="n">
        <v>2.52504</v>
      </c>
      <c r="L188" s="0" t="n">
        <v>0.00025</v>
      </c>
      <c r="M188" s="0" t="n">
        <v>0.0346894</v>
      </c>
      <c r="N188" s="0" t="s">
        <v>20</v>
      </c>
    </row>
    <row r="189" customFormat="false" ht="15" hidden="false" customHeight="false" outlineLevel="0" collapsed="false">
      <c r="A189" s="0" t="s">
        <v>1090</v>
      </c>
      <c r="B189" s="0" t="s">
        <v>386</v>
      </c>
      <c r="C189" s="0" t="s">
        <v>15</v>
      </c>
      <c r="D189" s="0" t="s">
        <v>387</v>
      </c>
      <c r="E189" s="0" t="s">
        <v>1227</v>
      </c>
      <c r="F189" s="0" t="s">
        <v>1228</v>
      </c>
      <c r="G189" s="0" t="s">
        <v>19</v>
      </c>
      <c r="H189" s="0" t="n">
        <v>2.33961</v>
      </c>
      <c r="I189" s="0" t="n">
        <v>6.36218</v>
      </c>
      <c r="J189" s="0" t="n">
        <v>1.44325</v>
      </c>
      <c r="K189" s="0" t="n">
        <v>2.8153</v>
      </c>
      <c r="L189" s="0" t="n">
        <v>0.0004</v>
      </c>
      <c r="M189" s="0" t="n">
        <v>0.0476931</v>
      </c>
      <c r="N189" s="0" t="s">
        <v>20</v>
      </c>
    </row>
    <row r="190" customFormat="false" ht="15" hidden="false" customHeight="false" outlineLevel="0" collapsed="false">
      <c r="A190" s="0" t="s">
        <v>1094</v>
      </c>
      <c r="B190" s="0" t="s">
        <v>398</v>
      </c>
      <c r="C190" s="0" t="s">
        <v>15</v>
      </c>
      <c r="D190" s="0" t="s">
        <v>399</v>
      </c>
      <c r="E190" s="0" t="s">
        <v>1227</v>
      </c>
      <c r="F190" s="0" t="s">
        <v>1228</v>
      </c>
      <c r="G190" s="0" t="s">
        <v>19</v>
      </c>
      <c r="H190" s="0" t="n">
        <v>0.333457</v>
      </c>
      <c r="I190" s="0" t="n">
        <v>1.77266</v>
      </c>
      <c r="J190" s="0" t="n">
        <v>2.41035</v>
      </c>
      <c r="K190" s="0" t="n">
        <v>2.2231</v>
      </c>
      <c r="L190" s="1" t="n">
        <v>5E-005</v>
      </c>
      <c r="M190" s="0" t="n">
        <v>0.0205003</v>
      </c>
      <c r="N190" s="0" t="s">
        <v>20</v>
      </c>
    </row>
    <row r="191" customFormat="false" ht="15" hidden="false" customHeight="false" outlineLevel="0" collapsed="false">
      <c r="A191" s="0" t="s">
        <v>2940</v>
      </c>
      <c r="B191" s="0" t="s">
        <v>400</v>
      </c>
      <c r="C191" s="0" t="s">
        <v>15</v>
      </c>
      <c r="D191" s="0" t="s">
        <v>401</v>
      </c>
      <c r="E191" s="0" t="s">
        <v>1227</v>
      </c>
      <c r="F191" s="0" t="s">
        <v>1228</v>
      </c>
      <c r="G191" s="0" t="s">
        <v>19</v>
      </c>
      <c r="H191" s="0" t="n">
        <v>0.308102</v>
      </c>
      <c r="I191" s="0" t="n">
        <v>1.43142</v>
      </c>
      <c r="J191" s="0" t="n">
        <v>2.21597</v>
      </c>
      <c r="K191" s="0" t="n">
        <v>2.55327</v>
      </c>
      <c r="L191" s="0" t="n">
        <v>0.0004</v>
      </c>
      <c r="M191" s="0" t="n">
        <v>0.0476931</v>
      </c>
      <c r="N191" s="0" t="s">
        <v>20</v>
      </c>
    </row>
    <row r="192" customFormat="false" ht="15" hidden="false" customHeight="false" outlineLevel="0" collapsed="false">
      <c r="A192" s="0" t="s">
        <v>1095</v>
      </c>
      <c r="B192" s="0" t="s">
        <v>402</v>
      </c>
      <c r="C192" s="0" t="s">
        <v>15</v>
      </c>
      <c r="D192" s="0" t="s">
        <v>403</v>
      </c>
      <c r="E192" s="0" t="s">
        <v>1227</v>
      </c>
      <c r="F192" s="0" t="s">
        <v>1228</v>
      </c>
      <c r="G192" s="0" t="s">
        <v>19</v>
      </c>
      <c r="H192" s="0" t="n">
        <v>7.17252</v>
      </c>
      <c r="I192" s="0" t="n">
        <v>26.8564</v>
      </c>
      <c r="J192" s="0" t="n">
        <v>1.90472</v>
      </c>
      <c r="K192" s="0" t="n">
        <v>2.28698</v>
      </c>
      <c r="L192" s="0" t="n">
        <v>0.00015</v>
      </c>
      <c r="M192" s="0" t="n">
        <v>0.0256945</v>
      </c>
      <c r="N192" s="0" t="s">
        <v>20</v>
      </c>
    </row>
    <row r="193" customFormat="false" ht="15" hidden="false" customHeight="false" outlineLevel="0" collapsed="false">
      <c r="A193" s="0" t="s">
        <v>2941</v>
      </c>
      <c r="B193" s="0" t="s">
        <v>1811</v>
      </c>
      <c r="C193" s="0" t="s">
        <v>15</v>
      </c>
      <c r="D193" s="0" t="s">
        <v>1812</v>
      </c>
      <c r="E193" s="0" t="s">
        <v>1227</v>
      </c>
      <c r="F193" s="0" t="s">
        <v>1228</v>
      </c>
      <c r="G193" s="0" t="s">
        <v>19</v>
      </c>
      <c r="H193" s="0" t="n">
        <v>2.14782</v>
      </c>
      <c r="I193" s="0" t="n">
        <v>8.27732</v>
      </c>
      <c r="J193" s="0" t="n">
        <v>1.94629</v>
      </c>
      <c r="K193" s="0" t="n">
        <v>3.35048</v>
      </c>
      <c r="L193" s="0" t="n">
        <v>0.00015</v>
      </c>
      <c r="M193" s="0" t="n">
        <v>0.0256945</v>
      </c>
      <c r="N193" s="0" t="s">
        <v>20</v>
      </c>
    </row>
    <row r="194" customFormat="false" ht="15" hidden="false" customHeight="false" outlineLevel="0" collapsed="false">
      <c r="A194" s="0" t="s">
        <v>2942</v>
      </c>
      <c r="B194" s="0" t="s">
        <v>1813</v>
      </c>
      <c r="C194" s="0" t="s">
        <v>15</v>
      </c>
      <c r="D194" s="0" t="s">
        <v>1814</v>
      </c>
      <c r="E194" s="0" t="s">
        <v>1227</v>
      </c>
      <c r="F194" s="0" t="s">
        <v>1228</v>
      </c>
      <c r="G194" s="0" t="s">
        <v>19</v>
      </c>
      <c r="H194" s="0" t="n">
        <v>0.69006</v>
      </c>
      <c r="I194" s="0" t="n">
        <v>2.61721</v>
      </c>
      <c r="J194" s="0" t="n">
        <v>1.92323</v>
      </c>
      <c r="K194" s="0" t="n">
        <v>3.01713</v>
      </c>
      <c r="L194" s="0" t="n">
        <v>0.0002</v>
      </c>
      <c r="M194" s="0" t="n">
        <v>0.0303346</v>
      </c>
      <c r="N194" s="0" t="s">
        <v>20</v>
      </c>
    </row>
    <row r="195" customFormat="false" ht="15" hidden="false" customHeight="false" outlineLevel="0" collapsed="false">
      <c r="A195" s="0" t="s">
        <v>2943</v>
      </c>
      <c r="B195" s="0" t="s">
        <v>1815</v>
      </c>
      <c r="C195" s="0" t="s">
        <v>15</v>
      </c>
      <c r="D195" s="0" t="s">
        <v>1816</v>
      </c>
      <c r="E195" s="0" t="s">
        <v>1227</v>
      </c>
      <c r="F195" s="0" t="s">
        <v>1228</v>
      </c>
      <c r="G195" s="0" t="s">
        <v>19</v>
      </c>
      <c r="H195" s="0" t="n">
        <v>0</v>
      </c>
      <c r="I195" s="0" t="n">
        <v>4.03537</v>
      </c>
      <c r="J195" s="0" t="s">
        <v>23</v>
      </c>
      <c r="K195" s="0" t="e">
        <f aca="false"/>
        <v>#NAME?</v>
      </c>
      <c r="L195" s="0" t="n">
        <v>0.00035</v>
      </c>
      <c r="M195" s="0" t="n">
        <v>0.04319</v>
      </c>
      <c r="N195" s="0" t="s">
        <v>20</v>
      </c>
    </row>
    <row r="196" customFormat="false" ht="15" hidden="false" customHeight="false" outlineLevel="0" collapsed="false">
      <c r="A196" s="0" t="s">
        <v>1100</v>
      </c>
      <c r="B196" s="0" t="s">
        <v>428</v>
      </c>
      <c r="C196" s="0" t="s">
        <v>15</v>
      </c>
      <c r="D196" s="0" t="s">
        <v>429</v>
      </c>
      <c r="E196" s="0" t="s">
        <v>1227</v>
      </c>
      <c r="F196" s="0" t="s">
        <v>1228</v>
      </c>
      <c r="G196" s="0" t="s">
        <v>19</v>
      </c>
      <c r="H196" s="0" t="n">
        <v>1.53058</v>
      </c>
      <c r="I196" s="0" t="n">
        <v>6.62319</v>
      </c>
      <c r="J196" s="0" t="n">
        <v>2.11345</v>
      </c>
      <c r="K196" s="0" t="n">
        <v>3.16761</v>
      </c>
      <c r="L196" s="1" t="n">
        <v>5E-005</v>
      </c>
      <c r="M196" s="0" t="n">
        <v>0.01143</v>
      </c>
      <c r="N196" s="0" t="s">
        <v>20</v>
      </c>
    </row>
    <row r="197" customFormat="false" ht="15" hidden="false" customHeight="false" outlineLevel="0" collapsed="false">
      <c r="A197" s="0" t="s">
        <v>2944</v>
      </c>
      <c r="B197" s="0" t="s">
        <v>1819</v>
      </c>
      <c r="C197" s="0" t="s">
        <v>15</v>
      </c>
      <c r="D197" s="0" t="s">
        <v>1820</v>
      </c>
      <c r="E197" s="0" t="s">
        <v>1227</v>
      </c>
      <c r="F197" s="0" t="s">
        <v>1228</v>
      </c>
      <c r="G197" s="0" t="s">
        <v>19</v>
      </c>
      <c r="H197" s="0" t="n">
        <v>0</v>
      </c>
      <c r="I197" s="0" t="n">
        <v>0.842015</v>
      </c>
      <c r="J197" s="0" t="s">
        <v>23</v>
      </c>
      <c r="K197" s="0" t="e">
        <f aca="false"/>
        <v>#NAME?</v>
      </c>
      <c r="L197" s="0" t="n">
        <v>0.00025</v>
      </c>
      <c r="M197" s="0" t="n">
        <v>0.0346894</v>
      </c>
      <c r="N197" s="0" t="s">
        <v>20</v>
      </c>
    </row>
    <row r="198" customFormat="false" ht="15" hidden="false" customHeight="false" outlineLevel="0" collapsed="false">
      <c r="A198" s="0" t="s">
        <v>2945</v>
      </c>
      <c r="B198" s="0" t="s">
        <v>1823</v>
      </c>
      <c r="C198" s="0" t="s">
        <v>15</v>
      </c>
      <c r="D198" s="0" t="s">
        <v>1824</v>
      </c>
      <c r="E198" s="0" t="s">
        <v>1227</v>
      </c>
      <c r="F198" s="0" t="s">
        <v>1228</v>
      </c>
      <c r="G198" s="0" t="s">
        <v>19</v>
      </c>
      <c r="H198" s="0" t="n">
        <v>0.962832</v>
      </c>
      <c r="I198" s="0" t="n">
        <v>2.97096</v>
      </c>
      <c r="J198" s="0" t="n">
        <v>1.62557</v>
      </c>
      <c r="K198" s="0" t="n">
        <v>2.6995</v>
      </c>
      <c r="L198" s="1" t="n">
        <v>5E-005</v>
      </c>
      <c r="M198" s="0" t="n">
        <v>0.01143</v>
      </c>
      <c r="N198" s="0" t="s">
        <v>20</v>
      </c>
    </row>
    <row r="199" customFormat="false" ht="15" hidden="false" customHeight="false" outlineLevel="0" collapsed="false">
      <c r="A199" s="0" t="s">
        <v>2946</v>
      </c>
      <c r="B199" s="0" t="s">
        <v>1825</v>
      </c>
      <c r="C199" s="0" t="s">
        <v>15</v>
      </c>
      <c r="D199" s="0" t="s">
        <v>1826</v>
      </c>
      <c r="E199" s="0" t="s">
        <v>1227</v>
      </c>
      <c r="F199" s="0" t="s">
        <v>1228</v>
      </c>
      <c r="G199" s="0" t="s">
        <v>19</v>
      </c>
      <c r="H199" s="0" t="n">
        <v>0.179171</v>
      </c>
      <c r="I199" s="0" t="n">
        <v>0.844398</v>
      </c>
      <c r="J199" s="0" t="n">
        <v>2.23659</v>
      </c>
      <c r="K199" s="0" t="n">
        <v>3.18294</v>
      </c>
      <c r="L199" s="0" t="n">
        <v>0.0002</v>
      </c>
      <c r="M199" s="0" t="n">
        <v>0.0303346</v>
      </c>
      <c r="N199" s="0" t="s">
        <v>20</v>
      </c>
    </row>
    <row r="200" customFormat="false" ht="15" hidden="false" customHeight="false" outlineLevel="0" collapsed="false">
      <c r="A200" s="0" t="s">
        <v>2947</v>
      </c>
      <c r="B200" s="0" t="s">
        <v>440</v>
      </c>
      <c r="C200" s="0" t="s">
        <v>15</v>
      </c>
      <c r="D200" s="0" t="s">
        <v>441</v>
      </c>
      <c r="E200" s="0" t="s">
        <v>1227</v>
      </c>
      <c r="F200" s="0" t="s">
        <v>1228</v>
      </c>
      <c r="G200" s="0" t="s">
        <v>19</v>
      </c>
      <c r="H200" s="0" t="n">
        <v>3.84593</v>
      </c>
      <c r="I200" s="0" t="n">
        <v>13.7812</v>
      </c>
      <c r="J200" s="0" t="n">
        <v>1.84129</v>
      </c>
      <c r="K200" s="0" t="n">
        <v>3.51098</v>
      </c>
      <c r="L200" s="1" t="n">
        <v>5E-005</v>
      </c>
      <c r="M200" s="0" t="n">
        <v>0.01143</v>
      </c>
      <c r="N200" s="0" t="s">
        <v>20</v>
      </c>
    </row>
    <row r="201" customFormat="false" ht="15" hidden="false" customHeight="false" outlineLevel="0" collapsed="false">
      <c r="A201" s="0" t="s">
        <v>1102</v>
      </c>
      <c r="B201" s="0" t="s">
        <v>444</v>
      </c>
      <c r="C201" s="0" t="s">
        <v>15</v>
      </c>
      <c r="D201" s="0" t="s">
        <v>445</v>
      </c>
      <c r="E201" s="0" t="s">
        <v>1227</v>
      </c>
      <c r="F201" s="0" t="s">
        <v>1228</v>
      </c>
      <c r="G201" s="0" t="s">
        <v>19</v>
      </c>
      <c r="H201" s="0" t="n">
        <v>2.72884</v>
      </c>
      <c r="I201" s="0" t="n">
        <v>8.08761</v>
      </c>
      <c r="J201" s="0" t="n">
        <v>1.56742</v>
      </c>
      <c r="K201" s="0" t="n">
        <v>2.30734</v>
      </c>
      <c r="L201" s="0" t="n">
        <v>0.0002</v>
      </c>
      <c r="M201" s="0" t="n">
        <v>0.0303346</v>
      </c>
      <c r="N201" s="0" t="s">
        <v>20</v>
      </c>
    </row>
    <row r="202" customFormat="false" ht="15" hidden="false" customHeight="false" outlineLevel="0" collapsed="false">
      <c r="A202" s="0" t="s">
        <v>2948</v>
      </c>
      <c r="B202" s="0" t="s">
        <v>1829</v>
      </c>
      <c r="C202" s="0" t="s">
        <v>15</v>
      </c>
      <c r="D202" s="0" t="s">
        <v>1830</v>
      </c>
      <c r="E202" s="0" t="s">
        <v>1227</v>
      </c>
      <c r="F202" s="0" t="s">
        <v>1228</v>
      </c>
      <c r="G202" s="0" t="s">
        <v>19</v>
      </c>
      <c r="H202" s="0" t="n">
        <v>0.444259</v>
      </c>
      <c r="I202" s="0" t="n">
        <v>2.04666</v>
      </c>
      <c r="J202" s="0" t="n">
        <v>2.2038</v>
      </c>
      <c r="K202" s="0" t="n">
        <v>3.17274</v>
      </c>
      <c r="L202" s="1" t="n">
        <v>5E-005</v>
      </c>
      <c r="M202" s="0" t="n">
        <v>0.01143</v>
      </c>
      <c r="N202" s="0" t="s">
        <v>20</v>
      </c>
    </row>
    <row r="203" customFormat="false" ht="15" hidden="false" customHeight="false" outlineLevel="0" collapsed="false">
      <c r="A203" s="0" t="s">
        <v>2949</v>
      </c>
      <c r="B203" s="0" t="s">
        <v>454</v>
      </c>
      <c r="C203" s="0" t="s">
        <v>15</v>
      </c>
      <c r="D203" s="0" t="s">
        <v>455</v>
      </c>
      <c r="E203" s="0" t="s">
        <v>1227</v>
      </c>
      <c r="F203" s="0" t="s">
        <v>1228</v>
      </c>
      <c r="G203" s="0" t="s">
        <v>19</v>
      </c>
      <c r="H203" s="0" t="n">
        <v>3.95883</v>
      </c>
      <c r="I203" s="0" t="n">
        <v>11.397</v>
      </c>
      <c r="J203" s="0" t="n">
        <v>1.5255</v>
      </c>
      <c r="K203" s="0" t="n">
        <v>2.50296</v>
      </c>
      <c r="L203" s="0" t="n">
        <v>0.00015</v>
      </c>
      <c r="M203" s="0" t="n">
        <v>0.0256945</v>
      </c>
      <c r="N203" s="0" t="s">
        <v>20</v>
      </c>
    </row>
    <row r="204" customFormat="false" ht="15" hidden="false" customHeight="false" outlineLevel="0" collapsed="false">
      <c r="A204" s="0" t="s">
        <v>2950</v>
      </c>
      <c r="B204" s="0" t="s">
        <v>1839</v>
      </c>
      <c r="C204" s="0" t="s">
        <v>15</v>
      </c>
      <c r="D204" s="0" t="s">
        <v>1840</v>
      </c>
      <c r="E204" s="0" t="s">
        <v>1227</v>
      </c>
      <c r="F204" s="0" t="s">
        <v>1228</v>
      </c>
      <c r="G204" s="0" t="s">
        <v>19</v>
      </c>
      <c r="H204" s="0" t="n">
        <v>0.264097</v>
      </c>
      <c r="I204" s="0" t="n">
        <v>1.41125</v>
      </c>
      <c r="J204" s="0" t="n">
        <v>2.41784</v>
      </c>
      <c r="K204" s="0" t="n">
        <v>3.05189</v>
      </c>
      <c r="L204" s="0" t="n">
        <v>0.0001</v>
      </c>
      <c r="M204" s="0" t="n">
        <v>0.0191419</v>
      </c>
      <c r="N204" s="0" t="s">
        <v>20</v>
      </c>
    </row>
    <row r="205" customFormat="false" ht="15" hidden="false" customHeight="false" outlineLevel="0" collapsed="false">
      <c r="A205" s="0" t="s">
        <v>2951</v>
      </c>
      <c r="B205" s="0" t="s">
        <v>1841</v>
      </c>
      <c r="C205" s="0" t="s">
        <v>15</v>
      </c>
      <c r="D205" s="0" t="s">
        <v>1842</v>
      </c>
      <c r="E205" s="0" t="s">
        <v>1227</v>
      </c>
      <c r="F205" s="0" t="s">
        <v>1228</v>
      </c>
      <c r="G205" s="0" t="s">
        <v>19</v>
      </c>
      <c r="H205" s="0" t="n">
        <v>1.94605</v>
      </c>
      <c r="I205" s="0" t="n">
        <v>6.74724</v>
      </c>
      <c r="J205" s="0" t="n">
        <v>1.79375</v>
      </c>
      <c r="K205" s="0" t="n">
        <v>2.93298</v>
      </c>
      <c r="L205" s="1" t="n">
        <v>5E-005</v>
      </c>
      <c r="M205" s="0" t="n">
        <v>0.01143</v>
      </c>
      <c r="N205" s="0" t="s">
        <v>20</v>
      </c>
    </row>
    <row r="206" customFormat="false" ht="15" hidden="false" customHeight="false" outlineLevel="0" collapsed="false">
      <c r="A206" s="0" t="s">
        <v>2952</v>
      </c>
      <c r="B206" s="0" t="s">
        <v>1843</v>
      </c>
      <c r="C206" s="0" t="s">
        <v>15</v>
      </c>
      <c r="D206" s="0" t="s">
        <v>1844</v>
      </c>
      <c r="E206" s="0" t="s">
        <v>1227</v>
      </c>
      <c r="F206" s="0" t="s">
        <v>1228</v>
      </c>
      <c r="G206" s="0" t="s">
        <v>19</v>
      </c>
      <c r="H206" s="0" t="n">
        <v>2.60268</v>
      </c>
      <c r="I206" s="0" t="n">
        <v>6.83211</v>
      </c>
      <c r="J206" s="0" t="n">
        <v>1.39233</v>
      </c>
      <c r="K206" s="0" t="n">
        <v>2.71501</v>
      </c>
      <c r="L206" s="1" t="n">
        <v>5E-005</v>
      </c>
      <c r="M206" s="0" t="n">
        <v>0.01143</v>
      </c>
      <c r="N206" s="0" t="s">
        <v>20</v>
      </c>
    </row>
    <row r="207" customFormat="false" ht="15" hidden="false" customHeight="false" outlineLevel="0" collapsed="false">
      <c r="A207" s="0" t="s">
        <v>1105</v>
      </c>
      <c r="B207" s="0" t="s">
        <v>462</v>
      </c>
      <c r="C207" s="0" t="s">
        <v>15</v>
      </c>
      <c r="D207" s="0" t="s">
        <v>463</v>
      </c>
      <c r="E207" s="0" t="s">
        <v>1227</v>
      </c>
      <c r="F207" s="0" t="s">
        <v>1228</v>
      </c>
      <c r="G207" s="0" t="s">
        <v>19</v>
      </c>
      <c r="H207" s="0" t="n">
        <v>6.70255</v>
      </c>
      <c r="I207" s="0" t="n">
        <v>18.3799</v>
      </c>
      <c r="J207" s="0" t="n">
        <v>1.45535</v>
      </c>
      <c r="K207" s="0" t="n">
        <v>2.77823</v>
      </c>
      <c r="L207" s="1" t="n">
        <v>5E-005</v>
      </c>
      <c r="M207" s="0" t="n">
        <v>0.01143</v>
      </c>
      <c r="N207" s="0" t="s">
        <v>20</v>
      </c>
    </row>
    <row r="208" customFormat="false" ht="15" hidden="false" customHeight="false" outlineLevel="0" collapsed="false">
      <c r="A208" s="0" t="s">
        <v>1106</v>
      </c>
      <c r="B208" s="0" t="s">
        <v>464</v>
      </c>
      <c r="C208" s="0" t="s">
        <v>15</v>
      </c>
      <c r="D208" s="0" t="s">
        <v>465</v>
      </c>
      <c r="E208" s="0" t="s">
        <v>1227</v>
      </c>
      <c r="F208" s="0" t="s">
        <v>1228</v>
      </c>
      <c r="G208" s="0" t="s">
        <v>19</v>
      </c>
      <c r="H208" s="0" t="n">
        <v>0.624827</v>
      </c>
      <c r="I208" s="0" t="n">
        <v>2.3192</v>
      </c>
      <c r="J208" s="0" t="n">
        <v>1.8921</v>
      </c>
      <c r="K208" s="0" t="n">
        <v>3.10477</v>
      </c>
      <c r="L208" s="0" t="n">
        <v>0.0001</v>
      </c>
      <c r="M208" s="0" t="n">
        <v>0.0191419</v>
      </c>
      <c r="N208" s="0" t="s">
        <v>20</v>
      </c>
    </row>
    <row r="209" customFormat="false" ht="15" hidden="false" customHeight="false" outlineLevel="0" collapsed="false">
      <c r="A209" s="0" t="s">
        <v>1108</v>
      </c>
      <c r="B209" s="0" t="s">
        <v>1109</v>
      </c>
      <c r="C209" s="0" t="s">
        <v>15</v>
      </c>
      <c r="D209" s="0" t="s">
        <v>1110</v>
      </c>
      <c r="E209" s="0" t="s">
        <v>1227</v>
      </c>
      <c r="F209" s="0" t="s">
        <v>1228</v>
      </c>
      <c r="G209" s="0" t="s">
        <v>19</v>
      </c>
      <c r="H209" s="0" t="n">
        <v>3.59544</v>
      </c>
      <c r="I209" s="0" t="n">
        <v>17.4661</v>
      </c>
      <c r="J209" s="0" t="n">
        <v>2.28032</v>
      </c>
      <c r="K209" s="0" t="n">
        <v>2.51025</v>
      </c>
      <c r="L209" s="0" t="n">
        <v>0.00015</v>
      </c>
      <c r="M209" s="0" t="n">
        <v>0.0256945</v>
      </c>
      <c r="N209" s="0" t="s">
        <v>20</v>
      </c>
    </row>
    <row r="210" customFormat="false" ht="15" hidden="false" customHeight="false" outlineLevel="0" collapsed="false">
      <c r="A210" s="0" t="s">
        <v>2953</v>
      </c>
      <c r="B210" s="0" t="s">
        <v>1851</v>
      </c>
      <c r="C210" s="0" t="s">
        <v>15</v>
      </c>
      <c r="D210" s="0" t="s">
        <v>1852</v>
      </c>
      <c r="E210" s="0" t="s">
        <v>1227</v>
      </c>
      <c r="F210" s="0" t="s">
        <v>1228</v>
      </c>
      <c r="G210" s="0" t="s">
        <v>19</v>
      </c>
      <c r="H210" s="0" t="n">
        <v>22.5629</v>
      </c>
      <c r="I210" s="0" t="n">
        <v>74.4424</v>
      </c>
      <c r="J210" s="0" t="n">
        <v>1.72217</v>
      </c>
      <c r="K210" s="0" t="n">
        <v>2.6624</v>
      </c>
      <c r="L210" s="1" t="n">
        <v>5E-005</v>
      </c>
      <c r="M210" s="0" t="n">
        <v>0.01143</v>
      </c>
      <c r="N210" s="0" t="s">
        <v>20</v>
      </c>
    </row>
    <row r="211" customFormat="false" ht="15" hidden="false" customHeight="false" outlineLevel="0" collapsed="false">
      <c r="A211" s="0" t="s">
        <v>2954</v>
      </c>
      <c r="B211" s="0" t="s">
        <v>1853</v>
      </c>
      <c r="C211" s="0" t="s">
        <v>15</v>
      </c>
      <c r="D211" s="0" t="s">
        <v>1854</v>
      </c>
      <c r="E211" s="0" t="s">
        <v>1227</v>
      </c>
      <c r="F211" s="0" t="s">
        <v>1228</v>
      </c>
      <c r="G211" s="0" t="s">
        <v>19</v>
      </c>
      <c r="H211" s="0" t="n">
        <v>2.51531</v>
      </c>
      <c r="I211" s="0" t="n">
        <v>13.9334</v>
      </c>
      <c r="J211" s="0" t="n">
        <v>2.46974</v>
      </c>
      <c r="K211" s="0" t="n">
        <v>4.65256</v>
      </c>
      <c r="L211" s="1" t="n">
        <v>5E-005</v>
      </c>
      <c r="M211" s="0" t="n">
        <v>0.0205003</v>
      </c>
      <c r="N211" s="0" t="s">
        <v>20</v>
      </c>
    </row>
    <row r="212" customFormat="false" ht="15" hidden="false" customHeight="false" outlineLevel="0" collapsed="false">
      <c r="A212" s="0" t="s">
        <v>2955</v>
      </c>
      <c r="B212" s="0" t="s">
        <v>476</v>
      </c>
      <c r="C212" s="0" t="s">
        <v>15</v>
      </c>
      <c r="D212" s="0" t="s">
        <v>477</v>
      </c>
      <c r="E212" s="0" t="s">
        <v>1227</v>
      </c>
      <c r="F212" s="0" t="s">
        <v>1228</v>
      </c>
      <c r="G212" s="0" t="s">
        <v>19</v>
      </c>
      <c r="H212" s="0" t="n">
        <v>1.854</v>
      </c>
      <c r="I212" s="0" t="n">
        <v>5.02593</v>
      </c>
      <c r="J212" s="0" t="n">
        <v>1.43875</v>
      </c>
      <c r="K212" s="0" t="n">
        <v>2.71656</v>
      </c>
      <c r="L212" s="0" t="n">
        <v>0.0003</v>
      </c>
      <c r="M212" s="0" t="n">
        <v>0.0385937</v>
      </c>
      <c r="N212" s="0" t="s">
        <v>20</v>
      </c>
    </row>
    <row r="213" customFormat="false" ht="15" hidden="false" customHeight="false" outlineLevel="0" collapsed="false">
      <c r="A213" s="0" t="s">
        <v>2956</v>
      </c>
      <c r="B213" s="0" t="s">
        <v>1855</v>
      </c>
      <c r="C213" s="0" t="s">
        <v>15</v>
      </c>
      <c r="D213" s="0" t="s">
        <v>1856</v>
      </c>
      <c r="E213" s="0" t="s">
        <v>1227</v>
      </c>
      <c r="F213" s="0" t="s">
        <v>1228</v>
      </c>
      <c r="G213" s="0" t="s">
        <v>19</v>
      </c>
      <c r="H213" s="0" t="n">
        <v>1.95916</v>
      </c>
      <c r="I213" s="0" t="n">
        <v>8.62097</v>
      </c>
      <c r="J213" s="0" t="n">
        <v>2.13762</v>
      </c>
      <c r="K213" s="0" t="n">
        <v>2.64817</v>
      </c>
      <c r="L213" s="0" t="n">
        <v>0.00015</v>
      </c>
      <c r="M213" s="0" t="n">
        <v>0.0447542</v>
      </c>
      <c r="N213" s="0" t="s">
        <v>20</v>
      </c>
    </row>
    <row r="214" customFormat="false" ht="15" hidden="false" customHeight="false" outlineLevel="0" collapsed="false">
      <c r="A214" s="0" t="s">
        <v>2957</v>
      </c>
      <c r="B214" s="0" t="s">
        <v>484</v>
      </c>
      <c r="C214" s="0" t="s">
        <v>15</v>
      </c>
      <c r="D214" s="0" t="s">
        <v>485</v>
      </c>
      <c r="E214" s="0" t="s">
        <v>1227</v>
      </c>
      <c r="F214" s="0" t="s">
        <v>1228</v>
      </c>
      <c r="G214" s="0" t="s">
        <v>19</v>
      </c>
      <c r="H214" s="0" t="n">
        <v>4.43735</v>
      </c>
      <c r="I214" s="0" t="n">
        <v>10.9926</v>
      </c>
      <c r="J214" s="0" t="n">
        <v>1.30876</v>
      </c>
      <c r="K214" s="0" t="n">
        <v>2.60399</v>
      </c>
      <c r="L214" s="0" t="n">
        <v>0.00025</v>
      </c>
      <c r="M214" s="0" t="n">
        <v>0.0346894</v>
      </c>
      <c r="N214" s="0" t="s">
        <v>20</v>
      </c>
    </row>
    <row r="215" customFormat="false" ht="15" hidden="false" customHeight="false" outlineLevel="0" collapsed="false">
      <c r="A215" s="0" t="s">
        <v>2958</v>
      </c>
      <c r="B215" s="0" t="s">
        <v>1857</v>
      </c>
      <c r="C215" s="0" t="s">
        <v>15</v>
      </c>
      <c r="D215" s="0" t="s">
        <v>1858</v>
      </c>
      <c r="E215" s="0" t="s">
        <v>1227</v>
      </c>
      <c r="F215" s="0" t="s">
        <v>1228</v>
      </c>
      <c r="G215" s="0" t="s">
        <v>19</v>
      </c>
      <c r="H215" s="0" t="n">
        <v>1.83721</v>
      </c>
      <c r="I215" s="0" t="n">
        <v>5.83598</v>
      </c>
      <c r="J215" s="0" t="n">
        <v>1.66746</v>
      </c>
      <c r="K215" s="0" t="n">
        <v>3.21796</v>
      </c>
      <c r="L215" s="1" t="n">
        <v>5E-005</v>
      </c>
      <c r="M215" s="0" t="n">
        <v>0.01143</v>
      </c>
      <c r="N215" s="0" t="s">
        <v>20</v>
      </c>
    </row>
    <row r="216" customFormat="false" ht="15" hidden="false" customHeight="false" outlineLevel="0" collapsed="false">
      <c r="A216" s="0" t="s">
        <v>2959</v>
      </c>
      <c r="B216" s="0" t="s">
        <v>1859</v>
      </c>
      <c r="C216" s="0" t="s">
        <v>15</v>
      </c>
      <c r="D216" s="0" t="s">
        <v>1860</v>
      </c>
      <c r="E216" s="0" t="s">
        <v>1227</v>
      </c>
      <c r="F216" s="0" t="s">
        <v>1228</v>
      </c>
      <c r="G216" s="0" t="s">
        <v>19</v>
      </c>
      <c r="H216" s="0" t="n">
        <v>1.46795</v>
      </c>
      <c r="I216" s="0" t="n">
        <v>4.31197</v>
      </c>
      <c r="J216" s="0" t="n">
        <v>1.55454</v>
      </c>
      <c r="K216" s="0" t="n">
        <v>2.05597</v>
      </c>
      <c r="L216" s="0" t="n">
        <v>0.00025</v>
      </c>
      <c r="M216" s="0" t="n">
        <v>0.0346894</v>
      </c>
      <c r="N216" s="0" t="s">
        <v>20</v>
      </c>
    </row>
    <row r="217" customFormat="false" ht="15" hidden="false" customHeight="false" outlineLevel="0" collapsed="false">
      <c r="A217" s="0" t="s">
        <v>2960</v>
      </c>
      <c r="B217" s="0" t="s">
        <v>1861</v>
      </c>
      <c r="C217" s="0" t="s">
        <v>15</v>
      </c>
      <c r="D217" s="0" t="s">
        <v>1862</v>
      </c>
      <c r="E217" s="0" t="s">
        <v>1227</v>
      </c>
      <c r="F217" s="0" t="s">
        <v>1228</v>
      </c>
      <c r="G217" s="0" t="s">
        <v>19</v>
      </c>
      <c r="H217" s="0" t="n">
        <v>0.0954156</v>
      </c>
      <c r="I217" s="0" t="n">
        <v>1.33688</v>
      </c>
      <c r="J217" s="0" t="n">
        <v>3.8085</v>
      </c>
      <c r="K217" s="0" t="n">
        <v>3.50522</v>
      </c>
      <c r="L217" s="0" t="n">
        <v>0.00025</v>
      </c>
      <c r="M217" s="0" t="n">
        <v>0.0346894</v>
      </c>
      <c r="N217" s="0" t="s">
        <v>20</v>
      </c>
    </row>
    <row r="218" customFormat="false" ht="15" hidden="false" customHeight="false" outlineLevel="0" collapsed="false">
      <c r="A218" s="0" t="s">
        <v>2961</v>
      </c>
      <c r="B218" s="0" t="s">
        <v>1867</v>
      </c>
      <c r="C218" s="0" t="s">
        <v>15</v>
      </c>
      <c r="D218" s="0" t="s">
        <v>1868</v>
      </c>
      <c r="E218" s="0" t="s">
        <v>1227</v>
      </c>
      <c r="F218" s="0" t="s">
        <v>1228</v>
      </c>
      <c r="G218" s="0" t="s">
        <v>19</v>
      </c>
      <c r="H218" s="0" t="n">
        <v>4.1507</v>
      </c>
      <c r="I218" s="0" t="n">
        <v>10.628</v>
      </c>
      <c r="J218" s="0" t="n">
        <v>1.35644</v>
      </c>
      <c r="K218" s="0" t="n">
        <v>2.37674</v>
      </c>
      <c r="L218" s="0" t="n">
        <v>0.00035</v>
      </c>
      <c r="M218" s="0" t="n">
        <v>0.04319</v>
      </c>
      <c r="N218" s="0" t="s">
        <v>20</v>
      </c>
    </row>
    <row r="219" customFormat="false" ht="15" hidden="false" customHeight="false" outlineLevel="0" collapsed="false">
      <c r="A219" s="0" t="s">
        <v>2962</v>
      </c>
      <c r="B219" s="0" t="s">
        <v>1873</v>
      </c>
      <c r="C219" s="0" t="s">
        <v>15</v>
      </c>
      <c r="D219" s="0" t="s">
        <v>1874</v>
      </c>
      <c r="E219" s="0" t="s">
        <v>1227</v>
      </c>
      <c r="F219" s="0" t="s">
        <v>1228</v>
      </c>
      <c r="G219" s="0" t="s">
        <v>19</v>
      </c>
      <c r="H219" s="0" t="n">
        <v>1.25254</v>
      </c>
      <c r="I219" s="0" t="n">
        <v>7.78612</v>
      </c>
      <c r="J219" s="0" t="n">
        <v>2.63604</v>
      </c>
      <c r="K219" s="0" t="n">
        <v>4.31332</v>
      </c>
      <c r="L219" s="1" t="n">
        <v>5E-005</v>
      </c>
      <c r="M219" s="0" t="n">
        <v>0.0205003</v>
      </c>
      <c r="N219" s="0" t="s">
        <v>20</v>
      </c>
    </row>
    <row r="220" customFormat="false" ht="15" hidden="false" customHeight="false" outlineLevel="0" collapsed="false">
      <c r="A220" s="0" t="s">
        <v>2963</v>
      </c>
      <c r="B220" s="0" t="s">
        <v>1875</v>
      </c>
      <c r="C220" s="0" t="s">
        <v>15</v>
      </c>
      <c r="D220" s="0" t="s">
        <v>1876</v>
      </c>
      <c r="E220" s="0" t="s">
        <v>1227</v>
      </c>
      <c r="F220" s="0" t="s">
        <v>1228</v>
      </c>
      <c r="G220" s="0" t="s">
        <v>19</v>
      </c>
      <c r="H220" s="0" t="n">
        <v>1.77944</v>
      </c>
      <c r="I220" s="0" t="n">
        <v>0</v>
      </c>
      <c r="J220" s="0" t="e">
        <f aca="false"/>
        <v>#NAME?</v>
      </c>
      <c r="K220" s="0" t="e">
        <f aca="false"/>
        <v>#NAME?</v>
      </c>
      <c r="L220" s="0" t="n">
        <v>0.0002</v>
      </c>
      <c r="M220" s="0" t="n">
        <v>0.0303346</v>
      </c>
      <c r="N220" s="0" t="s">
        <v>20</v>
      </c>
    </row>
    <row r="221" customFormat="false" ht="15" hidden="false" customHeight="false" outlineLevel="0" collapsed="false">
      <c r="A221" s="0" t="s">
        <v>2964</v>
      </c>
      <c r="B221" s="0" t="s">
        <v>1877</v>
      </c>
      <c r="C221" s="0" t="s">
        <v>15</v>
      </c>
      <c r="D221" s="0" t="s">
        <v>1878</v>
      </c>
      <c r="E221" s="0" t="s">
        <v>1227</v>
      </c>
      <c r="F221" s="0" t="s">
        <v>1228</v>
      </c>
      <c r="G221" s="0" t="s">
        <v>19</v>
      </c>
      <c r="H221" s="0" t="n">
        <v>0.700247</v>
      </c>
      <c r="I221" s="0" t="n">
        <v>3.03306</v>
      </c>
      <c r="J221" s="0" t="n">
        <v>2.11484</v>
      </c>
      <c r="K221" s="0" t="n">
        <v>2.69892</v>
      </c>
      <c r="L221" s="0" t="n">
        <v>0.0001</v>
      </c>
      <c r="M221" s="0" t="n">
        <v>0.0191419</v>
      </c>
      <c r="N221" s="0" t="s">
        <v>20</v>
      </c>
    </row>
    <row r="222" customFormat="false" ht="15" hidden="false" customHeight="false" outlineLevel="0" collapsed="false">
      <c r="A222" s="0" t="s">
        <v>1114</v>
      </c>
      <c r="B222" s="0" t="s">
        <v>490</v>
      </c>
      <c r="C222" s="0" t="s">
        <v>15</v>
      </c>
      <c r="D222" s="0" t="s">
        <v>491</v>
      </c>
      <c r="E222" s="0" t="s">
        <v>1227</v>
      </c>
      <c r="F222" s="0" t="s">
        <v>1228</v>
      </c>
      <c r="G222" s="0" t="s">
        <v>19</v>
      </c>
      <c r="H222" s="0" t="n">
        <v>2.35296</v>
      </c>
      <c r="I222" s="0" t="n">
        <v>7.55206</v>
      </c>
      <c r="J222" s="0" t="n">
        <v>1.68239</v>
      </c>
      <c r="K222" s="0" t="n">
        <v>2.69491</v>
      </c>
      <c r="L222" s="1" t="n">
        <v>5E-005</v>
      </c>
      <c r="M222" s="0" t="n">
        <v>0.01143</v>
      </c>
      <c r="N222" s="0" t="s">
        <v>20</v>
      </c>
    </row>
    <row r="223" customFormat="false" ht="15" hidden="false" customHeight="false" outlineLevel="0" collapsed="false">
      <c r="A223" s="0" t="s">
        <v>2965</v>
      </c>
      <c r="B223" s="0" t="s">
        <v>1879</v>
      </c>
      <c r="C223" s="0" t="s">
        <v>15</v>
      </c>
      <c r="D223" s="0" t="s">
        <v>1880</v>
      </c>
      <c r="E223" s="0" t="s">
        <v>1227</v>
      </c>
      <c r="F223" s="0" t="s">
        <v>1228</v>
      </c>
      <c r="G223" s="0" t="s">
        <v>19</v>
      </c>
      <c r="H223" s="0" t="n">
        <v>7.94265</v>
      </c>
      <c r="I223" s="0" t="n">
        <v>19.822</v>
      </c>
      <c r="J223" s="0" t="n">
        <v>1.31941</v>
      </c>
      <c r="K223" s="0" t="n">
        <v>2.70512</v>
      </c>
      <c r="L223" s="0" t="n">
        <v>0.00025</v>
      </c>
      <c r="M223" s="0" t="n">
        <v>0.0346894</v>
      </c>
      <c r="N223" s="0" t="s">
        <v>20</v>
      </c>
    </row>
    <row r="224" customFormat="false" ht="15" hidden="false" customHeight="false" outlineLevel="0" collapsed="false">
      <c r="A224" s="0" t="s">
        <v>1115</v>
      </c>
      <c r="B224" s="0" t="s">
        <v>492</v>
      </c>
      <c r="C224" s="0" t="s">
        <v>15</v>
      </c>
      <c r="D224" s="0" t="s">
        <v>493</v>
      </c>
      <c r="E224" s="0" t="s">
        <v>1227</v>
      </c>
      <c r="F224" s="0" t="s">
        <v>1228</v>
      </c>
      <c r="G224" s="0" t="s">
        <v>19</v>
      </c>
      <c r="H224" s="0" t="n">
        <v>2.77705</v>
      </c>
      <c r="I224" s="0" t="n">
        <v>7.34393</v>
      </c>
      <c r="J224" s="0" t="n">
        <v>1.403</v>
      </c>
      <c r="K224" s="0" t="n">
        <v>2.47037</v>
      </c>
      <c r="L224" s="0" t="n">
        <v>0.00025</v>
      </c>
      <c r="M224" s="0" t="n">
        <v>0.0346894</v>
      </c>
      <c r="N224" s="0" t="s">
        <v>20</v>
      </c>
    </row>
    <row r="225" customFormat="false" ht="15" hidden="false" customHeight="false" outlineLevel="0" collapsed="false">
      <c r="A225" s="0" t="s">
        <v>2966</v>
      </c>
      <c r="B225" s="0" t="s">
        <v>1887</v>
      </c>
      <c r="C225" s="0" t="s">
        <v>15</v>
      </c>
      <c r="D225" s="0" t="s">
        <v>1888</v>
      </c>
      <c r="E225" s="0" t="s">
        <v>1227</v>
      </c>
      <c r="F225" s="0" t="s">
        <v>1228</v>
      </c>
      <c r="G225" s="0" t="s">
        <v>19</v>
      </c>
      <c r="H225" s="0" t="n">
        <v>4.1212</v>
      </c>
      <c r="I225" s="0" t="n">
        <v>11.6887</v>
      </c>
      <c r="J225" s="0" t="n">
        <v>1.50398</v>
      </c>
      <c r="K225" s="0" t="n">
        <v>3.00105</v>
      </c>
      <c r="L225" s="0" t="n">
        <v>0.00015</v>
      </c>
      <c r="M225" s="0" t="n">
        <v>0.0256945</v>
      </c>
      <c r="N225" s="0" t="s">
        <v>20</v>
      </c>
    </row>
    <row r="226" customFormat="false" ht="15" hidden="false" customHeight="false" outlineLevel="0" collapsed="false">
      <c r="A226" s="0" t="s">
        <v>2967</v>
      </c>
      <c r="B226" s="0" t="s">
        <v>1889</v>
      </c>
      <c r="C226" s="0" t="s">
        <v>15</v>
      </c>
      <c r="D226" s="0" t="s">
        <v>1890</v>
      </c>
      <c r="E226" s="0" t="s">
        <v>1227</v>
      </c>
      <c r="F226" s="0" t="s">
        <v>1228</v>
      </c>
      <c r="G226" s="0" t="s">
        <v>19</v>
      </c>
      <c r="H226" s="0" t="n">
        <v>4.21915</v>
      </c>
      <c r="I226" s="0" t="n">
        <v>18.9563</v>
      </c>
      <c r="J226" s="0" t="n">
        <v>2.16765</v>
      </c>
      <c r="K226" s="0" t="n">
        <v>3.33478</v>
      </c>
      <c r="L226" s="1" t="n">
        <v>5E-005</v>
      </c>
      <c r="M226" s="0" t="n">
        <v>0.0205003</v>
      </c>
      <c r="N226" s="0" t="s">
        <v>20</v>
      </c>
    </row>
    <row r="227" customFormat="false" ht="15" hidden="false" customHeight="false" outlineLevel="0" collapsed="false">
      <c r="A227" s="0" t="s">
        <v>2968</v>
      </c>
      <c r="B227" s="0" t="s">
        <v>1891</v>
      </c>
      <c r="C227" s="0" t="s">
        <v>15</v>
      </c>
      <c r="D227" s="0" t="s">
        <v>1892</v>
      </c>
      <c r="E227" s="0" t="s">
        <v>1227</v>
      </c>
      <c r="F227" s="0" t="s">
        <v>1228</v>
      </c>
      <c r="G227" s="0" t="s">
        <v>19</v>
      </c>
      <c r="H227" s="0" t="n">
        <v>3.06164</v>
      </c>
      <c r="I227" s="0" t="n">
        <v>10.262</v>
      </c>
      <c r="J227" s="0" t="n">
        <v>1.74493</v>
      </c>
      <c r="K227" s="0" t="n">
        <v>2.42282</v>
      </c>
      <c r="L227" s="0" t="n">
        <v>0.00035</v>
      </c>
      <c r="M227" s="0" t="n">
        <v>0.04319</v>
      </c>
      <c r="N227" s="0" t="s">
        <v>20</v>
      </c>
    </row>
    <row r="228" customFormat="false" ht="15" hidden="false" customHeight="false" outlineLevel="0" collapsed="false">
      <c r="A228" s="0" t="s">
        <v>2969</v>
      </c>
      <c r="B228" s="0" t="s">
        <v>1893</v>
      </c>
      <c r="C228" s="0" t="s">
        <v>15</v>
      </c>
      <c r="D228" s="0" t="s">
        <v>1894</v>
      </c>
      <c r="E228" s="0" t="s">
        <v>1227</v>
      </c>
      <c r="F228" s="0" t="s">
        <v>1228</v>
      </c>
      <c r="G228" s="0" t="s">
        <v>19</v>
      </c>
      <c r="H228" s="0" t="n">
        <v>5.04132</v>
      </c>
      <c r="I228" s="0" t="n">
        <v>14.0634</v>
      </c>
      <c r="J228" s="0" t="n">
        <v>1.48007</v>
      </c>
      <c r="K228" s="0" t="n">
        <v>2.93785</v>
      </c>
      <c r="L228" s="1" t="n">
        <v>5E-005</v>
      </c>
      <c r="M228" s="0" t="n">
        <v>0.01143</v>
      </c>
      <c r="N228" s="0" t="s">
        <v>20</v>
      </c>
    </row>
    <row r="229" customFormat="false" ht="15" hidden="false" customHeight="false" outlineLevel="0" collapsed="false">
      <c r="A229" s="0" t="s">
        <v>2970</v>
      </c>
      <c r="B229" s="0" t="s">
        <v>1895</v>
      </c>
      <c r="C229" s="0" t="s">
        <v>15</v>
      </c>
      <c r="D229" s="0" t="s">
        <v>1896</v>
      </c>
      <c r="E229" s="0" t="s">
        <v>1227</v>
      </c>
      <c r="F229" s="0" t="s">
        <v>1228</v>
      </c>
      <c r="G229" s="0" t="s">
        <v>19</v>
      </c>
      <c r="H229" s="0" t="n">
        <v>5.12227</v>
      </c>
      <c r="I229" s="0" t="n">
        <v>12.9445</v>
      </c>
      <c r="J229" s="0" t="n">
        <v>1.33749</v>
      </c>
      <c r="K229" s="0" t="n">
        <v>2.86794</v>
      </c>
      <c r="L229" s="0" t="n">
        <v>0.0002</v>
      </c>
      <c r="M229" s="0" t="n">
        <v>0.0303346</v>
      </c>
      <c r="N229" s="0" t="s">
        <v>20</v>
      </c>
    </row>
    <row r="230" customFormat="false" ht="15" hidden="false" customHeight="false" outlineLevel="0" collapsed="false">
      <c r="A230" s="0" t="s">
        <v>2971</v>
      </c>
      <c r="B230" s="0" t="s">
        <v>504</v>
      </c>
      <c r="C230" s="0" t="s">
        <v>15</v>
      </c>
      <c r="D230" s="0" t="s">
        <v>505</v>
      </c>
      <c r="E230" s="0" t="s">
        <v>1227</v>
      </c>
      <c r="F230" s="0" t="s">
        <v>1228</v>
      </c>
      <c r="G230" s="0" t="s">
        <v>19</v>
      </c>
      <c r="H230" s="0" t="n">
        <v>2.42116</v>
      </c>
      <c r="I230" s="0" t="n">
        <v>9.76668</v>
      </c>
      <c r="J230" s="0" t="n">
        <v>2.01217</v>
      </c>
      <c r="K230" s="0" t="n">
        <v>3.22714</v>
      </c>
      <c r="L230" s="0" t="n">
        <v>0.0001</v>
      </c>
      <c r="M230" s="0" t="n">
        <v>0.0191419</v>
      </c>
      <c r="N230" s="0" t="s">
        <v>20</v>
      </c>
    </row>
    <row r="231" customFormat="false" ht="15" hidden="false" customHeight="false" outlineLevel="0" collapsed="false">
      <c r="A231" s="0" t="s">
        <v>2972</v>
      </c>
      <c r="B231" s="0" t="s">
        <v>1903</v>
      </c>
      <c r="C231" s="0" t="s">
        <v>15</v>
      </c>
      <c r="D231" s="0" t="s">
        <v>1904</v>
      </c>
      <c r="E231" s="0" t="s">
        <v>1227</v>
      </c>
      <c r="F231" s="0" t="s">
        <v>1228</v>
      </c>
      <c r="G231" s="0" t="s">
        <v>19</v>
      </c>
      <c r="H231" s="0" t="n">
        <v>0.414266</v>
      </c>
      <c r="I231" s="0" t="n">
        <v>2.75709</v>
      </c>
      <c r="J231" s="0" t="n">
        <v>2.73452</v>
      </c>
      <c r="K231" s="0" t="n">
        <v>4.51712</v>
      </c>
      <c r="L231" s="1" t="n">
        <v>5E-005</v>
      </c>
      <c r="M231" s="0" t="n">
        <v>0.01143</v>
      </c>
      <c r="N231" s="0" t="s">
        <v>20</v>
      </c>
    </row>
    <row r="232" customFormat="false" ht="15" hidden="false" customHeight="false" outlineLevel="0" collapsed="false">
      <c r="A232" s="0" t="s">
        <v>2973</v>
      </c>
      <c r="B232" s="0" t="s">
        <v>1905</v>
      </c>
      <c r="C232" s="0" t="s">
        <v>15</v>
      </c>
      <c r="D232" s="0" t="s">
        <v>1906</v>
      </c>
      <c r="E232" s="0" t="s">
        <v>1227</v>
      </c>
      <c r="F232" s="0" t="s">
        <v>1228</v>
      </c>
      <c r="G232" s="0" t="s">
        <v>19</v>
      </c>
      <c r="H232" s="0" t="n">
        <v>3.8689</v>
      </c>
      <c r="I232" s="0" t="n">
        <v>12.4931</v>
      </c>
      <c r="J232" s="0" t="n">
        <v>1.69114</v>
      </c>
      <c r="K232" s="0" t="n">
        <v>2.69239</v>
      </c>
      <c r="L232" s="0" t="n">
        <v>0.0001</v>
      </c>
      <c r="M232" s="0" t="n">
        <v>0.0191419</v>
      </c>
      <c r="N232" s="0" t="s">
        <v>20</v>
      </c>
    </row>
    <row r="233" customFormat="false" ht="15" hidden="false" customHeight="false" outlineLevel="0" collapsed="false">
      <c r="A233" s="0" t="s">
        <v>2974</v>
      </c>
      <c r="B233" s="0" t="s">
        <v>1907</v>
      </c>
      <c r="C233" s="0" t="s">
        <v>15</v>
      </c>
      <c r="D233" s="0" t="s">
        <v>1908</v>
      </c>
      <c r="E233" s="0" t="s">
        <v>1227</v>
      </c>
      <c r="F233" s="0" t="s">
        <v>1228</v>
      </c>
      <c r="G233" s="0" t="s">
        <v>19</v>
      </c>
      <c r="H233" s="0" t="n">
        <v>1.04009</v>
      </c>
      <c r="I233" s="0" t="n">
        <v>3.97822</v>
      </c>
      <c r="J233" s="0" t="n">
        <v>1.93541</v>
      </c>
      <c r="K233" s="0" t="n">
        <v>3.35932</v>
      </c>
      <c r="L233" s="0" t="n">
        <v>0.00015</v>
      </c>
      <c r="M233" s="0" t="n">
        <v>0.0447542</v>
      </c>
      <c r="N233" s="0" t="s">
        <v>20</v>
      </c>
    </row>
    <row r="234" customFormat="false" ht="15" hidden="false" customHeight="false" outlineLevel="0" collapsed="false">
      <c r="A234" s="0" t="s">
        <v>2975</v>
      </c>
      <c r="B234" s="0" t="s">
        <v>1909</v>
      </c>
      <c r="C234" s="0" t="s">
        <v>15</v>
      </c>
      <c r="D234" s="0" t="s">
        <v>1910</v>
      </c>
      <c r="E234" s="0" t="s">
        <v>1227</v>
      </c>
      <c r="F234" s="0" t="s">
        <v>1228</v>
      </c>
      <c r="G234" s="0" t="s">
        <v>19</v>
      </c>
      <c r="H234" s="0" t="n">
        <v>0.120779</v>
      </c>
      <c r="I234" s="0" t="n">
        <v>3.16698</v>
      </c>
      <c r="J234" s="0" t="n">
        <v>4.71266</v>
      </c>
      <c r="K234" s="0" t="n">
        <v>4.11914</v>
      </c>
      <c r="L234" s="1" t="n">
        <v>5E-005</v>
      </c>
      <c r="M234" s="0" t="n">
        <v>0.01143</v>
      </c>
      <c r="N234" s="0" t="s">
        <v>20</v>
      </c>
    </row>
    <row r="235" customFormat="false" ht="15" hidden="false" customHeight="false" outlineLevel="0" collapsed="false">
      <c r="A235" s="0" t="s">
        <v>2976</v>
      </c>
      <c r="B235" s="0" t="s">
        <v>1911</v>
      </c>
      <c r="C235" s="0" t="s">
        <v>15</v>
      </c>
      <c r="D235" s="0" t="s">
        <v>1912</v>
      </c>
      <c r="E235" s="0" t="s">
        <v>1227</v>
      </c>
      <c r="F235" s="0" t="s">
        <v>1228</v>
      </c>
      <c r="G235" s="0" t="s">
        <v>19</v>
      </c>
      <c r="H235" s="0" t="n">
        <v>0</v>
      </c>
      <c r="I235" s="0" t="n">
        <v>1.31341</v>
      </c>
      <c r="J235" s="0" t="s">
        <v>23</v>
      </c>
      <c r="K235" s="0" t="e">
        <f aca="false"/>
        <v>#NAME?</v>
      </c>
      <c r="L235" s="1" t="n">
        <v>5E-005</v>
      </c>
      <c r="M235" s="0" t="n">
        <v>0.0205003</v>
      </c>
      <c r="N235" s="0" t="s">
        <v>20</v>
      </c>
    </row>
    <row r="236" customFormat="false" ht="15" hidden="false" customHeight="false" outlineLevel="0" collapsed="false">
      <c r="A236" s="0" t="s">
        <v>2977</v>
      </c>
      <c r="B236" s="0" t="s">
        <v>1917</v>
      </c>
      <c r="C236" s="0" t="s">
        <v>15</v>
      </c>
      <c r="D236" s="0" t="s">
        <v>1918</v>
      </c>
      <c r="E236" s="0" t="s">
        <v>1227</v>
      </c>
      <c r="F236" s="0" t="s">
        <v>1228</v>
      </c>
      <c r="G236" s="0" t="s">
        <v>19</v>
      </c>
      <c r="H236" s="0" t="n">
        <v>0.463912</v>
      </c>
      <c r="I236" s="0" t="n">
        <v>1.86361</v>
      </c>
      <c r="J236" s="0" t="n">
        <v>2.00618</v>
      </c>
      <c r="K236" s="0" t="n">
        <v>2.13881</v>
      </c>
      <c r="L236" s="0" t="n">
        <v>0.00015</v>
      </c>
      <c r="M236" s="0" t="n">
        <v>0.0256945</v>
      </c>
      <c r="N236" s="0" t="s">
        <v>20</v>
      </c>
    </row>
    <row r="237" customFormat="false" ht="15" hidden="false" customHeight="false" outlineLevel="0" collapsed="false">
      <c r="A237" s="0" t="s">
        <v>2978</v>
      </c>
      <c r="B237" s="0" t="s">
        <v>1919</v>
      </c>
      <c r="C237" s="0" t="s">
        <v>15</v>
      </c>
      <c r="D237" s="0" t="s">
        <v>1920</v>
      </c>
      <c r="E237" s="0" t="s">
        <v>1227</v>
      </c>
      <c r="F237" s="0" t="s">
        <v>1228</v>
      </c>
      <c r="G237" s="0" t="s">
        <v>19</v>
      </c>
      <c r="H237" s="0" t="n">
        <v>3.02986</v>
      </c>
      <c r="I237" s="0" t="n">
        <v>8.64127</v>
      </c>
      <c r="J237" s="0" t="n">
        <v>1.51199</v>
      </c>
      <c r="K237" s="0" t="n">
        <v>2.71359</v>
      </c>
      <c r="L237" s="0" t="n">
        <v>0.0004</v>
      </c>
      <c r="M237" s="0" t="n">
        <v>0.0476931</v>
      </c>
      <c r="N237" s="0" t="s">
        <v>20</v>
      </c>
    </row>
    <row r="238" customFormat="false" ht="15" hidden="false" customHeight="false" outlineLevel="0" collapsed="false">
      <c r="A238" s="0" t="s">
        <v>2979</v>
      </c>
      <c r="B238" s="0" t="s">
        <v>1921</v>
      </c>
      <c r="C238" s="0" t="s">
        <v>15</v>
      </c>
      <c r="D238" s="0" t="s">
        <v>1922</v>
      </c>
      <c r="E238" s="0" t="s">
        <v>1227</v>
      </c>
      <c r="F238" s="0" t="s">
        <v>1228</v>
      </c>
      <c r="G238" s="0" t="s">
        <v>19</v>
      </c>
      <c r="H238" s="0" t="n">
        <v>1.75579</v>
      </c>
      <c r="I238" s="0" t="n">
        <v>9.23516</v>
      </c>
      <c r="J238" s="0" t="n">
        <v>2.39502</v>
      </c>
      <c r="K238" s="0" t="n">
        <v>3.48796</v>
      </c>
      <c r="L238" s="0" t="n">
        <v>0.0002</v>
      </c>
      <c r="M238" s="0" t="n">
        <v>0.0303346</v>
      </c>
      <c r="N238" s="0" t="s">
        <v>20</v>
      </c>
    </row>
    <row r="239" customFormat="false" ht="15" hidden="false" customHeight="false" outlineLevel="0" collapsed="false">
      <c r="A239" s="0" t="s">
        <v>2980</v>
      </c>
      <c r="B239" s="0" t="s">
        <v>1923</v>
      </c>
      <c r="C239" s="0" t="s">
        <v>15</v>
      </c>
      <c r="D239" s="0" t="s">
        <v>1924</v>
      </c>
      <c r="E239" s="0" t="s">
        <v>1227</v>
      </c>
      <c r="F239" s="0" t="s">
        <v>1228</v>
      </c>
      <c r="G239" s="0" t="s">
        <v>19</v>
      </c>
      <c r="H239" s="0" t="n">
        <v>21.5433</v>
      </c>
      <c r="I239" s="0" t="n">
        <v>81.5187</v>
      </c>
      <c r="J239" s="0" t="n">
        <v>1.91989</v>
      </c>
      <c r="K239" s="0" t="n">
        <v>2.75588</v>
      </c>
      <c r="L239" s="0" t="n">
        <v>0.0003</v>
      </c>
      <c r="M239" s="0" t="n">
        <v>0.0385937</v>
      </c>
      <c r="N239" s="0" t="s">
        <v>20</v>
      </c>
    </row>
    <row r="240" customFormat="false" ht="15" hidden="false" customHeight="false" outlineLevel="0" collapsed="false">
      <c r="A240" s="0" t="s">
        <v>2981</v>
      </c>
      <c r="B240" s="0" t="s">
        <v>1933</v>
      </c>
      <c r="C240" s="0" t="s">
        <v>15</v>
      </c>
      <c r="D240" s="0" t="s">
        <v>1934</v>
      </c>
      <c r="E240" s="0" t="s">
        <v>1227</v>
      </c>
      <c r="F240" s="0" t="s">
        <v>1228</v>
      </c>
      <c r="G240" s="0" t="s">
        <v>19</v>
      </c>
      <c r="H240" s="0" t="n">
        <v>1.24249</v>
      </c>
      <c r="I240" s="0" t="n">
        <v>4.59266</v>
      </c>
      <c r="J240" s="0" t="n">
        <v>1.88609</v>
      </c>
      <c r="K240" s="0" t="n">
        <v>2.76876</v>
      </c>
      <c r="L240" s="0" t="n">
        <v>0.0003</v>
      </c>
      <c r="M240" s="0" t="n">
        <v>0.0385937</v>
      </c>
      <c r="N240" s="0" t="s">
        <v>20</v>
      </c>
    </row>
    <row r="241" customFormat="false" ht="15" hidden="false" customHeight="false" outlineLevel="0" collapsed="false">
      <c r="A241" s="0" t="s">
        <v>2982</v>
      </c>
      <c r="B241" s="0" t="s">
        <v>528</v>
      </c>
      <c r="C241" s="0" t="s">
        <v>15</v>
      </c>
      <c r="D241" s="0" t="s">
        <v>529</v>
      </c>
      <c r="E241" s="0" t="s">
        <v>1227</v>
      </c>
      <c r="F241" s="0" t="s">
        <v>1228</v>
      </c>
      <c r="G241" s="0" t="s">
        <v>19</v>
      </c>
      <c r="H241" s="0" t="n">
        <v>4.73892</v>
      </c>
      <c r="I241" s="0" t="n">
        <v>16.8123</v>
      </c>
      <c r="J241" s="0" t="n">
        <v>1.82689</v>
      </c>
      <c r="K241" s="0" t="n">
        <v>3.28366</v>
      </c>
      <c r="L241" s="1" t="n">
        <v>5E-005</v>
      </c>
      <c r="M241" s="0" t="n">
        <v>0.01143</v>
      </c>
      <c r="N241" s="0" t="s">
        <v>20</v>
      </c>
    </row>
    <row r="242" customFormat="false" ht="15" hidden="false" customHeight="false" outlineLevel="0" collapsed="false">
      <c r="A242" s="0" t="s">
        <v>2983</v>
      </c>
      <c r="B242" s="0" t="s">
        <v>1937</v>
      </c>
      <c r="C242" s="0" t="s">
        <v>15</v>
      </c>
      <c r="D242" s="0" t="s">
        <v>1938</v>
      </c>
      <c r="E242" s="0" t="s">
        <v>1227</v>
      </c>
      <c r="F242" s="0" t="s">
        <v>1228</v>
      </c>
      <c r="G242" s="0" t="s">
        <v>19</v>
      </c>
      <c r="H242" s="0" t="n">
        <v>2.88426</v>
      </c>
      <c r="I242" s="0" t="n">
        <v>7.33588</v>
      </c>
      <c r="J242" s="0" t="n">
        <v>1.34677</v>
      </c>
      <c r="K242" s="0" t="n">
        <v>2.84899</v>
      </c>
      <c r="L242" s="0" t="n">
        <v>0.00015</v>
      </c>
      <c r="M242" s="0" t="n">
        <v>0.0256945</v>
      </c>
      <c r="N242" s="0" t="s">
        <v>20</v>
      </c>
    </row>
    <row r="243" customFormat="false" ht="15" hidden="false" customHeight="false" outlineLevel="0" collapsed="false">
      <c r="A243" s="0" t="s">
        <v>2984</v>
      </c>
      <c r="B243" s="0" t="s">
        <v>1939</v>
      </c>
      <c r="C243" s="0" t="s">
        <v>15</v>
      </c>
      <c r="D243" s="0" t="s">
        <v>1940</v>
      </c>
      <c r="E243" s="0" t="s">
        <v>1227</v>
      </c>
      <c r="F243" s="0" t="s">
        <v>1228</v>
      </c>
      <c r="G243" s="0" t="s">
        <v>19</v>
      </c>
      <c r="H243" s="0" t="n">
        <v>2.07659</v>
      </c>
      <c r="I243" s="0" t="n">
        <v>15.647</v>
      </c>
      <c r="J243" s="0" t="n">
        <v>2.9136</v>
      </c>
      <c r="K243" s="0" t="n">
        <v>3.98058</v>
      </c>
      <c r="L243" s="1" t="n">
        <v>5E-005</v>
      </c>
      <c r="M243" s="0" t="n">
        <v>0.0205003</v>
      </c>
      <c r="N243" s="0" t="s">
        <v>20</v>
      </c>
    </row>
    <row r="244" customFormat="false" ht="15" hidden="false" customHeight="false" outlineLevel="0" collapsed="false">
      <c r="A244" s="0" t="s">
        <v>1118</v>
      </c>
      <c r="B244" s="0" t="s">
        <v>530</v>
      </c>
      <c r="C244" s="0" t="s">
        <v>15</v>
      </c>
      <c r="D244" s="0" t="s">
        <v>531</v>
      </c>
      <c r="E244" s="0" t="s">
        <v>1227</v>
      </c>
      <c r="F244" s="0" t="s">
        <v>1228</v>
      </c>
      <c r="G244" s="0" t="s">
        <v>19</v>
      </c>
      <c r="H244" s="0" t="n">
        <v>2.45305</v>
      </c>
      <c r="I244" s="0" t="n">
        <v>8.52506</v>
      </c>
      <c r="J244" s="0" t="n">
        <v>1.79713</v>
      </c>
      <c r="K244" s="0" t="n">
        <v>3.61312</v>
      </c>
      <c r="L244" s="0" t="n">
        <v>0.0001</v>
      </c>
      <c r="M244" s="0" t="n">
        <v>0.0349181</v>
      </c>
      <c r="N244" s="0" t="s">
        <v>20</v>
      </c>
    </row>
    <row r="245" customFormat="false" ht="15" hidden="false" customHeight="false" outlineLevel="0" collapsed="false">
      <c r="A245" s="0" t="s">
        <v>2985</v>
      </c>
      <c r="B245" s="0" t="s">
        <v>1941</v>
      </c>
      <c r="C245" s="0" t="s">
        <v>15</v>
      </c>
      <c r="D245" s="0" t="s">
        <v>1942</v>
      </c>
      <c r="E245" s="0" t="s">
        <v>1227</v>
      </c>
      <c r="F245" s="0" t="s">
        <v>1228</v>
      </c>
      <c r="G245" s="0" t="s">
        <v>19</v>
      </c>
      <c r="H245" s="0" t="n">
        <v>0.869487</v>
      </c>
      <c r="I245" s="0" t="n">
        <v>10.9136</v>
      </c>
      <c r="J245" s="0" t="n">
        <v>3.64982</v>
      </c>
      <c r="K245" s="0" t="n">
        <v>3.999</v>
      </c>
      <c r="L245" s="1" t="n">
        <v>5E-005</v>
      </c>
      <c r="M245" s="0" t="n">
        <v>0.0205003</v>
      </c>
      <c r="N245" s="0" t="s">
        <v>20</v>
      </c>
    </row>
    <row r="246" customFormat="false" ht="15" hidden="false" customHeight="false" outlineLevel="0" collapsed="false">
      <c r="A246" s="0" t="s">
        <v>2986</v>
      </c>
      <c r="B246" s="0" t="s">
        <v>1943</v>
      </c>
      <c r="C246" s="0" t="s">
        <v>15</v>
      </c>
      <c r="D246" s="0" t="s">
        <v>1944</v>
      </c>
      <c r="E246" s="0" t="s">
        <v>1227</v>
      </c>
      <c r="F246" s="0" t="s">
        <v>1228</v>
      </c>
      <c r="G246" s="0" t="s">
        <v>19</v>
      </c>
      <c r="H246" s="0" t="n">
        <v>0.584846</v>
      </c>
      <c r="I246" s="0" t="n">
        <v>2.32553</v>
      </c>
      <c r="J246" s="0" t="n">
        <v>1.99143</v>
      </c>
      <c r="K246" s="0" t="n">
        <v>2.24263</v>
      </c>
      <c r="L246" s="0" t="n">
        <v>0.0001</v>
      </c>
      <c r="M246" s="0" t="n">
        <v>0.0191419</v>
      </c>
      <c r="N246" s="0" t="s">
        <v>20</v>
      </c>
    </row>
    <row r="247" customFormat="false" ht="15" hidden="false" customHeight="false" outlineLevel="0" collapsed="false">
      <c r="A247" s="0" t="s">
        <v>2987</v>
      </c>
      <c r="B247" s="0" t="s">
        <v>534</v>
      </c>
      <c r="C247" s="0" t="s">
        <v>15</v>
      </c>
      <c r="D247" s="0" t="s">
        <v>535</v>
      </c>
      <c r="E247" s="0" t="s">
        <v>1227</v>
      </c>
      <c r="F247" s="0" t="s">
        <v>1228</v>
      </c>
      <c r="G247" s="0" t="s">
        <v>19</v>
      </c>
      <c r="H247" s="0" t="n">
        <v>3.62461</v>
      </c>
      <c r="I247" s="0" t="n">
        <v>19.261</v>
      </c>
      <c r="J247" s="0" t="n">
        <v>2.40978</v>
      </c>
      <c r="K247" s="0" t="n">
        <v>4.85487</v>
      </c>
      <c r="L247" s="1" t="n">
        <v>5E-005</v>
      </c>
      <c r="M247" s="0" t="n">
        <v>0.0205003</v>
      </c>
      <c r="N247" s="0" t="s">
        <v>20</v>
      </c>
    </row>
    <row r="248" customFormat="false" ht="15" hidden="false" customHeight="false" outlineLevel="0" collapsed="false">
      <c r="A248" s="0" t="s">
        <v>2988</v>
      </c>
      <c r="B248" s="0" t="s">
        <v>1947</v>
      </c>
      <c r="C248" s="0" t="s">
        <v>15</v>
      </c>
      <c r="D248" s="0" t="s">
        <v>1948</v>
      </c>
      <c r="E248" s="0" t="s">
        <v>1227</v>
      </c>
      <c r="F248" s="0" t="s">
        <v>1228</v>
      </c>
      <c r="G248" s="0" t="s">
        <v>19</v>
      </c>
      <c r="H248" s="0" t="n">
        <v>0.679723</v>
      </c>
      <c r="I248" s="0" t="n">
        <v>3.15727</v>
      </c>
      <c r="J248" s="0" t="n">
        <v>2.21566</v>
      </c>
      <c r="K248" s="0" t="n">
        <v>3.18729</v>
      </c>
      <c r="L248" s="0" t="n">
        <v>0.0001</v>
      </c>
      <c r="M248" s="0" t="n">
        <v>0.0191419</v>
      </c>
      <c r="N248" s="0" t="s">
        <v>20</v>
      </c>
    </row>
    <row r="249" customFormat="false" ht="15" hidden="false" customHeight="false" outlineLevel="0" collapsed="false">
      <c r="A249" s="0" t="s">
        <v>2989</v>
      </c>
      <c r="B249" s="0" t="s">
        <v>1951</v>
      </c>
      <c r="C249" s="0" t="s">
        <v>15</v>
      </c>
      <c r="D249" s="0" t="s">
        <v>1952</v>
      </c>
      <c r="E249" s="0" t="s">
        <v>1227</v>
      </c>
      <c r="F249" s="0" t="s">
        <v>1228</v>
      </c>
      <c r="G249" s="0" t="s">
        <v>19</v>
      </c>
      <c r="H249" s="0" t="n">
        <v>3.44334</v>
      </c>
      <c r="I249" s="0" t="n">
        <v>9.82246</v>
      </c>
      <c r="J249" s="0" t="n">
        <v>1.51228</v>
      </c>
      <c r="K249" s="0" t="n">
        <v>3.12313</v>
      </c>
      <c r="L249" s="1" t="n">
        <v>5E-005</v>
      </c>
      <c r="M249" s="0" t="n">
        <v>0.01143</v>
      </c>
      <c r="N249" s="0" t="s">
        <v>20</v>
      </c>
    </row>
    <row r="250" customFormat="false" ht="15" hidden="false" customHeight="false" outlineLevel="0" collapsed="false">
      <c r="A250" s="0" t="s">
        <v>1123</v>
      </c>
      <c r="B250" s="0" t="s">
        <v>552</v>
      </c>
      <c r="C250" s="0" t="s">
        <v>15</v>
      </c>
      <c r="D250" s="0" t="s">
        <v>553</v>
      </c>
      <c r="E250" s="0" t="s">
        <v>1227</v>
      </c>
      <c r="F250" s="0" t="s">
        <v>1228</v>
      </c>
      <c r="G250" s="0" t="s">
        <v>19</v>
      </c>
      <c r="H250" s="0" t="n">
        <v>23.427</v>
      </c>
      <c r="I250" s="0" t="n">
        <v>69.5396</v>
      </c>
      <c r="J250" s="0" t="n">
        <v>1.56966</v>
      </c>
      <c r="K250" s="0" t="n">
        <v>2.73861</v>
      </c>
      <c r="L250" s="0" t="n">
        <v>0.00015</v>
      </c>
      <c r="M250" s="0" t="n">
        <v>0.0447542</v>
      </c>
      <c r="N250" s="0" t="s">
        <v>20</v>
      </c>
    </row>
    <row r="251" customFormat="false" ht="15" hidden="false" customHeight="false" outlineLevel="0" collapsed="false">
      <c r="A251" s="0" t="s">
        <v>2990</v>
      </c>
      <c r="B251" s="0" t="s">
        <v>1953</v>
      </c>
      <c r="C251" s="0" t="s">
        <v>15</v>
      </c>
      <c r="D251" s="0" t="s">
        <v>1954</v>
      </c>
      <c r="E251" s="0" t="s">
        <v>1227</v>
      </c>
      <c r="F251" s="0" t="s">
        <v>1228</v>
      </c>
      <c r="G251" s="0" t="s">
        <v>19</v>
      </c>
      <c r="H251" s="0" t="n">
        <v>0.241903</v>
      </c>
      <c r="I251" s="0" t="n">
        <v>1.92866</v>
      </c>
      <c r="J251" s="0" t="n">
        <v>2.9951</v>
      </c>
      <c r="K251" s="0" t="n">
        <v>3.27663</v>
      </c>
      <c r="L251" s="0" t="n">
        <v>0.00015</v>
      </c>
      <c r="M251" s="0" t="n">
        <v>0.0256945</v>
      </c>
      <c r="N251" s="0" t="s">
        <v>20</v>
      </c>
    </row>
    <row r="252" customFormat="false" ht="15" hidden="false" customHeight="false" outlineLevel="0" collapsed="false">
      <c r="A252" s="0" t="s">
        <v>2991</v>
      </c>
      <c r="B252" s="0" t="s">
        <v>1957</v>
      </c>
      <c r="C252" s="0" t="s">
        <v>15</v>
      </c>
      <c r="D252" s="0" t="s">
        <v>1958</v>
      </c>
      <c r="E252" s="0" t="s">
        <v>1227</v>
      </c>
      <c r="F252" s="0" t="s">
        <v>1228</v>
      </c>
      <c r="G252" s="0" t="s">
        <v>19</v>
      </c>
      <c r="H252" s="0" t="n">
        <v>10.8599</v>
      </c>
      <c r="I252" s="0" t="n">
        <v>28.8992</v>
      </c>
      <c r="J252" s="0" t="n">
        <v>1.41202</v>
      </c>
      <c r="K252" s="0" t="n">
        <v>3.12911</v>
      </c>
      <c r="L252" s="1" t="n">
        <v>5E-005</v>
      </c>
      <c r="M252" s="0" t="n">
        <v>0.01143</v>
      </c>
      <c r="N252" s="0" t="s">
        <v>20</v>
      </c>
    </row>
    <row r="253" customFormat="false" ht="15" hidden="false" customHeight="false" outlineLevel="0" collapsed="false">
      <c r="A253" s="0" t="s">
        <v>2992</v>
      </c>
      <c r="B253" s="0" t="s">
        <v>1959</v>
      </c>
      <c r="C253" s="0" t="s">
        <v>15</v>
      </c>
      <c r="D253" s="0" t="s">
        <v>1960</v>
      </c>
      <c r="E253" s="0" t="s">
        <v>1227</v>
      </c>
      <c r="F253" s="0" t="s">
        <v>1228</v>
      </c>
      <c r="G253" s="0" t="s">
        <v>19</v>
      </c>
      <c r="H253" s="0" t="n">
        <v>10.0099</v>
      </c>
      <c r="I253" s="0" t="n">
        <v>24.6685</v>
      </c>
      <c r="J253" s="0" t="n">
        <v>1.30124</v>
      </c>
      <c r="K253" s="0" t="n">
        <v>2.17906</v>
      </c>
      <c r="L253" s="0" t="n">
        <v>0.0004</v>
      </c>
      <c r="M253" s="0" t="n">
        <v>0.0476931</v>
      </c>
      <c r="N253" s="0" t="s">
        <v>20</v>
      </c>
    </row>
    <row r="254" customFormat="false" ht="15" hidden="false" customHeight="false" outlineLevel="0" collapsed="false">
      <c r="A254" s="0" t="s">
        <v>1124</v>
      </c>
      <c r="B254" s="0" t="s">
        <v>556</v>
      </c>
      <c r="C254" s="0" t="s">
        <v>15</v>
      </c>
      <c r="D254" s="0" t="s">
        <v>557</v>
      </c>
      <c r="E254" s="0" t="s">
        <v>1227</v>
      </c>
      <c r="F254" s="0" t="s">
        <v>1228</v>
      </c>
      <c r="G254" s="0" t="s">
        <v>19</v>
      </c>
      <c r="H254" s="0" t="n">
        <v>4.05328</v>
      </c>
      <c r="I254" s="0" t="n">
        <v>15.723</v>
      </c>
      <c r="J254" s="0" t="n">
        <v>1.95571</v>
      </c>
      <c r="K254" s="0" t="n">
        <v>3.21501</v>
      </c>
      <c r="L254" s="0" t="n">
        <v>0.00015</v>
      </c>
      <c r="M254" s="0" t="n">
        <v>0.0447542</v>
      </c>
      <c r="N254" s="0" t="s">
        <v>20</v>
      </c>
    </row>
    <row r="255" customFormat="false" ht="15" hidden="false" customHeight="false" outlineLevel="0" collapsed="false">
      <c r="A255" s="0" t="s">
        <v>2993</v>
      </c>
      <c r="B255" s="0" t="s">
        <v>1965</v>
      </c>
      <c r="C255" s="0" t="s">
        <v>15</v>
      </c>
      <c r="D255" s="0" t="s">
        <v>1966</v>
      </c>
      <c r="E255" s="0" t="s">
        <v>1227</v>
      </c>
      <c r="F255" s="0" t="s">
        <v>1228</v>
      </c>
      <c r="G255" s="0" t="s">
        <v>19</v>
      </c>
      <c r="H255" s="0" t="n">
        <v>1.54597</v>
      </c>
      <c r="I255" s="0" t="n">
        <v>5.14947</v>
      </c>
      <c r="J255" s="0" t="n">
        <v>1.73591</v>
      </c>
      <c r="K255" s="0" t="n">
        <v>2.60343</v>
      </c>
      <c r="L255" s="0" t="n">
        <v>0.00025</v>
      </c>
      <c r="M255" s="0" t="n">
        <v>0.0346894</v>
      </c>
      <c r="N255" s="0" t="s">
        <v>20</v>
      </c>
    </row>
    <row r="256" customFormat="false" ht="15" hidden="false" customHeight="false" outlineLevel="0" collapsed="false">
      <c r="A256" s="0" t="s">
        <v>2994</v>
      </c>
      <c r="B256" s="0" t="s">
        <v>1969</v>
      </c>
      <c r="C256" s="0" t="s">
        <v>15</v>
      </c>
      <c r="D256" s="0" t="s">
        <v>1970</v>
      </c>
      <c r="E256" s="0" t="s">
        <v>1227</v>
      </c>
      <c r="F256" s="0" t="s">
        <v>1228</v>
      </c>
      <c r="G256" s="0" t="s">
        <v>19</v>
      </c>
      <c r="H256" s="0" t="n">
        <v>2.17166</v>
      </c>
      <c r="I256" s="0" t="n">
        <v>6.30683</v>
      </c>
      <c r="J256" s="0" t="n">
        <v>1.53812</v>
      </c>
      <c r="K256" s="0" t="n">
        <v>3.50655</v>
      </c>
      <c r="L256" s="0" t="n">
        <v>0.0001</v>
      </c>
      <c r="M256" s="0" t="n">
        <v>0.0191419</v>
      </c>
      <c r="N256" s="0" t="s">
        <v>20</v>
      </c>
    </row>
    <row r="257" customFormat="false" ht="15" hidden="false" customHeight="false" outlineLevel="0" collapsed="false">
      <c r="A257" s="0" t="s">
        <v>2995</v>
      </c>
      <c r="B257" s="0" t="s">
        <v>1975</v>
      </c>
      <c r="C257" s="0" t="s">
        <v>15</v>
      </c>
      <c r="D257" s="0" t="s">
        <v>1976</v>
      </c>
      <c r="E257" s="0" t="s">
        <v>1227</v>
      </c>
      <c r="F257" s="0" t="s">
        <v>1228</v>
      </c>
      <c r="G257" s="0" t="s">
        <v>19</v>
      </c>
      <c r="H257" s="0" t="n">
        <v>6.00502</v>
      </c>
      <c r="I257" s="0" t="n">
        <v>15.1458</v>
      </c>
      <c r="J257" s="0" t="n">
        <v>1.33468</v>
      </c>
      <c r="K257" s="0" t="n">
        <v>2.64459</v>
      </c>
      <c r="L257" s="0" t="n">
        <v>0.0002</v>
      </c>
      <c r="M257" s="0" t="n">
        <v>0.0303346</v>
      </c>
      <c r="N257" s="0" t="s">
        <v>20</v>
      </c>
    </row>
    <row r="258" customFormat="false" ht="15" hidden="false" customHeight="false" outlineLevel="0" collapsed="false">
      <c r="A258" s="0" t="s">
        <v>2996</v>
      </c>
      <c r="B258" s="0" t="s">
        <v>1981</v>
      </c>
      <c r="C258" s="0" t="s">
        <v>15</v>
      </c>
      <c r="D258" s="0" t="s">
        <v>1982</v>
      </c>
      <c r="E258" s="0" t="s">
        <v>1227</v>
      </c>
      <c r="F258" s="0" t="s">
        <v>1228</v>
      </c>
      <c r="G258" s="0" t="s">
        <v>19</v>
      </c>
      <c r="H258" s="0" t="n">
        <v>1.19999</v>
      </c>
      <c r="I258" s="0" t="n">
        <v>3.99473</v>
      </c>
      <c r="J258" s="0" t="n">
        <v>1.73507</v>
      </c>
      <c r="K258" s="0" t="n">
        <v>3.46397</v>
      </c>
      <c r="L258" s="1" t="n">
        <v>5E-005</v>
      </c>
      <c r="M258" s="0" t="n">
        <v>0.01143</v>
      </c>
      <c r="N258" s="0" t="s">
        <v>20</v>
      </c>
    </row>
    <row r="259" customFormat="false" ht="15" hidden="false" customHeight="false" outlineLevel="0" collapsed="false">
      <c r="A259" s="0" t="s">
        <v>2997</v>
      </c>
      <c r="B259" s="0" t="s">
        <v>1987</v>
      </c>
      <c r="C259" s="0" t="s">
        <v>15</v>
      </c>
      <c r="D259" s="0" t="s">
        <v>1988</v>
      </c>
      <c r="E259" s="0" t="s">
        <v>1227</v>
      </c>
      <c r="F259" s="0" t="s">
        <v>1228</v>
      </c>
      <c r="G259" s="0" t="s">
        <v>19</v>
      </c>
      <c r="H259" s="0" t="n">
        <v>0.973093</v>
      </c>
      <c r="I259" s="0" t="n">
        <v>3.83061</v>
      </c>
      <c r="J259" s="0" t="n">
        <v>1.97693</v>
      </c>
      <c r="K259" s="0" t="n">
        <v>4.26484</v>
      </c>
      <c r="L259" s="0" t="n">
        <v>0.0001</v>
      </c>
      <c r="M259" s="0" t="n">
        <v>0.0349181</v>
      </c>
      <c r="N259" s="0" t="s">
        <v>20</v>
      </c>
    </row>
    <row r="260" customFormat="false" ht="15" hidden="false" customHeight="false" outlineLevel="0" collapsed="false">
      <c r="A260" s="0" t="s">
        <v>2998</v>
      </c>
      <c r="B260" s="0" t="s">
        <v>1989</v>
      </c>
      <c r="C260" s="0" t="s">
        <v>15</v>
      </c>
      <c r="D260" s="0" t="s">
        <v>1990</v>
      </c>
      <c r="E260" s="0" t="s">
        <v>1227</v>
      </c>
      <c r="F260" s="0" t="s">
        <v>1228</v>
      </c>
      <c r="G260" s="0" t="s">
        <v>19</v>
      </c>
      <c r="H260" s="0" t="n">
        <v>3.58921</v>
      </c>
      <c r="I260" s="0" t="n">
        <v>0</v>
      </c>
      <c r="J260" s="0" t="e">
        <f aca="false"/>
        <v>#NAME?</v>
      </c>
      <c r="K260" s="0" t="e">
        <f aca="false"/>
        <v>#NAME?</v>
      </c>
      <c r="L260" s="1" t="n">
        <v>5E-005</v>
      </c>
      <c r="M260" s="0" t="n">
        <v>0.0205003</v>
      </c>
      <c r="N260" s="0" t="s">
        <v>20</v>
      </c>
    </row>
    <row r="261" customFormat="false" ht="15" hidden="false" customHeight="false" outlineLevel="0" collapsed="false">
      <c r="A261" s="0" t="s">
        <v>2999</v>
      </c>
      <c r="B261" s="0" t="s">
        <v>1991</v>
      </c>
      <c r="C261" s="0" t="s">
        <v>15</v>
      </c>
      <c r="D261" s="0" t="s">
        <v>1992</v>
      </c>
      <c r="E261" s="0" t="s">
        <v>1227</v>
      </c>
      <c r="F261" s="0" t="s">
        <v>1228</v>
      </c>
      <c r="G261" s="0" t="s">
        <v>19</v>
      </c>
      <c r="H261" s="0" t="n">
        <v>0</v>
      </c>
      <c r="I261" s="0" t="n">
        <v>1.47474</v>
      </c>
      <c r="J261" s="0" t="s">
        <v>23</v>
      </c>
      <c r="K261" s="0" t="e">
        <f aca="false"/>
        <v>#NAME?</v>
      </c>
      <c r="L261" s="0" t="n">
        <v>0.0001</v>
      </c>
      <c r="M261" s="0" t="n">
        <v>0.0349181</v>
      </c>
      <c r="N261" s="0" t="s">
        <v>20</v>
      </c>
    </row>
    <row r="262" customFormat="false" ht="15" hidden="false" customHeight="false" outlineLevel="0" collapsed="false">
      <c r="A262" s="0" t="s">
        <v>3000</v>
      </c>
      <c r="B262" s="0" t="s">
        <v>1993</v>
      </c>
      <c r="C262" s="0" t="s">
        <v>15</v>
      </c>
      <c r="D262" s="0" t="s">
        <v>1994</v>
      </c>
      <c r="E262" s="0" t="s">
        <v>1227</v>
      </c>
      <c r="F262" s="0" t="s">
        <v>1228</v>
      </c>
      <c r="G262" s="0" t="s">
        <v>19</v>
      </c>
      <c r="H262" s="0" t="n">
        <v>1.01118</v>
      </c>
      <c r="I262" s="0" t="n">
        <v>4.8394</v>
      </c>
      <c r="J262" s="0" t="n">
        <v>2.25878</v>
      </c>
      <c r="K262" s="0" t="n">
        <v>2.65413</v>
      </c>
      <c r="L262" s="0" t="n">
        <v>0.0002</v>
      </c>
      <c r="M262" s="0" t="n">
        <v>0.0303346</v>
      </c>
      <c r="N262" s="0" t="s">
        <v>20</v>
      </c>
    </row>
    <row r="263" customFormat="false" ht="15" hidden="false" customHeight="false" outlineLevel="0" collapsed="false">
      <c r="A263" s="0" t="s">
        <v>1132</v>
      </c>
      <c r="B263" s="0" t="s">
        <v>584</v>
      </c>
      <c r="C263" s="0" t="s">
        <v>15</v>
      </c>
      <c r="D263" s="0" t="s">
        <v>585</v>
      </c>
      <c r="E263" s="0" t="s">
        <v>1227</v>
      </c>
      <c r="F263" s="0" t="s">
        <v>1228</v>
      </c>
      <c r="G263" s="0" t="s">
        <v>19</v>
      </c>
      <c r="H263" s="0" t="n">
        <v>2.79358</v>
      </c>
      <c r="I263" s="0" t="n">
        <v>7.82886</v>
      </c>
      <c r="J263" s="0" t="n">
        <v>1.48669</v>
      </c>
      <c r="K263" s="0" t="n">
        <v>3.25546</v>
      </c>
      <c r="L263" s="1" t="n">
        <v>5E-005</v>
      </c>
      <c r="M263" s="0" t="n">
        <v>0.01143</v>
      </c>
      <c r="N263" s="0" t="s">
        <v>20</v>
      </c>
    </row>
    <row r="264" customFormat="false" ht="15" hidden="false" customHeight="false" outlineLevel="0" collapsed="false">
      <c r="A264" s="0" t="s">
        <v>3001</v>
      </c>
      <c r="B264" s="0" t="s">
        <v>1999</v>
      </c>
      <c r="C264" s="0" t="s">
        <v>15</v>
      </c>
      <c r="D264" s="0" t="s">
        <v>2000</v>
      </c>
      <c r="E264" s="0" t="s">
        <v>1227</v>
      </c>
      <c r="F264" s="0" t="s">
        <v>1228</v>
      </c>
      <c r="G264" s="0" t="s">
        <v>19</v>
      </c>
      <c r="H264" s="0" t="n">
        <v>1.27755</v>
      </c>
      <c r="I264" s="0" t="n">
        <v>3.53977</v>
      </c>
      <c r="J264" s="0" t="n">
        <v>1.47027</v>
      </c>
      <c r="K264" s="0" t="n">
        <v>2.59634</v>
      </c>
      <c r="L264" s="0" t="n">
        <v>0.00025</v>
      </c>
      <c r="M264" s="0" t="n">
        <v>0.0346894</v>
      </c>
      <c r="N264" s="0" t="s">
        <v>20</v>
      </c>
    </row>
    <row r="265" customFormat="false" ht="15" hidden="false" customHeight="false" outlineLevel="0" collapsed="false">
      <c r="A265" s="0" t="s">
        <v>3002</v>
      </c>
      <c r="B265" s="0" t="s">
        <v>2001</v>
      </c>
      <c r="C265" s="0" t="s">
        <v>15</v>
      </c>
      <c r="D265" s="0" t="s">
        <v>2002</v>
      </c>
      <c r="E265" s="0" t="s">
        <v>1227</v>
      </c>
      <c r="F265" s="0" t="s">
        <v>1228</v>
      </c>
      <c r="G265" s="0" t="s">
        <v>19</v>
      </c>
      <c r="H265" s="0" t="n">
        <v>0.474002</v>
      </c>
      <c r="I265" s="0" t="n">
        <v>1.99067</v>
      </c>
      <c r="J265" s="0" t="n">
        <v>2.07029</v>
      </c>
      <c r="K265" s="0" t="n">
        <v>3.05914</v>
      </c>
      <c r="L265" s="0" t="n">
        <v>0.00015</v>
      </c>
      <c r="M265" s="0" t="n">
        <v>0.0256945</v>
      </c>
      <c r="N265" s="0" t="s">
        <v>20</v>
      </c>
    </row>
    <row r="266" customFormat="false" ht="15" hidden="false" customHeight="false" outlineLevel="0" collapsed="false">
      <c r="A266" s="0" t="s">
        <v>3003</v>
      </c>
      <c r="B266" s="0" t="s">
        <v>2003</v>
      </c>
      <c r="C266" s="0" t="s">
        <v>15</v>
      </c>
      <c r="D266" s="0" t="s">
        <v>2004</v>
      </c>
      <c r="E266" s="0" t="s">
        <v>1227</v>
      </c>
      <c r="F266" s="0" t="s">
        <v>1228</v>
      </c>
      <c r="G266" s="0" t="s">
        <v>19</v>
      </c>
      <c r="H266" s="0" t="n">
        <v>3.58817</v>
      </c>
      <c r="I266" s="0" t="n">
        <v>14.5692</v>
      </c>
      <c r="J266" s="0" t="n">
        <v>2.02161</v>
      </c>
      <c r="K266" s="0" t="n">
        <v>4.60771</v>
      </c>
      <c r="L266" s="0" t="n">
        <v>0.00015</v>
      </c>
      <c r="M266" s="0" t="n">
        <v>0.0447542</v>
      </c>
      <c r="N266" s="0" t="s">
        <v>20</v>
      </c>
    </row>
    <row r="267" customFormat="false" ht="15" hidden="false" customHeight="false" outlineLevel="0" collapsed="false">
      <c r="A267" s="0" t="s">
        <v>1134</v>
      </c>
      <c r="B267" s="0" t="s">
        <v>590</v>
      </c>
      <c r="C267" s="0" t="s">
        <v>15</v>
      </c>
      <c r="D267" s="0" t="s">
        <v>591</v>
      </c>
      <c r="E267" s="0" t="s">
        <v>1227</v>
      </c>
      <c r="F267" s="0" t="s">
        <v>1228</v>
      </c>
      <c r="G267" s="0" t="s">
        <v>19</v>
      </c>
      <c r="H267" s="0" t="n">
        <v>0.571873</v>
      </c>
      <c r="I267" s="0" t="n">
        <v>2.6302</v>
      </c>
      <c r="J267" s="0" t="n">
        <v>2.20141</v>
      </c>
      <c r="K267" s="0" t="n">
        <v>3.2877</v>
      </c>
      <c r="L267" s="0" t="n">
        <v>0.0001</v>
      </c>
      <c r="M267" s="0" t="n">
        <v>0.0191419</v>
      </c>
      <c r="N267" s="0" t="s">
        <v>20</v>
      </c>
    </row>
    <row r="268" customFormat="false" ht="15" hidden="false" customHeight="false" outlineLevel="0" collapsed="false">
      <c r="A268" s="0" t="s">
        <v>3004</v>
      </c>
      <c r="B268" s="0" t="s">
        <v>2007</v>
      </c>
      <c r="C268" s="0" t="s">
        <v>15</v>
      </c>
      <c r="D268" s="0" t="s">
        <v>2008</v>
      </c>
      <c r="E268" s="0" t="s">
        <v>1227</v>
      </c>
      <c r="F268" s="0" t="s">
        <v>1228</v>
      </c>
      <c r="G268" s="0" t="s">
        <v>19</v>
      </c>
      <c r="H268" s="0" t="n">
        <v>0.371575</v>
      </c>
      <c r="I268" s="0" t="n">
        <v>2.07885</v>
      </c>
      <c r="J268" s="0" t="n">
        <v>2.48406</v>
      </c>
      <c r="K268" s="0" t="n">
        <v>3.43778</v>
      </c>
      <c r="L268" s="0" t="n">
        <v>0.00015</v>
      </c>
      <c r="M268" s="0" t="n">
        <v>0.0256945</v>
      </c>
      <c r="N268" s="0" t="s">
        <v>20</v>
      </c>
    </row>
    <row r="269" customFormat="false" ht="15" hidden="false" customHeight="false" outlineLevel="0" collapsed="false">
      <c r="A269" s="0" t="s">
        <v>3005</v>
      </c>
      <c r="B269" s="0" t="s">
        <v>2009</v>
      </c>
      <c r="C269" s="0" t="s">
        <v>15</v>
      </c>
      <c r="D269" s="0" t="s">
        <v>2010</v>
      </c>
      <c r="E269" s="0" t="s">
        <v>1227</v>
      </c>
      <c r="F269" s="0" t="s">
        <v>1228</v>
      </c>
      <c r="G269" s="0" t="s">
        <v>19</v>
      </c>
      <c r="H269" s="0" t="n">
        <v>0.770151</v>
      </c>
      <c r="I269" s="0" t="n">
        <v>3.02969</v>
      </c>
      <c r="J269" s="0" t="n">
        <v>1.97596</v>
      </c>
      <c r="K269" s="0" t="n">
        <v>3.27007</v>
      </c>
      <c r="L269" s="1" t="n">
        <v>5E-005</v>
      </c>
      <c r="M269" s="0" t="n">
        <v>0.01143</v>
      </c>
      <c r="N269" s="0" t="s">
        <v>20</v>
      </c>
    </row>
    <row r="270" customFormat="false" ht="15" hidden="false" customHeight="false" outlineLevel="0" collapsed="false">
      <c r="A270" s="0" t="s">
        <v>3006</v>
      </c>
      <c r="B270" s="0" t="s">
        <v>602</v>
      </c>
      <c r="C270" s="0" t="s">
        <v>15</v>
      </c>
      <c r="D270" s="0" t="s">
        <v>603</v>
      </c>
      <c r="E270" s="0" t="s">
        <v>1227</v>
      </c>
      <c r="F270" s="0" t="s">
        <v>1228</v>
      </c>
      <c r="G270" s="0" t="s">
        <v>19</v>
      </c>
      <c r="H270" s="0" t="n">
        <v>7.73344</v>
      </c>
      <c r="I270" s="0" t="n">
        <v>22.0466</v>
      </c>
      <c r="J270" s="0" t="n">
        <v>1.51137</v>
      </c>
      <c r="K270" s="0" t="n">
        <v>2.69693</v>
      </c>
      <c r="L270" s="0" t="n">
        <v>0.00025</v>
      </c>
      <c r="M270" s="0" t="n">
        <v>0.0346894</v>
      </c>
      <c r="N270" s="0" t="s">
        <v>20</v>
      </c>
    </row>
    <row r="271" customFormat="false" ht="15" hidden="false" customHeight="false" outlineLevel="0" collapsed="false">
      <c r="A271" s="0" t="s">
        <v>3007</v>
      </c>
      <c r="B271" s="0" t="s">
        <v>2017</v>
      </c>
      <c r="C271" s="0" t="s">
        <v>15</v>
      </c>
      <c r="D271" s="0" t="s">
        <v>2018</v>
      </c>
      <c r="E271" s="0" t="s">
        <v>1227</v>
      </c>
      <c r="F271" s="0" t="s">
        <v>1228</v>
      </c>
      <c r="G271" s="0" t="s">
        <v>19</v>
      </c>
      <c r="H271" s="0" t="n">
        <v>4.50956</v>
      </c>
      <c r="I271" s="0" t="n">
        <v>12.5021</v>
      </c>
      <c r="J271" s="0" t="n">
        <v>1.47111</v>
      </c>
      <c r="K271" s="0" t="n">
        <v>2.75889</v>
      </c>
      <c r="L271" s="1" t="n">
        <v>5E-005</v>
      </c>
      <c r="M271" s="0" t="n">
        <v>0.01143</v>
      </c>
      <c r="N271" s="0" t="s">
        <v>20</v>
      </c>
    </row>
    <row r="272" customFormat="false" ht="15" hidden="false" customHeight="false" outlineLevel="0" collapsed="false">
      <c r="A272" s="0" t="s">
        <v>1136</v>
      </c>
      <c r="B272" s="0" t="s">
        <v>604</v>
      </c>
      <c r="C272" s="0" t="s">
        <v>15</v>
      </c>
      <c r="D272" s="0" t="s">
        <v>605</v>
      </c>
      <c r="E272" s="0" t="s">
        <v>1227</v>
      </c>
      <c r="F272" s="0" t="s">
        <v>1228</v>
      </c>
      <c r="G272" s="0" t="s">
        <v>19</v>
      </c>
      <c r="H272" s="0" t="n">
        <v>3.36709</v>
      </c>
      <c r="I272" s="0" t="n">
        <v>17.7014</v>
      </c>
      <c r="J272" s="0" t="n">
        <v>2.39429</v>
      </c>
      <c r="K272" s="0" t="n">
        <v>3.23294</v>
      </c>
      <c r="L272" s="0" t="n">
        <v>0.00015</v>
      </c>
      <c r="M272" s="0" t="n">
        <v>0.0447542</v>
      </c>
      <c r="N272" s="0" t="s">
        <v>20</v>
      </c>
    </row>
    <row r="273" customFormat="false" ht="15" hidden="false" customHeight="false" outlineLevel="0" collapsed="false">
      <c r="A273" s="0" t="s">
        <v>3008</v>
      </c>
      <c r="B273" s="0" t="s">
        <v>614</v>
      </c>
      <c r="C273" s="0" t="s">
        <v>15</v>
      </c>
      <c r="D273" s="0" t="s">
        <v>615</v>
      </c>
      <c r="E273" s="0" t="s">
        <v>1227</v>
      </c>
      <c r="F273" s="0" t="s">
        <v>1228</v>
      </c>
      <c r="G273" s="0" t="s">
        <v>19</v>
      </c>
      <c r="H273" s="0" t="n">
        <v>3.21985</v>
      </c>
      <c r="I273" s="0" t="n">
        <v>10.9393</v>
      </c>
      <c r="J273" s="0" t="n">
        <v>1.76445</v>
      </c>
      <c r="K273" s="0" t="n">
        <v>2.42136</v>
      </c>
      <c r="L273" s="0" t="n">
        <v>0.0001</v>
      </c>
      <c r="M273" s="0" t="n">
        <v>0.0191419</v>
      </c>
      <c r="N273" s="0" t="s">
        <v>20</v>
      </c>
    </row>
    <row r="274" customFormat="false" ht="15" hidden="false" customHeight="false" outlineLevel="0" collapsed="false">
      <c r="A274" s="0" t="s">
        <v>3009</v>
      </c>
      <c r="B274" s="0" t="s">
        <v>620</v>
      </c>
      <c r="C274" s="0" t="s">
        <v>15</v>
      </c>
      <c r="D274" s="0" t="s">
        <v>621</v>
      </c>
      <c r="E274" s="0" t="s">
        <v>1227</v>
      </c>
      <c r="F274" s="0" t="s">
        <v>1228</v>
      </c>
      <c r="G274" s="0" t="s">
        <v>19</v>
      </c>
      <c r="H274" s="0" t="n">
        <v>2.04536</v>
      </c>
      <c r="I274" s="0" t="n">
        <v>5.65778</v>
      </c>
      <c r="J274" s="0" t="n">
        <v>1.46788</v>
      </c>
      <c r="K274" s="0" t="n">
        <v>3.00486</v>
      </c>
      <c r="L274" s="1" t="n">
        <v>5E-005</v>
      </c>
      <c r="M274" s="0" t="n">
        <v>0.01143</v>
      </c>
      <c r="N274" s="0" t="s">
        <v>20</v>
      </c>
    </row>
    <row r="275" customFormat="false" ht="15" hidden="false" customHeight="false" outlineLevel="0" collapsed="false">
      <c r="A275" s="0" t="s">
        <v>3010</v>
      </c>
      <c r="B275" s="0" t="s">
        <v>2019</v>
      </c>
      <c r="C275" s="0" t="s">
        <v>15</v>
      </c>
      <c r="D275" s="0" t="s">
        <v>2020</v>
      </c>
      <c r="E275" s="0" t="s">
        <v>1227</v>
      </c>
      <c r="F275" s="0" t="s">
        <v>1228</v>
      </c>
      <c r="G275" s="0" t="s">
        <v>19</v>
      </c>
      <c r="H275" s="0" t="n">
        <v>20.0061</v>
      </c>
      <c r="I275" s="0" t="n">
        <v>53.5624</v>
      </c>
      <c r="J275" s="0" t="n">
        <v>1.42078</v>
      </c>
      <c r="K275" s="0" t="n">
        <v>2.22967</v>
      </c>
      <c r="L275" s="0" t="n">
        <v>0.00025</v>
      </c>
      <c r="M275" s="0" t="n">
        <v>0.0346894</v>
      </c>
      <c r="N275" s="0" t="s">
        <v>20</v>
      </c>
    </row>
    <row r="276" customFormat="false" ht="15" hidden="false" customHeight="false" outlineLevel="0" collapsed="false">
      <c r="A276" s="0" t="s">
        <v>3011</v>
      </c>
      <c r="B276" s="0" t="s">
        <v>2021</v>
      </c>
      <c r="C276" s="0" t="s">
        <v>15</v>
      </c>
      <c r="D276" s="0" t="s">
        <v>2022</v>
      </c>
      <c r="E276" s="0" t="s">
        <v>1227</v>
      </c>
      <c r="F276" s="0" t="s">
        <v>1228</v>
      </c>
      <c r="G276" s="0" t="s">
        <v>19</v>
      </c>
      <c r="H276" s="0" t="n">
        <v>1.22883</v>
      </c>
      <c r="I276" s="0" t="n">
        <v>3.59435</v>
      </c>
      <c r="J276" s="0" t="n">
        <v>1.54845</v>
      </c>
      <c r="K276" s="0" t="n">
        <v>2.98151</v>
      </c>
      <c r="L276" s="0" t="n">
        <v>0.00025</v>
      </c>
      <c r="M276" s="0" t="n">
        <v>0.0346894</v>
      </c>
      <c r="N276" s="0" t="s">
        <v>20</v>
      </c>
    </row>
    <row r="277" customFormat="false" ht="15" hidden="false" customHeight="false" outlineLevel="0" collapsed="false">
      <c r="A277" s="0" t="s">
        <v>3012</v>
      </c>
      <c r="B277" s="0" t="s">
        <v>2027</v>
      </c>
      <c r="C277" s="0" t="s">
        <v>15</v>
      </c>
      <c r="D277" s="0" t="s">
        <v>2028</v>
      </c>
      <c r="E277" s="0" t="s">
        <v>1227</v>
      </c>
      <c r="F277" s="0" t="s">
        <v>1228</v>
      </c>
      <c r="G277" s="0" t="s">
        <v>19</v>
      </c>
      <c r="H277" s="0" t="n">
        <v>1.35355</v>
      </c>
      <c r="I277" s="0" t="n">
        <v>17.9522</v>
      </c>
      <c r="J277" s="0" t="n">
        <v>3.72934</v>
      </c>
      <c r="K277" s="0" t="n">
        <v>5.27254</v>
      </c>
      <c r="L277" s="1" t="n">
        <v>5E-005</v>
      </c>
      <c r="M277" s="0" t="n">
        <v>0.0205003</v>
      </c>
      <c r="N277" s="0" t="s">
        <v>20</v>
      </c>
    </row>
    <row r="278" customFormat="false" ht="15" hidden="false" customHeight="false" outlineLevel="0" collapsed="false">
      <c r="A278" s="0" t="s">
        <v>3013</v>
      </c>
      <c r="B278" s="0" t="s">
        <v>2029</v>
      </c>
      <c r="C278" s="0" t="s">
        <v>15</v>
      </c>
      <c r="D278" s="0" t="s">
        <v>2030</v>
      </c>
      <c r="E278" s="0" t="s">
        <v>1227</v>
      </c>
      <c r="F278" s="0" t="s">
        <v>1228</v>
      </c>
      <c r="G278" s="0" t="s">
        <v>19</v>
      </c>
      <c r="H278" s="0" t="n">
        <v>6.02731</v>
      </c>
      <c r="I278" s="0" t="n">
        <v>14.9724</v>
      </c>
      <c r="J278" s="0" t="n">
        <v>1.31272</v>
      </c>
      <c r="K278" s="0" t="n">
        <v>2.76907</v>
      </c>
      <c r="L278" s="0" t="n">
        <v>0.00025</v>
      </c>
      <c r="M278" s="0" t="n">
        <v>0.0346894</v>
      </c>
      <c r="N278" s="0" t="s">
        <v>20</v>
      </c>
    </row>
    <row r="279" customFormat="false" ht="15" hidden="false" customHeight="false" outlineLevel="0" collapsed="false">
      <c r="A279" s="0" t="s">
        <v>3014</v>
      </c>
      <c r="B279" s="0" t="s">
        <v>2033</v>
      </c>
      <c r="C279" s="0" t="s">
        <v>15</v>
      </c>
      <c r="D279" s="0" t="s">
        <v>2034</v>
      </c>
      <c r="E279" s="0" t="s">
        <v>1227</v>
      </c>
      <c r="F279" s="0" t="s">
        <v>1228</v>
      </c>
      <c r="G279" s="0" t="s">
        <v>19</v>
      </c>
      <c r="H279" s="0" t="n">
        <v>0.285216</v>
      </c>
      <c r="I279" s="0" t="n">
        <v>2.72968</v>
      </c>
      <c r="J279" s="0" t="n">
        <v>3.25861</v>
      </c>
      <c r="K279" s="0" t="n">
        <v>5.2293</v>
      </c>
      <c r="L279" s="1" t="n">
        <v>5E-005</v>
      </c>
      <c r="M279" s="0" t="n">
        <v>0.01143</v>
      </c>
      <c r="N279" s="0" t="s">
        <v>20</v>
      </c>
    </row>
    <row r="280" customFormat="false" ht="15" hidden="false" customHeight="false" outlineLevel="0" collapsed="false">
      <c r="A280" s="0" t="s">
        <v>3015</v>
      </c>
      <c r="B280" s="0" t="s">
        <v>2035</v>
      </c>
      <c r="C280" s="0" t="s">
        <v>15</v>
      </c>
      <c r="D280" s="0" t="s">
        <v>2036</v>
      </c>
      <c r="E280" s="0" t="s">
        <v>1227</v>
      </c>
      <c r="F280" s="0" t="s">
        <v>1228</v>
      </c>
      <c r="G280" s="0" t="s">
        <v>19</v>
      </c>
      <c r="H280" s="0" t="n">
        <v>0.334558</v>
      </c>
      <c r="I280" s="0" t="n">
        <v>2.2384</v>
      </c>
      <c r="J280" s="0" t="n">
        <v>2.74214</v>
      </c>
      <c r="K280" s="0" t="n">
        <v>3.50136</v>
      </c>
      <c r="L280" s="0" t="n">
        <v>0.0003</v>
      </c>
      <c r="M280" s="0" t="n">
        <v>0.0385937</v>
      </c>
      <c r="N280" s="0" t="s">
        <v>20</v>
      </c>
    </row>
    <row r="281" customFormat="false" ht="15" hidden="false" customHeight="false" outlineLevel="0" collapsed="false">
      <c r="A281" s="0" t="s">
        <v>3016</v>
      </c>
      <c r="B281" s="0" t="s">
        <v>2037</v>
      </c>
      <c r="C281" s="0" t="s">
        <v>15</v>
      </c>
      <c r="D281" s="0" t="s">
        <v>2038</v>
      </c>
      <c r="E281" s="0" t="s">
        <v>1227</v>
      </c>
      <c r="F281" s="0" t="s">
        <v>1228</v>
      </c>
      <c r="G281" s="0" t="s">
        <v>19</v>
      </c>
      <c r="H281" s="0" t="n">
        <v>6.74405</v>
      </c>
      <c r="I281" s="0" t="n">
        <v>22.0987</v>
      </c>
      <c r="J281" s="0" t="n">
        <v>1.71227</v>
      </c>
      <c r="K281" s="0" t="n">
        <v>3.86278</v>
      </c>
      <c r="L281" s="1" t="n">
        <v>5E-005</v>
      </c>
      <c r="M281" s="0" t="n">
        <v>0.01143</v>
      </c>
      <c r="N281" s="0" t="s">
        <v>20</v>
      </c>
    </row>
    <row r="282" customFormat="false" ht="15" hidden="false" customHeight="false" outlineLevel="0" collapsed="false">
      <c r="A282" s="0" t="s">
        <v>3017</v>
      </c>
      <c r="B282" s="0" t="s">
        <v>2047</v>
      </c>
      <c r="C282" s="0" t="s">
        <v>15</v>
      </c>
      <c r="D282" s="0" t="s">
        <v>2048</v>
      </c>
      <c r="E282" s="0" t="s">
        <v>1227</v>
      </c>
      <c r="F282" s="0" t="s">
        <v>1228</v>
      </c>
      <c r="G282" s="0" t="s">
        <v>19</v>
      </c>
      <c r="H282" s="0" t="n">
        <v>0.534514</v>
      </c>
      <c r="I282" s="0" t="n">
        <v>3.95533</v>
      </c>
      <c r="J282" s="0" t="n">
        <v>2.8875</v>
      </c>
      <c r="K282" s="0" t="n">
        <v>3.80442</v>
      </c>
      <c r="L282" s="1" t="n">
        <v>5E-005</v>
      </c>
      <c r="M282" s="0" t="n">
        <v>0.0205003</v>
      </c>
      <c r="N282" s="0" t="s">
        <v>20</v>
      </c>
    </row>
    <row r="283" customFormat="false" ht="15" hidden="false" customHeight="false" outlineLevel="0" collapsed="false">
      <c r="A283" s="0" t="s">
        <v>1139</v>
      </c>
      <c r="B283" s="0" t="s">
        <v>628</v>
      </c>
      <c r="C283" s="0" t="s">
        <v>15</v>
      </c>
      <c r="D283" s="0" t="s">
        <v>629</v>
      </c>
      <c r="E283" s="0" t="s">
        <v>1227</v>
      </c>
      <c r="F283" s="0" t="s">
        <v>1228</v>
      </c>
      <c r="G283" s="0" t="s">
        <v>19</v>
      </c>
      <c r="H283" s="0" t="n">
        <v>6.54195</v>
      </c>
      <c r="I283" s="0" t="n">
        <v>22.8459</v>
      </c>
      <c r="J283" s="0" t="n">
        <v>1.80414</v>
      </c>
      <c r="K283" s="0" t="n">
        <v>3.37387</v>
      </c>
      <c r="L283" s="1" t="n">
        <v>5E-005</v>
      </c>
      <c r="M283" s="0" t="n">
        <v>0.01143</v>
      </c>
      <c r="N283" s="0" t="s">
        <v>20</v>
      </c>
    </row>
    <row r="284" customFormat="false" ht="15" hidden="false" customHeight="false" outlineLevel="0" collapsed="false">
      <c r="A284" s="0" t="s">
        <v>3018</v>
      </c>
      <c r="B284" s="0" t="s">
        <v>2055</v>
      </c>
      <c r="C284" s="0" t="s">
        <v>15</v>
      </c>
      <c r="D284" s="0" t="s">
        <v>2056</v>
      </c>
      <c r="E284" s="0" t="s">
        <v>1227</v>
      </c>
      <c r="F284" s="0" t="s">
        <v>1228</v>
      </c>
      <c r="G284" s="0" t="s">
        <v>19</v>
      </c>
      <c r="H284" s="0" t="n">
        <v>3.95103</v>
      </c>
      <c r="I284" s="0" t="n">
        <v>14.7487</v>
      </c>
      <c r="J284" s="0" t="n">
        <v>1.90029</v>
      </c>
      <c r="K284" s="0" t="n">
        <v>4.13982</v>
      </c>
      <c r="L284" s="1" t="n">
        <v>5E-005</v>
      </c>
      <c r="M284" s="0" t="n">
        <v>0.0205003</v>
      </c>
      <c r="N284" s="0" t="s">
        <v>20</v>
      </c>
    </row>
    <row r="285" customFormat="false" ht="15" hidden="false" customHeight="false" outlineLevel="0" collapsed="false">
      <c r="A285" s="0" t="s">
        <v>3019</v>
      </c>
      <c r="B285" s="0" t="s">
        <v>2063</v>
      </c>
      <c r="C285" s="0" t="s">
        <v>15</v>
      </c>
      <c r="D285" s="0" t="s">
        <v>2064</v>
      </c>
      <c r="E285" s="0" t="s">
        <v>1227</v>
      </c>
      <c r="F285" s="0" t="s">
        <v>1228</v>
      </c>
      <c r="G285" s="0" t="s">
        <v>19</v>
      </c>
      <c r="H285" s="0" t="n">
        <v>0.209017</v>
      </c>
      <c r="I285" s="0" t="n">
        <v>1.83569</v>
      </c>
      <c r="J285" s="0" t="n">
        <v>3.13463</v>
      </c>
      <c r="K285" s="0" t="n">
        <v>3.49997</v>
      </c>
      <c r="L285" s="1" t="n">
        <v>5E-005</v>
      </c>
      <c r="M285" s="0" t="n">
        <v>0.01143</v>
      </c>
      <c r="N285" s="0" t="s">
        <v>20</v>
      </c>
    </row>
    <row r="286" customFormat="false" ht="15" hidden="false" customHeight="false" outlineLevel="0" collapsed="false">
      <c r="A286" s="0" t="s">
        <v>3020</v>
      </c>
      <c r="B286" s="0" t="s">
        <v>2069</v>
      </c>
      <c r="C286" s="0" t="s">
        <v>15</v>
      </c>
      <c r="D286" s="0" t="s">
        <v>2070</v>
      </c>
      <c r="E286" s="0" t="s">
        <v>1227</v>
      </c>
      <c r="F286" s="0" t="s">
        <v>1228</v>
      </c>
      <c r="G286" s="0" t="s">
        <v>19</v>
      </c>
      <c r="H286" s="0" t="n">
        <v>1.56053</v>
      </c>
      <c r="I286" s="0" t="n">
        <v>4.10179</v>
      </c>
      <c r="J286" s="0" t="n">
        <v>1.39422</v>
      </c>
      <c r="K286" s="0" t="n">
        <v>2.28575</v>
      </c>
      <c r="L286" s="0" t="n">
        <v>0.0002</v>
      </c>
      <c r="M286" s="0" t="n">
        <v>0.0303346</v>
      </c>
      <c r="N286" s="0" t="s">
        <v>20</v>
      </c>
    </row>
    <row r="287" customFormat="false" ht="15" hidden="false" customHeight="false" outlineLevel="0" collapsed="false">
      <c r="A287" s="0" t="s">
        <v>3021</v>
      </c>
      <c r="B287" s="0" t="s">
        <v>2073</v>
      </c>
      <c r="C287" s="0" t="s">
        <v>15</v>
      </c>
      <c r="D287" s="0" t="s">
        <v>2074</v>
      </c>
      <c r="E287" s="0" t="s">
        <v>1227</v>
      </c>
      <c r="F287" s="0" t="s">
        <v>1228</v>
      </c>
      <c r="G287" s="0" t="s">
        <v>19</v>
      </c>
      <c r="H287" s="0" t="n">
        <v>3.08024</v>
      </c>
      <c r="I287" s="0" t="n">
        <v>7.81458</v>
      </c>
      <c r="J287" s="0" t="n">
        <v>1.34313</v>
      </c>
      <c r="K287" s="0" t="n">
        <v>2.58633</v>
      </c>
      <c r="L287" s="0" t="n">
        <v>0.0003</v>
      </c>
      <c r="M287" s="0" t="n">
        <v>0.0385937</v>
      </c>
      <c r="N287" s="0" t="s">
        <v>20</v>
      </c>
    </row>
    <row r="288" customFormat="false" ht="15" hidden="false" customHeight="false" outlineLevel="0" collapsed="false">
      <c r="A288" s="0" t="s">
        <v>3022</v>
      </c>
      <c r="B288" s="0" t="s">
        <v>2077</v>
      </c>
      <c r="C288" s="0" t="s">
        <v>15</v>
      </c>
      <c r="D288" s="0" t="s">
        <v>2078</v>
      </c>
      <c r="E288" s="0" t="s">
        <v>1227</v>
      </c>
      <c r="F288" s="0" t="s">
        <v>1228</v>
      </c>
      <c r="G288" s="0" t="s">
        <v>19</v>
      </c>
      <c r="H288" s="0" t="n">
        <v>4.24574</v>
      </c>
      <c r="I288" s="0" t="n">
        <v>13.4736</v>
      </c>
      <c r="J288" s="0" t="n">
        <v>1.66605</v>
      </c>
      <c r="K288" s="0" t="n">
        <v>2.88942</v>
      </c>
      <c r="L288" s="1" t="n">
        <v>5E-005</v>
      </c>
      <c r="M288" s="0" t="n">
        <v>0.01143</v>
      </c>
      <c r="N288" s="0" t="s">
        <v>20</v>
      </c>
    </row>
    <row r="289" customFormat="false" ht="15" hidden="false" customHeight="false" outlineLevel="0" collapsed="false">
      <c r="A289" s="0" t="s">
        <v>3023</v>
      </c>
      <c r="B289" s="0" t="s">
        <v>2079</v>
      </c>
      <c r="C289" s="0" t="s">
        <v>15</v>
      </c>
      <c r="D289" s="0" t="s">
        <v>2080</v>
      </c>
      <c r="E289" s="0" t="s">
        <v>1227</v>
      </c>
      <c r="F289" s="0" t="s">
        <v>1228</v>
      </c>
      <c r="G289" s="0" t="s">
        <v>19</v>
      </c>
      <c r="H289" s="0" t="n">
        <v>8.47337</v>
      </c>
      <c r="I289" s="0" t="n">
        <v>20.7875</v>
      </c>
      <c r="J289" s="0" t="n">
        <v>1.29471</v>
      </c>
      <c r="K289" s="0" t="n">
        <v>2.29376</v>
      </c>
      <c r="L289" s="0" t="n">
        <v>0.0003</v>
      </c>
      <c r="M289" s="0" t="n">
        <v>0.0385937</v>
      </c>
      <c r="N289" s="0" t="s">
        <v>20</v>
      </c>
    </row>
    <row r="290" customFormat="false" ht="15" hidden="false" customHeight="false" outlineLevel="0" collapsed="false">
      <c r="A290" s="0" t="s">
        <v>3024</v>
      </c>
      <c r="B290" s="0" t="s">
        <v>2083</v>
      </c>
      <c r="C290" s="0" t="s">
        <v>15</v>
      </c>
      <c r="D290" s="0" t="s">
        <v>2084</v>
      </c>
      <c r="E290" s="0" t="s">
        <v>1227</v>
      </c>
      <c r="F290" s="0" t="s">
        <v>1228</v>
      </c>
      <c r="G290" s="0" t="s">
        <v>19</v>
      </c>
      <c r="H290" s="0" t="n">
        <v>0.563803</v>
      </c>
      <c r="I290" s="0" t="n">
        <v>1.98172</v>
      </c>
      <c r="J290" s="0" t="n">
        <v>1.81349</v>
      </c>
      <c r="K290" s="0" t="n">
        <v>3.52531</v>
      </c>
      <c r="L290" s="1" t="n">
        <v>5E-005</v>
      </c>
      <c r="M290" s="0" t="n">
        <v>0.01143</v>
      </c>
      <c r="N290" s="0" t="s">
        <v>20</v>
      </c>
    </row>
    <row r="291" customFormat="false" ht="15" hidden="false" customHeight="false" outlineLevel="0" collapsed="false">
      <c r="A291" s="0" t="s">
        <v>3025</v>
      </c>
      <c r="B291" s="0" t="s">
        <v>646</v>
      </c>
      <c r="C291" s="0" t="s">
        <v>15</v>
      </c>
      <c r="D291" s="0" t="s">
        <v>647</v>
      </c>
      <c r="E291" s="0" t="s">
        <v>1227</v>
      </c>
      <c r="F291" s="0" t="s">
        <v>1228</v>
      </c>
      <c r="G291" s="0" t="s">
        <v>19</v>
      </c>
      <c r="H291" s="0" t="n">
        <v>10.4369</v>
      </c>
      <c r="I291" s="0" t="n">
        <v>26.9697</v>
      </c>
      <c r="J291" s="0" t="n">
        <v>1.36965</v>
      </c>
      <c r="K291" s="0" t="n">
        <v>2.72231</v>
      </c>
      <c r="L291" s="1" t="n">
        <v>5E-005</v>
      </c>
      <c r="M291" s="0" t="n">
        <v>0.01143</v>
      </c>
      <c r="N291" s="0" t="s">
        <v>20</v>
      </c>
    </row>
    <row r="292" customFormat="false" ht="15" hidden="false" customHeight="false" outlineLevel="0" collapsed="false">
      <c r="A292" s="0" t="s">
        <v>3026</v>
      </c>
      <c r="B292" s="0" t="s">
        <v>2085</v>
      </c>
      <c r="C292" s="0" t="s">
        <v>15</v>
      </c>
      <c r="D292" s="0" t="s">
        <v>2086</v>
      </c>
      <c r="E292" s="0" t="s">
        <v>1227</v>
      </c>
      <c r="F292" s="0" t="s">
        <v>1228</v>
      </c>
      <c r="G292" s="0" t="s">
        <v>19</v>
      </c>
      <c r="H292" s="0" t="n">
        <v>1.80817</v>
      </c>
      <c r="I292" s="0" t="n">
        <v>16.8144</v>
      </c>
      <c r="J292" s="0" t="n">
        <v>3.21709</v>
      </c>
      <c r="K292" s="0" t="n">
        <v>4.68777</v>
      </c>
      <c r="L292" s="1" t="n">
        <v>5E-005</v>
      </c>
      <c r="M292" s="0" t="n">
        <v>0.0205003</v>
      </c>
      <c r="N292" s="0" t="s">
        <v>20</v>
      </c>
    </row>
    <row r="293" customFormat="false" ht="15" hidden="false" customHeight="false" outlineLevel="0" collapsed="false">
      <c r="A293" s="0" t="s">
        <v>1145</v>
      </c>
      <c r="B293" s="0" t="s">
        <v>658</v>
      </c>
      <c r="C293" s="0" t="s">
        <v>15</v>
      </c>
      <c r="D293" s="0" t="s">
        <v>659</v>
      </c>
      <c r="E293" s="0" t="s">
        <v>1227</v>
      </c>
      <c r="F293" s="0" t="s">
        <v>1228</v>
      </c>
      <c r="G293" s="0" t="s">
        <v>19</v>
      </c>
      <c r="H293" s="0" t="n">
        <v>2.51772</v>
      </c>
      <c r="I293" s="0" t="n">
        <v>19.7718</v>
      </c>
      <c r="J293" s="0" t="n">
        <v>2.97325</v>
      </c>
      <c r="K293" s="0" t="n">
        <v>4.49063</v>
      </c>
      <c r="L293" s="1" t="n">
        <v>5E-005</v>
      </c>
      <c r="M293" s="0" t="n">
        <v>0.0205003</v>
      </c>
      <c r="N293" s="0" t="s">
        <v>20</v>
      </c>
    </row>
    <row r="294" customFormat="false" ht="15" hidden="false" customHeight="false" outlineLevel="0" collapsed="false">
      <c r="A294" s="0" t="s">
        <v>3027</v>
      </c>
      <c r="B294" s="0" t="s">
        <v>2087</v>
      </c>
      <c r="C294" s="0" t="s">
        <v>15</v>
      </c>
      <c r="D294" s="0" t="s">
        <v>2088</v>
      </c>
      <c r="E294" s="0" t="s">
        <v>1227</v>
      </c>
      <c r="F294" s="0" t="s">
        <v>1228</v>
      </c>
      <c r="G294" s="0" t="s">
        <v>19</v>
      </c>
      <c r="H294" s="0" t="n">
        <v>0</v>
      </c>
      <c r="I294" s="0" t="n">
        <v>1.09486</v>
      </c>
      <c r="J294" s="0" t="s">
        <v>23</v>
      </c>
      <c r="K294" s="0" t="e">
        <f aca="false"/>
        <v>#NAME?</v>
      </c>
      <c r="L294" s="1" t="n">
        <v>5E-005</v>
      </c>
      <c r="M294" s="0" t="n">
        <v>0.0205003</v>
      </c>
      <c r="N294" s="0" t="s">
        <v>20</v>
      </c>
    </row>
    <row r="295" customFormat="false" ht="15" hidden="false" customHeight="false" outlineLevel="0" collapsed="false">
      <c r="A295" s="0" t="s">
        <v>3028</v>
      </c>
      <c r="B295" s="0" t="s">
        <v>2091</v>
      </c>
      <c r="C295" s="0" t="s">
        <v>15</v>
      </c>
      <c r="D295" s="0" t="s">
        <v>2092</v>
      </c>
      <c r="E295" s="0" t="s">
        <v>1227</v>
      </c>
      <c r="F295" s="0" t="s">
        <v>1228</v>
      </c>
      <c r="G295" s="0" t="s">
        <v>19</v>
      </c>
      <c r="H295" s="0" t="n">
        <v>2.3273</v>
      </c>
      <c r="I295" s="0" t="n">
        <v>8.35025</v>
      </c>
      <c r="J295" s="0" t="n">
        <v>1.84316</v>
      </c>
      <c r="K295" s="0" t="n">
        <v>3.31778</v>
      </c>
      <c r="L295" s="0" t="n">
        <v>0.00015</v>
      </c>
      <c r="M295" s="0" t="n">
        <v>0.0447542</v>
      </c>
      <c r="N295" s="0" t="s">
        <v>20</v>
      </c>
    </row>
    <row r="296" customFormat="false" ht="15" hidden="false" customHeight="false" outlineLevel="0" collapsed="false">
      <c r="A296" s="0" t="s">
        <v>3029</v>
      </c>
      <c r="B296" s="0" t="s">
        <v>2093</v>
      </c>
      <c r="C296" s="0" t="s">
        <v>15</v>
      </c>
      <c r="D296" s="0" t="s">
        <v>2094</v>
      </c>
      <c r="E296" s="0" t="s">
        <v>1227</v>
      </c>
      <c r="F296" s="0" t="s">
        <v>1228</v>
      </c>
      <c r="G296" s="0" t="s">
        <v>19</v>
      </c>
      <c r="H296" s="0" t="n">
        <v>19.0175</v>
      </c>
      <c r="I296" s="0" t="n">
        <v>71.9985</v>
      </c>
      <c r="J296" s="0" t="n">
        <v>1.92064</v>
      </c>
      <c r="K296" s="0" t="n">
        <v>3.75499</v>
      </c>
      <c r="L296" s="0" t="n">
        <v>0.0001</v>
      </c>
      <c r="M296" s="0" t="n">
        <v>0.0191419</v>
      </c>
      <c r="N296" s="0" t="s">
        <v>20</v>
      </c>
    </row>
    <row r="297" customFormat="false" ht="15" hidden="false" customHeight="false" outlineLevel="0" collapsed="false">
      <c r="A297" s="0" t="s">
        <v>1146</v>
      </c>
      <c r="B297" s="0" t="s">
        <v>662</v>
      </c>
      <c r="C297" s="0" t="s">
        <v>15</v>
      </c>
      <c r="D297" s="0" t="s">
        <v>663</v>
      </c>
      <c r="E297" s="0" t="s">
        <v>1227</v>
      </c>
      <c r="F297" s="0" t="s">
        <v>1228</v>
      </c>
      <c r="G297" s="0" t="s">
        <v>19</v>
      </c>
      <c r="H297" s="0" t="n">
        <v>2.11806</v>
      </c>
      <c r="I297" s="0" t="n">
        <v>11.9033</v>
      </c>
      <c r="J297" s="0" t="n">
        <v>2.49055</v>
      </c>
      <c r="K297" s="0" t="n">
        <v>2.58592</v>
      </c>
      <c r="L297" s="1" t="n">
        <v>5E-005</v>
      </c>
      <c r="M297" s="0" t="n">
        <v>0.01143</v>
      </c>
      <c r="N297" s="0" t="s">
        <v>20</v>
      </c>
    </row>
    <row r="298" customFormat="false" ht="15" hidden="false" customHeight="false" outlineLevel="0" collapsed="false">
      <c r="A298" s="0" t="s">
        <v>1148</v>
      </c>
      <c r="B298" s="0" t="s">
        <v>666</v>
      </c>
      <c r="C298" s="0" t="s">
        <v>15</v>
      </c>
      <c r="D298" s="0" t="s">
        <v>667</v>
      </c>
      <c r="E298" s="0" t="s">
        <v>1227</v>
      </c>
      <c r="F298" s="0" t="s">
        <v>1228</v>
      </c>
      <c r="G298" s="0" t="s">
        <v>19</v>
      </c>
      <c r="H298" s="0" t="n">
        <v>19.0428</v>
      </c>
      <c r="I298" s="0" t="n">
        <v>64.1471</v>
      </c>
      <c r="J298" s="0" t="n">
        <v>1.75214</v>
      </c>
      <c r="K298" s="0" t="n">
        <v>2.65692</v>
      </c>
      <c r="L298" s="0" t="n">
        <v>0.00015</v>
      </c>
      <c r="M298" s="0" t="n">
        <v>0.0447542</v>
      </c>
      <c r="N298" s="0" t="s">
        <v>20</v>
      </c>
    </row>
    <row r="299" customFormat="false" ht="15" hidden="false" customHeight="false" outlineLevel="0" collapsed="false">
      <c r="A299" s="0" t="s">
        <v>3030</v>
      </c>
      <c r="B299" s="0" t="s">
        <v>2095</v>
      </c>
      <c r="C299" s="0" t="s">
        <v>15</v>
      </c>
      <c r="D299" s="0" t="s">
        <v>2096</v>
      </c>
      <c r="E299" s="0" t="s">
        <v>1227</v>
      </c>
      <c r="F299" s="0" t="s">
        <v>1228</v>
      </c>
      <c r="G299" s="0" t="s">
        <v>19</v>
      </c>
      <c r="H299" s="0" t="n">
        <v>0</v>
      </c>
      <c r="I299" s="0" t="n">
        <v>0.524716</v>
      </c>
      <c r="J299" s="0" t="s">
        <v>23</v>
      </c>
      <c r="K299" s="0" t="e">
        <f aca="false"/>
        <v>#NAME?</v>
      </c>
      <c r="L299" s="1" t="n">
        <v>5E-005</v>
      </c>
      <c r="M299" s="0" t="n">
        <v>0.0205003</v>
      </c>
      <c r="N299" s="0" t="s">
        <v>20</v>
      </c>
    </row>
    <row r="300" customFormat="false" ht="15" hidden="false" customHeight="false" outlineLevel="0" collapsed="false">
      <c r="A300" s="0" t="s">
        <v>3031</v>
      </c>
      <c r="B300" s="0" t="s">
        <v>2097</v>
      </c>
      <c r="C300" s="0" t="s">
        <v>15</v>
      </c>
      <c r="D300" s="0" t="s">
        <v>2098</v>
      </c>
      <c r="E300" s="0" t="s">
        <v>1227</v>
      </c>
      <c r="F300" s="0" t="s">
        <v>1228</v>
      </c>
      <c r="G300" s="0" t="s">
        <v>19</v>
      </c>
      <c r="H300" s="0" t="n">
        <v>3.00355</v>
      </c>
      <c r="I300" s="0" t="n">
        <v>8.99382</v>
      </c>
      <c r="J300" s="0" t="n">
        <v>1.58227</v>
      </c>
      <c r="K300" s="0" t="n">
        <v>3.03045</v>
      </c>
      <c r="L300" s="0" t="n">
        <v>0.0002</v>
      </c>
      <c r="M300" s="0" t="n">
        <v>0.0303346</v>
      </c>
      <c r="N300" s="0" t="s">
        <v>20</v>
      </c>
    </row>
    <row r="301" customFormat="false" ht="15" hidden="false" customHeight="false" outlineLevel="0" collapsed="false">
      <c r="A301" s="0" t="s">
        <v>3032</v>
      </c>
      <c r="B301" s="0" t="s">
        <v>2099</v>
      </c>
      <c r="C301" s="0" t="s">
        <v>15</v>
      </c>
      <c r="D301" s="0" t="s">
        <v>2100</v>
      </c>
      <c r="E301" s="0" t="s">
        <v>1227</v>
      </c>
      <c r="F301" s="0" t="s">
        <v>1228</v>
      </c>
      <c r="G301" s="0" t="s">
        <v>19</v>
      </c>
      <c r="H301" s="0" t="n">
        <v>0.580068</v>
      </c>
      <c r="I301" s="0" t="n">
        <v>2.75249</v>
      </c>
      <c r="J301" s="0" t="n">
        <v>2.24644</v>
      </c>
      <c r="K301" s="0" t="n">
        <v>2.51771</v>
      </c>
      <c r="L301" s="1" t="n">
        <v>5E-005</v>
      </c>
      <c r="M301" s="0" t="n">
        <v>0.01143</v>
      </c>
      <c r="N301" s="0" t="s">
        <v>20</v>
      </c>
    </row>
    <row r="302" customFormat="false" ht="15" hidden="false" customHeight="false" outlineLevel="0" collapsed="false">
      <c r="A302" s="0" t="s">
        <v>1149</v>
      </c>
      <c r="B302" s="0" t="s">
        <v>668</v>
      </c>
      <c r="C302" s="0" t="s">
        <v>15</v>
      </c>
      <c r="D302" s="0" t="s">
        <v>669</v>
      </c>
      <c r="E302" s="0" t="s">
        <v>1227</v>
      </c>
      <c r="F302" s="0" t="s">
        <v>1228</v>
      </c>
      <c r="G302" s="0" t="s">
        <v>19</v>
      </c>
      <c r="H302" s="0" t="n">
        <v>0.570377</v>
      </c>
      <c r="I302" s="0" t="n">
        <v>2.41552</v>
      </c>
      <c r="J302" s="0" t="n">
        <v>2.08235</v>
      </c>
      <c r="K302" s="0" t="n">
        <v>2.53689</v>
      </c>
      <c r="L302" s="0" t="n">
        <v>0.00025</v>
      </c>
      <c r="M302" s="0" t="n">
        <v>0.0346894</v>
      </c>
      <c r="N302" s="0" t="s">
        <v>20</v>
      </c>
    </row>
    <row r="303" customFormat="false" ht="15" hidden="false" customHeight="false" outlineLevel="0" collapsed="false">
      <c r="A303" s="0" t="s">
        <v>1150</v>
      </c>
      <c r="B303" s="0" t="s">
        <v>674</v>
      </c>
      <c r="C303" s="0" t="s">
        <v>15</v>
      </c>
      <c r="D303" s="0" t="s">
        <v>675</v>
      </c>
      <c r="E303" s="0" t="s">
        <v>1227</v>
      </c>
      <c r="F303" s="0" t="s">
        <v>1228</v>
      </c>
      <c r="G303" s="0" t="s">
        <v>19</v>
      </c>
      <c r="H303" s="0" t="n">
        <v>1.57252</v>
      </c>
      <c r="I303" s="0" t="n">
        <v>5.418</v>
      </c>
      <c r="J303" s="0" t="n">
        <v>1.78468</v>
      </c>
      <c r="K303" s="0" t="n">
        <v>2.68317</v>
      </c>
      <c r="L303" s="1" t="n">
        <v>5E-005</v>
      </c>
      <c r="M303" s="0" t="n">
        <v>0.01143</v>
      </c>
      <c r="N303" s="0" t="s">
        <v>20</v>
      </c>
    </row>
    <row r="304" customFormat="false" ht="15" hidden="false" customHeight="false" outlineLevel="0" collapsed="false">
      <c r="A304" s="0" t="s">
        <v>3033</v>
      </c>
      <c r="B304" s="0" t="s">
        <v>2107</v>
      </c>
      <c r="C304" s="0" t="s">
        <v>15</v>
      </c>
      <c r="D304" s="0" t="s">
        <v>2108</v>
      </c>
      <c r="E304" s="0" t="s">
        <v>1227</v>
      </c>
      <c r="F304" s="0" t="s">
        <v>1228</v>
      </c>
      <c r="G304" s="0" t="s">
        <v>19</v>
      </c>
      <c r="H304" s="0" t="n">
        <v>0</v>
      </c>
      <c r="I304" s="0" t="n">
        <v>0.916213</v>
      </c>
      <c r="J304" s="0" t="s">
        <v>23</v>
      </c>
      <c r="K304" s="0" t="e">
        <f aca="false"/>
        <v>#NAME?</v>
      </c>
      <c r="L304" s="0" t="n">
        <v>0.0004</v>
      </c>
      <c r="M304" s="0" t="n">
        <v>0.0476931</v>
      </c>
      <c r="N304" s="0" t="s">
        <v>20</v>
      </c>
    </row>
    <row r="305" customFormat="false" ht="15" hidden="false" customHeight="false" outlineLevel="0" collapsed="false">
      <c r="A305" s="0" t="s">
        <v>3034</v>
      </c>
      <c r="B305" s="0" t="s">
        <v>2111</v>
      </c>
      <c r="C305" s="0" t="s">
        <v>15</v>
      </c>
      <c r="D305" s="0" t="s">
        <v>2112</v>
      </c>
      <c r="E305" s="0" t="s">
        <v>1227</v>
      </c>
      <c r="F305" s="0" t="s">
        <v>1228</v>
      </c>
      <c r="G305" s="0" t="s">
        <v>19</v>
      </c>
      <c r="H305" s="0" t="n">
        <v>0.689562</v>
      </c>
      <c r="I305" s="0" t="n">
        <v>2.05664</v>
      </c>
      <c r="J305" s="0" t="n">
        <v>1.57654</v>
      </c>
      <c r="K305" s="0" t="n">
        <v>2.64922</v>
      </c>
      <c r="L305" s="0" t="n">
        <v>0.00025</v>
      </c>
      <c r="M305" s="0" t="n">
        <v>0.0346894</v>
      </c>
      <c r="N305" s="0" t="s">
        <v>20</v>
      </c>
    </row>
    <row r="306" customFormat="false" ht="15" hidden="false" customHeight="false" outlineLevel="0" collapsed="false">
      <c r="A306" s="0" t="s">
        <v>3035</v>
      </c>
      <c r="B306" s="0" t="s">
        <v>2113</v>
      </c>
      <c r="C306" s="0" t="s">
        <v>15</v>
      </c>
      <c r="D306" s="0" t="s">
        <v>2114</v>
      </c>
      <c r="E306" s="0" t="s">
        <v>1227</v>
      </c>
      <c r="F306" s="0" t="s">
        <v>1228</v>
      </c>
      <c r="G306" s="0" t="s">
        <v>19</v>
      </c>
      <c r="H306" s="0" t="n">
        <v>4.20251</v>
      </c>
      <c r="I306" s="0" t="n">
        <v>10.9575</v>
      </c>
      <c r="J306" s="0" t="n">
        <v>1.38259</v>
      </c>
      <c r="K306" s="0" t="n">
        <v>2.69493</v>
      </c>
      <c r="L306" s="0" t="n">
        <v>0.00025</v>
      </c>
      <c r="M306" s="0" t="n">
        <v>0.0346894</v>
      </c>
      <c r="N306" s="0" t="s">
        <v>20</v>
      </c>
    </row>
    <row r="307" customFormat="false" ht="15" hidden="false" customHeight="false" outlineLevel="0" collapsed="false">
      <c r="A307" s="0" t="s">
        <v>3036</v>
      </c>
      <c r="B307" s="0" t="s">
        <v>2115</v>
      </c>
      <c r="C307" s="0" t="s">
        <v>15</v>
      </c>
      <c r="D307" s="0" t="s">
        <v>2116</v>
      </c>
      <c r="E307" s="0" t="s">
        <v>1227</v>
      </c>
      <c r="F307" s="0" t="s">
        <v>1228</v>
      </c>
      <c r="G307" s="0" t="s">
        <v>19</v>
      </c>
      <c r="H307" s="0" t="n">
        <v>2.06392</v>
      </c>
      <c r="I307" s="0" t="n">
        <v>6.30644</v>
      </c>
      <c r="J307" s="0" t="n">
        <v>1.61144</v>
      </c>
      <c r="K307" s="0" t="n">
        <v>3.09094</v>
      </c>
      <c r="L307" s="0" t="n">
        <v>0.0002</v>
      </c>
      <c r="M307" s="0" t="n">
        <v>0.0303346</v>
      </c>
      <c r="N307" s="0" t="s">
        <v>20</v>
      </c>
    </row>
    <row r="308" customFormat="false" ht="15" hidden="false" customHeight="false" outlineLevel="0" collapsed="false">
      <c r="A308" s="0" t="s">
        <v>3037</v>
      </c>
      <c r="B308" s="0" t="s">
        <v>2117</v>
      </c>
      <c r="C308" s="0" t="s">
        <v>15</v>
      </c>
      <c r="D308" s="0" t="s">
        <v>2118</v>
      </c>
      <c r="E308" s="0" t="s">
        <v>1227</v>
      </c>
      <c r="F308" s="0" t="s">
        <v>1228</v>
      </c>
      <c r="G308" s="0" t="s">
        <v>19</v>
      </c>
      <c r="H308" s="0" t="n">
        <v>12.2646</v>
      </c>
      <c r="I308" s="0" t="n">
        <v>35.9038</v>
      </c>
      <c r="J308" s="0" t="n">
        <v>1.54964</v>
      </c>
      <c r="K308" s="0" t="n">
        <v>2.71291</v>
      </c>
      <c r="L308" s="0" t="n">
        <v>0.00015</v>
      </c>
      <c r="M308" s="0" t="n">
        <v>0.0256945</v>
      </c>
      <c r="N308" s="0" t="s">
        <v>20</v>
      </c>
    </row>
    <row r="309" customFormat="false" ht="15" hidden="false" customHeight="false" outlineLevel="0" collapsed="false">
      <c r="A309" s="0" t="s">
        <v>1153</v>
      </c>
      <c r="B309" s="0" t="s">
        <v>680</v>
      </c>
      <c r="C309" s="0" t="s">
        <v>15</v>
      </c>
      <c r="D309" s="0" t="s">
        <v>681</v>
      </c>
      <c r="E309" s="0" t="s">
        <v>1227</v>
      </c>
      <c r="F309" s="0" t="s">
        <v>1228</v>
      </c>
      <c r="G309" s="0" t="s">
        <v>19</v>
      </c>
      <c r="H309" s="0" t="n">
        <v>6.40215</v>
      </c>
      <c r="I309" s="0" t="n">
        <v>24.7253</v>
      </c>
      <c r="J309" s="0" t="n">
        <v>1.94936</v>
      </c>
      <c r="K309" s="0" t="n">
        <v>3.24725</v>
      </c>
      <c r="L309" s="1" t="n">
        <v>5E-005</v>
      </c>
      <c r="M309" s="0" t="n">
        <v>0.01143</v>
      </c>
      <c r="N309" s="0" t="s">
        <v>20</v>
      </c>
    </row>
    <row r="310" customFormat="false" ht="15" hidden="false" customHeight="false" outlineLevel="0" collapsed="false">
      <c r="A310" s="0" t="s">
        <v>3038</v>
      </c>
      <c r="B310" s="0" t="s">
        <v>2125</v>
      </c>
      <c r="C310" s="0" t="s">
        <v>15</v>
      </c>
      <c r="D310" s="0" t="s">
        <v>2126</v>
      </c>
      <c r="E310" s="0" t="s">
        <v>1227</v>
      </c>
      <c r="F310" s="0" t="s">
        <v>1228</v>
      </c>
      <c r="G310" s="0" t="s">
        <v>19</v>
      </c>
      <c r="H310" s="0" t="n">
        <v>7.74199</v>
      </c>
      <c r="I310" s="0" t="n">
        <v>24.4668</v>
      </c>
      <c r="J310" s="0" t="n">
        <v>1.66005</v>
      </c>
      <c r="K310" s="0" t="n">
        <v>3.71159</v>
      </c>
      <c r="L310" s="0" t="n">
        <v>0.0001</v>
      </c>
      <c r="M310" s="0" t="n">
        <v>0.0191419</v>
      </c>
      <c r="N310" s="0" t="s">
        <v>20</v>
      </c>
    </row>
    <row r="311" customFormat="false" ht="15" hidden="false" customHeight="false" outlineLevel="0" collapsed="false">
      <c r="A311" s="0" t="s">
        <v>3039</v>
      </c>
      <c r="B311" s="0" t="s">
        <v>2129</v>
      </c>
      <c r="C311" s="0" t="s">
        <v>15</v>
      </c>
      <c r="D311" s="0" t="s">
        <v>2130</v>
      </c>
      <c r="E311" s="0" t="s">
        <v>1227</v>
      </c>
      <c r="F311" s="0" t="s">
        <v>1228</v>
      </c>
      <c r="G311" s="0" t="s">
        <v>19</v>
      </c>
      <c r="H311" s="0" t="n">
        <v>0.717692</v>
      </c>
      <c r="I311" s="0" t="n">
        <v>3.56608</v>
      </c>
      <c r="J311" s="0" t="n">
        <v>2.3129</v>
      </c>
      <c r="K311" s="0" t="n">
        <v>4.07368</v>
      </c>
      <c r="L311" s="0" t="n">
        <v>0.0002</v>
      </c>
      <c r="M311" s="0" t="n">
        <v>0.0303346</v>
      </c>
      <c r="N311" s="0" t="s">
        <v>20</v>
      </c>
    </row>
    <row r="312" customFormat="false" ht="15" hidden="false" customHeight="false" outlineLevel="0" collapsed="false">
      <c r="A312" s="0" t="s">
        <v>3040</v>
      </c>
      <c r="B312" s="0" t="s">
        <v>2131</v>
      </c>
      <c r="C312" s="0" t="s">
        <v>15</v>
      </c>
      <c r="D312" s="0" t="s">
        <v>2132</v>
      </c>
      <c r="E312" s="0" t="s">
        <v>1227</v>
      </c>
      <c r="F312" s="0" t="s">
        <v>1228</v>
      </c>
      <c r="G312" s="0" t="s">
        <v>19</v>
      </c>
      <c r="H312" s="0" t="n">
        <v>6.64448</v>
      </c>
      <c r="I312" s="0" t="n">
        <v>20.8485</v>
      </c>
      <c r="J312" s="0" t="n">
        <v>1.64972</v>
      </c>
      <c r="K312" s="0" t="n">
        <v>2.72314</v>
      </c>
      <c r="L312" s="1" t="n">
        <v>5E-005</v>
      </c>
      <c r="M312" s="0" t="n">
        <v>0.01143</v>
      </c>
      <c r="N312" s="0" t="s">
        <v>20</v>
      </c>
    </row>
    <row r="313" customFormat="false" ht="15" hidden="false" customHeight="false" outlineLevel="0" collapsed="false">
      <c r="A313" s="0" t="s">
        <v>3041</v>
      </c>
      <c r="B313" s="0" t="s">
        <v>2133</v>
      </c>
      <c r="C313" s="0" t="s">
        <v>15</v>
      </c>
      <c r="D313" s="0" t="s">
        <v>2134</v>
      </c>
      <c r="E313" s="0" t="s">
        <v>1227</v>
      </c>
      <c r="F313" s="0" t="s">
        <v>1228</v>
      </c>
      <c r="G313" s="0" t="s">
        <v>19</v>
      </c>
      <c r="H313" s="0" t="n">
        <v>0</v>
      </c>
      <c r="I313" s="0" t="n">
        <v>1.59382</v>
      </c>
      <c r="J313" s="0" t="s">
        <v>23</v>
      </c>
      <c r="K313" s="0" t="e">
        <f aca="false"/>
        <v>#NAME?</v>
      </c>
      <c r="L313" s="1" t="n">
        <v>5E-005</v>
      </c>
      <c r="M313" s="0" t="n">
        <v>0.0205003</v>
      </c>
      <c r="N313" s="0" t="s">
        <v>20</v>
      </c>
    </row>
    <row r="314" customFormat="false" ht="15" hidden="false" customHeight="false" outlineLevel="0" collapsed="false">
      <c r="A314" s="0" t="s">
        <v>1154</v>
      </c>
      <c r="B314" s="0" t="s">
        <v>688</v>
      </c>
      <c r="C314" s="0" t="s">
        <v>15</v>
      </c>
      <c r="D314" s="0" t="s">
        <v>689</v>
      </c>
      <c r="E314" s="0" t="s">
        <v>1227</v>
      </c>
      <c r="F314" s="0" t="s">
        <v>1228</v>
      </c>
      <c r="G314" s="0" t="s">
        <v>19</v>
      </c>
      <c r="H314" s="0" t="n">
        <v>5.00248</v>
      </c>
      <c r="I314" s="0" t="n">
        <v>28.8184</v>
      </c>
      <c r="J314" s="0" t="n">
        <v>2.52628</v>
      </c>
      <c r="K314" s="0" t="n">
        <v>3.16156</v>
      </c>
      <c r="L314" s="1" t="n">
        <v>5E-005</v>
      </c>
      <c r="M314" s="0" t="n">
        <v>0.0205003</v>
      </c>
      <c r="N314" s="0" t="s">
        <v>20</v>
      </c>
    </row>
    <row r="315" customFormat="false" ht="15" hidden="false" customHeight="false" outlineLevel="0" collapsed="false">
      <c r="A315" s="0" t="s">
        <v>1157</v>
      </c>
      <c r="B315" s="0" t="s">
        <v>694</v>
      </c>
      <c r="C315" s="0" t="s">
        <v>15</v>
      </c>
      <c r="D315" s="0" t="s">
        <v>695</v>
      </c>
      <c r="E315" s="0" t="s">
        <v>1227</v>
      </c>
      <c r="F315" s="0" t="s">
        <v>1228</v>
      </c>
      <c r="G315" s="0" t="s">
        <v>19</v>
      </c>
      <c r="H315" s="0" t="n">
        <v>3.04036</v>
      </c>
      <c r="I315" s="0" t="n">
        <v>9.47733</v>
      </c>
      <c r="J315" s="0" t="n">
        <v>1.64024</v>
      </c>
      <c r="K315" s="0" t="n">
        <v>2.50788</v>
      </c>
      <c r="L315" s="1" t="n">
        <v>5E-005</v>
      </c>
      <c r="M315" s="0" t="n">
        <v>0.01143</v>
      </c>
      <c r="N315" s="0" t="s">
        <v>20</v>
      </c>
    </row>
    <row r="316" customFormat="false" ht="15" hidden="false" customHeight="false" outlineLevel="0" collapsed="false">
      <c r="A316" s="0" t="s">
        <v>3042</v>
      </c>
      <c r="B316" s="0" t="s">
        <v>2135</v>
      </c>
      <c r="C316" s="0" t="s">
        <v>15</v>
      </c>
      <c r="D316" s="0" t="s">
        <v>2136</v>
      </c>
      <c r="E316" s="0" t="s">
        <v>1227</v>
      </c>
      <c r="F316" s="0" t="s">
        <v>1228</v>
      </c>
      <c r="G316" s="0" t="s">
        <v>19</v>
      </c>
      <c r="H316" s="0" t="n">
        <v>0.347134</v>
      </c>
      <c r="I316" s="0" t="n">
        <v>2.08134</v>
      </c>
      <c r="J316" s="0" t="n">
        <v>2.58395</v>
      </c>
      <c r="K316" s="0" t="n">
        <v>3.67135</v>
      </c>
      <c r="L316" s="1" t="n">
        <v>5E-005</v>
      </c>
      <c r="M316" s="0" t="n">
        <v>0.01143</v>
      </c>
      <c r="N316" s="0" t="s">
        <v>20</v>
      </c>
    </row>
    <row r="317" customFormat="false" ht="15" hidden="false" customHeight="false" outlineLevel="0" collapsed="false">
      <c r="A317" s="0" t="s">
        <v>3043</v>
      </c>
      <c r="B317" s="0" t="s">
        <v>2137</v>
      </c>
      <c r="C317" s="0" t="s">
        <v>15</v>
      </c>
      <c r="D317" s="0" t="s">
        <v>2138</v>
      </c>
      <c r="E317" s="0" t="s">
        <v>1227</v>
      </c>
      <c r="F317" s="0" t="s">
        <v>1228</v>
      </c>
      <c r="G317" s="0" t="s">
        <v>19</v>
      </c>
      <c r="H317" s="0" t="n">
        <v>0</v>
      </c>
      <c r="I317" s="0" t="n">
        <v>1.73372</v>
      </c>
      <c r="J317" s="0" t="s">
        <v>23</v>
      </c>
      <c r="K317" s="0" t="e">
        <f aca="false"/>
        <v>#NAME?</v>
      </c>
      <c r="L317" s="1" t="n">
        <v>5E-005</v>
      </c>
      <c r="M317" s="0" t="n">
        <v>0.0205003</v>
      </c>
      <c r="N317" s="0" t="s">
        <v>20</v>
      </c>
    </row>
    <row r="318" customFormat="false" ht="15" hidden="false" customHeight="false" outlineLevel="0" collapsed="false">
      <c r="A318" s="0" t="s">
        <v>3044</v>
      </c>
      <c r="B318" s="0" t="s">
        <v>2139</v>
      </c>
      <c r="C318" s="0" t="s">
        <v>15</v>
      </c>
      <c r="D318" s="0" t="s">
        <v>2140</v>
      </c>
      <c r="E318" s="0" t="s">
        <v>1227</v>
      </c>
      <c r="F318" s="0" t="s">
        <v>1228</v>
      </c>
      <c r="G318" s="0" t="s">
        <v>19</v>
      </c>
      <c r="H318" s="0" t="n">
        <v>1.22656</v>
      </c>
      <c r="I318" s="0" t="n">
        <v>5.40172</v>
      </c>
      <c r="J318" s="0" t="n">
        <v>2.1388</v>
      </c>
      <c r="K318" s="0" t="n">
        <v>3.60809</v>
      </c>
      <c r="L318" s="1" t="n">
        <v>5E-005</v>
      </c>
      <c r="M318" s="0" t="n">
        <v>0.01143</v>
      </c>
      <c r="N318" s="0" t="s">
        <v>20</v>
      </c>
    </row>
    <row r="319" customFormat="false" ht="15" hidden="false" customHeight="false" outlineLevel="0" collapsed="false">
      <c r="A319" s="0" t="s">
        <v>1158</v>
      </c>
      <c r="B319" s="0" t="s">
        <v>696</v>
      </c>
      <c r="C319" s="0" t="s">
        <v>15</v>
      </c>
      <c r="D319" s="0" t="s">
        <v>697</v>
      </c>
      <c r="E319" s="0" t="s">
        <v>1227</v>
      </c>
      <c r="F319" s="0" t="s">
        <v>1228</v>
      </c>
      <c r="G319" s="0" t="s">
        <v>19</v>
      </c>
      <c r="H319" s="0" t="n">
        <v>0.457207</v>
      </c>
      <c r="I319" s="0" t="n">
        <v>3.63186</v>
      </c>
      <c r="J319" s="0" t="n">
        <v>2.98979</v>
      </c>
      <c r="K319" s="0" t="n">
        <v>4.16524</v>
      </c>
      <c r="L319" s="1" t="n">
        <v>5E-005</v>
      </c>
      <c r="M319" s="0" t="n">
        <v>0.0205003</v>
      </c>
      <c r="N319" s="0" t="s">
        <v>20</v>
      </c>
    </row>
    <row r="320" customFormat="false" ht="15" hidden="false" customHeight="false" outlineLevel="0" collapsed="false">
      <c r="A320" s="0" t="s">
        <v>3045</v>
      </c>
      <c r="B320" s="0" t="s">
        <v>2141</v>
      </c>
      <c r="C320" s="0" t="s">
        <v>15</v>
      </c>
      <c r="D320" s="0" t="s">
        <v>2142</v>
      </c>
      <c r="E320" s="0" t="s">
        <v>1227</v>
      </c>
      <c r="F320" s="0" t="s">
        <v>1228</v>
      </c>
      <c r="G320" s="0" t="s">
        <v>19</v>
      </c>
      <c r="H320" s="0" t="n">
        <v>1.86912</v>
      </c>
      <c r="I320" s="0" t="n">
        <v>4.90443</v>
      </c>
      <c r="J320" s="0" t="n">
        <v>1.39173</v>
      </c>
      <c r="K320" s="0" t="n">
        <v>2.38015</v>
      </c>
      <c r="L320" s="0" t="n">
        <v>0.0003</v>
      </c>
      <c r="M320" s="0" t="n">
        <v>0.0385937</v>
      </c>
      <c r="N320" s="0" t="s">
        <v>20</v>
      </c>
    </row>
    <row r="321" customFormat="false" ht="15" hidden="false" customHeight="false" outlineLevel="0" collapsed="false">
      <c r="A321" s="0" t="s">
        <v>3046</v>
      </c>
      <c r="B321" s="0" t="s">
        <v>2151</v>
      </c>
      <c r="C321" s="0" t="s">
        <v>15</v>
      </c>
      <c r="D321" s="0" t="s">
        <v>2152</v>
      </c>
      <c r="E321" s="0" t="s">
        <v>1227</v>
      </c>
      <c r="F321" s="0" t="s">
        <v>1228</v>
      </c>
      <c r="G321" s="0" t="s">
        <v>19</v>
      </c>
      <c r="H321" s="0" t="n">
        <v>13.7534</v>
      </c>
      <c r="I321" s="0" t="n">
        <v>47.9224</v>
      </c>
      <c r="J321" s="0" t="n">
        <v>1.80091</v>
      </c>
      <c r="K321" s="0" t="n">
        <v>3.27494</v>
      </c>
      <c r="L321" s="1" t="n">
        <v>5E-005</v>
      </c>
      <c r="M321" s="0" t="n">
        <v>0.0205003</v>
      </c>
      <c r="N321" s="0" t="s">
        <v>20</v>
      </c>
    </row>
    <row r="322" customFormat="false" ht="15" hidden="false" customHeight="false" outlineLevel="0" collapsed="false">
      <c r="A322" s="0" t="s">
        <v>3047</v>
      </c>
      <c r="B322" s="0" t="s">
        <v>2153</v>
      </c>
      <c r="C322" s="0" t="s">
        <v>15</v>
      </c>
      <c r="D322" s="0" t="s">
        <v>2154</v>
      </c>
      <c r="E322" s="0" t="s">
        <v>1227</v>
      </c>
      <c r="F322" s="0" t="s">
        <v>1228</v>
      </c>
      <c r="G322" s="0" t="s">
        <v>19</v>
      </c>
      <c r="H322" s="0" t="n">
        <v>0</v>
      </c>
      <c r="I322" s="0" t="n">
        <v>4.6206</v>
      </c>
      <c r="J322" s="0" t="s">
        <v>23</v>
      </c>
      <c r="K322" s="0" t="e">
        <f aca="false"/>
        <v>#NAME?</v>
      </c>
      <c r="L322" s="1" t="n">
        <v>5E-005</v>
      </c>
      <c r="M322" s="0" t="n">
        <v>0.0205003</v>
      </c>
      <c r="N322" s="0" t="s">
        <v>20</v>
      </c>
    </row>
    <row r="323" customFormat="false" ht="15" hidden="false" customHeight="false" outlineLevel="0" collapsed="false">
      <c r="A323" s="0" t="s">
        <v>3048</v>
      </c>
      <c r="B323" s="0" t="s">
        <v>2159</v>
      </c>
      <c r="C323" s="0" t="s">
        <v>15</v>
      </c>
      <c r="D323" s="0" t="s">
        <v>2160</v>
      </c>
      <c r="E323" s="0" t="s">
        <v>1227</v>
      </c>
      <c r="F323" s="0" t="s">
        <v>1228</v>
      </c>
      <c r="G323" s="0" t="s">
        <v>19</v>
      </c>
      <c r="H323" s="0" t="n">
        <v>1.49899</v>
      </c>
      <c r="I323" s="0" t="n">
        <v>6.11517</v>
      </c>
      <c r="J323" s="0" t="n">
        <v>2.02841</v>
      </c>
      <c r="K323" s="0" t="n">
        <v>3.22796</v>
      </c>
      <c r="L323" s="1" t="n">
        <v>5E-005</v>
      </c>
      <c r="M323" s="0" t="n">
        <v>0.01143</v>
      </c>
      <c r="N323" s="0" t="s">
        <v>20</v>
      </c>
    </row>
    <row r="324" customFormat="false" ht="15" hidden="false" customHeight="false" outlineLevel="0" collapsed="false">
      <c r="A324" s="0" t="s">
        <v>3049</v>
      </c>
      <c r="B324" s="0" t="s">
        <v>2161</v>
      </c>
      <c r="C324" s="0" t="s">
        <v>15</v>
      </c>
      <c r="D324" s="0" t="s">
        <v>2162</v>
      </c>
      <c r="E324" s="0" t="s">
        <v>1227</v>
      </c>
      <c r="F324" s="0" t="s">
        <v>1228</v>
      </c>
      <c r="G324" s="0" t="s">
        <v>19</v>
      </c>
      <c r="H324" s="0" t="n">
        <v>3.52599</v>
      </c>
      <c r="I324" s="0" t="n">
        <v>25.283</v>
      </c>
      <c r="J324" s="0" t="n">
        <v>2.84207</v>
      </c>
      <c r="K324" s="0" t="n">
        <v>4.54406</v>
      </c>
      <c r="L324" s="1" t="n">
        <v>5E-005</v>
      </c>
      <c r="M324" s="0" t="n">
        <v>0.0205003</v>
      </c>
      <c r="N324" s="0" t="s">
        <v>20</v>
      </c>
    </row>
    <row r="325" customFormat="false" ht="15" hidden="false" customHeight="false" outlineLevel="0" collapsed="false">
      <c r="A325" s="0" t="s">
        <v>3050</v>
      </c>
      <c r="B325" s="0" t="s">
        <v>2163</v>
      </c>
      <c r="C325" s="0" t="s">
        <v>15</v>
      </c>
      <c r="D325" s="0" t="s">
        <v>2164</v>
      </c>
      <c r="E325" s="0" t="s">
        <v>1227</v>
      </c>
      <c r="F325" s="0" t="s">
        <v>1228</v>
      </c>
      <c r="G325" s="0" t="s">
        <v>19</v>
      </c>
      <c r="H325" s="0" t="n">
        <v>0.324275</v>
      </c>
      <c r="I325" s="0" t="n">
        <v>1.30059</v>
      </c>
      <c r="J325" s="0" t="n">
        <v>2.00388</v>
      </c>
      <c r="K325" s="0" t="n">
        <v>3.14312</v>
      </c>
      <c r="L325" s="1" t="n">
        <v>5E-005</v>
      </c>
      <c r="M325" s="0" t="n">
        <v>0.01143</v>
      </c>
      <c r="N325" s="0" t="s">
        <v>20</v>
      </c>
    </row>
    <row r="326" customFormat="false" ht="15" hidden="false" customHeight="false" outlineLevel="0" collapsed="false">
      <c r="A326" s="0" t="s">
        <v>3051</v>
      </c>
      <c r="B326" s="0" t="s">
        <v>2167</v>
      </c>
      <c r="C326" s="0" t="s">
        <v>15</v>
      </c>
      <c r="D326" s="0" t="s">
        <v>2168</v>
      </c>
      <c r="E326" s="0" t="s">
        <v>1227</v>
      </c>
      <c r="F326" s="0" t="s">
        <v>1228</v>
      </c>
      <c r="G326" s="0" t="s">
        <v>19</v>
      </c>
      <c r="H326" s="0" t="n">
        <v>0.12468</v>
      </c>
      <c r="I326" s="0" t="n">
        <v>0.667295</v>
      </c>
      <c r="J326" s="0" t="n">
        <v>2.42009</v>
      </c>
      <c r="K326" s="0" t="n">
        <v>2.30961</v>
      </c>
      <c r="L326" s="0" t="n">
        <v>0.0003</v>
      </c>
      <c r="M326" s="0" t="n">
        <v>0.0385937</v>
      </c>
      <c r="N326" s="0" t="s">
        <v>20</v>
      </c>
    </row>
    <row r="327" customFormat="false" ht="15" hidden="false" customHeight="false" outlineLevel="0" collapsed="false">
      <c r="A327" s="0" t="s">
        <v>3052</v>
      </c>
      <c r="B327" s="0" t="s">
        <v>2169</v>
      </c>
      <c r="C327" s="0" t="s">
        <v>15</v>
      </c>
      <c r="D327" s="0" t="s">
        <v>2170</v>
      </c>
      <c r="E327" s="0" t="s">
        <v>1227</v>
      </c>
      <c r="F327" s="0" t="s">
        <v>1228</v>
      </c>
      <c r="G327" s="0" t="s">
        <v>19</v>
      </c>
      <c r="H327" s="0" t="n">
        <v>0.397897</v>
      </c>
      <c r="I327" s="0" t="n">
        <v>2.18538</v>
      </c>
      <c r="J327" s="0" t="n">
        <v>2.45741</v>
      </c>
      <c r="K327" s="0" t="n">
        <v>3.66045</v>
      </c>
      <c r="L327" s="0" t="n">
        <v>0.0001</v>
      </c>
      <c r="M327" s="0" t="n">
        <v>0.0191419</v>
      </c>
      <c r="N327" s="0" t="s">
        <v>20</v>
      </c>
    </row>
    <row r="328" customFormat="false" ht="15" hidden="false" customHeight="false" outlineLevel="0" collapsed="false">
      <c r="A328" s="0" t="s">
        <v>3053</v>
      </c>
      <c r="B328" s="0" t="s">
        <v>2171</v>
      </c>
      <c r="C328" s="0" t="s">
        <v>15</v>
      </c>
      <c r="D328" s="0" t="s">
        <v>2172</v>
      </c>
      <c r="E328" s="0" t="s">
        <v>1227</v>
      </c>
      <c r="F328" s="0" t="s">
        <v>1228</v>
      </c>
      <c r="G328" s="0" t="s">
        <v>19</v>
      </c>
      <c r="H328" s="0" t="n">
        <v>0.308665</v>
      </c>
      <c r="I328" s="0" t="n">
        <v>3.64965</v>
      </c>
      <c r="J328" s="0" t="n">
        <v>3.56364</v>
      </c>
      <c r="K328" s="0" t="n">
        <v>3.1298</v>
      </c>
      <c r="L328" s="1" t="n">
        <v>5E-005</v>
      </c>
      <c r="M328" s="0" t="n">
        <v>0.01143</v>
      </c>
      <c r="N328" s="0" t="s">
        <v>20</v>
      </c>
    </row>
    <row r="329" customFormat="false" ht="15" hidden="false" customHeight="false" outlineLevel="0" collapsed="false">
      <c r="A329" s="0" t="s">
        <v>3054</v>
      </c>
      <c r="B329" s="0" t="s">
        <v>2175</v>
      </c>
      <c r="C329" s="0" t="s">
        <v>15</v>
      </c>
      <c r="D329" s="0" t="s">
        <v>2176</v>
      </c>
      <c r="E329" s="0" t="s">
        <v>1227</v>
      </c>
      <c r="F329" s="0" t="s">
        <v>1228</v>
      </c>
      <c r="G329" s="0" t="s">
        <v>19</v>
      </c>
      <c r="H329" s="0" t="n">
        <v>0.814388</v>
      </c>
      <c r="I329" s="0" t="n">
        <v>3.4705</v>
      </c>
      <c r="J329" s="0" t="n">
        <v>2.09136</v>
      </c>
      <c r="K329" s="0" t="n">
        <v>3.39288</v>
      </c>
      <c r="L329" s="1" t="n">
        <v>5E-005</v>
      </c>
      <c r="M329" s="0" t="n">
        <v>0.01143</v>
      </c>
      <c r="N329" s="0" t="s">
        <v>20</v>
      </c>
    </row>
    <row r="330" customFormat="false" ht="15" hidden="false" customHeight="false" outlineLevel="0" collapsed="false">
      <c r="A330" s="0" t="s">
        <v>3055</v>
      </c>
      <c r="B330" s="0" t="s">
        <v>2177</v>
      </c>
      <c r="C330" s="0" t="s">
        <v>15</v>
      </c>
      <c r="D330" s="0" t="s">
        <v>2178</v>
      </c>
      <c r="E330" s="0" t="s">
        <v>1227</v>
      </c>
      <c r="F330" s="0" t="s">
        <v>1228</v>
      </c>
      <c r="G330" s="0" t="s">
        <v>19</v>
      </c>
      <c r="H330" s="0" t="n">
        <v>3.37613</v>
      </c>
      <c r="I330" s="0" t="n">
        <v>8.78235</v>
      </c>
      <c r="J330" s="0" t="n">
        <v>1.37924</v>
      </c>
      <c r="K330" s="0" t="n">
        <v>2.76156</v>
      </c>
      <c r="L330" s="0" t="n">
        <v>0.0001</v>
      </c>
      <c r="M330" s="0" t="n">
        <v>0.0191419</v>
      </c>
      <c r="N330" s="0" t="s">
        <v>20</v>
      </c>
    </row>
    <row r="331" customFormat="false" ht="15" hidden="false" customHeight="false" outlineLevel="0" collapsed="false">
      <c r="A331" s="0" t="s">
        <v>3056</v>
      </c>
      <c r="B331" s="0" t="s">
        <v>720</v>
      </c>
      <c r="C331" s="0" t="s">
        <v>15</v>
      </c>
      <c r="D331" s="0" t="s">
        <v>721</v>
      </c>
      <c r="E331" s="0" t="s">
        <v>1227</v>
      </c>
      <c r="F331" s="0" t="s">
        <v>1228</v>
      </c>
      <c r="G331" s="0" t="s">
        <v>19</v>
      </c>
      <c r="H331" s="0" t="n">
        <v>0.499061</v>
      </c>
      <c r="I331" s="0" t="n">
        <v>1.70091</v>
      </c>
      <c r="J331" s="0" t="n">
        <v>1.76902</v>
      </c>
      <c r="K331" s="0" t="n">
        <v>2.56275</v>
      </c>
      <c r="L331" s="0" t="n">
        <v>0.00025</v>
      </c>
      <c r="M331" s="0" t="n">
        <v>0.0346894</v>
      </c>
      <c r="N331" s="0" t="s">
        <v>20</v>
      </c>
    </row>
    <row r="332" customFormat="false" ht="15" hidden="false" customHeight="false" outlineLevel="0" collapsed="false">
      <c r="A332" s="0" t="s">
        <v>3057</v>
      </c>
      <c r="B332" s="0" t="s">
        <v>2183</v>
      </c>
      <c r="C332" s="0" t="s">
        <v>15</v>
      </c>
      <c r="D332" s="0" t="s">
        <v>2184</v>
      </c>
      <c r="E332" s="0" t="s">
        <v>1227</v>
      </c>
      <c r="F332" s="0" t="s">
        <v>1228</v>
      </c>
      <c r="G332" s="0" t="s">
        <v>19</v>
      </c>
      <c r="H332" s="0" t="n">
        <v>0.805681</v>
      </c>
      <c r="I332" s="0" t="n">
        <v>8.43078</v>
      </c>
      <c r="J332" s="0" t="n">
        <v>3.38739</v>
      </c>
      <c r="K332" s="0" t="n">
        <v>5.20521</v>
      </c>
      <c r="L332" s="1" t="n">
        <v>5E-005</v>
      </c>
      <c r="M332" s="0" t="n">
        <v>0.0205003</v>
      </c>
      <c r="N332" s="0" t="s">
        <v>20</v>
      </c>
    </row>
    <row r="333" customFormat="false" ht="15" hidden="false" customHeight="false" outlineLevel="0" collapsed="false">
      <c r="A333" s="0" t="s">
        <v>3058</v>
      </c>
      <c r="B333" s="0" t="s">
        <v>2185</v>
      </c>
      <c r="C333" s="0" t="s">
        <v>15</v>
      </c>
      <c r="D333" s="0" t="s">
        <v>2186</v>
      </c>
      <c r="E333" s="0" t="s">
        <v>1227</v>
      </c>
      <c r="F333" s="0" t="s">
        <v>1228</v>
      </c>
      <c r="G333" s="0" t="s">
        <v>19</v>
      </c>
      <c r="H333" s="0" t="n">
        <v>1.33676</v>
      </c>
      <c r="I333" s="0" t="n">
        <v>13.5142</v>
      </c>
      <c r="J333" s="0" t="n">
        <v>3.33766</v>
      </c>
      <c r="K333" s="0" t="n">
        <v>5.55852</v>
      </c>
      <c r="L333" s="1" t="n">
        <v>5E-005</v>
      </c>
      <c r="M333" s="0" t="n">
        <v>0.0205003</v>
      </c>
      <c r="N333" s="0" t="s">
        <v>20</v>
      </c>
    </row>
    <row r="334" customFormat="false" ht="15" hidden="false" customHeight="false" outlineLevel="0" collapsed="false">
      <c r="A334" s="0" t="s">
        <v>3059</v>
      </c>
      <c r="B334" s="0" t="s">
        <v>2187</v>
      </c>
      <c r="C334" s="0" t="s">
        <v>15</v>
      </c>
      <c r="D334" s="0" t="s">
        <v>2188</v>
      </c>
      <c r="E334" s="0" t="s">
        <v>1227</v>
      </c>
      <c r="F334" s="0" t="s">
        <v>1228</v>
      </c>
      <c r="G334" s="0" t="s">
        <v>19</v>
      </c>
      <c r="H334" s="0" t="n">
        <v>1.01738</v>
      </c>
      <c r="I334" s="0" t="n">
        <v>4.19769</v>
      </c>
      <c r="J334" s="0" t="n">
        <v>2.04474</v>
      </c>
      <c r="K334" s="0" t="n">
        <v>3.31841</v>
      </c>
      <c r="L334" s="0" t="n">
        <v>0.0002</v>
      </c>
      <c r="M334" s="0" t="n">
        <v>0.0303346</v>
      </c>
      <c r="N334" s="0" t="s">
        <v>20</v>
      </c>
    </row>
    <row r="335" customFormat="false" ht="15" hidden="false" customHeight="false" outlineLevel="0" collapsed="false">
      <c r="A335" s="0" t="s">
        <v>3060</v>
      </c>
      <c r="B335" s="0" t="s">
        <v>2191</v>
      </c>
      <c r="C335" s="0" t="s">
        <v>15</v>
      </c>
      <c r="D335" s="0" t="s">
        <v>2192</v>
      </c>
      <c r="E335" s="0" t="s">
        <v>1227</v>
      </c>
      <c r="F335" s="0" t="s">
        <v>1228</v>
      </c>
      <c r="G335" s="0" t="s">
        <v>19</v>
      </c>
      <c r="H335" s="0" t="n">
        <v>1.65679</v>
      </c>
      <c r="I335" s="0" t="n">
        <v>5.89782</v>
      </c>
      <c r="J335" s="0" t="n">
        <v>1.83179</v>
      </c>
      <c r="K335" s="0" t="n">
        <v>3.29519</v>
      </c>
      <c r="L335" s="1" t="n">
        <v>5E-005</v>
      </c>
      <c r="M335" s="0" t="n">
        <v>0.01143</v>
      </c>
      <c r="N335" s="0" t="s">
        <v>20</v>
      </c>
    </row>
    <row r="336" customFormat="false" ht="15" hidden="false" customHeight="false" outlineLevel="0" collapsed="false">
      <c r="A336" s="0" t="s">
        <v>3061</v>
      </c>
      <c r="B336" s="0" t="s">
        <v>2193</v>
      </c>
      <c r="C336" s="0" t="s">
        <v>15</v>
      </c>
      <c r="D336" s="0" t="s">
        <v>2194</v>
      </c>
      <c r="E336" s="0" t="s">
        <v>1227</v>
      </c>
      <c r="F336" s="0" t="s">
        <v>1228</v>
      </c>
      <c r="G336" s="0" t="s">
        <v>19</v>
      </c>
      <c r="H336" s="0" t="n">
        <v>3.27329</v>
      </c>
      <c r="I336" s="0" t="n">
        <v>9.94091</v>
      </c>
      <c r="J336" s="0" t="n">
        <v>1.60264</v>
      </c>
      <c r="K336" s="0" t="n">
        <v>3.51618</v>
      </c>
      <c r="L336" s="0" t="n">
        <v>0.00025</v>
      </c>
      <c r="M336" s="0" t="n">
        <v>0.0346894</v>
      </c>
      <c r="N336" s="0" t="s">
        <v>20</v>
      </c>
    </row>
    <row r="337" customFormat="false" ht="15" hidden="false" customHeight="false" outlineLevel="0" collapsed="false">
      <c r="A337" s="0" t="s">
        <v>3062</v>
      </c>
      <c r="B337" s="0" t="s">
        <v>2197</v>
      </c>
      <c r="C337" s="0" t="s">
        <v>15</v>
      </c>
      <c r="D337" s="0" t="s">
        <v>2198</v>
      </c>
      <c r="E337" s="0" t="s">
        <v>1227</v>
      </c>
      <c r="F337" s="0" t="s">
        <v>1228</v>
      </c>
      <c r="G337" s="0" t="s">
        <v>19</v>
      </c>
      <c r="H337" s="0" t="n">
        <v>2.90843</v>
      </c>
      <c r="I337" s="0" t="n">
        <v>7.60675</v>
      </c>
      <c r="J337" s="0" t="n">
        <v>1.38704</v>
      </c>
      <c r="K337" s="0" t="n">
        <v>2.58116</v>
      </c>
      <c r="L337" s="0" t="n">
        <v>0.00015</v>
      </c>
      <c r="M337" s="0" t="n">
        <v>0.0256945</v>
      </c>
      <c r="N337" s="0" t="s">
        <v>20</v>
      </c>
    </row>
    <row r="338" customFormat="false" ht="15" hidden="false" customHeight="false" outlineLevel="0" collapsed="false">
      <c r="A338" s="0" t="s">
        <v>3063</v>
      </c>
      <c r="B338" s="0" t="s">
        <v>2199</v>
      </c>
      <c r="C338" s="0" t="s">
        <v>15</v>
      </c>
      <c r="D338" s="0" t="s">
        <v>2200</v>
      </c>
      <c r="E338" s="0" t="s">
        <v>1227</v>
      </c>
      <c r="F338" s="0" t="s">
        <v>1228</v>
      </c>
      <c r="G338" s="0" t="s">
        <v>19</v>
      </c>
      <c r="H338" s="0" t="n">
        <v>0</v>
      </c>
      <c r="I338" s="0" t="n">
        <v>2.4412</v>
      </c>
      <c r="J338" s="0" t="s">
        <v>23</v>
      </c>
      <c r="K338" s="0" t="e">
        <f aca="false"/>
        <v>#NAME?</v>
      </c>
      <c r="L338" s="1" t="n">
        <v>5E-005</v>
      </c>
      <c r="M338" s="0" t="n">
        <v>0.0205003</v>
      </c>
      <c r="N338" s="0" t="s">
        <v>20</v>
      </c>
    </row>
    <row r="339" customFormat="false" ht="15" hidden="false" customHeight="false" outlineLevel="0" collapsed="false">
      <c r="A339" s="0" t="s">
        <v>3064</v>
      </c>
      <c r="B339" s="0" t="s">
        <v>2201</v>
      </c>
      <c r="C339" s="0" t="s">
        <v>15</v>
      </c>
      <c r="D339" s="0" t="s">
        <v>2202</v>
      </c>
      <c r="E339" s="0" t="s">
        <v>1227</v>
      </c>
      <c r="F339" s="0" t="s">
        <v>1228</v>
      </c>
      <c r="G339" s="0" t="s">
        <v>19</v>
      </c>
      <c r="H339" s="0" t="n">
        <v>0.135994</v>
      </c>
      <c r="I339" s="0" t="n">
        <v>1.93617</v>
      </c>
      <c r="J339" s="0" t="n">
        <v>3.83159</v>
      </c>
      <c r="K339" s="0" t="n">
        <v>2.94424</v>
      </c>
      <c r="L339" s="1" t="n">
        <v>5E-005</v>
      </c>
      <c r="M339" s="0" t="n">
        <v>0.01143</v>
      </c>
      <c r="N339" s="0" t="s">
        <v>20</v>
      </c>
    </row>
    <row r="340" customFormat="false" ht="15" hidden="false" customHeight="false" outlineLevel="0" collapsed="false">
      <c r="A340" s="0" t="s">
        <v>3065</v>
      </c>
      <c r="B340" s="0" t="s">
        <v>2203</v>
      </c>
      <c r="C340" s="0" t="s">
        <v>15</v>
      </c>
      <c r="D340" s="0" t="s">
        <v>2204</v>
      </c>
      <c r="E340" s="0" t="s">
        <v>1227</v>
      </c>
      <c r="F340" s="0" t="s">
        <v>1228</v>
      </c>
      <c r="G340" s="0" t="s">
        <v>19</v>
      </c>
      <c r="H340" s="0" t="n">
        <v>0.266521</v>
      </c>
      <c r="I340" s="0" t="n">
        <v>3.17849</v>
      </c>
      <c r="J340" s="0" t="n">
        <v>3.57602</v>
      </c>
      <c r="K340" s="0" t="n">
        <v>4.37593</v>
      </c>
      <c r="L340" s="0" t="n">
        <v>0.0001</v>
      </c>
      <c r="M340" s="0" t="n">
        <v>0.0191419</v>
      </c>
      <c r="N340" s="0" t="s">
        <v>20</v>
      </c>
    </row>
    <row r="341" customFormat="false" ht="15" hidden="false" customHeight="false" outlineLevel="0" collapsed="false">
      <c r="A341" s="0" t="s">
        <v>3066</v>
      </c>
      <c r="B341" s="0" t="s">
        <v>2207</v>
      </c>
      <c r="C341" s="0" t="s">
        <v>15</v>
      </c>
      <c r="D341" s="0" t="s">
        <v>2208</v>
      </c>
      <c r="E341" s="0" t="s">
        <v>1227</v>
      </c>
      <c r="F341" s="0" t="s">
        <v>1228</v>
      </c>
      <c r="G341" s="0" t="s">
        <v>19</v>
      </c>
      <c r="H341" s="0" t="n">
        <v>0.932268</v>
      </c>
      <c r="I341" s="0" t="n">
        <v>5.1091</v>
      </c>
      <c r="J341" s="0" t="n">
        <v>2.45425</v>
      </c>
      <c r="K341" s="0" t="n">
        <v>3.17065</v>
      </c>
      <c r="L341" s="0" t="n">
        <v>0.00015</v>
      </c>
      <c r="M341" s="0" t="n">
        <v>0.0256945</v>
      </c>
      <c r="N341" s="0" t="s">
        <v>20</v>
      </c>
    </row>
    <row r="342" customFormat="false" ht="15" hidden="false" customHeight="false" outlineLevel="0" collapsed="false">
      <c r="A342" s="0" t="s">
        <v>3067</v>
      </c>
      <c r="B342" s="0" t="s">
        <v>2211</v>
      </c>
      <c r="C342" s="0" t="s">
        <v>15</v>
      </c>
      <c r="D342" s="0" t="s">
        <v>2212</v>
      </c>
      <c r="E342" s="0" t="s">
        <v>1227</v>
      </c>
      <c r="F342" s="0" t="s">
        <v>1228</v>
      </c>
      <c r="G342" s="0" t="s">
        <v>19</v>
      </c>
      <c r="H342" s="0" t="n">
        <v>0.931058</v>
      </c>
      <c r="I342" s="0" t="n">
        <v>2.83641</v>
      </c>
      <c r="J342" s="0" t="n">
        <v>1.60713</v>
      </c>
      <c r="K342" s="0" t="n">
        <v>2.90774</v>
      </c>
      <c r="L342" s="0" t="n">
        <v>0.00035</v>
      </c>
      <c r="M342" s="0" t="n">
        <v>0.04319</v>
      </c>
      <c r="N342" s="0" t="s">
        <v>20</v>
      </c>
    </row>
    <row r="343" customFormat="false" ht="15" hidden="false" customHeight="false" outlineLevel="0" collapsed="false">
      <c r="A343" s="0" t="s">
        <v>3068</v>
      </c>
      <c r="B343" s="0" t="s">
        <v>2215</v>
      </c>
      <c r="C343" s="0" t="s">
        <v>15</v>
      </c>
      <c r="D343" s="0" t="s">
        <v>2216</v>
      </c>
      <c r="E343" s="0" t="s">
        <v>1227</v>
      </c>
      <c r="F343" s="0" t="s">
        <v>1228</v>
      </c>
      <c r="G343" s="0" t="s">
        <v>19</v>
      </c>
      <c r="H343" s="0" t="n">
        <v>6.87491</v>
      </c>
      <c r="I343" s="0" t="n">
        <v>16.9289</v>
      </c>
      <c r="J343" s="0" t="n">
        <v>1.30008</v>
      </c>
      <c r="K343" s="0" t="n">
        <v>2.67119</v>
      </c>
      <c r="L343" s="0" t="n">
        <v>0.0002</v>
      </c>
      <c r="M343" s="0" t="n">
        <v>0.0303346</v>
      </c>
      <c r="N343" s="0" t="s">
        <v>20</v>
      </c>
    </row>
    <row r="344" customFormat="false" ht="15" hidden="false" customHeight="false" outlineLevel="0" collapsed="false">
      <c r="A344" s="0" t="s">
        <v>3069</v>
      </c>
      <c r="B344" s="0" t="s">
        <v>2219</v>
      </c>
      <c r="C344" s="0" t="s">
        <v>15</v>
      </c>
      <c r="D344" s="0" t="s">
        <v>2220</v>
      </c>
      <c r="E344" s="0" t="s">
        <v>1227</v>
      </c>
      <c r="F344" s="0" t="s">
        <v>1228</v>
      </c>
      <c r="G344" s="0" t="s">
        <v>19</v>
      </c>
      <c r="H344" s="0" t="n">
        <v>5.80636</v>
      </c>
      <c r="I344" s="0" t="n">
        <v>17.0038</v>
      </c>
      <c r="J344" s="0" t="n">
        <v>1.55015</v>
      </c>
      <c r="K344" s="0" t="n">
        <v>3.18694</v>
      </c>
      <c r="L344" s="1" t="n">
        <v>5E-005</v>
      </c>
      <c r="M344" s="0" t="n">
        <v>0.01143</v>
      </c>
      <c r="N344" s="0" t="s">
        <v>20</v>
      </c>
    </row>
    <row r="345" customFormat="false" ht="15" hidden="false" customHeight="false" outlineLevel="0" collapsed="false">
      <c r="A345" s="0" t="s">
        <v>3070</v>
      </c>
      <c r="B345" s="0" t="s">
        <v>2221</v>
      </c>
      <c r="C345" s="0" t="s">
        <v>15</v>
      </c>
      <c r="D345" s="0" t="s">
        <v>2222</v>
      </c>
      <c r="E345" s="0" t="s">
        <v>1227</v>
      </c>
      <c r="F345" s="0" t="s">
        <v>1228</v>
      </c>
      <c r="G345" s="0" t="s">
        <v>19</v>
      </c>
      <c r="H345" s="0" t="n">
        <v>3.77539</v>
      </c>
      <c r="I345" s="0" t="n">
        <v>10.7905</v>
      </c>
      <c r="J345" s="0" t="n">
        <v>1.51506</v>
      </c>
      <c r="K345" s="0" t="n">
        <v>2.30246</v>
      </c>
      <c r="L345" s="1" t="n">
        <v>5E-005</v>
      </c>
      <c r="M345" s="0" t="n">
        <v>0.01143</v>
      </c>
      <c r="N345" s="0" t="s">
        <v>20</v>
      </c>
    </row>
    <row r="346" customFormat="false" ht="15" hidden="false" customHeight="false" outlineLevel="0" collapsed="false">
      <c r="A346" s="0" t="s">
        <v>1166</v>
      </c>
      <c r="B346" s="0" t="s">
        <v>738</v>
      </c>
      <c r="C346" s="0" t="s">
        <v>15</v>
      </c>
      <c r="D346" s="0" t="s">
        <v>739</v>
      </c>
      <c r="E346" s="0" t="s">
        <v>1227</v>
      </c>
      <c r="F346" s="0" t="s">
        <v>1228</v>
      </c>
      <c r="G346" s="0" t="s">
        <v>19</v>
      </c>
      <c r="H346" s="0" t="n">
        <v>1.36233</v>
      </c>
      <c r="I346" s="0" t="n">
        <v>7.57104</v>
      </c>
      <c r="J346" s="0" t="n">
        <v>2.47441</v>
      </c>
      <c r="K346" s="0" t="n">
        <v>2.67673</v>
      </c>
      <c r="L346" s="0" t="n">
        <v>0.00015</v>
      </c>
      <c r="M346" s="0" t="n">
        <v>0.0447542</v>
      </c>
      <c r="N346" s="0" t="s">
        <v>20</v>
      </c>
    </row>
    <row r="347" customFormat="false" ht="15" hidden="false" customHeight="false" outlineLevel="0" collapsed="false">
      <c r="A347" s="0" t="s">
        <v>1170</v>
      </c>
      <c r="B347" s="0" t="s">
        <v>750</v>
      </c>
      <c r="C347" s="0" t="s">
        <v>15</v>
      </c>
      <c r="D347" s="0" t="s">
        <v>751</v>
      </c>
      <c r="E347" s="0" t="s">
        <v>1227</v>
      </c>
      <c r="F347" s="0" t="s">
        <v>1228</v>
      </c>
      <c r="G347" s="0" t="s">
        <v>19</v>
      </c>
      <c r="H347" s="0" t="n">
        <v>1.40773</v>
      </c>
      <c r="I347" s="0" t="n">
        <v>8.97239</v>
      </c>
      <c r="J347" s="0" t="n">
        <v>2.67212</v>
      </c>
      <c r="K347" s="0" t="n">
        <v>3.04256</v>
      </c>
      <c r="L347" s="1" t="n">
        <v>5E-005</v>
      </c>
      <c r="M347" s="0" t="n">
        <v>0.01143</v>
      </c>
      <c r="N347" s="0" t="s">
        <v>20</v>
      </c>
    </row>
    <row r="348" customFormat="false" ht="15" hidden="false" customHeight="false" outlineLevel="0" collapsed="false">
      <c r="A348" s="0" t="s">
        <v>3071</v>
      </c>
      <c r="B348" s="0" t="s">
        <v>2231</v>
      </c>
      <c r="C348" s="0" t="s">
        <v>15</v>
      </c>
      <c r="D348" s="0" t="s">
        <v>2232</v>
      </c>
      <c r="E348" s="0" t="s">
        <v>1227</v>
      </c>
      <c r="F348" s="0" t="s">
        <v>1228</v>
      </c>
      <c r="G348" s="0" t="s">
        <v>19</v>
      </c>
      <c r="H348" s="0" t="n">
        <v>4.52224</v>
      </c>
      <c r="I348" s="0" t="n">
        <v>11.0226</v>
      </c>
      <c r="J348" s="0" t="n">
        <v>1.28535</v>
      </c>
      <c r="K348" s="0" t="n">
        <v>2.84796</v>
      </c>
      <c r="L348" s="0" t="n">
        <v>0.00035</v>
      </c>
      <c r="M348" s="0" t="n">
        <v>0.04319</v>
      </c>
      <c r="N348" s="0" t="s">
        <v>20</v>
      </c>
    </row>
    <row r="349" customFormat="false" ht="15" hidden="false" customHeight="false" outlineLevel="0" collapsed="false">
      <c r="A349" s="0" t="s">
        <v>3072</v>
      </c>
      <c r="B349" s="0" t="s">
        <v>2233</v>
      </c>
      <c r="C349" s="0" t="s">
        <v>15</v>
      </c>
      <c r="D349" s="0" t="s">
        <v>2234</v>
      </c>
      <c r="E349" s="0" t="s">
        <v>1227</v>
      </c>
      <c r="F349" s="0" t="s">
        <v>1228</v>
      </c>
      <c r="G349" s="0" t="s">
        <v>19</v>
      </c>
      <c r="H349" s="0" t="n">
        <v>7.93901</v>
      </c>
      <c r="I349" s="0" t="n">
        <v>21.6626</v>
      </c>
      <c r="J349" s="0" t="n">
        <v>1.44817</v>
      </c>
      <c r="K349" s="0" t="n">
        <v>2.89654</v>
      </c>
      <c r="L349" s="1" t="n">
        <v>5E-005</v>
      </c>
      <c r="M349" s="0" t="n">
        <v>0.01143</v>
      </c>
      <c r="N349" s="0" t="s">
        <v>20</v>
      </c>
    </row>
    <row r="350" customFormat="false" ht="15" hidden="false" customHeight="false" outlineLevel="0" collapsed="false">
      <c r="A350" s="0" t="s">
        <v>1171</v>
      </c>
      <c r="B350" s="0" t="s">
        <v>752</v>
      </c>
      <c r="C350" s="0" t="s">
        <v>15</v>
      </c>
      <c r="D350" s="0" t="s">
        <v>753</v>
      </c>
      <c r="E350" s="0" t="s">
        <v>1227</v>
      </c>
      <c r="F350" s="0" t="s">
        <v>1228</v>
      </c>
      <c r="G350" s="0" t="s">
        <v>19</v>
      </c>
      <c r="H350" s="0" t="n">
        <v>5.10982</v>
      </c>
      <c r="I350" s="0" t="n">
        <v>19.4169</v>
      </c>
      <c r="J350" s="0" t="n">
        <v>1.92597</v>
      </c>
      <c r="K350" s="0" t="n">
        <v>2.52135</v>
      </c>
      <c r="L350" s="1" t="n">
        <v>5E-005</v>
      </c>
      <c r="M350" s="0" t="n">
        <v>0.01143</v>
      </c>
      <c r="N350" s="0" t="s">
        <v>20</v>
      </c>
    </row>
    <row r="351" customFormat="false" ht="15" hidden="false" customHeight="false" outlineLevel="0" collapsed="false">
      <c r="A351" s="0" t="s">
        <v>1172</v>
      </c>
      <c r="B351" s="0" t="s">
        <v>754</v>
      </c>
      <c r="C351" s="0" t="s">
        <v>15</v>
      </c>
      <c r="D351" s="0" t="s">
        <v>755</v>
      </c>
      <c r="E351" s="0" t="s">
        <v>1227</v>
      </c>
      <c r="F351" s="0" t="s">
        <v>1228</v>
      </c>
      <c r="G351" s="0" t="s">
        <v>19</v>
      </c>
      <c r="H351" s="0" t="n">
        <v>7.1466</v>
      </c>
      <c r="I351" s="0" t="n">
        <v>25.5262</v>
      </c>
      <c r="J351" s="0" t="n">
        <v>1.83665</v>
      </c>
      <c r="K351" s="0" t="n">
        <v>2.9799</v>
      </c>
      <c r="L351" s="0" t="n">
        <v>0.0001</v>
      </c>
      <c r="M351" s="0" t="n">
        <v>0.0349181</v>
      </c>
      <c r="N351" s="0" t="s">
        <v>20</v>
      </c>
    </row>
    <row r="352" customFormat="false" ht="15" hidden="false" customHeight="false" outlineLevel="0" collapsed="false">
      <c r="A352" s="0" t="s">
        <v>3073</v>
      </c>
      <c r="B352" s="0" t="s">
        <v>2235</v>
      </c>
      <c r="C352" s="0" t="s">
        <v>15</v>
      </c>
      <c r="D352" s="0" t="s">
        <v>2236</v>
      </c>
      <c r="E352" s="0" t="s">
        <v>1227</v>
      </c>
      <c r="F352" s="0" t="s">
        <v>1228</v>
      </c>
      <c r="G352" s="0" t="s">
        <v>19</v>
      </c>
      <c r="H352" s="0" t="n">
        <v>2.80763</v>
      </c>
      <c r="I352" s="0" t="n">
        <v>15.3104</v>
      </c>
      <c r="J352" s="0" t="n">
        <v>2.44709</v>
      </c>
      <c r="K352" s="0" t="n">
        <v>4.52346</v>
      </c>
      <c r="L352" s="1" t="n">
        <v>5E-005</v>
      </c>
      <c r="M352" s="0" t="n">
        <v>0.0205003</v>
      </c>
      <c r="N352" s="0" t="s">
        <v>20</v>
      </c>
    </row>
    <row r="353" customFormat="false" ht="15" hidden="false" customHeight="false" outlineLevel="0" collapsed="false">
      <c r="A353" s="0" t="s">
        <v>3074</v>
      </c>
      <c r="B353" s="0" t="s">
        <v>2237</v>
      </c>
      <c r="C353" s="0" t="s">
        <v>15</v>
      </c>
      <c r="D353" s="0" t="s">
        <v>2238</v>
      </c>
      <c r="E353" s="0" t="s">
        <v>1227</v>
      </c>
      <c r="F353" s="0" t="s">
        <v>1228</v>
      </c>
      <c r="G353" s="0" t="s">
        <v>19</v>
      </c>
      <c r="H353" s="0" t="n">
        <v>0.517554</v>
      </c>
      <c r="I353" s="0" t="n">
        <v>3.90115</v>
      </c>
      <c r="J353" s="0" t="n">
        <v>2.91412</v>
      </c>
      <c r="K353" s="0" t="n">
        <v>4.32956</v>
      </c>
      <c r="L353" s="0" t="n">
        <v>0.00025</v>
      </c>
      <c r="M353" s="0" t="n">
        <v>0.0346894</v>
      </c>
      <c r="N353" s="0" t="s">
        <v>20</v>
      </c>
    </row>
    <row r="354" customFormat="false" ht="15" hidden="false" customHeight="false" outlineLevel="0" collapsed="false">
      <c r="A354" s="0" t="s">
        <v>3075</v>
      </c>
      <c r="B354" s="0" t="s">
        <v>2239</v>
      </c>
      <c r="C354" s="0" t="s">
        <v>15</v>
      </c>
      <c r="D354" s="0" t="s">
        <v>2240</v>
      </c>
      <c r="E354" s="0" t="s">
        <v>1227</v>
      </c>
      <c r="F354" s="0" t="s">
        <v>1228</v>
      </c>
      <c r="G354" s="0" t="s">
        <v>19</v>
      </c>
      <c r="H354" s="0" t="n">
        <v>3.76666</v>
      </c>
      <c r="I354" s="0" t="n">
        <v>12.9809</v>
      </c>
      <c r="J354" s="0" t="n">
        <v>1.78504</v>
      </c>
      <c r="K354" s="0" t="n">
        <v>2.45728</v>
      </c>
      <c r="L354" s="1" t="n">
        <v>5E-005</v>
      </c>
      <c r="M354" s="0" t="n">
        <v>0.01143</v>
      </c>
      <c r="N354" s="0" t="s">
        <v>20</v>
      </c>
    </row>
    <row r="355" customFormat="false" ht="15" hidden="false" customHeight="false" outlineLevel="0" collapsed="false">
      <c r="A355" s="0" t="s">
        <v>3076</v>
      </c>
      <c r="B355" s="0" t="s">
        <v>2245</v>
      </c>
      <c r="C355" s="0" t="s">
        <v>15</v>
      </c>
      <c r="D355" s="0" t="s">
        <v>2246</v>
      </c>
      <c r="E355" s="0" t="s">
        <v>1227</v>
      </c>
      <c r="F355" s="0" t="s">
        <v>1228</v>
      </c>
      <c r="G355" s="0" t="s">
        <v>19</v>
      </c>
      <c r="H355" s="0" t="n">
        <v>1.33256</v>
      </c>
      <c r="I355" s="0" t="n">
        <v>6.34356</v>
      </c>
      <c r="J355" s="0" t="n">
        <v>2.25109</v>
      </c>
      <c r="K355" s="0" t="n">
        <v>3.46411</v>
      </c>
      <c r="L355" s="0" t="n">
        <v>0.00015</v>
      </c>
      <c r="M355" s="0" t="n">
        <v>0.0256945</v>
      </c>
      <c r="N355" s="0" t="s">
        <v>20</v>
      </c>
    </row>
    <row r="356" customFormat="false" ht="15" hidden="false" customHeight="false" outlineLevel="0" collapsed="false">
      <c r="A356" s="0" t="s">
        <v>1174</v>
      </c>
      <c r="B356" s="0" t="s">
        <v>764</v>
      </c>
      <c r="C356" s="0" t="s">
        <v>15</v>
      </c>
      <c r="D356" s="0" t="s">
        <v>765</v>
      </c>
      <c r="E356" s="0" t="s">
        <v>1227</v>
      </c>
      <c r="F356" s="0" t="s">
        <v>1228</v>
      </c>
      <c r="G356" s="0" t="s">
        <v>19</v>
      </c>
      <c r="H356" s="0" t="n">
        <v>3.28308</v>
      </c>
      <c r="I356" s="0" t="n">
        <v>11.4207</v>
      </c>
      <c r="J356" s="0" t="n">
        <v>1.79852</v>
      </c>
      <c r="K356" s="0" t="n">
        <v>2.76317</v>
      </c>
      <c r="L356" s="0" t="n">
        <v>0.0001</v>
      </c>
      <c r="M356" s="0" t="n">
        <v>0.0191419</v>
      </c>
      <c r="N356" s="0" t="s">
        <v>20</v>
      </c>
    </row>
    <row r="357" customFormat="false" ht="15" hidden="false" customHeight="false" outlineLevel="0" collapsed="false">
      <c r="A357" s="0" t="s">
        <v>3077</v>
      </c>
      <c r="B357" s="0" t="s">
        <v>2247</v>
      </c>
      <c r="C357" s="0" t="s">
        <v>15</v>
      </c>
      <c r="D357" s="0" t="s">
        <v>2248</v>
      </c>
      <c r="E357" s="0" t="s">
        <v>1227</v>
      </c>
      <c r="F357" s="0" t="s">
        <v>1228</v>
      </c>
      <c r="G357" s="0" t="s">
        <v>19</v>
      </c>
      <c r="H357" s="0" t="n">
        <v>0.0705025</v>
      </c>
      <c r="I357" s="0" t="n">
        <v>0.545203</v>
      </c>
      <c r="J357" s="0" t="n">
        <v>2.95105</v>
      </c>
      <c r="K357" s="0" t="n">
        <v>2.0644</v>
      </c>
      <c r="L357" s="0" t="n">
        <v>0.00015</v>
      </c>
      <c r="M357" s="0" t="n">
        <v>0.0256945</v>
      </c>
      <c r="N357" s="0" t="s">
        <v>20</v>
      </c>
    </row>
    <row r="358" customFormat="false" ht="15" hidden="false" customHeight="false" outlineLevel="0" collapsed="false">
      <c r="A358" s="0" t="s">
        <v>1175</v>
      </c>
      <c r="B358" s="0" t="s">
        <v>768</v>
      </c>
      <c r="C358" s="0" t="s">
        <v>15</v>
      </c>
      <c r="D358" s="0" t="s">
        <v>769</v>
      </c>
      <c r="E358" s="0" t="s">
        <v>1227</v>
      </c>
      <c r="F358" s="0" t="s">
        <v>1228</v>
      </c>
      <c r="G358" s="0" t="s">
        <v>19</v>
      </c>
      <c r="H358" s="0" t="n">
        <v>1.85456</v>
      </c>
      <c r="I358" s="0" t="n">
        <v>5.4867</v>
      </c>
      <c r="J358" s="0" t="n">
        <v>1.56486</v>
      </c>
      <c r="K358" s="0" t="n">
        <v>3.19872</v>
      </c>
      <c r="L358" s="0" t="n">
        <v>0.0002</v>
      </c>
      <c r="M358" s="0" t="n">
        <v>0.0303346</v>
      </c>
      <c r="N358" s="0" t="s">
        <v>20</v>
      </c>
    </row>
    <row r="359" customFormat="false" ht="15" hidden="false" customHeight="false" outlineLevel="0" collapsed="false">
      <c r="A359" s="0" t="s">
        <v>3078</v>
      </c>
      <c r="B359" s="0" t="s">
        <v>2249</v>
      </c>
      <c r="C359" s="0" t="s">
        <v>15</v>
      </c>
      <c r="D359" s="0" t="s">
        <v>2250</v>
      </c>
      <c r="E359" s="0" t="s">
        <v>1227</v>
      </c>
      <c r="F359" s="0" t="s">
        <v>1228</v>
      </c>
      <c r="G359" s="0" t="s">
        <v>19</v>
      </c>
      <c r="H359" s="0" t="n">
        <v>2.47697</v>
      </c>
      <c r="I359" s="0" t="n">
        <v>8.83952</v>
      </c>
      <c r="J359" s="0" t="n">
        <v>1.83539</v>
      </c>
      <c r="K359" s="0" t="n">
        <v>2.86663</v>
      </c>
      <c r="L359" s="0" t="n">
        <v>0.00015</v>
      </c>
      <c r="M359" s="0" t="n">
        <v>0.0447542</v>
      </c>
      <c r="N359" s="0" t="s">
        <v>20</v>
      </c>
    </row>
    <row r="360" customFormat="false" ht="15" hidden="false" customHeight="false" outlineLevel="0" collapsed="false">
      <c r="A360" s="0" t="s">
        <v>3079</v>
      </c>
      <c r="B360" s="0" t="s">
        <v>2251</v>
      </c>
      <c r="C360" s="0" t="s">
        <v>15</v>
      </c>
      <c r="D360" s="0" t="s">
        <v>2252</v>
      </c>
      <c r="E360" s="0" t="s">
        <v>1227</v>
      </c>
      <c r="F360" s="0" t="s">
        <v>1228</v>
      </c>
      <c r="G360" s="0" t="s">
        <v>19</v>
      </c>
      <c r="H360" s="0" t="n">
        <v>1.79931</v>
      </c>
      <c r="I360" s="0" t="n">
        <v>5.33774</v>
      </c>
      <c r="J360" s="0" t="n">
        <v>1.56879</v>
      </c>
      <c r="K360" s="0" t="n">
        <v>3.0426</v>
      </c>
      <c r="L360" s="1" t="n">
        <v>5E-005</v>
      </c>
      <c r="M360" s="0" t="n">
        <v>0.01143</v>
      </c>
      <c r="N360" s="0" t="s">
        <v>20</v>
      </c>
    </row>
    <row r="361" customFormat="false" ht="15" hidden="false" customHeight="false" outlineLevel="0" collapsed="false">
      <c r="A361" s="0" t="s">
        <v>3080</v>
      </c>
      <c r="B361" s="0" t="s">
        <v>2253</v>
      </c>
      <c r="C361" s="0" t="s">
        <v>15</v>
      </c>
      <c r="D361" s="0" t="s">
        <v>2254</v>
      </c>
      <c r="E361" s="0" t="s">
        <v>1227</v>
      </c>
      <c r="F361" s="0" t="s">
        <v>1228</v>
      </c>
      <c r="G361" s="0" t="s">
        <v>19</v>
      </c>
      <c r="H361" s="0" t="n">
        <v>1.67514</v>
      </c>
      <c r="I361" s="0" t="n">
        <v>7.45137</v>
      </c>
      <c r="J361" s="0" t="n">
        <v>2.15323</v>
      </c>
      <c r="K361" s="0" t="n">
        <v>4.15276</v>
      </c>
      <c r="L361" s="1" t="n">
        <v>5E-005</v>
      </c>
      <c r="M361" s="0" t="n">
        <v>0.0205003</v>
      </c>
      <c r="N361" s="0" t="s">
        <v>20</v>
      </c>
    </row>
    <row r="362" customFormat="false" ht="15" hidden="false" customHeight="false" outlineLevel="0" collapsed="false">
      <c r="A362" s="0" t="s">
        <v>3081</v>
      </c>
      <c r="B362" s="0" t="s">
        <v>2255</v>
      </c>
      <c r="C362" s="0" t="s">
        <v>15</v>
      </c>
      <c r="D362" s="0" t="s">
        <v>2256</v>
      </c>
      <c r="E362" s="0" t="s">
        <v>1227</v>
      </c>
      <c r="F362" s="0" t="s">
        <v>1228</v>
      </c>
      <c r="G362" s="0" t="s">
        <v>19</v>
      </c>
      <c r="H362" s="0" t="n">
        <v>3.39261</v>
      </c>
      <c r="I362" s="0" t="n">
        <v>9.00245</v>
      </c>
      <c r="J362" s="0" t="n">
        <v>1.40792</v>
      </c>
      <c r="K362" s="0" t="n">
        <v>2.9261</v>
      </c>
      <c r="L362" s="0" t="n">
        <v>0.00035</v>
      </c>
      <c r="M362" s="0" t="n">
        <v>0.04319</v>
      </c>
      <c r="N362" s="0" t="s">
        <v>20</v>
      </c>
    </row>
    <row r="363" customFormat="false" ht="15" hidden="false" customHeight="false" outlineLevel="0" collapsed="false">
      <c r="A363" s="0" t="s">
        <v>1176</v>
      </c>
      <c r="B363" s="0" t="s">
        <v>772</v>
      </c>
      <c r="C363" s="0" t="s">
        <v>15</v>
      </c>
      <c r="D363" s="0" t="s">
        <v>773</v>
      </c>
      <c r="E363" s="0" t="s">
        <v>1227</v>
      </c>
      <c r="F363" s="0" t="s">
        <v>1228</v>
      </c>
      <c r="G363" s="0" t="s">
        <v>19</v>
      </c>
      <c r="H363" s="0" t="n">
        <v>1.2752</v>
      </c>
      <c r="I363" s="0" t="n">
        <v>4.79295</v>
      </c>
      <c r="J363" s="0" t="n">
        <v>1.91019</v>
      </c>
      <c r="K363" s="0" t="n">
        <v>3.59949</v>
      </c>
      <c r="L363" s="1" t="n">
        <v>5E-005</v>
      </c>
      <c r="M363" s="0" t="n">
        <v>0.01143</v>
      </c>
      <c r="N363" s="0" t="s">
        <v>20</v>
      </c>
    </row>
    <row r="364" customFormat="false" ht="15" hidden="false" customHeight="false" outlineLevel="0" collapsed="false">
      <c r="A364" s="0" t="s">
        <v>1177</v>
      </c>
      <c r="B364" s="0" t="s">
        <v>774</v>
      </c>
      <c r="C364" s="0" t="s">
        <v>15</v>
      </c>
      <c r="D364" s="0" t="s">
        <v>775</v>
      </c>
      <c r="E364" s="0" t="s">
        <v>1227</v>
      </c>
      <c r="F364" s="0" t="s">
        <v>1228</v>
      </c>
      <c r="G364" s="0" t="s">
        <v>19</v>
      </c>
      <c r="H364" s="0" t="n">
        <v>0.17556</v>
      </c>
      <c r="I364" s="0" t="n">
        <v>0.930059</v>
      </c>
      <c r="J364" s="0" t="n">
        <v>2.40536</v>
      </c>
      <c r="K364" s="0" t="n">
        <v>2.53582</v>
      </c>
      <c r="L364" s="0" t="n">
        <v>0.00015</v>
      </c>
      <c r="M364" s="0" t="n">
        <v>0.0256945</v>
      </c>
      <c r="N364" s="0" t="s">
        <v>20</v>
      </c>
    </row>
    <row r="365" customFormat="false" ht="15" hidden="false" customHeight="false" outlineLevel="0" collapsed="false">
      <c r="A365" s="0" t="s">
        <v>3082</v>
      </c>
      <c r="B365" s="0" t="s">
        <v>2257</v>
      </c>
      <c r="C365" s="0" t="s">
        <v>15</v>
      </c>
      <c r="D365" s="0" t="s">
        <v>2258</v>
      </c>
      <c r="E365" s="0" t="s">
        <v>1227</v>
      </c>
      <c r="F365" s="0" t="s">
        <v>1228</v>
      </c>
      <c r="G365" s="0" t="s">
        <v>19</v>
      </c>
      <c r="H365" s="0" t="n">
        <v>1.1125</v>
      </c>
      <c r="I365" s="0" t="n">
        <v>4.33408</v>
      </c>
      <c r="J365" s="0" t="n">
        <v>1.96192</v>
      </c>
      <c r="K365" s="0" t="n">
        <v>3.34766</v>
      </c>
      <c r="L365" s="1" t="n">
        <v>5E-005</v>
      </c>
      <c r="M365" s="0" t="n">
        <v>0.01143</v>
      </c>
      <c r="N365" s="0" t="s">
        <v>20</v>
      </c>
    </row>
    <row r="366" customFormat="false" ht="15" hidden="false" customHeight="false" outlineLevel="0" collapsed="false">
      <c r="A366" s="0" t="s">
        <v>3083</v>
      </c>
      <c r="B366" s="0" t="s">
        <v>2259</v>
      </c>
      <c r="C366" s="0" t="s">
        <v>15</v>
      </c>
      <c r="D366" s="0" t="s">
        <v>2260</v>
      </c>
      <c r="E366" s="0" t="s">
        <v>1227</v>
      </c>
      <c r="F366" s="0" t="s">
        <v>1228</v>
      </c>
      <c r="G366" s="0" t="s">
        <v>19</v>
      </c>
      <c r="H366" s="0" t="n">
        <v>1.57102</v>
      </c>
      <c r="I366" s="0" t="n">
        <v>6.43512</v>
      </c>
      <c r="J366" s="0" t="n">
        <v>2.03426</v>
      </c>
      <c r="K366" s="0" t="n">
        <v>3.65749</v>
      </c>
      <c r="L366" s="1" t="n">
        <v>5E-005</v>
      </c>
      <c r="M366" s="0" t="n">
        <v>0.01143</v>
      </c>
      <c r="N366" s="0" t="s">
        <v>20</v>
      </c>
    </row>
    <row r="367" customFormat="false" ht="15" hidden="false" customHeight="false" outlineLevel="0" collapsed="false">
      <c r="A367" s="0" t="s">
        <v>3084</v>
      </c>
      <c r="B367" s="0" t="s">
        <v>2261</v>
      </c>
      <c r="C367" s="0" t="s">
        <v>15</v>
      </c>
      <c r="D367" s="0" t="s">
        <v>2262</v>
      </c>
      <c r="E367" s="0" t="s">
        <v>1227</v>
      </c>
      <c r="F367" s="0" t="s">
        <v>1228</v>
      </c>
      <c r="G367" s="0" t="s">
        <v>19</v>
      </c>
      <c r="H367" s="0" t="n">
        <v>6.47832</v>
      </c>
      <c r="I367" s="0" t="n">
        <v>22.115</v>
      </c>
      <c r="J367" s="0" t="n">
        <v>1.77133</v>
      </c>
      <c r="K367" s="0" t="n">
        <v>2.68864</v>
      </c>
      <c r="L367" s="0" t="n">
        <v>0.0001</v>
      </c>
      <c r="M367" s="0" t="n">
        <v>0.0349181</v>
      </c>
      <c r="N367" s="0" t="s">
        <v>20</v>
      </c>
    </row>
    <row r="368" customFormat="false" ht="15" hidden="false" customHeight="false" outlineLevel="0" collapsed="false">
      <c r="A368" s="0" t="s">
        <v>3085</v>
      </c>
      <c r="B368" s="0" t="s">
        <v>2265</v>
      </c>
      <c r="C368" s="0" t="s">
        <v>15</v>
      </c>
      <c r="D368" s="0" t="s">
        <v>2266</v>
      </c>
      <c r="E368" s="0" t="s">
        <v>1227</v>
      </c>
      <c r="F368" s="0" t="s">
        <v>1228</v>
      </c>
      <c r="G368" s="0" t="s">
        <v>19</v>
      </c>
      <c r="H368" s="0" t="n">
        <v>0.701387</v>
      </c>
      <c r="I368" s="0" t="n">
        <v>2.68765</v>
      </c>
      <c r="J368" s="0" t="n">
        <v>1.93806</v>
      </c>
      <c r="K368" s="0" t="n">
        <v>3.00537</v>
      </c>
      <c r="L368" s="0" t="n">
        <v>0.00015</v>
      </c>
      <c r="M368" s="0" t="n">
        <v>0.0256945</v>
      </c>
      <c r="N368" s="0" t="s">
        <v>20</v>
      </c>
    </row>
    <row r="369" customFormat="false" ht="15" hidden="false" customHeight="false" outlineLevel="0" collapsed="false">
      <c r="A369" s="0" t="s">
        <v>3086</v>
      </c>
      <c r="B369" s="0" t="s">
        <v>2267</v>
      </c>
      <c r="C369" s="0" t="s">
        <v>15</v>
      </c>
      <c r="D369" s="0" t="s">
        <v>2268</v>
      </c>
      <c r="E369" s="0" t="s">
        <v>1227</v>
      </c>
      <c r="F369" s="0" t="s">
        <v>1228</v>
      </c>
      <c r="G369" s="0" t="s">
        <v>19</v>
      </c>
      <c r="H369" s="0" t="n">
        <v>0.905898</v>
      </c>
      <c r="I369" s="0" t="n">
        <v>8.15219</v>
      </c>
      <c r="J369" s="0" t="n">
        <v>3.16977</v>
      </c>
      <c r="K369" s="0" t="n">
        <v>4.03013</v>
      </c>
      <c r="L369" s="1" t="n">
        <v>5E-005</v>
      </c>
      <c r="M369" s="0" t="n">
        <v>0.01143</v>
      </c>
      <c r="N369" s="0" t="s">
        <v>20</v>
      </c>
    </row>
    <row r="370" customFormat="false" ht="15" hidden="false" customHeight="false" outlineLevel="0" collapsed="false">
      <c r="A370" s="0" t="s">
        <v>3087</v>
      </c>
      <c r="B370" s="0" t="s">
        <v>2269</v>
      </c>
      <c r="C370" s="0" t="s">
        <v>15</v>
      </c>
      <c r="D370" s="0" t="s">
        <v>2270</v>
      </c>
      <c r="E370" s="0" t="s">
        <v>1227</v>
      </c>
      <c r="F370" s="0" t="s">
        <v>1228</v>
      </c>
      <c r="G370" s="0" t="s">
        <v>19</v>
      </c>
      <c r="H370" s="0" t="n">
        <v>0.752126</v>
      </c>
      <c r="I370" s="0" t="n">
        <v>0</v>
      </c>
      <c r="J370" s="0" t="e">
        <f aca="false"/>
        <v>#NAME?</v>
      </c>
      <c r="K370" s="0" t="e">
        <f aca="false"/>
        <v>#NAME?</v>
      </c>
      <c r="L370" s="0" t="n">
        <v>0.0002</v>
      </c>
      <c r="M370" s="0" t="n">
        <v>0.0303346</v>
      </c>
      <c r="N370" s="0" t="s">
        <v>20</v>
      </c>
    </row>
    <row r="371" customFormat="false" ht="15" hidden="false" customHeight="false" outlineLevel="0" collapsed="false">
      <c r="A371" s="0" t="s">
        <v>3088</v>
      </c>
      <c r="B371" s="0" t="s">
        <v>2271</v>
      </c>
      <c r="C371" s="0" t="s">
        <v>15</v>
      </c>
      <c r="D371" s="0" t="s">
        <v>2272</v>
      </c>
      <c r="E371" s="0" t="s">
        <v>1227</v>
      </c>
      <c r="F371" s="0" t="s">
        <v>1228</v>
      </c>
      <c r="G371" s="0" t="s">
        <v>19</v>
      </c>
      <c r="H371" s="0" t="n">
        <v>1.66598</v>
      </c>
      <c r="I371" s="0" t="n">
        <v>7.77562</v>
      </c>
      <c r="J371" s="0" t="n">
        <v>2.22258</v>
      </c>
      <c r="K371" s="0" t="n">
        <v>2.76097</v>
      </c>
      <c r="L371" s="0" t="n">
        <v>0.00015</v>
      </c>
      <c r="M371" s="0" t="n">
        <v>0.0447542</v>
      </c>
      <c r="N371" s="0" t="s">
        <v>20</v>
      </c>
    </row>
    <row r="372" customFormat="false" ht="15" hidden="false" customHeight="false" outlineLevel="0" collapsed="false">
      <c r="A372" s="0" t="s">
        <v>3089</v>
      </c>
      <c r="B372" s="0" t="s">
        <v>2273</v>
      </c>
      <c r="C372" s="0" t="s">
        <v>15</v>
      </c>
      <c r="D372" s="0" t="s">
        <v>2274</v>
      </c>
      <c r="E372" s="0" t="s">
        <v>1227</v>
      </c>
      <c r="F372" s="0" t="s">
        <v>1228</v>
      </c>
      <c r="G372" s="0" t="s">
        <v>19</v>
      </c>
      <c r="H372" s="0" t="n">
        <v>1.78608</v>
      </c>
      <c r="I372" s="0" t="n">
        <v>5.98485</v>
      </c>
      <c r="J372" s="0" t="n">
        <v>1.74452</v>
      </c>
      <c r="K372" s="0" t="n">
        <v>3.35978</v>
      </c>
      <c r="L372" s="0" t="n">
        <v>0.0002</v>
      </c>
      <c r="M372" s="0" t="n">
        <v>0.0303346</v>
      </c>
      <c r="N372" s="0" t="s">
        <v>20</v>
      </c>
    </row>
    <row r="373" customFormat="false" ht="15" hidden="false" customHeight="false" outlineLevel="0" collapsed="false">
      <c r="A373" s="0" t="s">
        <v>3090</v>
      </c>
      <c r="B373" s="0" t="s">
        <v>2277</v>
      </c>
      <c r="C373" s="0" t="s">
        <v>15</v>
      </c>
      <c r="D373" s="0" t="s">
        <v>2278</v>
      </c>
      <c r="E373" s="0" t="s">
        <v>1227</v>
      </c>
      <c r="F373" s="0" t="s">
        <v>1228</v>
      </c>
      <c r="G373" s="0" t="s">
        <v>19</v>
      </c>
      <c r="H373" s="0" t="n">
        <v>3.7966</v>
      </c>
      <c r="I373" s="0" t="n">
        <v>10.3887</v>
      </c>
      <c r="J373" s="0" t="n">
        <v>1.45224</v>
      </c>
      <c r="K373" s="0" t="n">
        <v>3.09255</v>
      </c>
      <c r="L373" s="0" t="n">
        <v>0.0001</v>
      </c>
      <c r="M373" s="0" t="n">
        <v>0.0191419</v>
      </c>
      <c r="N373" s="0" t="s">
        <v>20</v>
      </c>
    </row>
    <row r="374" customFormat="false" ht="15" hidden="false" customHeight="false" outlineLevel="0" collapsed="false">
      <c r="A374" s="0" t="s">
        <v>3091</v>
      </c>
      <c r="B374" s="0" t="s">
        <v>2279</v>
      </c>
      <c r="C374" s="0" t="s">
        <v>15</v>
      </c>
      <c r="D374" s="0" t="s">
        <v>2280</v>
      </c>
      <c r="E374" s="0" t="s">
        <v>1227</v>
      </c>
      <c r="F374" s="0" t="s">
        <v>1228</v>
      </c>
      <c r="G374" s="0" t="s">
        <v>19</v>
      </c>
      <c r="H374" s="0" t="n">
        <v>14.1372</v>
      </c>
      <c r="I374" s="0" t="n">
        <v>66.6989</v>
      </c>
      <c r="J374" s="0" t="n">
        <v>2.23817</v>
      </c>
      <c r="K374" s="0" t="n">
        <v>3.67242</v>
      </c>
      <c r="L374" s="1" t="n">
        <v>5E-005</v>
      </c>
      <c r="M374" s="0" t="n">
        <v>0.0205003</v>
      </c>
      <c r="N374" s="0" t="s">
        <v>20</v>
      </c>
    </row>
    <row r="375" customFormat="false" ht="15" hidden="false" customHeight="false" outlineLevel="0" collapsed="false">
      <c r="A375" s="0" t="s">
        <v>3092</v>
      </c>
      <c r="B375" s="0" t="s">
        <v>2285</v>
      </c>
      <c r="C375" s="0" t="s">
        <v>15</v>
      </c>
      <c r="D375" s="0" t="s">
        <v>2286</v>
      </c>
      <c r="E375" s="0" t="s">
        <v>1227</v>
      </c>
      <c r="F375" s="0" t="s">
        <v>1228</v>
      </c>
      <c r="G375" s="0" t="s">
        <v>19</v>
      </c>
      <c r="H375" s="0" t="n">
        <v>2.45487</v>
      </c>
      <c r="I375" s="0" t="n">
        <v>14.3047</v>
      </c>
      <c r="J375" s="0" t="n">
        <v>2.54277</v>
      </c>
      <c r="K375" s="0" t="n">
        <v>4.29834</v>
      </c>
      <c r="L375" s="1" t="n">
        <v>5E-005</v>
      </c>
      <c r="M375" s="0" t="n">
        <v>0.0205003</v>
      </c>
      <c r="N375" s="0" t="s">
        <v>20</v>
      </c>
    </row>
    <row r="376" customFormat="false" ht="15" hidden="false" customHeight="false" outlineLevel="0" collapsed="false">
      <c r="A376" s="0" t="s">
        <v>3093</v>
      </c>
      <c r="B376" s="0" t="s">
        <v>798</v>
      </c>
      <c r="C376" s="0" t="s">
        <v>15</v>
      </c>
      <c r="D376" s="0" t="s">
        <v>799</v>
      </c>
      <c r="E376" s="0" t="s">
        <v>1227</v>
      </c>
      <c r="F376" s="0" t="s">
        <v>1228</v>
      </c>
      <c r="G376" s="0" t="s">
        <v>19</v>
      </c>
      <c r="H376" s="0" t="n">
        <v>0.476283</v>
      </c>
      <c r="I376" s="0" t="n">
        <v>3.71709</v>
      </c>
      <c r="J376" s="0" t="n">
        <v>2.96428</v>
      </c>
      <c r="K376" s="0" t="n">
        <v>2.788</v>
      </c>
      <c r="L376" s="1" t="n">
        <v>5E-005</v>
      </c>
      <c r="M376" s="0" t="n">
        <v>0.01143</v>
      </c>
      <c r="N376" s="0" t="s">
        <v>20</v>
      </c>
    </row>
    <row r="377" customFormat="false" ht="15" hidden="false" customHeight="false" outlineLevel="0" collapsed="false">
      <c r="A377" s="0" t="s">
        <v>3094</v>
      </c>
      <c r="B377" s="0" t="s">
        <v>2287</v>
      </c>
      <c r="C377" s="0" t="s">
        <v>15</v>
      </c>
      <c r="D377" s="0" t="s">
        <v>2288</v>
      </c>
      <c r="E377" s="0" t="s">
        <v>1227</v>
      </c>
      <c r="F377" s="0" t="s">
        <v>1228</v>
      </c>
      <c r="G377" s="0" t="s">
        <v>19</v>
      </c>
      <c r="H377" s="0" t="n">
        <v>0.870623</v>
      </c>
      <c r="I377" s="0" t="n">
        <v>0</v>
      </c>
      <c r="J377" s="0" t="e">
        <f aca="false"/>
        <v>#NAME?</v>
      </c>
      <c r="K377" s="0" t="e">
        <f aca="false"/>
        <v>#NAME?</v>
      </c>
      <c r="L377" s="0" t="n">
        <v>0.0003</v>
      </c>
      <c r="M377" s="0" t="n">
        <v>0.0385937</v>
      </c>
      <c r="N377" s="0" t="s">
        <v>20</v>
      </c>
    </row>
    <row r="378" customFormat="false" ht="15" hidden="false" customHeight="false" outlineLevel="0" collapsed="false">
      <c r="A378" s="0" t="s">
        <v>3095</v>
      </c>
      <c r="B378" s="0" t="s">
        <v>2289</v>
      </c>
      <c r="C378" s="0" t="s">
        <v>15</v>
      </c>
      <c r="D378" s="0" t="s">
        <v>2290</v>
      </c>
      <c r="E378" s="0" t="s">
        <v>1227</v>
      </c>
      <c r="F378" s="0" t="s">
        <v>1228</v>
      </c>
      <c r="G378" s="0" t="s">
        <v>19</v>
      </c>
      <c r="H378" s="0" t="n">
        <v>15.509</v>
      </c>
      <c r="I378" s="0" t="n">
        <v>43.7218</v>
      </c>
      <c r="J378" s="0" t="n">
        <v>1.49524</v>
      </c>
      <c r="K378" s="0" t="n">
        <v>3.05677</v>
      </c>
      <c r="L378" s="0" t="n">
        <v>0.0002</v>
      </c>
      <c r="M378" s="0" t="n">
        <v>0.0303346</v>
      </c>
      <c r="N378" s="0" t="s">
        <v>20</v>
      </c>
    </row>
    <row r="379" customFormat="false" ht="15" hidden="false" customHeight="false" outlineLevel="0" collapsed="false">
      <c r="A379" s="0" t="s">
        <v>3096</v>
      </c>
      <c r="B379" s="0" t="s">
        <v>2291</v>
      </c>
      <c r="C379" s="0" t="s">
        <v>15</v>
      </c>
      <c r="D379" s="0" t="s">
        <v>2292</v>
      </c>
      <c r="E379" s="0" t="s">
        <v>1227</v>
      </c>
      <c r="F379" s="0" t="s">
        <v>1228</v>
      </c>
      <c r="G379" s="0" t="s">
        <v>19</v>
      </c>
      <c r="H379" s="0" t="n">
        <v>5.16694</v>
      </c>
      <c r="I379" s="0" t="n">
        <v>12.7987</v>
      </c>
      <c r="J379" s="0" t="n">
        <v>1.30862</v>
      </c>
      <c r="K379" s="0" t="n">
        <v>2.88718</v>
      </c>
      <c r="L379" s="0" t="n">
        <v>0.00035</v>
      </c>
      <c r="M379" s="0" t="n">
        <v>0.04319</v>
      </c>
      <c r="N379" s="0" t="s">
        <v>20</v>
      </c>
    </row>
    <row r="380" customFormat="false" ht="15" hidden="false" customHeight="false" outlineLevel="0" collapsed="false">
      <c r="A380" s="0" t="s">
        <v>3097</v>
      </c>
      <c r="B380" s="0" t="s">
        <v>2293</v>
      </c>
      <c r="C380" s="0" t="s">
        <v>15</v>
      </c>
      <c r="D380" s="0" t="s">
        <v>2294</v>
      </c>
      <c r="E380" s="0" t="s">
        <v>1227</v>
      </c>
      <c r="F380" s="0" t="s">
        <v>1228</v>
      </c>
      <c r="G380" s="0" t="s">
        <v>19</v>
      </c>
      <c r="H380" s="0" t="n">
        <v>0.127687</v>
      </c>
      <c r="I380" s="0" t="n">
        <v>1.99619</v>
      </c>
      <c r="J380" s="0" t="n">
        <v>3.96656</v>
      </c>
      <c r="K380" s="0" t="n">
        <v>3.65373</v>
      </c>
      <c r="L380" s="0" t="n">
        <v>0.00015</v>
      </c>
      <c r="M380" s="0" t="n">
        <v>0.0256945</v>
      </c>
      <c r="N380" s="0" t="s">
        <v>20</v>
      </c>
    </row>
    <row r="381" customFormat="false" ht="15" hidden="false" customHeight="false" outlineLevel="0" collapsed="false">
      <c r="A381" s="0" t="s">
        <v>3098</v>
      </c>
      <c r="B381" s="0" t="s">
        <v>2301</v>
      </c>
      <c r="C381" s="0" t="s">
        <v>15</v>
      </c>
      <c r="D381" s="0" t="s">
        <v>2302</v>
      </c>
      <c r="E381" s="0" t="s">
        <v>1227</v>
      </c>
      <c r="F381" s="0" t="s">
        <v>1228</v>
      </c>
      <c r="G381" s="0" t="s">
        <v>19</v>
      </c>
      <c r="H381" s="0" t="n">
        <v>2.28294</v>
      </c>
      <c r="I381" s="0" t="n">
        <v>7.99385</v>
      </c>
      <c r="J381" s="0" t="n">
        <v>1.808</v>
      </c>
      <c r="K381" s="0" t="n">
        <v>3.07446</v>
      </c>
      <c r="L381" s="1" t="n">
        <v>5E-005</v>
      </c>
      <c r="M381" s="0" t="n">
        <v>0.01143</v>
      </c>
      <c r="N381" s="0" t="s">
        <v>20</v>
      </c>
    </row>
    <row r="382" customFormat="false" ht="15" hidden="false" customHeight="false" outlineLevel="0" collapsed="false">
      <c r="A382" s="0" t="s">
        <v>3099</v>
      </c>
      <c r="B382" s="0" t="s">
        <v>808</v>
      </c>
      <c r="C382" s="0" t="s">
        <v>15</v>
      </c>
      <c r="D382" s="0" t="s">
        <v>809</v>
      </c>
      <c r="E382" s="0" t="s">
        <v>1227</v>
      </c>
      <c r="F382" s="0" t="s">
        <v>1228</v>
      </c>
      <c r="G382" s="0" t="s">
        <v>19</v>
      </c>
      <c r="H382" s="0" t="n">
        <v>1.64807</v>
      </c>
      <c r="I382" s="0" t="n">
        <v>4.08923</v>
      </c>
      <c r="J382" s="0" t="n">
        <v>1.31106</v>
      </c>
      <c r="K382" s="0" t="n">
        <v>2.54082</v>
      </c>
      <c r="L382" s="0" t="n">
        <v>0.00035</v>
      </c>
      <c r="M382" s="0" t="n">
        <v>0.04319</v>
      </c>
      <c r="N382" s="0" t="s">
        <v>20</v>
      </c>
    </row>
    <row r="383" customFormat="false" ht="15" hidden="false" customHeight="false" outlineLevel="0" collapsed="false">
      <c r="A383" s="0" t="s">
        <v>3100</v>
      </c>
      <c r="B383" s="0" t="s">
        <v>2305</v>
      </c>
      <c r="C383" s="0" t="s">
        <v>15</v>
      </c>
      <c r="D383" s="0" t="s">
        <v>2306</v>
      </c>
      <c r="E383" s="0" t="s">
        <v>1227</v>
      </c>
      <c r="F383" s="0" t="s">
        <v>1228</v>
      </c>
      <c r="G383" s="0" t="s">
        <v>19</v>
      </c>
      <c r="H383" s="0" t="n">
        <v>11.4778</v>
      </c>
      <c r="I383" s="0" t="n">
        <v>89.2581</v>
      </c>
      <c r="J383" s="0" t="n">
        <v>2.95914</v>
      </c>
      <c r="K383" s="0" t="n">
        <v>5.20304</v>
      </c>
      <c r="L383" s="1" t="n">
        <v>5E-005</v>
      </c>
      <c r="M383" s="0" t="n">
        <v>0.0205003</v>
      </c>
      <c r="N383" s="0" t="s">
        <v>20</v>
      </c>
    </row>
    <row r="384" customFormat="false" ht="15" hidden="false" customHeight="false" outlineLevel="0" collapsed="false">
      <c r="A384" s="0" t="s">
        <v>3101</v>
      </c>
      <c r="B384" s="0" t="s">
        <v>2311</v>
      </c>
      <c r="C384" s="0" t="s">
        <v>15</v>
      </c>
      <c r="D384" s="0" t="s">
        <v>2312</v>
      </c>
      <c r="E384" s="0" t="s">
        <v>1227</v>
      </c>
      <c r="F384" s="0" t="s">
        <v>1228</v>
      </c>
      <c r="G384" s="0" t="s">
        <v>19</v>
      </c>
      <c r="H384" s="0" t="n">
        <v>3.77898</v>
      </c>
      <c r="I384" s="0" t="n">
        <v>13.3419</v>
      </c>
      <c r="J384" s="0" t="n">
        <v>1.8199</v>
      </c>
      <c r="K384" s="0" t="n">
        <v>3.065</v>
      </c>
      <c r="L384" s="1" t="n">
        <v>5E-005</v>
      </c>
      <c r="M384" s="0" t="n">
        <v>0.01143</v>
      </c>
      <c r="N384" s="0" t="s">
        <v>20</v>
      </c>
    </row>
    <row r="385" customFormat="false" ht="15" hidden="false" customHeight="false" outlineLevel="0" collapsed="false">
      <c r="A385" s="0" t="s">
        <v>3102</v>
      </c>
      <c r="B385" s="0" t="s">
        <v>2313</v>
      </c>
      <c r="C385" s="0" t="s">
        <v>15</v>
      </c>
      <c r="D385" s="0" t="s">
        <v>2314</v>
      </c>
      <c r="E385" s="0" t="s">
        <v>1227</v>
      </c>
      <c r="F385" s="0" t="s">
        <v>1228</v>
      </c>
      <c r="G385" s="0" t="s">
        <v>19</v>
      </c>
      <c r="H385" s="0" t="n">
        <v>26.8564</v>
      </c>
      <c r="I385" s="0" t="n">
        <v>85.3462</v>
      </c>
      <c r="J385" s="0" t="n">
        <v>1.66806</v>
      </c>
      <c r="K385" s="0" t="n">
        <v>2.17824</v>
      </c>
      <c r="L385" s="0" t="n">
        <v>0.00015</v>
      </c>
      <c r="M385" s="0" t="n">
        <v>0.0256945</v>
      </c>
      <c r="N385" s="0" t="s">
        <v>20</v>
      </c>
    </row>
    <row r="386" customFormat="false" ht="15" hidden="false" customHeight="false" outlineLevel="0" collapsed="false">
      <c r="A386" s="0" t="s">
        <v>3103</v>
      </c>
      <c r="B386" s="0" t="s">
        <v>2315</v>
      </c>
      <c r="C386" s="0" t="s">
        <v>15</v>
      </c>
      <c r="D386" s="0" t="s">
        <v>2316</v>
      </c>
      <c r="E386" s="0" t="s">
        <v>1227</v>
      </c>
      <c r="F386" s="0" t="s">
        <v>1228</v>
      </c>
      <c r="G386" s="0" t="s">
        <v>19</v>
      </c>
      <c r="H386" s="0" t="n">
        <v>4.52935</v>
      </c>
      <c r="I386" s="0" t="n">
        <v>12.8151</v>
      </c>
      <c r="J386" s="0" t="n">
        <v>1.50047</v>
      </c>
      <c r="K386" s="0" t="n">
        <v>2.31007</v>
      </c>
      <c r="L386" s="0" t="n">
        <v>0.0002</v>
      </c>
      <c r="M386" s="0" t="n">
        <v>0.0303346</v>
      </c>
      <c r="N386" s="0" t="s">
        <v>20</v>
      </c>
    </row>
    <row r="387" customFormat="false" ht="15" hidden="false" customHeight="false" outlineLevel="0" collapsed="false">
      <c r="A387" s="0" t="s">
        <v>3104</v>
      </c>
      <c r="B387" s="0" t="s">
        <v>2317</v>
      </c>
      <c r="C387" s="0" t="s">
        <v>15</v>
      </c>
      <c r="D387" s="0" t="s">
        <v>2318</v>
      </c>
      <c r="E387" s="0" t="s">
        <v>1227</v>
      </c>
      <c r="F387" s="0" t="s">
        <v>1228</v>
      </c>
      <c r="G387" s="0" t="s">
        <v>19</v>
      </c>
      <c r="H387" s="0" t="n">
        <v>3.84366</v>
      </c>
      <c r="I387" s="0" t="n">
        <v>13.0149</v>
      </c>
      <c r="J387" s="0" t="n">
        <v>1.75961</v>
      </c>
      <c r="K387" s="0" t="n">
        <v>3.41622</v>
      </c>
      <c r="L387" s="1" t="n">
        <v>5E-005</v>
      </c>
      <c r="M387" s="0" t="n">
        <v>0.01143</v>
      </c>
      <c r="N387" s="0" t="s">
        <v>20</v>
      </c>
    </row>
    <row r="388" customFormat="false" ht="15" hidden="false" customHeight="false" outlineLevel="0" collapsed="false">
      <c r="A388" s="0" t="s">
        <v>3105</v>
      </c>
      <c r="B388" s="0" t="s">
        <v>2319</v>
      </c>
      <c r="C388" s="0" t="s">
        <v>15</v>
      </c>
      <c r="D388" s="0" t="s">
        <v>2320</v>
      </c>
      <c r="E388" s="0" t="s">
        <v>1227</v>
      </c>
      <c r="F388" s="0" t="s">
        <v>1228</v>
      </c>
      <c r="G388" s="0" t="s">
        <v>19</v>
      </c>
      <c r="H388" s="0" t="n">
        <v>1.20268</v>
      </c>
      <c r="I388" s="0" t="n">
        <v>5.26866</v>
      </c>
      <c r="J388" s="0" t="n">
        <v>2.13118</v>
      </c>
      <c r="K388" s="0" t="n">
        <v>4.31802</v>
      </c>
      <c r="L388" s="1" t="n">
        <v>5E-005</v>
      </c>
      <c r="M388" s="0" t="n">
        <v>0.0205003</v>
      </c>
      <c r="N388" s="0" t="s">
        <v>20</v>
      </c>
    </row>
    <row r="389" customFormat="false" ht="15" hidden="false" customHeight="false" outlineLevel="0" collapsed="false">
      <c r="A389" s="0" t="s">
        <v>3106</v>
      </c>
      <c r="B389" s="0" t="s">
        <v>2325</v>
      </c>
      <c r="C389" s="0" t="s">
        <v>15</v>
      </c>
      <c r="D389" s="0" t="s">
        <v>2326</v>
      </c>
      <c r="E389" s="0" t="s">
        <v>1227</v>
      </c>
      <c r="F389" s="0" t="s">
        <v>1228</v>
      </c>
      <c r="G389" s="0" t="s">
        <v>19</v>
      </c>
      <c r="H389" s="0" t="n">
        <v>0.79114</v>
      </c>
      <c r="I389" s="0" t="n">
        <v>2.5228</v>
      </c>
      <c r="J389" s="0" t="n">
        <v>1.67302</v>
      </c>
      <c r="K389" s="0" t="n">
        <v>3.17303</v>
      </c>
      <c r="L389" s="0" t="n">
        <v>0.0002</v>
      </c>
      <c r="M389" s="0" t="n">
        <v>0.0303346</v>
      </c>
      <c r="N389" s="0" t="s">
        <v>20</v>
      </c>
    </row>
    <row r="390" customFormat="false" ht="15" hidden="false" customHeight="false" outlineLevel="0" collapsed="false">
      <c r="A390" s="0" t="s">
        <v>3107</v>
      </c>
      <c r="B390" s="0" t="s">
        <v>2327</v>
      </c>
      <c r="C390" s="0" t="s">
        <v>15</v>
      </c>
      <c r="D390" s="0" t="s">
        <v>2328</v>
      </c>
      <c r="E390" s="0" t="s">
        <v>1227</v>
      </c>
      <c r="F390" s="0" t="s">
        <v>1228</v>
      </c>
      <c r="G390" s="0" t="s">
        <v>19</v>
      </c>
      <c r="H390" s="0" t="n">
        <v>1.07203</v>
      </c>
      <c r="I390" s="0" t="n">
        <v>4.40131</v>
      </c>
      <c r="J390" s="0" t="n">
        <v>2.03759</v>
      </c>
      <c r="K390" s="0" t="n">
        <v>3.27142</v>
      </c>
      <c r="L390" s="1" t="n">
        <v>5E-005</v>
      </c>
      <c r="M390" s="0" t="n">
        <v>0.01143</v>
      </c>
      <c r="N390" s="0" t="s">
        <v>20</v>
      </c>
    </row>
    <row r="391" customFormat="false" ht="15" hidden="false" customHeight="false" outlineLevel="0" collapsed="false">
      <c r="A391" s="0" t="s">
        <v>3108</v>
      </c>
      <c r="B391" s="0" t="s">
        <v>2329</v>
      </c>
      <c r="C391" s="0" t="s">
        <v>15</v>
      </c>
      <c r="D391" s="0" t="s">
        <v>2330</v>
      </c>
      <c r="E391" s="0" t="s">
        <v>1227</v>
      </c>
      <c r="F391" s="0" t="s">
        <v>1228</v>
      </c>
      <c r="G391" s="0" t="s">
        <v>19</v>
      </c>
      <c r="H391" s="0" t="n">
        <v>0</v>
      </c>
      <c r="I391" s="0" t="n">
        <v>0.86196</v>
      </c>
      <c r="J391" s="0" t="s">
        <v>23</v>
      </c>
      <c r="K391" s="0" t="e">
        <f aca="false"/>
        <v>#NAME?</v>
      </c>
      <c r="L391" s="1" t="n">
        <v>5E-005</v>
      </c>
      <c r="M391" s="0" t="n">
        <v>0.0205003</v>
      </c>
      <c r="N391" s="0" t="s">
        <v>20</v>
      </c>
    </row>
    <row r="392" customFormat="false" ht="15" hidden="false" customHeight="false" outlineLevel="0" collapsed="false">
      <c r="A392" s="0" t="s">
        <v>3109</v>
      </c>
      <c r="B392" s="0" t="s">
        <v>2331</v>
      </c>
      <c r="C392" s="0" t="s">
        <v>15</v>
      </c>
      <c r="D392" s="0" t="s">
        <v>2332</v>
      </c>
      <c r="E392" s="0" t="s">
        <v>1227</v>
      </c>
      <c r="F392" s="0" t="s">
        <v>1228</v>
      </c>
      <c r="G392" s="0" t="s">
        <v>19</v>
      </c>
      <c r="H392" s="0" t="n">
        <v>0.480503</v>
      </c>
      <c r="I392" s="0" t="n">
        <v>1.77707</v>
      </c>
      <c r="J392" s="0" t="n">
        <v>1.88688</v>
      </c>
      <c r="K392" s="0" t="n">
        <v>2.4768</v>
      </c>
      <c r="L392" s="0" t="n">
        <v>0.0003</v>
      </c>
      <c r="M392" s="0" t="n">
        <v>0.0385937</v>
      </c>
      <c r="N392" s="0" t="s">
        <v>20</v>
      </c>
    </row>
    <row r="393" customFormat="false" ht="15" hidden="false" customHeight="false" outlineLevel="0" collapsed="false">
      <c r="A393" s="0" t="s">
        <v>3110</v>
      </c>
      <c r="B393" s="0" t="s">
        <v>2335</v>
      </c>
      <c r="C393" s="0" t="s">
        <v>15</v>
      </c>
      <c r="D393" s="0" t="s">
        <v>2336</v>
      </c>
      <c r="E393" s="0" t="s">
        <v>1227</v>
      </c>
      <c r="F393" s="0" t="s">
        <v>1228</v>
      </c>
      <c r="G393" s="0" t="s">
        <v>19</v>
      </c>
      <c r="H393" s="0" t="n">
        <v>1.69737</v>
      </c>
      <c r="I393" s="0" t="n">
        <v>4.70432</v>
      </c>
      <c r="J393" s="0" t="n">
        <v>1.47069</v>
      </c>
      <c r="K393" s="0" t="n">
        <v>2.3221</v>
      </c>
      <c r="L393" s="0" t="n">
        <v>0.00025</v>
      </c>
      <c r="M393" s="0" t="n">
        <v>0.0346894</v>
      </c>
      <c r="N393" s="0" t="s">
        <v>20</v>
      </c>
    </row>
    <row r="394" customFormat="false" ht="15" hidden="false" customHeight="false" outlineLevel="0" collapsed="false">
      <c r="A394" s="0" t="s">
        <v>3111</v>
      </c>
      <c r="B394" s="0" t="s">
        <v>2337</v>
      </c>
      <c r="C394" s="0" t="s">
        <v>15</v>
      </c>
      <c r="D394" s="0" t="s">
        <v>2338</v>
      </c>
      <c r="E394" s="0" t="s">
        <v>1227</v>
      </c>
      <c r="F394" s="0" t="s">
        <v>1228</v>
      </c>
      <c r="G394" s="0" t="s">
        <v>19</v>
      </c>
      <c r="H394" s="0" t="n">
        <v>6.93863</v>
      </c>
      <c r="I394" s="0" t="n">
        <v>18.1886</v>
      </c>
      <c r="J394" s="0" t="n">
        <v>1.39031</v>
      </c>
      <c r="K394" s="0" t="n">
        <v>2.64916</v>
      </c>
      <c r="L394" s="0" t="n">
        <v>0.00025</v>
      </c>
      <c r="M394" s="0" t="n">
        <v>0.0346894</v>
      </c>
      <c r="N394" s="0" t="s">
        <v>20</v>
      </c>
    </row>
    <row r="395" customFormat="false" ht="15" hidden="false" customHeight="false" outlineLevel="0" collapsed="false">
      <c r="A395" s="0" t="s">
        <v>3112</v>
      </c>
      <c r="B395" s="0" t="s">
        <v>2339</v>
      </c>
      <c r="C395" s="0" t="s">
        <v>15</v>
      </c>
      <c r="D395" s="0" t="s">
        <v>2340</v>
      </c>
      <c r="E395" s="0" t="s">
        <v>1227</v>
      </c>
      <c r="F395" s="0" t="s">
        <v>1228</v>
      </c>
      <c r="G395" s="0" t="s">
        <v>19</v>
      </c>
      <c r="H395" s="0" t="n">
        <v>0.509746</v>
      </c>
      <c r="I395" s="0" t="n">
        <v>2.31832</v>
      </c>
      <c r="J395" s="0" t="n">
        <v>2.18523</v>
      </c>
      <c r="K395" s="0" t="n">
        <v>3.20757</v>
      </c>
      <c r="L395" s="0" t="n">
        <v>0.00035</v>
      </c>
      <c r="M395" s="0" t="n">
        <v>0.04319</v>
      </c>
      <c r="N395" s="0" t="s">
        <v>20</v>
      </c>
    </row>
    <row r="396" customFormat="false" ht="15" hidden="false" customHeight="false" outlineLevel="0" collapsed="false">
      <c r="A396" s="0" t="s">
        <v>3113</v>
      </c>
      <c r="B396" s="0" t="s">
        <v>2341</v>
      </c>
      <c r="C396" s="0" t="s">
        <v>15</v>
      </c>
      <c r="D396" s="0" t="s">
        <v>2342</v>
      </c>
      <c r="E396" s="0" t="s">
        <v>1227</v>
      </c>
      <c r="F396" s="0" t="s">
        <v>1228</v>
      </c>
      <c r="G396" s="0" t="s">
        <v>19</v>
      </c>
      <c r="H396" s="0" t="n">
        <v>7.87486</v>
      </c>
      <c r="I396" s="0" t="n">
        <v>19.0578</v>
      </c>
      <c r="J396" s="0" t="n">
        <v>1.27506</v>
      </c>
      <c r="K396" s="0" t="n">
        <v>2.98894</v>
      </c>
      <c r="L396" s="0" t="n">
        <v>0.00025</v>
      </c>
      <c r="M396" s="0" t="n">
        <v>0.0346894</v>
      </c>
      <c r="N396" s="0" t="s">
        <v>20</v>
      </c>
    </row>
    <row r="397" customFormat="false" ht="15" hidden="false" customHeight="false" outlineLevel="0" collapsed="false">
      <c r="A397" s="0" t="s">
        <v>3114</v>
      </c>
      <c r="B397" s="0" t="s">
        <v>2347</v>
      </c>
      <c r="C397" s="0" t="s">
        <v>15</v>
      </c>
      <c r="D397" s="0" t="s">
        <v>2348</v>
      </c>
      <c r="E397" s="0" t="s">
        <v>1227</v>
      </c>
      <c r="F397" s="0" t="s">
        <v>1228</v>
      </c>
      <c r="G397" s="0" t="s">
        <v>19</v>
      </c>
      <c r="H397" s="0" t="n">
        <v>1.62638</v>
      </c>
      <c r="I397" s="0" t="n">
        <v>5.05245</v>
      </c>
      <c r="J397" s="0" t="n">
        <v>1.63532</v>
      </c>
      <c r="K397" s="0" t="n">
        <v>3.2056</v>
      </c>
      <c r="L397" s="0" t="n">
        <v>0.0002</v>
      </c>
      <c r="M397" s="0" t="n">
        <v>0.0303346</v>
      </c>
      <c r="N397" s="0" t="s">
        <v>20</v>
      </c>
    </row>
    <row r="398" customFormat="false" ht="15" hidden="false" customHeight="false" outlineLevel="0" collapsed="false">
      <c r="A398" s="0" t="s">
        <v>1182</v>
      </c>
      <c r="B398" s="0" t="s">
        <v>816</v>
      </c>
      <c r="C398" s="0" t="s">
        <v>15</v>
      </c>
      <c r="D398" s="0" t="s">
        <v>817</v>
      </c>
      <c r="E398" s="0" t="s">
        <v>1227</v>
      </c>
      <c r="F398" s="0" t="s">
        <v>1228</v>
      </c>
      <c r="G398" s="0" t="s">
        <v>19</v>
      </c>
      <c r="H398" s="0" t="n">
        <v>2.38151</v>
      </c>
      <c r="I398" s="0" t="n">
        <v>12.4713</v>
      </c>
      <c r="J398" s="0" t="n">
        <v>2.38867</v>
      </c>
      <c r="K398" s="0" t="n">
        <v>3.23301</v>
      </c>
      <c r="L398" s="1" t="n">
        <v>5E-005</v>
      </c>
      <c r="M398" s="0" t="n">
        <v>0.01143</v>
      </c>
      <c r="N398" s="0" t="s">
        <v>20</v>
      </c>
    </row>
    <row r="399" customFormat="false" ht="15" hidden="false" customHeight="false" outlineLevel="0" collapsed="false">
      <c r="A399" s="0" t="s">
        <v>1183</v>
      </c>
      <c r="B399" s="0" t="s">
        <v>824</v>
      </c>
      <c r="C399" s="0" t="s">
        <v>15</v>
      </c>
      <c r="D399" s="0" t="s">
        <v>825</v>
      </c>
      <c r="E399" s="0" t="s">
        <v>1227</v>
      </c>
      <c r="F399" s="0" t="s">
        <v>1228</v>
      </c>
      <c r="G399" s="0" t="s">
        <v>19</v>
      </c>
      <c r="H399" s="0" t="n">
        <v>0.198579</v>
      </c>
      <c r="I399" s="0" t="n">
        <v>1.5685</v>
      </c>
      <c r="J399" s="0" t="n">
        <v>2.9816</v>
      </c>
      <c r="K399" s="0" t="n">
        <v>2.74845</v>
      </c>
      <c r="L399" s="0" t="n">
        <v>0.0001</v>
      </c>
      <c r="M399" s="0" t="n">
        <v>0.0191419</v>
      </c>
      <c r="N399" s="0" t="s">
        <v>20</v>
      </c>
    </row>
    <row r="400" customFormat="false" ht="15" hidden="false" customHeight="false" outlineLevel="0" collapsed="false">
      <c r="A400" s="0" t="s">
        <v>3115</v>
      </c>
      <c r="B400" s="0" t="s">
        <v>2361</v>
      </c>
      <c r="C400" s="0" t="s">
        <v>15</v>
      </c>
      <c r="D400" s="0" t="s">
        <v>2362</v>
      </c>
      <c r="E400" s="0" t="s">
        <v>1227</v>
      </c>
      <c r="F400" s="0" t="s">
        <v>1228</v>
      </c>
      <c r="G400" s="0" t="s">
        <v>19</v>
      </c>
      <c r="H400" s="0" t="n">
        <v>0.388504</v>
      </c>
      <c r="I400" s="0" t="n">
        <v>1.96269</v>
      </c>
      <c r="J400" s="0" t="n">
        <v>2.33683</v>
      </c>
      <c r="K400" s="0" t="n">
        <v>3.56651</v>
      </c>
      <c r="L400" s="1" t="n">
        <v>5E-005</v>
      </c>
      <c r="M400" s="0" t="n">
        <v>0.01143</v>
      </c>
      <c r="N400" s="0" t="s">
        <v>20</v>
      </c>
    </row>
    <row r="401" customFormat="false" ht="15" hidden="false" customHeight="false" outlineLevel="0" collapsed="false">
      <c r="A401" s="0" t="s">
        <v>3116</v>
      </c>
      <c r="B401" s="0" t="s">
        <v>2363</v>
      </c>
      <c r="C401" s="0" t="s">
        <v>15</v>
      </c>
      <c r="D401" s="0" t="s">
        <v>2364</v>
      </c>
      <c r="E401" s="0" t="s">
        <v>1227</v>
      </c>
      <c r="F401" s="0" t="s">
        <v>1228</v>
      </c>
      <c r="G401" s="0" t="s">
        <v>19</v>
      </c>
      <c r="H401" s="0" t="n">
        <v>0.206894</v>
      </c>
      <c r="I401" s="0" t="n">
        <v>1.54035</v>
      </c>
      <c r="J401" s="0" t="n">
        <v>2.89629</v>
      </c>
      <c r="K401" s="0" t="n">
        <v>3.57703</v>
      </c>
      <c r="L401" s="0" t="n">
        <v>0.00025</v>
      </c>
      <c r="M401" s="0" t="n">
        <v>0.0346894</v>
      </c>
      <c r="N401" s="0" t="s">
        <v>20</v>
      </c>
    </row>
    <row r="402" customFormat="false" ht="15" hidden="false" customHeight="false" outlineLevel="0" collapsed="false">
      <c r="A402" s="0" t="s">
        <v>3117</v>
      </c>
      <c r="B402" s="0" t="s">
        <v>2369</v>
      </c>
      <c r="C402" s="0" t="s">
        <v>15</v>
      </c>
      <c r="D402" s="0" t="s">
        <v>2370</v>
      </c>
      <c r="E402" s="0" t="s">
        <v>1227</v>
      </c>
      <c r="F402" s="0" t="s">
        <v>1228</v>
      </c>
      <c r="G402" s="0" t="s">
        <v>19</v>
      </c>
      <c r="H402" s="0" t="n">
        <v>5.34217</v>
      </c>
      <c r="I402" s="0" t="n">
        <v>14.593</v>
      </c>
      <c r="J402" s="0" t="n">
        <v>1.44977</v>
      </c>
      <c r="K402" s="0" t="n">
        <v>3.07838</v>
      </c>
      <c r="L402" s="1" t="n">
        <v>5E-005</v>
      </c>
      <c r="M402" s="0" t="n">
        <v>0.01143</v>
      </c>
      <c r="N402" s="0" t="s">
        <v>20</v>
      </c>
    </row>
    <row r="403" customFormat="false" ht="15" hidden="false" customHeight="false" outlineLevel="0" collapsed="false">
      <c r="A403" s="0" t="s">
        <v>3118</v>
      </c>
      <c r="B403" s="0" t="s">
        <v>2371</v>
      </c>
      <c r="C403" s="0" t="s">
        <v>15</v>
      </c>
      <c r="D403" s="0" t="s">
        <v>2372</v>
      </c>
      <c r="E403" s="0" t="s">
        <v>1227</v>
      </c>
      <c r="F403" s="0" t="s">
        <v>1228</v>
      </c>
      <c r="G403" s="0" t="s">
        <v>19</v>
      </c>
      <c r="H403" s="0" t="n">
        <v>0</v>
      </c>
      <c r="I403" s="0" t="n">
        <v>0.790382</v>
      </c>
      <c r="J403" s="0" t="s">
        <v>23</v>
      </c>
      <c r="K403" s="0" t="e">
        <f aca="false"/>
        <v>#NAME?</v>
      </c>
      <c r="L403" s="1" t="n">
        <v>5E-005</v>
      </c>
      <c r="M403" s="0" t="n">
        <v>0.0205003</v>
      </c>
      <c r="N403" s="0" t="s">
        <v>20</v>
      </c>
    </row>
    <row r="404" customFormat="false" ht="15" hidden="false" customHeight="false" outlineLevel="0" collapsed="false">
      <c r="A404" s="0" t="s">
        <v>3119</v>
      </c>
      <c r="B404" s="0" t="s">
        <v>2377</v>
      </c>
      <c r="C404" s="0" t="s">
        <v>15</v>
      </c>
      <c r="D404" s="0" t="s">
        <v>2378</v>
      </c>
      <c r="E404" s="0" t="s">
        <v>1227</v>
      </c>
      <c r="F404" s="0" t="s">
        <v>1228</v>
      </c>
      <c r="G404" s="0" t="s">
        <v>19</v>
      </c>
      <c r="H404" s="0" t="n">
        <v>4.75404</v>
      </c>
      <c r="I404" s="0" t="n">
        <v>13.039</v>
      </c>
      <c r="J404" s="0" t="n">
        <v>1.45561</v>
      </c>
      <c r="K404" s="0" t="n">
        <v>3.22285</v>
      </c>
      <c r="L404" s="1" t="n">
        <v>5E-005</v>
      </c>
      <c r="M404" s="0" t="n">
        <v>0.01143</v>
      </c>
      <c r="N404" s="0" t="s">
        <v>20</v>
      </c>
    </row>
    <row r="405" customFormat="false" ht="15" hidden="false" customHeight="false" outlineLevel="0" collapsed="false">
      <c r="A405" s="0" t="s">
        <v>3120</v>
      </c>
      <c r="B405" s="0" t="s">
        <v>2379</v>
      </c>
      <c r="C405" s="0" t="s">
        <v>15</v>
      </c>
      <c r="D405" s="0" t="s">
        <v>2380</v>
      </c>
      <c r="E405" s="0" t="s">
        <v>1227</v>
      </c>
      <c r="F405" s="0" t="s">
        <v>1228</v>
      </c>
      <c r="G405" s="0" t="s">
        <v>19</v>
      </c>
      <c r="H405" s="0" t="n">
        <v>0.890408</v>
      </c>
      <c r="I405" s="0" t="n">
        <v>0</v>
      </c>
      <c r="J405" s="0" t="e">
        <f aca="false"/>
        <v>#NAME?</v>
      </c>
      <c r="K405" s="0" t="e">
        <f aca="false"/>
        <v>#NAME?</v>
      </c>
      <c r="L405" s="1" t="n">
        <v>5E-005</v>
      </c>
      <c r="M405" s="0" t="n">
        <v>0.01143</v>
      </c>
      <c r="N405" s="0" t="s">
        <v>20</v>
      </c>
    </row>
    <row r="406" customFormat="false" ht="15" hidden="false" customHeight="false" outlineLevel="0" collapsed="false">
      <c r="A406" s="0" t="s">
        <v>3121</v>
      </c>
      <c r="B406" s="0" t="s">
        <v>2381</v>
      </c>
      <c r="C406" s="0" t="s">
        <v>15</v>
      </c>
      <c r="D406" s="0" t="s">
        <v>2382</v>
      </c>
      <c r="E406" s="0" t="s">
        <v>1227</v>
      </c>
      <c r="F406" s="0" t="s">
        <v>1228</v>
      </c>
      <c r="G406" s="0" t="s">
        <v>19</v>
      </c>
      <c r="H406" s="0" t="n">
        <v>0</v>
      </c>
      <c r="I406" s="0" t="n">
        <v>60.0601</v>
      </c>
      <c r="J406" s="0" t="s">
        <v>23</v>
      </c>
      <c r="K406" s="0" t="e">
        <f aca="false"/>
        <v>#NAME?</v>
      </c>
      <c r="L406" s="1" t="n">
        <v>5E-005</v>
      </c>
      <c r="M406" s="0" t="n">
        <v>0.0205003</v>
      </c>
      <c r="N406" s="0" t="s">
        <v>20</v>
      </c>
    </row>
    <row r="407" customFormat="false" ht="15" hidden="false" customHeight="false" outlineLevel="0" collapsed="false">
      <c r="A407" s="0" t="s">
        <v>3122</v>
      </c>
      <c r="B407" s="0" t="s">
        <v>2383</v>
      </c>
      <c r="C407" s="0" t="s">
        <v>15</v>
      </c>
      <c r="D407" s="0" t="s">
        <v>2384</v>
      </c>
      <c r="E407" s="0" t="s">
        <v>1227</v>
      </c>
      <c r="F407" s="0" t="s">
        <v>1228</v>
      </c>
      <c r="G407" s="0" t="s">
        <v>19</v>
      </c>
      <c r="H407" s="0" t="n">
        <v>0</v>
      </c>
      <c r="I407" s="0" t="n">
        <v>39.3059</v>
      </c>
      <c r="J407" s="0" t="s">
        <v>23</v>
      </c>
      <c r="K407" s="0" t="e">
        <f aca="false"/>
        <v>#NAME?</v>
      </c>
      <c r="L407" s="1" t="n">
        <v>5E-005</v>
      </c>
      <c r="M407" s="0" t="n">
        <v>0.0205003</v>
      </c>
      <c r="N407" s="0" t="s">
        <v>20</v>
      </c>
    </row>
    <row r="408" customFormat="false" ht="15" hidden="false" customHeight="false" outlineLevel="0" collapsed="false">
      <c r="A408" s="0" t="s">
        <v>3123</v>
      </c>
      <c r="B408" s="0" t="s">
        <v>2385</v>
      </c>
      <c r="C408" s="0" t="s">
        <v>15</v>
      </c>
      <c r="D408" s="0" t="s">
        <v>2386</v>
      </c>
      <c r="E408" s="0" t="s">
        <v>1227</v>
      </c>
      <c r="F408" s="0" t="s">
        <v>1228</v>
      </c>
      <c r="G408" s="0" t="s">
        <v>19</v>
      </c>
      <c r="H408" s="0" t="n">
        <v>0</v>
      </c>
      <c r="I408" s="0" t="n">
        <v>10.1159</v>
      </c>
      <c r="J408" s="0" t="s">
        <v>23</v>
      </c>
      <c r="K408" s="0" t="e">
        <f aca="false"/>
        <v>#NAME?</v>
      </c>
      <c r="L408" s="0" t="n">
        <v>0.0001</v>
      </c>
      <c r="M408" s="0" t="n">
        <v>0.0349181</v>
      </c>
      <c r="N408" s="0" t="s">
        <v>20</v>
      </c>
    </row>
    <row r="409" customFormat="false" ht="15" hidden="false" customHeight="false" outlineLevel="0" collapsed="false">
      <c r="A409" s="0" t="s">
        <v>3124</v>
      </c>
      <c r="B409" s="0" t="s">
        <v>2387</v>
      </c>
      <c r="C409" s="0" t="s">
        <v>15</v>
      </c>
      <c r="D409" s="0" t="s">
        <v>2388</v>
      </c>
      <c r="E409" s="0" t="s">
        <v>1227</v>
      </c>
      <c r="F409" s="0" t="s">
        <v>1228</v>
      </c>
      <c r="G409" s="0" t="s">
        <v>19</v>
      </c>
      <c r="H409" s="0" t="n">
        <v>0.545073</v>
      </c>
      <c r="I409" s="0" t="n">
        <v>0</v>
      </c>
      <c r="J409" s="0" t="e">
        <f aca="false"/>
        <v>#NAME?</v>
      </c>
      <c r="K409" s="0" t="e">
        <f aca="false"/>
        <v>#NAME?</v>
      </c>
      <c r="L409" s="0" t="n">
        <v>0.0002</v>
      </c>
      <c r="M409" s="0" t="n">
        <v>0.0303346</v>
      </c>
      <c r="N409" s="0" t="s">
        <v>20</v>
      </c>
    </row>
    <row r="410" customFormat="false" ht="15" hidden="false" customHeight="false" outlineLevel="0" collapsed="false">
      <c r="A410" s="0" t="s">
        <v>3125</v>
      </c>
      <c r="B410" s="0" t="s">
        <v>2389</v>
      </c>
      <c r="C410" s="0" t="s">
        <v>15</v>
      </c>
      <c r="D410" s="0" t="s">
        <v>2390</v>
      </c>
      <c r="E410" s="0" t="s">
        <v>1227</v>
      </c>
      <c r="F410" s="0" t="s">
        <v>1228</v>
      </c>
      <c r="G410" s="0" t="s">
        <v>19</v>
      </c>
      <c r="H410" s="0" t="n">
        <v>9.20024</v>
      </c>
      <c r="I410" s="0" t="n">
        <v>0</v>
      </c>
      <c r="J410" s="0" t="e">
        <f aca="false"/>
        <v>#NAME?</v>
      </c>
      <c r="K410" s="0" t="e">
        <f aca="false"/>
        <v>#NAME?</v>
      </c>
      <c r="L410" s="0" t="n">
        <v>0.0002</v>
      </c>
      <c r="M410" s="0" t="n">
        <v>0.0303346</v>
      </c>
      <c r="N410" s="0" t="s">
        <v>20</v>
      </c>
    </row>
    <row r="411" customFormat="false" ht="15" hidden="false" customHeight="false" outlineLevel="0" collapsed="false">
      <c r="A411" s="0" t="s">
        <v>3126</v>
      </c>
      <c r="B411" s="0" t="s">
        <v>2391</v>
      </c>
      <c r="C411" s="0" t="s">
        <v>15</v>
      </c>
      <c r="D411" s="0" t="s">
        <v>2392</v>
      </c>
      <c r="E411" s="0" t="s">
        <v>1227</v>
      </c>
      <c r="F411" s="0" t="s">
        <v>1228</v>
      </c>
      <c r="G411" s="0" t="s">
        <v>19</v>
      </c>
      <c r="H411" s="0" t="n">
        <v>0</v>
      </c>
      <c r="I411" s="0" t="n">
        <v>0.632222</v>
      </c>
      <c r="J411" s="0" t="s">
        <v>23</v>
      </c>
      <c r="K411" s="0" t="e">
        <f aca="false"/>
        <v>#NAME?</v>
      </c>
      <c r="L411" s="0" t="n">
        <v>0.00015</v>
      </c>
      <c r="M411" s="0" t="n">
        <v>0.0447542</v>
      </c>
      <c r="N411" s="0" t="s">
        <v>20</v>
      </c>
    </row>
    <row r="412" customFormat="false" ht="15" hidden="false" customHeight="false" outlineLevel="0" collapsed="false">
      <c r="A412" s="0" t="s">
        <v>3127</v>
      </c>
      <c r="B412" s="0" t="s">
        <v>2393</v>
      </c>
      <c r="C412" s="0" t="s">
        <v>15</v>
      </c>
      <c r="D412" s="0" t="s">
        <v>2394</v>
      </c>
      <c r="E412" s="0" t="s">
        <v>1227</v>
      </c>
      <c r="F412" s="0" t="s">
        <v>1228</v>
      </c>
      <c r="G412" s="0" t="s">
        <v>19</v>
      </c>
      <c r="H412" s="0" t="n">
        <v>0</v>
      </c>
      <c r="I412" s="0" t="n">
        <v>50.6663</v>
      </c>
      <c r="J412" s="0" t="s">
        <v>23</v>
      </c>
      <c r="K412" s="0" t="e">
        <f aca="false"/>
        <v>#NAME?</v>
      </c>
      <c r="L412" s="1" t="n">
        <v>5E-005</v>
      </c>
      <c r="M412" s="0" t="n">
        <v>0.0205003</v>
      </c>
      <c r="N412" s="0" t="s">
        <v>20</v>
      </c>
    </row>
    <row r="413" customFormat="false" ht="15" hidden="false" customHeight="false" outlineLevel="0" collapsed="false">
      <c r="A413" s="0" t="s">
        <v>3128</v>
      </c>
      <c r="B413" s="0" t="s">
        <v>2395</v>
      </c>
      <c r="C413" s="0" t="s">
        <v>15</v>
      </c>
      <c r="D413" s="0" t="s">
        <v>2396</v>
      </c>
      <c r="E413" s="0" t="s">
        <v>1227</v>
      </c>
      <c r="F413" s="0" t="s">
        <v>1228</v>
      </c>
      <c r="G413" s="0" t="s">
        <v>19</v>
      </c>
      <c r="H413" s="0" t="n">
        <v>14.6864</v>
      </c>
      <c r="I413" s="0" t="n">
        <v>0</v>
      </c>
      <c r="J413" s="0" t="e">
        <f aca="false"/>
        <v>#NAME?</v>
      </c>
      <c r="K413" s="0" t="e">
        <f aca="false"/>
        <v>#NAME?</v>
      </c>
      <c r="L413" s="0" t="n">
        <v>0.0003</v>
      </c>
      <c r="M413" s="0" t="n">
        <v>0.0385937</v>
      </c>
      <c r="N413" s="0" t="s">
        <v>20</v>
      </c>
    </row>
    <row r="414" customFormat="false" ht="15" hidden="false" customHeight="false" outlineLevel="0" collapsed="false">
      <c r="A414" s="0" t="s">
        <v>1186</v>
      </c>
      <c r="B414" s="0" t="s">
        <v>836</v>
      </c>
      <c r="C414" s="0" t="s">
        <v>15</v>
      </c>
      <c r="D414" s="0" t="s">
        <v>837</v>
      </c>
      <c r="E414" s="0" t="s">
        <v>1227</v>
      </c>
      <c r="F414" s="0" t="s">
        <v>1228</v>
      </c>
      <c r="G414" s="0" t="s">
        <v>19</v>
      </c>
      <c r="H414" s="0" t="n">
        <v>4.86932</v>
      </c>
      <c r="I414" s="0" t="n">
        <v>0</v>
      </c>
      <c r="J414" s="0" t="e">
        <f aca="false"/>
        <v>#NAME?</v>
      </c>
      <c r="K414" s="0" t="e">
        <f aca="false"/>
        <v>#NAME?</v>
      </c>
      <c r="L414" s="0" t="n">
        <v>0.0002</v>
      </c>
      <c r="M414" s="0" t="n">
        <v>0.0303346</v>
      </c>
      <c r="N414" s="0" t="s">
        <v>20</v>
      </c>
    </row>
    <row r="415" customFormat="false" ht="15" hidden="false" customHeight="false" outlineLevel="0" collapsed="false">
      <c r="A415" s="0" t="s">
        <v>3129</v>
      </c>
      <c r="B415" s="0" t="s">
        <v>2397</v>
      </c>
      <c r="C415" s="0" t="s">
        <v>15</v>
      </c>
      <c r="D415" s="0" t="s">
        <v>2398</v>
      </c>
      <c r="E415" s="0" t="s">
        <v>1227</v>
      </c>
      <c r="F415" s="0" t="s">
        <v>1228</v>
      </c>
      <c r="G415" s="0" t="s">
        <v>19</v>
      </c>
      <c r="H415" s="0" t="n">
        <v>9.19971</v>
      </c>
      <c r="I415" s="0" t="n">
        <v>0</v>
      </c>
      <c r="J415" s="0" t="e">
        <f aca="false"/>
        <v>#NAME?</v>
      </c>
      <c r="K415" s="0" t="e">
        <f aca="false"/>
        <v>#NAME?</v>
      </c>
      <c r="L415" s="0" t="n">
        <v>0.0002</v>
      </c>
      <c r="M415" s="0" t="n">
        <v>0.0303346</v>
      </c>
      <c r="N415" s="0" t="s">
        <v>20</v>
      </c>
    </row>
    <row r="416" customFormat="false" ht="15" hidden="false" customHeight="false" outlineLevel="0" collapsed="false">
      <c r="A416" s="0" t="s">
        <v>3130</v>
      </c>
      <c r="B416" s="0" t="s">
        <v>2403</v>
      </c>
      <c r="C416" s="0" t="s">
        <v>15</v>
      </c>
      <c r="D416" s="0" t="s">
        <v>2404</v>
      </c>
      <c r="E416" s="0" t="s">
        <v>1227</v>
      </c>
      <c r="F416" s="0" t="s">
        <v>1228</v>
      </c>
      <c r="G416" s="0" t="s">
        <v>19</v>
      </c>
      <c r="H416" s="0" t="n">
        <v>1.2407</v>
      </c>
      <c r="I416" s="0" t="n">
        <v>0</v>
      </c>
      <c r="J416" s="0" t="e">
        <f aca="false"/>
        <v>#NAME?</v>
      </c>
      <c r="K416" s="0" t="e">
        <f aca="false"/>
        <v>#NAME?</v>
      </c>
      <c r="L416" s="0" t="n">
        <v>0.00015</v>
      </c>
      <c r="M416" s="0" t="n">
        <v>0.0447542</v>
      </c>
      <c r="N416" s="0" t="s">
        <v>20</v>
      </c>
    </row>
    <row r="417" customFormat="false" ht="15" hidden="false" customHeight="false" outlineLevel="0" collapsed="false">
      <c r="A417" s="0" t="s">
        <v>3131</v>
      </c>
      <c r="B417" s="0" t="s">
        <v>2405</v>
      </c>
      <c r="C417" s="0" t="s">
        <v>15</v>
      </c>
      <c r="D417" s="0" t="s">
        <v>2406</v>
      </c>
      <c r="E417" s="0" t="s">
        <v>1227</v>
      </c>
      <c r="F417" s="0" t="s">
        <v>1228</v>
      </c>
      <c r="G417" s="0" t="s">
        <v>19</v>
      </c>
      <c r="H417" s="0" t="n">
        <v>0</v>
      </c>
      <c r="I417" s="0" t="n">
        <v>57.9949</v>
      </c>
      <c r="J417" s="0" t="s">
        <v>23</v>
      </c>
      <c r="K417" s="0" t="e">
        <f aca="false"/>
        <v>#NAME?</v>
      </c>
      <c r="L417" s="1" t="n">
        <v>5E-005</v>
      </c>
      <c r="M417" s="0" t="n">
        <v>0.0205003</v>
      </c>
      <c r="N417" s="0" t="s">
        <v>20</v>
      </c>
    </row>
    <row r="418" customFormat="false" ht="15" hidden="false" customHeight="false" outlineLevel="0" collapsed="false">
      <c r="A418" s="0" t="s">
        <v>3132</v>
      </c>
      <c r="B418" s="0" t="s">
        <v>2409</v>
      </c>
      <c r="C418" s="0" t="s">
        <v>15</v>
      </c>
      <c r="D418" s="0" t="s">
        <v>2410</v>
      </c>
      <c r="E418" s="0" t="s">
        <v>1227</v>
      </c>
      <c r="F418" s="0" t="s">
        <v>1228</v>
      </c>
      <c r="G418" s="0" t="s">
        <v>19</v>
      </c>
      <c r="H418" s="0" t="n">
        <v>12.3169</v>
      </c>
      <c r="I418" s="0" t="n">
        <v>0</v>
      </c>
      <c r="J418" s="0" t="e">
        <f aca="false"/>
        <v>#NAME?</v>
      </c>
      <c r="K418" s="0" t="e">
        <f aca="false"/>
        <v>#NAME?</v>
      </c>
      <c r="L418" s="0" t="n">
        <v>0.0003</v>
      </c>
      <c r="M418" s="0" t="n">
        <v>0.0385937</v>
      </c>
      <c r="N418" s="0" t="s">
        <v>20</v>
      </c>
    </row>
    <row r="419" customFormat="false" ht="15" hidden="false" customHeight="false" outlineLevel="0" collapsed="false">
      <c r="A419" s="0" t="s">
        <v>3133</v>
      </c>
      <c r="B419" s="0" t="s">
        <v>2411</v>
      </c>
      <c r="C419" s="0" t="s">
        <v>15</v>
      </c>
      <c r="D419" s="0" t="s">
        <v>2412</v>
      </c>
      <c r="E419" s="0" t="s">
        <v>1227</v>
      </c>
      <c r="F419" s="0" t="s">
        <v>1228</v>
      </c>
      <c r="G419" s="0" t="s">
        <v>19</v>
      </c>
      <c r="H419" s="0" t="n">
        <v>0</v>
      </c>
      <c r="I419" s="0" t="n">
        <v>0.668869</v>
      </c>
      <c r="J419" s="0" t="s">
        <v>23</v>
      </c>
      <c r="K419" s="0" t="e">
        <f aca="false"/>
        <v>#NAME?</v>
      </c>
      <c r="L419" s="1" t="n">
        <v>5E-005</v>
      </c>
      <c r="M419" s="0" t="n">
        <v>0.0205003</v>
      </c>
      <c r="N419" s="0" t="s">
        <v>20</v>
      </c>
    </row>
    <row r="420" customFormat="false" ht="15" hidden="false" customHeight="false" outlineLevel="0" collapsed="false">
      <c r="A420" s="0" t="s">
        <v>3134</v>
      </c>
      <c r="B420" s="0" t="s">
        <v>2413</v>
      </c>
      <c r="C420" s="0" t="s">
        <v>15</v>
      </c>
      <c r="D420" s="0" t="s">
        <v>2414</v>
      </c>
      <c r="E420" s="0" t="s">
        <v>1227</v>
      </c>
      <c r="F420" s="0" t="s">
        <v>1228</v>
      </c>
      <c r="G420" s="0" t="s">
        <v>19</v>
      </c>
      <c r="H420" s="0" t="n">
        <v>0</v>
      </c>
      <c r="I420" s="0" t="n">
        <v>1.77765</v>
      </c>
      <c r="J420" s="0" t="s">
        <v>23</v>
      </c>
      <c r="K420" s="0" t="e">
        <f aca="false"/>
        <v>#NAME?</v>
      </c>
      <c r="L420" s="1" t="n">
        <v>5E-005</v>
      </c>
      <c r="M420" s="0" t="n">
        <v>0.0205003</v>
      </c>
      <c r="N420" s="0" t="s">
        <v>20</v>
      </c>
    </row>
    <row r="421" customFormat="false" ht="15" hidden="false" customHeight="false" outlineLevel="0" collapsed="false">
      <c r="A421" s="0" t="s">
        <v>3135</v>
      </c>
      <c r="B421" s="0" t="s">
        <v>2415</v>
      </c>
      <c r="C421" s="0" t="s">
        <v>15</v>
      </c>
      <c r="D421" s="0" t="s">
        <v>2416</v>
      </c>
      <c r="E421" s="0" t="s">
        <v>1227</v>
      </c>
      <c r="F421" s="0" t="s">
        <v>1228</v>
      </c>
      <c r="G421" s="0" t="s">
        <v>19</v>
      </c>
      <c r="H421" s="0" t="n">
        <v>0</v>
      </c>
      <c r="I421" s="0" t="n">
        <v>17.7077</v>
      </c>
      <c r="J421" s="0" t="s">
        <v>23</v>
      </c>
      <c r="K421" s="0" t="e">
        <f aca="false"/>
        <v>#NAME?</v>
      </c>
      <c r="L421" s="1" t="n">
        <v>5E-005</v>
      </c>
      <c r="M421" s="0" t="n">
        <v>0.0205003</v>
      </c>
      <c r="N421" s="0" t="s">
        <v>20</v>
      </c>
    </row>
    <row r="422" customFormat="false" ht="15" hidden="false" customHeight="false" outlineLevel="0" collapsed="false">
      <c r="A422" s="0" t="s">
        <v>1188</v>
      </c>
      <c r="B422" s="0" t="s">
        <v>844</v>
      </c>
      <c r="C422" s="0" t="s">
        <v>15</v>
      </c>
      <c r="D422" s="0" t="s">
        <v>845</v>
      </c>
      <c r="E422" s="0" t="s">
        <v>1227</v>
      </c>
      <c r="F422" s="0" t="s">
        <v>1228</v>
      </c>
      <c r="G422" s="0" t="s">
        <v>19</v>
      </c>
      <c r="H422" s="0" t="n">
        <v>0</v>
      </c>
      <c r="I422" s="0" t="n">
        <v>5.83366</v>
      </c>
      <c r="J422" s="0" t="s">
        <v>23</v>
      </c>
      <c r="K422" s="0" t="e">
        <f aca="false"/>
        <v>#NAME?</v>
      </c>
      <c r="L422" s="1" t="n">
        <v>5E-005</v>
      </c>
      <c r="M422" s="0" t="n">
        <v>0.0205003</v>
      </c>
      <c r="N422" s="0" t="s">
        <v>20</v>
      </c>
    </row>
    <row r="423" customFormat="false" ht="15" hidden="false" customHeight="false" outlineLevel="0" collapsed="false">
      <c r="A423" s="0" t="s">
        <v>3136</v>
      </c>
      <c r="B423" s="0" t="s">
        <v>2419</v>
      </c>
      <c r="C423" s="0" t="s">
        <v>15</v>
      </c>
      <c r="D423" s="0" t="s">
        <v>2420</v>
      </c>
      <c r="E423" s="0" t="s">
        <v>1227</v>
      </c>
      <c r="F423" s="0" t="s">
        <v>1228</v>
      </c>
      <c r="G423" s="0" t="s">
        <v>19</v>
      </c>
      <c r="H423" s="0" t="n">
        <v>23.698</v>
      </c>
      <c r="I423" s="0" t="n">
        <v>0</v>
      </c>
      <c r="J423" s="0" t="e">
        <f aca="false"/>
        <v>#NAME?</v>
      </c>
      <c r="K423" s="0" t="e">
        <f aca="false"/>
        <v>#NAME?</v>
      </c>
      <c r="L423" s="1" t="n">
        <v>5E-005</v>
      </c>
      <c r="M423" s="0" t="n">
        <v>0.01143</v>
      </c>
      <c r="N423" s="0" t="s">
        <v>20</v>
      </c>
    </row>
    <row r="424" customFormat="false" ht="15" hidden="false" customHeight="false" outlineLevel="0" collapsed="false">
      <c r="A424" s="0" t="s">
        <v>3137</v>
      </c>
      <c r="B424" s="0" t="s">
        <v>2421</v>
      </c>
      <c r="C424" s="0" t="s">
        <v>15</v>
      </c>
      <c r="D424" s="0" t="s">
        <v>2422</v>
      </c>
      <c r="E424" s="0" t="s">
        <v>1227</v>
      </c>
      <c r="F424" s="0" t="s">
        <v>1228</v>
      </c>
      <c r="G424" s="0" t="s">
        <v>19</v>
      </c>
      <c r="H424" s="0" t="n">
        <v>0</v>
      </c>
      <c r="I424" s="0" t="n">
        <v>73.7142</v>
      </c>
      <c r="J424" s="0" t="s">
        <v>23</v>
      </c>
      <c r="K424" s="0" t="e">
        <f aca="false"/>
        <v>#NAME?</v>
      </c>
      <c r="L424" s="1" t="n">
        <v>5E-005</v>
      </c>
      <c r="M424" s="0" t="n">
        <v>0.0205003</v>
      </c>
      <c r="N424" s="0" t="s">
        <v>20</v>
      </c>
    </row>
    <row r="425" customFormat="false" ht="15" hidden="false" customHeight="false" outlineLevel="0" collapsed="false">
      <c r="A425" s="0" t="s">
        <v>3138</v>
      </c>
      <c r="B425" s="0" t="s">
        <v>2425</v>
      </c>
      <c r="C425" s="0" t="s">
        <v>15</v>
      </c>
      <c r="D425" s="0" t="s">
        <v>2426</v>
      </c>
      <c r="E425" s="0" t="s">
        <v>1227</v>
      </c>
      <c r="F425" s="0" t="s">
        <v>1228</v>
      </c>
      <c r="G425" s="0" t="s">
        <v>19</v>
      </c>
      <c r="H425" s="0" t="n">
        <v>6.40988</v>
      </c>
      <c r="I425" s="0" t="n">
        <v>0</v>
      </c>
      <c r="J425" s="0" t="e">
        <f aca="false"/>
        <v>#NAME?</v>
      </c>
      <c r="K425" s="0" t="e">
        <f aca="false"/>
        <v>#NAME?</v>
      </c>
      <c r="L425" s="0" t="n">
        <v>0.0003</v>
      </c>
      <c r="M425" s="0" t="n">
        <v>0.0385937</v>
      </c>
      <c r="N425" s="0" t="s">
        <v>20</v>
      </c>
    </row>
    <row r="426" customFormat="false" ht="15" hidden="false" customHeight="false" outlineLevel="0" collapsed="false">
      <c r="A426" s="0" t="s">
        <v>3139</v>
      </c>
      <c r="B426" s="0" t="s">
        <v>2429</v>
      </c>
      <c r="C426" s="0" t="s">
        <v>15</v>
      </c>
      <c r="D426" s="0" t="s">
        <v>2430</v>
      </c>
      <c r="E426" s="0" t="s">
        <v>1227</v>
      </c>
      <c r="F426" s="0" t="s">
        <v>1228</v>
      </c>
      <c r="G426" s="0" t="s">
        <v>19</v>
      </c>
      <c r="H426" s="0" t="n">
        <v>35.3341</v>
      </c>
      <c r="I426" s="0" t="n">
        <v>0</v>
      </c>
      <c r="J426" s="0" t="e">
        <f aca="false"/>
        <v>#NAME?</v>
      </c>
      <c r="K426" s="0" t="e">
        <f aca="false"/>
        <v>#NAME?</v>
      </c>
      <c r="L426" s="0" t="n">
        <v>0.0002</v>
      </c>
      <c r="M426" s="0" t="n">
        <v>0.0303346</v>
      </c>
      <c r="N426" s="0" t="s">
        <v>20</v>
      </c>
    </row>
    <row r="427" customFormat="false" ht="15" hidden="false" customHeight="false" outlineLevel="0" collapsed="false">
      <c r="A427" s="0" t="s">
        <v>3140</v>
      </c>
      <c r="B427" s="0" t="s">
        <v>2431</v>
      </c>
      <c r="C427" s="0" t="s">
        <v>15</v>
      </c>
      <c r="D427" s="0" t="s">
        <v>2432</v>
      </c>
      <c r="E427" s="0" t="s">
        <v>1227</v>
      </c>
      <c r="F427" s="0" t="s">
        <v>1228</v>
      </c>
      <c r="G427" s="0" t="s">
        <v>19</v>
      </c>
      <c r="H427" s="0" t="n">
        <v>0</v>
      </c>
      <c r="I427" s="0" t="n">
        <v>3.21869</v>
      </c>
      <c r="J427" s="0" t="s">
        <v>23</v>
      </c>
      <c r="K427" s="0" t="e">
        <f aca="false"/>
        <v>#NAME?</v>
      </c>
      <c r="L427" s="1" t="n">
        <v>5E-005</v>
      </c>
      <c r="M427" s="0" t="n">
        <v>0.0205003</v>
      </c>
      <c r="N427" s="0" t="s">
        <v>20</v>
      </c>
    </row>
    <row r="428" customFormat="false" ht="15" hidden="false" customHeight="false" outlineLevel="0" collapsed="false">
      <c r="A428" s="0" t="s">
        <v>3141</v>
      </c>
      <c r="B428" s="0" t="s">
        <v>2439</v>
      </c>
      <c r="C428" s="0" t="s">
        <v>15</v>
      </c>
      <c r="D428" s="0" t="s">
        <v>2440</v>
      </c>
      <c r="E428" s="0" t="s">
        <v>1227</v>
      </c>
      <c r="F428" s="0" t="s">
        <v>1228</v>
      </c>
      <c r="G428" s="0" t="s">
        <v>19</v>
      </c>
      <c r="H428" s="0" t="n">
        <v>37.8581</v>
      </c>
      <c r="I428" s="0" t="n">
        <v>0</v>
      </c>
      <c r="J428" s="0" t="e">
        <f aca="false"/>
        <v>#NAME?</v>
      </c>
      <c r="K428" s="0" t="e">
        <f aca="false"/>
        <v>#NAME?</v>
      </c>
      <c r="L428" s="0" t="n">
        <v>0.00015</v>
      </c>
      <c r="M428" s="0" t="n">
        <v>0.0447542</v>
      </c>
      <c r="N428" s="0" t="s">
        <v>20</v>
      </c>
    </row>
    <row r="429" customFormat="false" ht="15" hidden="false" customHeight="false" outlineLevel="0" collapsed="false">
      <c r="A429" s="0" t="s">
        <v>3142</v>
      </c>
      <c r="B429" s="0" t="s">
        <v>2441</v>
      </c>
      <c r="C429" s="0" t="s">
        <v>15</v>
      </c>
      <c r="D429" s="0" t="s">
        <v>2442</v>
      </c>
      <c r="E429" s="0" t="s">
        <v>1227</v>
      </c>
      <c r="F429" s="0" t="s">
        <v>1228</v>
      </c>
      <c r="G429" s="0" t="s">
        <v>19</v>
      </c>
      <c r="H429" s="0" t="n">
        <v>2.86073</v>
      </c>
      <c r="I429" s="0" t="n">
        <v>0</v>
      </c>
      <c r="J429" s="0" t="e">
        <f aca="false"/>
        <v>#NAME?</v>
      </c>
      <c r="K429" s="0" t="e">
        <f aca="false"/>
        <v>#NAME?</v>
      </c>
      <c r="L429" s="0" t="n">
        <v>0.0002</v>
      </c>
      <c r="M429" s="0" t="n">
        <v>0.0303346</v>
      </c>
      <c r="N429" s="0" t="s">
        <v>20</v>
      </c>
    </row>
    <row r="430" customFormat="false" ht="15" hidden="false" customHeight="false" outlineLevel="0" collapsed="false">
      <c r="A430" s="0" t="s">
        <v>3143</v>
      </c>
      <c r="B430" s="0" t="s">
        <v>2443</v>
      </c>
      <c r="C430" s="0" t="s">
        <v>15</v>
      </c>
      <c r="D430" s="0" t="s">
        <v>2444</v>
      </c>
      <c r="E430" s="0" t="s">
        <v>1227</v>
      </c>
      <c r="F430" s="0" t="s">
        <v>1228</v>
      </c>
      <c r="G430" s="0" t="s">
        <v>19</v>
      </c>
      <c r="H430" s="0" t="n">
        <v>39.139</v>
      </c>
      <c r="I430" s="0" t="n">
        <v>0</v>
      </c>
      <c r="J430" s="0" t="e">
        <f aca="false"/>
        <v>#NAME?</v>
      </c>
      <c r="K430" s="0" t="e">
        <f aca="false"/>
        <v>#NAME?</v>
      </c>
      <c r="L430" s="0" t="n">
        <v>0.0001</v>
      </c>
      <c r="M430" s="0" t="n">
        <v>0.0349181</v>
      </c>
      <c r="N430" s="0" t="s">
        <v>20</v>
      </c>
    </row>
    <row r="431" customFormat="false" ht="15" hidden="false" customHeight="false" outlineLevel="0" collapsed="false">
      <c r="A431" s="0" t="s">
        <v>3144</v>
      </c>
      <c r="B431" s="0" t="s">
        <v>2445</v>
      </c>
      <c r="C431" s="0" t="s">
        <v>15</v>
      </c>
      <c r="D431" s="0" t="s">
        <v>2446</v>
      </c>
      <c r="E431" s="0" t="s">
        <v>1227</v>
      </c>
      <c r="F431" s="0" t="s">
        <v>1228</v>
      </c>
      <c r="G431" s="0" t="s">
        <v>19</v>
      </c>
      <c r="H431" s="0" t="n">
        <v>0</v>
      </c>
      <c r="I431" s="0" t="n">
        <v>24.7472</v>
      </c>
      <c r="J431" s="0" t="s">
        <v>23</v>
      </c>
      <c r="K431" s="0" t="e">
        <f aca="false"/>
        <v>#NAME?</v>
      </c>
      <c r="L431" s="1" t="n">
        <v>5E-005</v>
      </c>
      <c r="M431" s="0" t="n">
        <v>0.0205003</v>
      </c>
      <c r="N431" s="0" t="s">
        <v>20</v>
      </c>
    </row>
    <row r="432" customFormat="false" ht="15" hidden="false" customHeight="false" outlineLevel="0" collapsed="false">
      <c r="A432" s="0" t="s">
        <v>3145</v>
      </c>
      <c r="B432" s="0" t="s">
        <v>2447</v>
      </c>
      <c r="C432" s="0" t="s">
        <v>15</v>
      </c>
      <c r="D432" s="0" t="s">
        <v>2448</v>
      </c>
      <c r="E432" s="0" t="s">
        <v>1227</v>
      </c>
      <c r="F432" s="0" t="s">
        <v>1228</v>
      </c>
      <c r="G432" s="0" t="s">
        <v>19</v>
      </c>
      <c r="H432" s="0" t="n">
        <v>0</v>
      </c>
      <c r="I432" s="0" t="n">
        <v>26.821</v>
      </c>
      <c r="J432" s="0" t="s">
        <v>23</v>
      </c>
      <c r="K432" s="0" t="e">
        <f aca="false"/>
        <v>#NAME?</v>
      </c>
      <c r="L432" s="1" t="n">
        <v>5E-005</v>
      </c>
      <c r="M432" s="0" t="n">
        <v>0.0205003</v>
      </c>
      <c r="N432" s="0" t="s">
        <v>20</v>
      </c>
    </row>
    <row r="433" customFormat="false" ht="15" hidden="false" customHeight="false" outlineLevel="0" collapsed="false">
      <c r="A433" s="0" t="s">
        <v>3146</v>
      </c>
      <c r="B433" s="0" t="s">
        <v>2453</v>
      </c>
      <c r="C433" s="0" t="s">
        <v>15</v>
      </c>
      <c r="D433" s="0" t="s">
        <v>2454</v>
      </c>
      <c r="E433" s="0" t="s">
        <v>1227</v>
      </c>
      <c r="F433" s="0" t="s">
        <v>1228</v>
      </c>
      <c r="G433" s="0" t="s">
        <v>19</v>
      </c>
      <c r="H433" s="0" t="n">
        <v>0</v>
      </c>
      <c r="I433" s="0" t="n">
        <v>32.2909</v>
      </c>
      <c r="J433" s="0" t="s">
        <v>23</v>
      </c>
      <c r="K433" s="0" t="e">
        <f aca="false"/>
        <v>#NAME?</v>
      </c>
      <c r="L433" s="1" t="n">
        <v>5E-005</v>
      </c>
      <c r="M433" s="0" t="n">
        <v>0.0205003</v>
      </c>
      <c r="N433" s="0" t="s">
        <v>20</v>
      </c>
    </row>
    <row r="434" customFormat="false" ht="15" hidden="false" customHeight="false" outlineLevel="0" collapsed="false">
      <c r="A434" s="0" t="s">
        <v>3147</v>
      </c>
      <c r="B434" s="0" t="s">
        <v>2455</v>
      </c>
      <c r="C434" s="0" t="s">
        <v>15</v>
      </c>
      <c r="D434" s="0" t="s">
        <v>2456</v>
      </c>
      <c r="E434" s="0" t="s">
        <v>1227</v>
      </c>
      <c r="F434" s="0" t="s">
        <v>1228</v>
      </c>
      <c r="G434" s="0" t="s">
        <v>19</v>
      </c>
      <c r="H434" s="0" t="n">
        <v>0</v>
      </c>
      <c r="I434" s="0" t="n">
        <v>8.05315</v>
      </c>
      <c r="J434" s="0" t="s">
        <v>23</v>
      </c>
      <c r="K434" s="0" t="e">
        <f aca="false"/>
        <v>#NAME?</v>
      </c>
      <c r="L434" s="1" t="n">
        <v>5E-005</v>
      </c>
      <c r="M434" s="0" t="n">
        <v>0.0205003</v>
      </c>
      <c r="N434" s="0" t="s">
        <v>20</v>
      </c>
    </row>
    <row r="435" customFormat="false" ht="15" hidden="false" customHeight="false" outlineLevel="0" collapsed="false">
      <c r="A435" s="0" t="s">
        <v>3148</v>
      </c>
      <c r="B435" s="0" t="s">
        <v>2457</v>
      </c>
      <c r="C435" s="0" t="s">
        <v>15</v>
      </c>
      <c r="D435" s="0" t="s">
        <v>2458</v>
      </c>
      <c r="E435" s="0" t="s">
        <v>1227</v>
      </c>
      <c r="F435" s="0" t="s">
        <v>1228</v>
      </c>
      <c r="G435" s="0" t="s">
        <v>19</v>
      </c>
      <c r="H435" s="0" t="n">
        <v>0</v>
      </c>
      <c r="I435" s="0" t="n">
        <v>24.0292</v>
      </c>
      <c r="J435" s="0" t="s">
        <v>23</v>
      </c>
      <c r="K435" s="0" t="e">
        <f aca="false"/>
        <v>#NAME?</v>
      </c>
      <c r="L435" s="1" t="n">
        <v>5E-005</v>
      </c>
      <c r="M435" s="0" t="n">
        <v>0.0205003</v>
      </c>
      <c r="N435" s="0" t="s">
        <v>20</v>
      </c>
    </row>
    <row r="436" customFormat="false" ht="15" hidden="false" customHeight="false" outlineLevel="0" collapsed="false">
      <c r="A436" s="0" t="s">
        <v>3149</v>
      </c>
      <c r="B436" s="0" t="s">
        <v>2459</v>
      </c>
      <c r="C436" s="0" t="s">
        <v>15</v>
      </c>
      <c r="D436" s="0" t="s">
        <v>2460</v>
      </c>
      <c r="E436" s="0" t="s">
        <v>1227</v>
      </c>
      <c r="F436" s="0" t="s">
        <v>1228</v>
      </c>
      <c r="G436" s="0" t="s">
        <v>19</v>
      </c>
      <c r="H436" s="0" t="n">
        <v>0</v>
      </c>
      <c r="I436" s="0" t="n">
        <v>19.7617</v>
      </c>
      <c r="J436" s="0" t="s">
        <v>23</v>
      </c>
      <c r="K436" s="0" t="e">
        <f aca="false"/>
        <v>#NAME?</v>
      </c>
      <c r="L436" s="0" t="n">
        <v>0.00015</v>
      </c>
      <c r="M436" s="0" t="n">
        <v>0.0256945</v>
      </c>
      <c r="N436" s="0" t="s">
        <v>20</v>
      </c>
    </row>
    <row r="437" customFormat="false" ht="15" hidden="false" customHeight="false" outlineLevel="0" collapsed="false">
      <c r="A437" s="0" t="s">
        <v>3150</v>
      </c>
      <c r="B437" s="0" t="s">
        <v>2461</v>
      </c>
      <c r="C437" s="0" t="s">
        <v>15</v>
      </c>
      <c r="D437" s="0" t="s">
        <v>2462</v>
      </c>
      <c r="E437" s="0" t="s">
        <v>1227</v>
      </c>
      <c r="F437" s="0" t="s">
        <v>1228</v>
      </c>
      <c r="G437" s="0" t="s">
        <v>19</v>
      </c>
      <c r="H437" s="0" t="n">
        <v>0</v>
      </c>
      <c r="I437" s="0" t="n">
        <v>11.7937</v>
      </c>
      <c r="J437" s="0" t="s">
        <v>23</v>
      </c>
      <c r="K437" s="0" t="e">
        <f aca="false"/>
        <v>#NAME?</v>
      </c>
      <c r="L437" s="1" t="n">
        <v>5E-005</v>
      </c>
      <c r="M437" s="0" t="n">
        <v>0.0205003</v>
      </c>
      <c r="N437" s="0" t="s">
        <v>20</v>
      </c>
    </row>
    <row r="438" customFormat="false" ht="15" hidden="false" customHeight="false" outlineLevel="0" collapsed="false">
      <c r="A438" s="0" t="s">
        <v>3151</v>
      </c>
      <c r="B438" s="0" t="s">
        <v>2463</v>
      </c>
      <c r="C438" s="0" t="s">
        <v>15</v>
      </c>
      <c r="D438" s="0" t="s">
        <v>2464</v>
      </c>
      <c r="E438" s="0" t="s">
        <v>1227</v>
      </c>
      <c r="F438" s="0" t="s">
        <v>1228</v>
      </c>
      <c r="G438" s="0" t="s">
        <v>19</v>
      </c>
      <c r="H438" s="0" t="n">
        <v>0</v>
      </c>
      <c r="I438" s="0" t="n">
        <v>2.93108</v>
      </c>
      <c r="J438" s="0" t="s">
        <v>23</v>
      </c>
      <c r="K438" s="0" t="e">
        <f aca="false"/>
        <v>#NAME?</v>
      </c>
      <c r="L438" s="1" t="n">
        <v>5E-005</v>
      </c>
      <c r="M438" s="0" t="n">
        <v>0.0205003</v>
      </c>
      <c r="N438" s="0" t="s">
        <v>20</v>
      </c>
    </row>
    <row r="439" customFormat="false" ht="15" hidden="false" customHeight="false" outlineLevel="0" collapsed="false">
      <c r="A439" s="0" t="s">
        <v>3152</v>
      </c>
      <c r="B439" s="0" t="s">
        <v>882</v>
      </c>
      <c r="C439" s="0" t="s">
        <v>15</v>
      </c>
      <c r="D439" s="0" t="s">
        <v>883</v>
      </c>
      <c r="E439" s="0" t="s">
        <v>1227</v>
      </c>
      <c r="F439" s="0" t="s">
        <v>1228</v>
      </c>
      <c r="G439" s="0" t="s">
        <v>19</v>
      </c>
      <c r="H439" s="0" t="n">
        <v>0</v>
      </c>
      <c r="I439" s="0" t="n">
        <v>29.9562</v>
      </c>
      <c r="J439" s="0" t="s">
        <v>23</v>
      </c>
      <c r="K439" s="0" t="e">
        <f aca="false"/>
        <v>#NAME?</v>
      </c>
      <c r="L439" s="1" t="n">
        <v>5E-005</v>
      </c>
      <c r="M439" s="0" t="n">
        <v>0.0205003</v>
      </c>
      <c r="N439" s="0" t="s">
        <v>20</v>
      </c>
    </row>
    <row r="440" customFormat="false" ht="15" hidden="false" customHeight="false" outlineLevel="0" collapsed="false">
      <c r="A440" s="0" t="s">
        <v>3153</v>
      </c>
      <c r="B440" s="0" t="s">
        <v>2465</v>
      </c>
      <c r="C440" s="0" t="s">
        <v>15</v>
      </c>
      <c r="D440" s="0" t="s">
        <v>2466</v>
      </c>
      <c r="E440" s="0" t="s">
        <v>1227</v>
      </c>
      <c r="F440" s="0" t="s">
        <v>1228</v>
      </c>
      <c r="G440" s="0" t="s">
        <v>19</v>
      </c>
      <c r="H440" s="0" t="n">
        <v>0</v>
      </c>
      <c r="I440" s="0" t="n">
        <v>11.3397</v>
      </c>
      <c r="J440" s="0" t="s">
        <v>23</v>
      </c>
      <c r="K440" s="0" t="e">
        <f aca="false"/>
        <v>#NAME?</v>
      </c>
      <c r="L440" s="1" t="n">
        <v>5E-005</v>
      </c>
      <c r="M440" s="0" t="n">
        <v>0.0205003</v>
      </c>
      <c r="N440" s="0" t="s">
        <v>20</v>
      </c>
    </row>
    <row r="441" customFormat="false" ht="15" hidden="false" customHeight="false" outlineLevel="0" collapsed="false">
      <c r="A441" s="0" t="s">
        <v>1196</v>
      </c>
      <c r="B441" s="0" t="s">
        <v>888</v>
      </c>
      <c r="C441" s="0" t="s">
        <v>15</v>
      </c>
      <c r="D441" s="0" t="s">
        <v>889</v>
      </c>
      <c r="E441" s="0" t="s">
        <v>1227</v>
      </c>
      <c r="F441" s="0" t="s">
        <v>1228</v>
      </c>
      <c r="G441" s="0" t="s">
        <v>19</v>
      </c>
      <c r="H441" s="0" t="n">
        <v>0</v>
      </c>
      <c r="I441" s="0" t="n">
        <v>2.33928</v>
      </c>
      <c r="J441" s="0" t="s">
        <v>23</v>
      </c>
      <c r="K441" s="0" t="e">
        <f aca="false"/>
        <v>#NAME?</v>
      </c>
      <c r="L441" s="0" t="n">
        <v>0.0001</v>
      </c>
      <c r="M441" s="0" t="n">
        <v>0.0349181</v>
      </c>
      <c r="N441" s="0" t="s">
        <v>20</v>
      </c>
    </row>
    <row r="442" customFormat="false" ht="15" hidden="false" customHeight="false" outlineLevel="0" collapsed="false">
      <c r="A442" s="0" t="s">
        <v>3154</v>
      </c>
      <c r="B442" s="0" t="s">
        <v>2467</v>
      </c>
      <c r="C442" s="0" t="s">
        <v>15</v>
      </c>
      <c r="D442" s="0" t="s">
        <v>2468</v>
      </c>
      <c r="E442" s="0" t="s">
        <v>1227</v>
      </c>
      <c r="F442" s="0" t="s">
        <v>1228</v>
      </c>
      <c r="G442" s="0" t="s">
        <v>19</v>
      </c>
      <c r="H442" s="0" t="n">
        <v>0</v>
      </c>
      <c r="I442" s="0" t="n">
        <v>1.13599</v>
      </c>
      <c r="J442" s="0" t="s">
        <v>23</v>
      </c>
      <c r="K442" s="0" t="e">
        <f aca="false"/>
        <v>#NAME?</v>
      </c>
      <c r="L442" s="0" t="n">
        <v>0.00015</v>
      </c>
      <c r="M442" s="0" t="n">
        <v>0.0447542</v>
      </c>
      <c r="N442" s="0" t="s">
        <v>20</v>
      </c>
    </row>
    <row r="443" customFormat="false" ht="15" hidden="false" customHeight="false" outlineLevel="0" collapsed="false">
      <c r="A443" s="0" t="s">
        <v>3155</v>
      </c>
      <c r="B443" s="0" t="s">
        <v>3156</v>
      </c>
      <c r="C443" s="0" t="s">
        <v>15</v>
      </c>
      <c r="D443" s="0" t="s">
        <v>3157</v>
      </c>
      <c r="E443" s="0" t="s">
        <v>1227</v>
      </c>
      <c r="F443" s="0" t="s">
        <v>1228</v>
      </c>
      <c r="G443" s="0" t="s">
        <v>19</v>
      </c>
      <c r="H443" s="0" t="n">
        <v>0.537478</v>
      </c>
      <c r="I443" s="0" t="n">
        <v>2.39919</v>
      </c>
      <c r="J443" s="0" t="n">
        <v>2.15827</v>
      </c>
      <c r="K443" s="0" t="n">
        <v>2.59553</v>
      </c>
      <c r="L443" s="0" t="n">
        <v>0.00015</v>
      </c>
      <c r="M443" s="0" t="n">
        <v>0.0256945</v>
      </c>
      <c r="N443" s="0" t="s">
        <v>20</v>
      </c>
    </row>
    <row r="444" customFormat="false" ht="15" hidden="false" customHeight="false" outlineLevel="0" collapsed="false">
      <c r="A444" s="0" t="s">
        <v>3158</v>
      </c>
      <c r="B444" s="0" t="s">
        <v>2473</v>
      </c>
      <c r="C444" s="0" t="s">
        <v>15</v>
      </c>
      <c r="D444" s="0" t="s">
        <v>2474</v>
      </c>
      <c r="E444" s="0" t="s">
        <v>1227</v>
      </c>
      <c r="F444" s="0" t="s">
        <v>1228</v>
      </c>
      <c r="G444" s="0" t="s">
        <v>19</v>
      </c>
      <c r="H444" s="0" t="n">
        <v>16.6798</v>
      </c>
      <c r="I444" s="0" t="n">
        <v>0</v>
      </c>
      <c r="J444" s="0" t="e">
        <f aca="false"/>
        <v>#NAME?</v>
      </c>
      <c r="K444" s="0" t="e">
        <f aca="false"/>
        <v>#NAME?</v>
      </c>
      <c r="L444" s="0" t="n">
        <v>0.0003</v>
      </c>
      <c r="M444" s="0" t="n">
        <v>0.0385937</v>
      </c>
      <c r="N444" s="0" t="s">
        <v>20</v>
      </c>
    </row>
    <row r="445" customFormat="false" ht="15" hidden="false" customHeight="false" outlineLevel="0" collapsed="false">
      <c r="A445" s="0" t="s">
        <v>3159</v>
      </c>
      <c r="B445" s="0" t="s">
        <v>2475</v>
      </c>
      <c r="C445" s="0" t="s">
        <v>15</v>
      </c>
      <c r="D445" s="0" t="s">
        <v>2476</v>
      </c>
      <c r="E445" s="0" t="s">
        <v>1227</v>
      </c>
      <c r="F445" s="0" t="s">
        <v>1228</v>
      </c>
      <c r="G445" s="0" t="s">
        <v>19</v>
      </c>
      <c r="H445" s="0" t="n">
        <v>0</v>
      </c>
      <c r="I445" s="0" t="n">
        <v>1.97095</v>
      </c>
      <c r="J445" s="0" t="s">
        <v>23</v>
      </c>
      <c r="K445" s="0" t="e">
        <f aca="false"/>
        <v>#NAME?</v>
      </c>
      <c r="L445" s="1" t="n">
        <v>5E-005</v>
      </c>
      <c r="M445" s="0" t="n">
        <v>0.0205003</v>
      </c>
      <c r="N445" s="0" t="s">
        <v>20</v>
      </c>
    </row>
    <row r="446" customFormat="false" ht="15" hidden="false" customHeight="false" outlineLevel="0" collapsed="false">
      <c r="A446" s="0" t="s">
        <v>3160</v>
      </c>
      <c r="B446" s="0" t="s">
        <v>2477</v>
      </c>
      <c r="C446" s="0" t="s">
        <v>15</v>
      </c>
      <c r="D446" s="0" t="s">
        <v>2478</v>
      </c>
      <c r="E446" s="0" t="s">
        <v>1227</v>
      </c>
      <c r="F446" s="0" t="s">
        <v>1228</v>
      </c>
      <c r="G446" s="0" t="s">
        <v>19</v>
      </c>
      <c r="H446" s="0" t="n">
        <v>0</v>
      </c>
      <c r="I446" s="0" t="n">
        <v>49.9165</v>
      </c>
      <c r="J446" s="0" t="s">
        <v>23</v>
      </c>
      <c r="K446" s="0" t="e">
        <f aca="false"/>
        <v>#NAME?</v>
      </c>
      <c r="L446" s="1" t="n">
        <v>5E-005</v>
      </c>
      <c r="M446" s="0" t="n">
        <v>0.0205003</v>
      </c>
      <c r="N446" s="0" t="s">
        <v>20</v>
      </c>
    </row>
    <row r="447" customFormat="false" ht="15" hidden="false" customHeight="false" outlineLevel="0" collapsed="false">
      <c r="A447" s="0" t="s">
        <v>3161</v>
      </c>
      <c r="B447" s="0" t="s">
        <v>2479</v>
      </c>
      <c r="C447" s="0" t="s">
        <v>15</v>
      </c>
      <c r="D447" s="0" t="s">
        <v>2480</v>
      </c>
      <c r="E447" s="0" t="s">
        <v>1227</v>
      </c>
      <c r="F447" s="0" t="s">
        <v>1228</v>
      </c>
      <c r="G447" s="0" t="s">
        <v>19</v>
      </c>
      <c r="H447" s="0" t="n">
        <v>0.463824</v>
      </c>
      <c r="I447" s="0" t="n">
        <v>0</v>
      </c>
      <c r="J447" s="0" t="e">
        <f aca="false"/>
        <v>#NAME?</v>
      </c>
      <c r="K447" s="0" t="e">
        <f aca="false"/>
        <v>#NAME?</v>
      </c>
      <c r="L447" s="1" t="n">
        <v>5E-005</v>
      </c>
      <c r="M447" s="0" t="n">
        <v>0.01143</v>
      </c>
      <c r="N447" s="0" t="s">
        <v>20</v>
      </c>
    </row>
    <row r="448" customFormat="false" ht="15" hidden="false" customHeight="false" outlineLevel="0" collapsed="false">
      <c r="A448" s="0" t="s">
        <v>3162</v>
      </c>
      <c r="B448" s="0" t="s">
        <v>2481</v>
      </c>
      <c r="C448" s="0" t="s">
        <v>15</v>
      </c>
      <c r="D448" s="0" t="s">
        <v>2482</v>
      </c>
      <c r="E448" s="0" t="s">
        <v>1227</v>
      </c>
      <c r="F448" s="0" t="s">
        <v>1228</v>
      </c>
      <c r="G448" s="0" t="s">
        <v>19</v>
      </c>
      <c r="H448" s="0" t="n">
        <v>0</v>
      </c>
      <c r="I448" s="0" t="n">
        <v>17.9397</v>
      </c>
      <c r="J448" s="0" t="s">
        <v>23</v>
      </c>
      <c r="K448" s="0" t="e">
        <f aca="false"/>
        <v>#NAME?</v>
      </c>
      <c r="L448" s="0" t="n">
        <v>0.00015</v>
      </c>
      <c r="M448" s="0" t="n">
        <v>0.0447542</v>
      </c>
      <c r="N448" s="0" t="s">
        <v>20</v>
      </c>
    </row>
    <row r="449" customFormat="false" ht="15" hidden="false" customHeight="false" outlineLevel="0" collapsed="false">
      <c r="A449" s="0" t="s">
        <v>3163</v>
      </c>
      <c r="B449" s="0" t="s">
        <v>2483</v>
      </c>
      <c r="C449" s="0" t="s">
        <v>15</v>
      </c>
      <c r="D449" s="0" t="s">
        <v>2484</v>
      </c>
      <c r="E449" s="0" t="s">
        <v>1227</v>
      </c>
      <c r="F449" s="0" t="s">
        <v>1228</v>
      </c>
      <c r="G449" s="0" t="s">
        <v>19</v>
      </c>
      <c r="H449" s="0" t="n">
        <v>0</v>
      </c>
      <c r="I449" s="0" t="n">
        <v>5.88295</v>
      </c>
      <c r="J449" s="0" t="s">
        <v>23</v>
      </c>
      <c r="K449" s="0" t="e">
        <f aca="false"/>
        <v>#NAME?</v>
      </c>
      <c r="L449" s="0" t="n">
        <v>0.00015</v>
      </c>
      <c r="M449" s="0" t="n">
        <v>0.0447542</v>
      </c>
      <c r="N449" s="0" t="s">
        <v>20</v>
      </c>
    </row>
    <row r="450" customFormat="false" ht="15" hidden="false" customHeight="false" outlineLevel="0" collapsed="false">
      <c r="A450" s="0" t="s">
        <v>3164</v>
      </c>
      <c r="B450" s="0" t="s">
        <v>2485</v>
      </c>
      <c r="C450" s="0" t="s">
        <v>15</v>
      </c>
      <c r="D450" s="0" t="s">
        <v>2486</v>
      </c>
      <c r="E450" s="0" t="s">
        <v>1227</v>
      </c>
      <c r="F450" s="0" t="s">
        <v>1228</v>
      </c>
      <c r="G450" s="0" t="s">
        <v>19</v>
      </c>
      <c r="H450" s="0" t="n">
        <v>0</v>
      </c>
      <c r="I450" s="0" t="n">
        <v>28.2664</v>
      </c>
      <c r="J450" s="0" t="s">
        <v>23</v>
      </c>
      <c r="K450" s="0" t="e">
        <f aca="false"/>
        <v>#NAME?</v>
      </c>
      <c r="L450" s="0" t="n">
        <v>0.0004</v>
      </c>
      <c r="M450" s="0" t="n">
        <v>0.0476931</v>
      </c>
      <c r="N450" s="0" t="s">
        <v>20</v>
      </c>
    </row>
    <row r="451" customFormat="false" ht="15" hidden="false" customHeight="false" outlineLevel="0" collapsed="false">
      <c r="A451" s="0" t="s">
        <v>3165</v>
      </c>
      <c r="B451" s="0" t="s">
        <v>2489</v>
      </c>
      <c r="C451" s="0" t="s">
        <v>15</v>
      </c>
      <c r="D451" s="0" t="s">
        <v>2490</v>
      </c>
      <c r="E451" s="0" t="s">
        <v>1227</v>
      </c>
      <c r="F451" s="0" t="s">
        <v>1228</v>
      </c>
      <c r="G451" s="0" t="s">
        <v>19</v>
      </c>
      <c r="H451" s="0" t="n">
        <v>0</v>
      </c>
      <c r="I451" s="0" t="n">
        <v>14.8625</v>
      </c>
      <c r="J451" s="0" t="s">
        <v>23</v>
      </c>
      <c r="K451" s="0" t="e">
        <f aca="false"/>
        <v>#NAME?</v>
      </c>
      <c r="L451" s="1" t="n">
        <v>5E-005</v>
      </c>
      <c r="M451" s="0" t="n">
        <v>0.0205003</v>
      </c>
      <c r="N451" s="0" t="s">
        <v>20</v>
      </c>
    </row>
    <row r="452" customFormat="false" ht="15" hidden="false" customHeight="false" outlineLevel="0" collapsed="false">
      <c r="A452" s="0" t="s">
        <v>3166</v>
      </c>
      <c r="B452" s="0" t="s">
        <v>2491</v>
      </c>
      <c r="C452" s="0" t="s">
        <v>15</v>
      </c>
      <c r="D452" s="0" t="s">
        <v>2492</v>
      </c>
      <c r="E452" s="0" t="s">
        <v>1227</v>
      </c>
      <c r="F452" s="0" t="s">
        <v>1228</v>
      </c>
      <c r="G452" s="0" t="s">
        <v>19</v>
      </c>
      <c r="H452" s="0" t="n">
        <v>46.4959</v>
      </c>
      <c r="I452" s="0" t="n">
        <v>0</v>
      </c>
      <c r="J452" s="0" t="e">
        <f aca="false"/>
        <v>#NAME?</v>
      </c>
      <c r="K452" s="0" t="e">
        <f aca="false"/>
        <v>#NAME?</v>
      </c>
      <c r="L452" s="0" t="n">
        <v>0.0003</v>
      </c>
      <c r="M452" s="0" t="n">
        <v>0.0385937</v>
      </c>
      <c r="N452" s="0" t="s">
        <v>20</v>
      </c>
    </row>
    <row r="453" customFormat="false" ht="15" hidden="false" customHeight="false" outlineLevel="0" collapsed="false">
      <c r="A453" s="0" t="s">
        <v>3167</v>
      </c>
      <c r="B453" s="0" t="s">
        <v>2493</v>
      </c>
      <c r="C453" s="0" t="s">
        <v>15</v>
      </c>
      <c r="D453" s="0" t="s">
        <v>2494</v>
      </c>
      <c r="E453" s="0" t="s">
        <v>1227</v>
      </c>
      <c r="F453" s="0" t="s">
        <v>1228</v>
      </c>
      <c r="G453" s="0" t="s">
        <v>19</v>
      </c>
      <c r="H453" s="0" t="n">
        <v>0</v>
      </c>
      <c r="I453" s="0" t="n">
        <v>0.507322</v>
      </c>
      <c r="J453" s="0" t="s">
        <v>23</v>
      </c>
      <c r="K453" s="0" t="e">
        <f aca="false"/>
        <v>#NAME?</v>
      </c>
      <c r="L453" s="1" t="n">
        <v>5E-005</v>
      </c>
      <c r="M453" s="0" t="n">
        <v>0.0205003</v>
      </c>
      <c r="N453" s="0" t="s">
        <v>20</v>
      </c>
    </row>
    <row r="454" customFormat="false" ht="15" hidden="false" customHeight="false" outlineLevel="0" collapsed="false">
      <c r="A454" s="0" t="s">
        <v>3168</v>
      </c>
      <c r="B454" s="0" t="s">
        <v>2495</v>
      </c>
      <c r="C454" s="0" t="s">
        <v>15</v>
      </c>
      <c r="D454" s="0" t="s">
        <v>2496</v>
      </c>
      <c r="E454" s="0" t="s">
        <v>1227</v>
      </c>
      <c r="F454" s="0" t="s">
        <v>1228</v>
      </c>
      <c r="G454" s="0" t="s">
        <v>19</v>
      </c>
      <c r="H454" s="0" t="n">
        <v>0</v>
      </c>
      <c r="I454" s="0" t="n">
        <v>10.8836</v>
      </c>
      <c r="J454" s="0" t="s">
        <v>23</v>
      </c>
      <c r="K454" s="0" t="e">
        <f aca="false"/>
        <v>#NAME?</v>
      </c>
      <c r="L454" s="0" t="n">
        <v>0.0002</v>
      </c>
      <c r="M454" s="0" t="n">
        <v>0.0303346</v>
      </c>
      <c r="N454" s="0" t="s">
        <v>20</v>
      </c>
    </row>
    <row r="455" customFormat="false" ht="15" hidden="false" customHeight="false" outlineLevel="0" collapsed="false">
      <c r="A455" s="0" t="s">
        <v>3169</v>
      </c>
      <c r="B455" s="0" t="s">
        <v>2499</v>
      </c>
      <c r="C455" s="0" t="s">
        <v>15</v>
      </c>
      <c r="D455" s="0" t="s">
        <v>2500</v>
      </c>
      <c r="E455" s="0" t="s">
        <v>1227</v>
      </c>
      <c r="F455" s="0" t="s">
        <v>1228</v>
      </c>
      <c r="G455" s="0" t="s">
        <v>19</v>
      </c>
      <c r="H455" s="0" t="n">
        <v>0</v>
      </c>
      <c r="I455" s="0" t="n">
        <v>1.82292</v>
      </c>
      <c r="J455" s="0" t="s">
        <v>23</v>
      </c>
      <c r="K455" s="0" t="e">
        <f aca="false"/>
        <v>#NAME?</v>
      </c>
      <c r="L455" s="0" t="n">
        <v>0.0003</v>
      </c>
      <c r="M455" s="0" t="n">
        <v>0.0385937</v>
      </c>
      <c r="N455" s="0" t="s">
        <v>20</v>
      </c>
    </row>
    <row r="456" customFormat="false" ht="15" hidden="false" customHeight="false" outlineLevel="0" collapsed="false">
      <c r="A456" s="0" t="s">
        <v>3170</v>
      </c>
      <c r="B456" s="0" t="s">
        <v>2501</v>
      </c>
      <c r="C456" s="0" t="s">
        <v>15</v>
      </c>
      <c r="D456" s="0" t="s">
        <v>2502</v>
      </c>
      <c r="E456" s="0" t="s">
        <v>1227</v>
      </c>
      <c r="F456" s="0" t="s">
        <v>1228</v>
      </c>
      <c r="G456" s="0" t="s">
        <v>19</v>
      </c>
      <c r="H456" s="0" t="n">
        <v>0</v>
      </c>
      <c r="I456" s="0" t="n">
        <v>20.6256</v>
      </c>
      <c r="J456" s="0" t="s">
        <v>23</v>
      </c>
      <c r="K456" s="0" t="e">
        <f aca="false"/>
        <v>#NAME?</v>
      </c>
      <c r="L456" s="1" t="n">
        <v>5E-005</v>
      </c>
      <c r="M456" s="0" t="n">
        <v>0.0205003</v>
      </c>
      <c r="N456" s="0" t="s">
        <v>20</v>
      </c>
    </row>
    <row r="457" customFormat="false" ht="15" hidden="false" customHeight="false" outlineLevel="0" collapsed="false">
      <c r="A457" s="0" t="s">
        <v>3171</v>
      </c>
      <c r="B457" s="0" t="s">
        <v>2503</v>
      </c>
      <c r="C457" s="0" t="s">
        <v>15</v>
      </c>
      <c r="D457" s="0" t="s">
        <v>2504</v>
      </c>
      <c r="E457" s="0" t="s">
        <v>1227</v>
      </c>
      <c r="F457" s="0" t="s">
        <v>1228</v>
      </c>
      <c r="G457" s="0" t="s">
        <v>19</v>
      </c>
      <c r="H457" s="0" t="n">
        <v>28.7967</v>
      </c>
      <c r="I457" s="0" t="n">
        <v>0</v>
      </c>
      <c r="J457" s="0" t="e">
        <f aca="false"/>
        <v>#NAME?</v>
      </c>
      <c r="K457" s="0" t="e">
        <f aca="false"/>
        <v>#NAME?</v>
      </c>
      <c r="L457" s="1" t="n">
        <v>5E-005</v>
      </c>
      <c r="M457" s="0" t="n">
        <v>0.01143</v>
      </c>
      <c r="N457" s="0" t="s">
        <v>20</v>
      </c>
    </row>
    <row r="458" customFormat="false" ht="15" hidden="false" customHeight="false" outlineLevel="0" collapsed="false">
      <c r="A458" s="0" t="s">
        <v>3172</v>
      </c>
      <c r="B458" s="0" t="s">
        <v>2511</v>
      </c>
      <c r="C458" s="0" t="s">
        <v>15</v>
      </c>
      <c r="D458" s="0" t="s">
        <v>2512</v>
      </c>
      <c r="E458" s="0" t="s">
        <v>1227</v>
      </c>
      <c r="F458" s="0" t="s">
        <v>1228</v>
      </c>
      <c r="G458" s="0" t="s">
        <v>19</v>
      </c>
      <c r="H458" s="0" t="n">
        <v>0</v>
      </c>
      <c r="I458" s="0" t="n">
        <v>1.26158</v>
      </c>
      <c r="J458" s="0" t="s">
        <v>23</v>
      </c>
      <c r="K458" s="0" t="e">
        <f aca="false"/>
        <v>#NAME?</v>
      </c>
      <c r="L458" s="1" t="n">
        <v>5E-005</v>
      </c>
      <c r="M458" s="0" t="n">
        <v>0.0205003</v>
      </c>
      <c r="N458" s="0" t="s">
        <v>20</v>
      </c>
    </row>
    <row r="459" customFormat="false" ht="15" hidden="false" customHeight="false" outlineLevel="0" collapsed="false">
      <c r="A459" s="0" t="s">
        <v>1201</v>
      </c>
      <c r="B459" s="0" t="s">
        <v>908</v>
      </c>
      <c r="C459" s="0" t="s">
        <v>15</v>
      </c>
      <c r="D459" s="0" t="s">
        <v>909</v>
      </c>
      <c r="E459" s="0" t="s">
        <v>1227</v>
      </c>
      <c r="F459" s="0" t="s">
        <v>1228</v>
      </c>
      <c r="G459" s="0" t="s">
        <v>19</v>
      </c>
      <c r="H459" s="0" t="n">
        <v>0</v>
      </c>
      <c r="I459" s="0" t="n">
        <v>23.3823</v>
      </c>
      <c r="J459" s="0" t="s">
        <v>23</v>
      </c>
      <c r="K459" s="0" t="e">
        <f aca="false"/>
        <v>#NAME?</v>
      </c>
      <c r="L459" s="1" t="n">
        <v>5E-005</v>
      </c>
      <c r="M459" s="0" t="n">
        <v>0.0205003</v>
      </c>
      <c r="N459" s="0" t="s">
        <v>20</v>
      </c>
    </row>
    <row r="460" customFormat="false" ht="15" hidden="false" customHeight="false" outlineLevel="0" collapsed="false">
      <c r="A460" s="0" t="s">
        <v>3173</v>
      </c>
      <c r="B460" s="0" t="s">
        <v>2515</v>
      </c>
      <c r="C460" s="0" t="s">
        <v>15</v>
      </c>
      <c r="D460" s="0" t="s">
        <v>2516</v>
      </c>
      <c r="E460" s="0" t="s">
        <v>1227</v>
      </c>
      <c r="F460" s="0" t="s">
        <v>1228</v>
      </c>
      <c r="G460" s="0" t="s">
        <v>19</v>
      </c>
      <c r="H460" s="0" t="n">
        <v>0</v>
      </c>
      <c r="I460" s="0" t="n">
        <v>1.00343</v>
      </c>
      <c r="J460" s="0" t="s">
        <v>23</v>
      </c>
      <c r="K460" s="0" t="e">
        <f aca="false"/>
        <v>#NAME?</v>
      </c>
      <c r="L460" s="1" t="n">
        <v>5E-005</v>
      </c>
      <c r="M460" s="0" t="n">
        <v>0.0205003</v>
      </c>
      <c r="N460" s="0" t="s">
        <v>20</v>
      </c>
    </row>
    <row r="461" customFormat="false" ht="15" hidden="false" customHeight="false" outlineLevel="0" collapsed="false">
      <c r="A461" s="0" t="s">
        <v>3174</v>
      </c>
      <c r="B461" s="0" t="s">
        <v>2517</v>
      </c>
      <c r="C461" s="0" t="s">
        <v>15</v>
      </c>
      <c r="D461" s="0" t="s">
        <v>2518</v>
      </c>
      <c r="E461" s="0" t="s">
        <v>1227</v>
      </c>
      <c r="F461" s="0" t="s">
        <v>1228</v>
      </c>
      <c r="G461" s="0" t="s">
        <v>19</v>
      </c>
      <c r="H461" s="0" t="n">
        <v>0</v>
      </c>
      <c r="I461" s="0" t="n">
        <v>1.37837</v>
      </c>
      <c r="J461" s="0" t="s">
        <v>23</v>
      </c>
      <c r="K461" s="0" t="e">
        <f aca="false"/>
        <v>#NAME?</v>
      </c>
      <c r="L461" s="1" t="n">
        <v>5E-005</v>
      </c>
      <c r="M461" s="0" t="n">
        <v>0.0205003</v>
      </c>
      <c r="N461" s="0" t="s">
        <v>20</v>
      </c>
    </row>
    <row r="462" customFormat="false" ht="15" hidden="false" customHeight="false" outlineLevel="0" collapsed="false">
      <c r="A462" s="0" t="s">
        <v>3175</v>
      </c>
      <c r="B462" s="0" t="s">
        <v>2519</v>
      </c>
      <c r="C462" s="0" t="s">
        <v>15</v>
      </c>
      <c r="D462" s="0" t="s">
        <v>2520</v>
      </c>
      <c r="E462" s="0" t="s">
        <v>1227</v>
      </c>
      <c r="F462" s="0" t="s">
        <v>1228</v>
      </c>
      <c r="G462" s="0" t="s">
        <v>19</v>
      </c>
      <c r="H462" s="0" t="n">
        <v>0</v>
      </c>
      <c r="I462" s="0" t="n">
        <v>12.6125</v>
      </c>
      <c r="J462" s="0" t="s">
        <v>23</v>
      </c>
      <c r="K462" s="0" t="e">
        <f aca="false"/>
        <v>#NAME?</v>
      </c>
      <c r="L462" s="0" t="n">
        <v>0.0001</v>
      </c>
      <c r="M462" s="0" t="n">
        <v>0.0349181</v>
      </c>
      <c r="N462" s="0" t="s">
        <v>20</v>
      </c>
    </row>
    <row r="463" customFormat="false" ht="15" hidden="false" customHeight="false" outlineLevel="0" collapsed="false">
      <c r="A463" s="0" t="s">
        <v>3176</v>
      </c>
      <c r="B463" s="0" t="s">
        <v>2521</v>
      </c>
      <c r="C463" s="0" t="s">
        <v>15</v>
      </c>
      <c r="D463" s="0" t="s">
        <v>2522</v>
      </c>
      <c r="E463" s="0" t="s">
        <v>1227</v>
      </c>
      <c r="F463" s="0" t="s">
        <v>1228</v>
      </c>
      <c r="G463" s="0" t="s">
        <v>19</v>
      </c>
      <c r="H463" s="0" t="n">
        <v>0</v>
      </c>
      <c r="I463" s="0" t="n">
        <v>38.8089</v>
      </c>
      <c r="J463" s="0" t="s">
        <v>23</v>
      </c>
      <c r="K463" s="0" t="e">
        <f aca="false"/>
        <v>#NAME?</v>
      </c>
      <c r="L463" s="1" t="n">
        <v>5E-005</v>
      </c>
      <c r="M463" s="0" t="n">
        <v>0.0205003</v>
      </c>
      <c r="N463" s="0" t="s">
        <v>20</v>
      </c>
    </row>
    <row r="464" customFormat="false" ht="15" hidden="false" customHeight="false" outlineLevel="0" collapsed="false">
      <c r="A464" s="0" t="s">
        <v>3177</v>
      </c>
      <c r="B464" s="0" t="s">
        <v>2523</v>
      </c>
      <c r="C464" s="0" t="s">
        <v>15</v>
      </c>
      <c r="D464" s="0" t="s">
        <v>2524</v>
      </c>
      <c r="E464" s="0" t="s">
        <v>1227</v>
      </c>
      <c r="F464" s="0" t="s">
        <v>1228</v>
      </c>
      <c r="G464" s="0" t="s">
        <v>19</v>
      </c>
      <c r="H464" s="0" t="n">
        <v>0</v>
      </c>
      <c r="I464" s="0" t="n">
        <v>0.619069</v>
      </c>
      <c r="J464" s="0" t="s">
        <v>23</v>
      </c>
      <c r="K464" s="0" t="e">
        <f aca="false"/>
        <v>#NAME?</v>
      </c>
      <c r="L464" s="1" t="n">
        <v>5E-005</v>
      </c>
      <c r="M464" s="0" t="n">
        <v>0.0205003</v>
      </c>
      <c r="N464" s="0" t="s">
        <v>20</v>
      </c>
    </row>
    <row r="465" customFormat="false" ht="15" hidden="false" customHeight="false" outlineLevel="0" collapsed="false">
      <c r="A465" s="0" t="s">
        <v>3178</v>
      </c>
      <c r="B465" s="0" t="s">
        <v>2525</v>
      </c>
      <c r="C465" s="0" t="s">
        <v>15</v>
      </c>
      <c r="D465" s="0" t="s">
        <v>2526</v>
      </c>
      <c r="E465" s="0" t="s">
        <v>1227</v>
      </c>
      <c r="F465" s="0" t="s">
        <v>1228</v>
      </c>
      <c r="G465" s="0" t="s">
        <v>19</v>
      </c>
      <c r="H465" s="0" t="n">
        <v>0</v>
      </c>
      <c r="I465" s="0" t="n">
        <v>0.944076</v>
      </c>
      <c r="J465" s="0" t="s">
        <v>23</v>
      </c>
      <c r="K465" s="0" t="e">
        <f aca="false"/>
        <v>#NAME?</v>
      </c>
      <c r="L465" s="1" t="n">
        <v>5E-005</v>
      </c>
      <c r="M465" s="0" t="n">
        <v>0.0205003</v>
      </c>
      <c r="N465" s="0" t="s">
        <v>20</v>
      </c>
    </row>
    <row r="466" customFormat="false" ht="15" hidden="false" customHeight="false" outlineLevel="0" collapsed="false">
      <c r="A466" s="0" t="s">
        <v>3179</v>
      </c>
      <c r="B466" s="0" t="s">
        <v>2529</v>
      </c>
      <c r="C466" s="0" t="s">
        <v>15</v>
      </c>
      <c r="D466" s="0" t="s">
        <v>2530</v>
      </c>
      <c r="E466" s="0" t="s">
        <v>1227</v>
      </c>
      <c r="F466" s="0" t="s">
        <v>1228</v>
      </c>
      <c r="G466" s="0" t="s">
        <v>19</v>
      </c>
      <c r="H466" s="0" t="n">
        <v>2.54928</v>
      </c>
      <c r="I466" s="0" t="n">
        <v>0</v>
      </c>
      <c r="J466" s="0" t="e">
        <f aca="false"/>
        <v>#NAME?</v>
      </c>
      <c r="K466" s="0" t="e">
        <f aca="false"/>
        <v>#NAME?</v>
      </c>
      <c r="L466" s="0" t="n">
        <v>0.0001</v>
      </c>
      <c r="M466" s="0" t="n">
        <v>0.0349181</v>
      </c>
      <c r="N466" s="0" t="s">
        <v>20</v>
      </c>
    </row>
    <row r="467" customFormat="false" ht="15" hidden="false" customHeight="false" outlineLevel="0" collapsed="false">
      <c r="A467" s="0" t="s">
        <v>3180</v>
      </c>
      <c r="B467" s="0" t="s">
        <v>2531</v>
      </c>
      <c r="C467" s="0" t="s">
        <v>15</v>
      </c>
      <c r="D467" s="0" t="s">
        <v>2532</v>
      </c>
      <c r="E467" s="0" t="s">
        <v>1227</v>
      </c>
      <c r="F467" s="0" t="s">
        <v>1228</v>
      </c>
      <c r="G467" s="0" t="s">
        <v>19</v>
      </c>
      <c r="H467" s="0" t="n">
        <v>49.6469</v>
      </c>
      <c r="I467" s="0" t="n">
        <v>0</v>
      </c>
      <c r="J467" s="0" t="e">
        <f aca="false"/>
        <v>#NAME?</v>
      </c>
      <c r="K467" s="0" t="e">
        <f aca="false"/>
        <v>#NAME?</v>
      </c>
      <c r="L467" s="1" t="n">
        <v>5E-005</v>
      </c>
      <c r="M467" s="0" t="n">
        <v>0.0205003</v>
      </c>
      <c r="N467" s="0" t="s">
        <v>20</v>
      </c>
    </row>
    <row r="468" customFormat="false" ht="15" hidden="false" customHeight="false" outlineLevel="0" collapsed="false">
      <c r="A468" s="0" t="s">
        <v>3181</v>
      </c>
      <c r="B468" s="0" t="s">
        <v>2533</v>
      </c>
      <c r="C468" s="0" t="s">
        <v>15</v>
      </c>
      <c r="D468" s="0" t="s">
        <v>2534</v>
      </c>
      <c r="E468" s="0" t="s">
        <v>1227</v>
      </c>
      <c r="F468" s="0" t="s">
        <v>1228</v>
      </c>
      <c r="G468" s="0" t="s">
        <v>19</v>
      </c>
      <c r="H468" s="0" t="n">
        <v>0</v>
      </c>
      <c r="I468" s="0" t="n">
        <v>21.5605</v>
      </c>
      <c r="J468" s="0" t="s">
        <v>23</v>
      </c>
      <c r="K468" s="0" t="e">
        <f aca="false"/>
        <v>#NAME?</v>
      </c>
      <c r="L468" s="0" t="n">
        <v>0.0001</v>
      </c>
      <c r="M468" s="0" t="n">
        <v>0.0349181</v>
      </c>
      <c r="N468" s="0" t="s">
        <v>20</v>
      </c>
    </row>
    <row r="469" customFormat="false" ht="15" hidden="false" customHeight="false" outlineLevel="0" collapsed="false">
      <c r="A469" s="0" t="s">
        <v>3182</v>
      </c>
      <c r="B469" s="0" t="s">
        <v>2535</v>
      </c>
      <c r="C469" s="0" t="s">
        <v>15</v>
      </c>
      <c r="D469" s="0" t="s">
        <v>2536</v>
      </c>
      <c r="E469" s="0" t="s">
        <v>1227</v>
      </c>
      <c r="F469" s="0" t="s">
        <v>1228</v>
      </c>
      <c r="G469" s="0" t="s">
        <v>19</v>
      </c>
      <c r="H469" s="0" t="n">
        <v>0</v>
      </c>
      <c r="I469" s="0" t="n">
        <v>19.2959</v>
      </c>
      <c r="J469" s="0" t="s">
        <v>23</v>
      </c>
      <c r="K469" s="0" t="e">
        <f aca="false"/>
        <v>#NAME?</v>
      </c>
      <c r="L469" s="1" t="n">
        <v>5E-005</v>
      </c>
      <c r="M469" s="0" t="n">
        <v>0.0205003</v>
      </c>
      <c r="N469" s="0" t="s">
        <v>20</v>
      </c>
    </row>
    <row r="470" customFormat="false" ht="15" hidden="false" customHeight="false" outlineLevel="0" collapsed="false">
      <c r="A470" s="0" t="s">
        <v>3183</v>
      </c>
      <c r="B470" s="0" t="s">
        <v>2537</v>
      </c>
      <c r="C470" s="0" t="s">
        <v>15</v>
      </c>
      <c r="D470" s="0" t="s">
        <v>2538</v>
      </c>
      <c r="E470" s="0" t="s">
        <v>1227</v>
      </c>
      <c r="F470" s="0" t="s">
        <v>1228</v>
      </c>
      <c r="G470" s="0" t="s">
        <v>19</v>
      </c>
      <c r="H470" s="0" t="n">
        <v>19.1334</v>
      </c>
      <c r="I470" s="0" t="n">
        <v>0</v>
      </c>
      <c r="J470" s="0" t="e">
        <f aca="false"/>
        <v>#NAME?</v>
      </c>
      <c r="K470" s="0" t="e">
        <f aca="false"/>
        <v>#NAME?</v>
      </c>
      <c r="L470" s="0" t="n">
        <v>0.0003</v>
      </c>
      <c r="M470" s="0" t="n">
        <v>0.0385937</v>
      </c>
      <c r="N470" s="0" t="s">
        <v>20</v>
      </c>
    </row>
    <row r="471" customFormat="false" ht="15" hidden="false" customHeight="false" outlineLevel="0" collapsed="false">
      <c r="A471" s="0" t="s">
        <v>3184</v>
      </c>
      <c r="B471" s="0" t="s">
        <v>2547</v>
      </c>
      <c r="C471" s="0" t="s">
        <v>15</v>
      </c>
      <c r="D471" s="0" t="s">
        <v>2548</v>
      </c>
      <c r="E471" s="0" t="s">
        <v>1227</v>
      </c>
      <c r="F471" s="0" t="s">
        <v>1228</v>
      </c>
      <c r="G471" s="0" t="s">
        <v>19</v>
      </c>
      <c r="H471" s="0" t="n">
        <v>0</v>
      </c>
      <c r="I471" s="0" t="n">
        <v>25.9414</v>
      </c>
      <c r="J471" s="0" t="s">
        <v>23</v>
      </c>
      <c r="K471" s="0" t="e">
        <f aca="false"/>
        <v>#NAME?</v>
      </c>
      <c r="L471" s="1" t="n">
        <v>5E-005</v>
      </c>
      <c r="M471" s="0" t="n">
        <v>0.0205003</v>
      </c>
      <c r="N471" s="0" t="s">
        <v>20</v>
      </c>
    </row>
    <row r="472" customFormat="false" ht="15" hidden="false" customHeight="false" outlineLevel="0" collapsed="false">
      <c r="A472" s="0" t="s">
        <v>3185</v>
      </c>
      <c r="B472" s="0" t="s">
        <v>2553</v>
      </c>
      <c r="C472" s="0" t="s">
        <v>15</v>
      </c>
      <c r="D472" s="0" t="s">
        <v>2554</v>
      </c>
      <c r="E472" s="0" t="s">
        <v>1227</v>
      </c>
      <c r="F472" s="0" t="s">
        <v>1228</v>
      </c>
      <c r="G472" s="0" t="s">
        <v>19</v>
      </c>
      <c r="H472" s="0" t="n">
        <v>29.043</v>
      </c>
      <c r="I472" s="0" t="n">
        <v>0</v>
      </c>
      <c r="J472" s="0" t="e">
        <f aca="false"/>
        <v>#NAME?</v>
      </c>
      <c r="K472" s="0" t="e">
        <f aca="false"/>
        <v>#NAME?</v>
      </c>
      <c r="L472" s="0" t="n">
        <v>0.0003</v>
      </c>
      <c r="M472" s="0" t="n">
        <v>0.0385937</v>
      </c>
      <c r="N472" s="0" t="s">
        <v>20</v>
      </c>
    </row>
    <row r="473" customFormat="false" ht="15" hidden="false" customHeight="false" outlineLevel="0" collapsed="false">
      <c r="A473" s="0" t="s">
        <v>3186</v>
      </c>
      <c r="B473" s="0" t="s">
        <v>2557</v>
      </c>
      <c r="C473" s="0" t="s">
        <v>15</v>
      </c>
      <c r="D473" s="0" t="s">
        <v>2558</v>
      </c>
      <c r="E473" s="0" t="s">
        <v>1227</v>
      </c>
      <c r="F473" s="0" t="s">
        <v>1228</v>
      </c>
      <c r="G473" s="0" t="s">
        <v>19</v>
      </c>
      <c r="H473" s="0" t="n">
        <v>0</v>
      </c>
      <c r="I473" s="0" t="n">
        <v>43.1202</v>
      </c>
      <c r="J473" s="0" t="s">
        <v>23</v>
      </c>
      <c r="K473" s="0" t="e">
        <f aca="false"/>
        <v>#NAME?</v>
      </c>
      <c r="L473" s="0" t="n">
        <v>0.00035</v>
      </c>
      <c r="M473" s="0" t="n">
        <v>0.04319</v>
      </c>
      <c r="N473" s="0" t="s">
        <v>20</v>
      </c>
    </row>
    <row r="474" customFormat="false" ht="15" hidden="false" customHeight="false" outlineLevel="0" collapsed="false">
      <c r="A474" s="0" t="s">
        <v>3187</v>
      </c>
      <c r="B474" s="0" t="s">
        <v>2559</v>
      </c>
      <c r="C474" s="0" t="s">
        <v>15</v>
      </c>
      <c r="D474" s="0" t="s">
        <v>2560</v>
      </c>
      <c r="E474" s="0" t="s">
        <v>1227</v>
      </c>
      <c r="F474" s="0" t="s">
        <v>1228</v>
      </c>
      <c r="G474" s="0" t="s">
        <v>19</v>
      </c>
      <c r="H474" s="0" t="n">
        <v>5.53142</v>
      </c>
      <c r="I474" s="0" t="n">
        <v>0</v>
      </c>
      <c r="J474" s="0" t="e">
        <f aca="false"/>
        <v>#NAME?</v>
      </c>
      <c r="K474" s="0" t="e">
        <f aca="false"/>
        <v>#NAME?</v>
      </c>
      <c r="L474" s="0" t="n">
        <v>0.00015</v>
      </c>
      <c r="M474" s="0" t="n">
        <v>0.0447542</v>
      </c>
      <c r="N474" s="0" t="s">
        <v>20</v>
      </c>
    </row>
    <row r="475" customFormat="false" ht="15" hidden="false" customHeight="false" outlineLevel="0" collapsed="false">
      <c r="A475" s="0" t="s">
        <v>3188</v>
      </c>
      <c r="B475" s="0" t="s">
        <v>2561</v>
      </c>
      <c r="C475" s="0" t="s">
        <v>15</v>
      </c>
      <c r="D475" s="0" t="s">
        <v>2562</v>
      </c>
      <c r="E475" s="0" t="s">
        <v>1227</v>
      </c>
      <c r="F475" s="0" t="s">
        <v>1228</v>
      </c>
      <c r="G475" s="0" t="s">
        <v>19</v>
      </c>
      <c r="H475" s="0" t="n">
        <v>0</v>
      </c>
      <c r="I475" s="0" t="n">
        <v>19.9156</v>
      </c>
      <c r="J475" s="0" t="s">
        <v>23</v>
      </c>
      <c r="K475" s="0" t="e">
        <f aca="false"/>
        <v>#NAME?</v>
      </c>
      <c r="L475" s="0" t="n">
        <v>0.00015</v>
      </c>
      <c r="M475" s="0" t="n">
        <v>0.0447542</v>
      </c>
      <c r="N475" s="0" t="s">
        <v>20</v>
      </c>
    </row>
    <row r="476" customFormat="false" ht="15" hidden="false" customHeight="false" outlineLevel="0" collapsed="false">
      <c r="A476" s="0" t="s">
        <v>3189</v>
      </c>
      <c r="B476" s="0" t="s">
        <v>2563</v>
      </c>
      <c r="C476" s="0" t="s">
        <v>15</v>
      </c>
      <c r="D476" s="0" t="s">
        <v>2564</v>
      </c>
      <c r="E476" s="0" t="s">
        <v>1227</v>
      </c>
      <c r="F476" s="0" t="s">
        <v>1228</v>
      </c>
      <c r="G476" s="0" t="s">
        <v>19</v>
      </c>
      <c r="H476" s="0" t="n">
        <v>0</v>
      </c>
      <c r="I476" s="0" t="n">
        <v>1.0711</v>
      </c>
      <c r="J476" s="0" t="s">
        <v>23</v>
      </c>
      <c r="K476" s="0" t="e">
        <f aca="false"/>
        <v>#NAME?</v>
      </c>
      <c r="L476" s="1" t="n">
        <v>5E-005</v>
      </c>
      <c r="M476" s="0" t="n">
        <v>0.0205003</v>
      </c>
      <c r="N476" s="0" t="s">
        <v>20</v>
      </c>
    </row>
    <row r="477" customFormat="false" ht="15" hidden="false" customHeight="false" outlineLevel="0" collapsed="false">
      <c r="A477" s="0" t="s">
        <v>3190</v>
      </c>
      <c r="B477" s="0" t="s">
        <v>2565</v>
      </c>
      <c r="C477" s="0" t="s">
        <v>15</v>
      </c>
      <c r="D477" s="0" t="s">
        <v>2566</v>
      </c>
      <c r="E477" s="0" t="s">
        <v>1227</v>
      </c>
      <c r="F477" s="0" t="s">
        <v>1228</v>
      </c>
      <c r="G477" s="0" t="s">
        <v>19</v>
      </c>
      <c r="H477" s="0" t="n">
        <v>0</v>
      </c>
      <c r="I477" s="0" t="n">
        <v>0.600157</v>
      </c>
      <c r="J477" s="0" t="s">
        <v>23</v>
      </c>
      <c r="K477" s="0" t="e">
        <f aca="false"/>
        <v>#NAME?</v>
      </c>
      <c r="L477" s="1" t="n">
        <v>5E-005</v>
      </c>
      <c r="M477" s="0" t="n">
        <v>0.0205003</v>
      </c>
      <c r="N477" s="0" t="s">
        <v>20</v>
      </c>
    </row>
    <row r="478" customFormat="false" ht="15" hidden="false" customHeight="false" outlineLevel="0" collapsed="false">
      <c r="A478" s="0" t="s">
        <v>3191</v>
      </c>
      <c r="B478" s="0" t="s">
        <v>2569</v>
      </c>
      <c r="C478" s="0" t="s">
        <v>15</v>
      </c>
      <c r="D478" s="0" t="s">
        <v>2570</v>
      </c>
      <c r="E478" s="0" t="s">
        <v>1227</v>
      </c>
      <c r="F478" s="0" t="s">
        <v>1228</v>
      </c>
      <c r="G478" s="0" t="s">
        <v>19</v>
      </c>
      <c r="H478" s="0" t="n">
        <v>0</v>
      </c>
      <c r="I478" s="0" t="n">
        <v>0.506864</v>
      </c>
      <c r="J478" s="0" t="s">
        <v>23</v>
      </c>
      <c r="K478" s="0" t="e">
        <f aca="false"/>
        <v>#NAME?</v>
      </c>
      <c r="L478" s="0" t="n">
        <v>0.0001</v>
      </c>
      <c r="M478" s="0" t="n">
        <v>0.0349181</v>
      </c>
      <c r="N478" s="0" t="s">
        <v>20</v>
      </c>
    </row>
    <row r="479" customFormat="false" ht="15" hidden="false" customHeight="false" outlineLevel="0" collapsed="false">
      <c r="A479" s="0" t="s">
        <v>3192</v>
      </c>
      <c r="B479" s="0" t="s">
        <v>2573</v>
      </c>
      <c r="C479" s="0" t="s">
        <v>15</v>
      </c>
      <c r="D479" s="0" t="s">
        <v>2574</v>
      </c>
      <c r="E479" s="0" t="s">
        <v>1227</v>
      </c>
      <c r="F479" s="0" t="s">
        <v>1228</v>
      </c>
      <c r="G479" s="0" t="s">
        <v>19</v>
      </c>
      <c r="H479" s="0" t="n">
        <v>0</v>
      </c>
      <c r="I479" s="0" t="n">
        <v>0.491921</v>
      </c>
      <c r="J479" s="0" t="s">
        <v>23</v>
      </c>
      <c r="K479" s="0" t="e">
        <f aca="false"/>
        <v>#NAME?</v>
      </c>
      <c r="L479" s="0" t="n">
        <v>0.0002</v>
      </c>
      <c r="M479" s="0" t="n">
        <v>0.0303346</v>
      </c>
      <c r="N479" s="0" t="s">
        <v>20</v>
      </c>
    </row>
    <row r="480" customFormat="false" ht="15" hidden="false" customHeight="false" outlineLevel="0" collapsed="false">
      <c r="A480" s="0" t="s">
        <v>3193</v>
      </c>
      <c r="B480" s="0" t="s">
        <v>2575</v>
      </c>
      <c r="C480" s="0" t="s">
        <v>15</v>
      </c>
      <c r="D480" s="0" t="s">
        <v>2576</v>
      </c>
      <c r="E480" s="0" t="s">
        <v>1227</v>
      </c>
      <c r="F480" s="0" t="s">
        <v>1228</v>
      </c>
      <c r="G480" s="0" t="s">
        <v>19</v>
      </c>
      <c r="H480" s="0" t="n">
        <v>0</v>
      </c>
      <c r="I480" s="0" t="n">
        <v>2.86107</v>
      </c>
      <c r="J480" s="0" t="s">
        <v>23</v>
      </c>
      <c r="K480" s="0" t="e">
        <f aca="false"/>
        <v>#NAME?</v>
      </c>
      <c r="L480" s="0" t="n">
        <v>0.0004</v>
      </c>
      <c r="M480" s="0" t="n">
        <v>0.0476931</v>
      </c>
      <c r="N480" s="0" t="s">
        <v>20</v>
      </c>
    </row>
    <row r="481" customFormat="false" ht="15" hidden="false" customHeight="false" outlineLevel="0" collapsed="false">
      <c r="A481" s="0" t="s">
        <v>3194</v>
      </c>
      <c r="B481" s="0" t="s">
        <v>2577</v>
      </c>
      <c r="C481" s="0" t="s">
        <v>15</v>
      </c>
      <c r="D481" s="0" t="s">
        <v>2578</v>
      </c>
      <c r="E481" s="0" t="s">
        <v>1227</v>
      </c>
      <c r="F481" s="0" t="s">
        <v>1228</v>
      </c>
      <c r="G481" s="0" t="s">
        <v>19</v>
      </c>
      <c r="H481" s="0" t="n">
        <v>2.8043</v>
      </c>
      <c r="I481" s="0" t="n">
        <v>8.17778</v>
      </c>
      <c r="J481" s="0" t="n">
        <v>1.54407</v>
      </c>
      <c r="K481" s="0" t="n">
        <v>2.83793</v>
      </c>
      <c r="L481" s="0" t="n">
        <v>0.0004</v>
      </c>
      <c r="M481" s="0" t="n">
        <v>0.0476931</v>
      </c>
      <c r="N481" s="0" t="s">
        <v>20</v>
      </c>
    </row>
    <row r="482" customFormat="false" ht="15" hidden="false" customHeight="false" outlineLevel="0" collapsed="false">
      <c r="A482" s="0" t="s">
        <v>3195</v>
      </c>
      <c r="B482" s="0" t="s">
        <v>2579</v>
      </c>
      <c r="C482" s="0" t="s">
        <v>15</v>
      </c>
      <c r="D482" s="0" t="s">
        <v>2580</v>
      </c>
      <c r="E482" s="0" t="s">
        <v>1227</v>
      </c>
      <c r="F482" s="0" t="s">
        <v>1228</v>
      </c>
      <c r="G482" s="0" t="s">
        <v>19</v>
      </c>
      <c r="H482" s="0" t="n">
        <v>0</v>
      </c>
      <c r="I482" s="0" t="n">
        <v>2.07529</v>
      </c>
      <c r="J482" s="0" t="s">
        <v>23</v>
      </c>
      <c r="K482" s="0" t="e">
        <f aca="false"/>
        <v>#NAME?</v>
      </c>
      <c r="L482" s="1" t="n">
        <v>5E-005</v>
      </c>
      <c r="M482" s="0" t="n">
        <v>0.0205003</v>
      </c>
      <c r="N482" s="0" t="s">
        <v>20</v>
      </c>
    </row>
    <row r="483" customFormat="false" ht="15" hidden="false" customHeight="false" outlineLevel="0" collapsed="false">
      <c r="A483" s="0" t="s">
        <v>3196</v>
      </c>
      <c r="B483" s="0" t="s">
        <v>2581</v>
      </c>
      <c r="C483" s="0" t="s">
        <v>15</v>
      </c>
      <c r="D483" s="0" t="s">
        <v>2582</v>
      </c>
      <c r="E483" s="0" t="s">
        <v>1227</v>
      </c>
      <c r="F483" s="0" t="s">
        <v>1228</v>
      </c>
      <c r="G483" s="0" t="s">
        <v>19</v>
      </c>
      <c r="H483" s="0" t="n">
        <v>0</v>
      </c>
      <c r="I483" s="0" t="n">
        <v>2.00659</v>
      </c>
      <c r="J483" s="0" t="s">
        <v>23</v>
      </c>
      <c r="K483" s="0" t="e">
        <f aca="false"/>
        <v>#NAME?</v>
      </c>
      <c r="L483" s="0" t="n">
        <v>0.0001</v>
      </c>
      <c r="M483" s="0" t="n">
        <v>0.0349181</v>
      </c>
      <c r="N483" s="0" t="s">
        <v>20</v>
      </c>
    </row>
    <row r="484" customFormat="false" ht="15" hidden="false" customHeight="false" outlineLevel="0" collapsed="false">
      <c r="A484" s="0" t="s">
        <v>3197</v>
      </c>
      <c r="B484" s="0" t="s">
        <v>2595</v>
      </c>
      <c r="C484" s="0" t="s">
        <v>15</v>
      </c>
      <c r="D484" s="0" t="s">
        <v>2596</v>
      </c>
      <c r="E484" s="0" t="s">
        <v>1227</v>
      </c>
      <c r="F484" s="0" t="s">
        <v>1228</v>
      </c>
      <c r="G484" s="0" t="s">
        <v>19</v>
      </c>
      <c r="H484" s="0" t="n">
        <v>2.39193</v>
      </c>
      <c r="I484" s="0" t="n">
        <v>17.1218</v>
      </c>
      <c r="J484" s="0" t="n">
        <v>2.83959</v>
      </c>
      <c r="K484" s="0" t="n">
        <v>4.19359</v>
      </c>
      <c r="L484" s="1" t="n">
        <v>5E-005</v>
      </c>
      <c r="M484" s="0" t="n">
        <v>0.0205003</v>
      </c>
      <c r="N484" s="0" t="s">
        <v>20</v>
      </c>
    </row>
    <row r="485" customFormat="false" ht="15" hidden="false" customHeight="false" outlineLevel="0" collapsed="false">
      <c r="A485" s="0" t="s">
        <v>3198</v>
      </c>
      <c r="B485" s="0" t="s">
        <v>2599</v>
      </c>
      <c r="C485" s="0" t="s">
        <v>15</v>
      </c>
      <c r="D485" s="0" t="s">
        <v>2600</v>
      </c>
      <c r="E485" s="0" t="s">
        <v>1227</v>
      </c>
      <c r="F485" s="0" t="s">
        <v>1228</v>
      </c>
      <c r="G485" s="0" t="s">
        <v>19</v>
      </c>
      <c r="H485" s="0" t="n">
        <v>4.77006</v>
      </c>
      <c r="I485" s="0" t="n">
        <v>22.5767</v>
      </c>
      <c r="J485" s="0" t="n">
        <v>2.24276</v>
      </c>
      <c r="K485" s="0" t="n">
        <v>4.78823</v>
      </c>
      <c r="L485" s="0" t="n">
        <v>0.0001</v>
      </c>
      <c r="M485" s="0" t="n">
        <v>0.0349181</v>
      </c>
      <c r="N485" s="0" t="s">
        <v>20</v>
      </c>
    </row>
    <row r="486" customFormat="false" ht="15" hidden="false" customHeight="false" outlineLevel="0" collapsed="false">
      <c r="A486" s="0" t="s">
        <v>3199</v>
      </c>
      <c r="B486" s="0" t="s">
        <v>2601</v>
      </c>
      <c r="C486" s="0" t="s">
        <v>15</v>
      </c>
      <c r="D486" s="0" t="s">
        <v>2602</v>
      </c>
      <c r="E486" s="0" t="s">
        <v>1227</v>
      </c>
      <c r="F486" s="0" t="s">
        <v>1228</v>
      </c>
      <c r="G486" s="0" t="s">
        <v>19</v>
      </c>
      <c r="H486" s="0" t="n">
        <v>4.05492</v>
      </c>
      <c r="I486" s="0" t="n">
        <v>0</v>
      </c>
      <c r="J486" s="0" t="e">
        <f aca="false"/>
        <v>#NAME?</v>
      </c>
      <c r="K486" s="0" t="e">
        <f aca="false"/>
        <v>#NAME?</v>
      </c>
      <c r="L486" s="0" t="n">
        <v>0.0003</v>
      </c>
      <c r="M486" s="0" t="n">
        <v>0.0385937</v>
      </c>
      <c r="N486" s="0" t="s">
        <v>20</v>
      </c>
    </row>
    <row r="487" customFormat="false" ht="15" hidden="false" customHeight="false" outlineLevel="0" collapsed="false">
      <c r="A487" s="0" t="s">
        <v>3200</v>
      </c>
      <c r="B487" s="0" t="s">
        <v>2603</v>
      </c>
      <c r="C487" s="0" t="s">
        <v>15</v>
      </c>
      <c r="D487" s="0" t="s">
        <v>2604</v>
      </c>
      <c r="E487" s="0" t="s">
        <v>1227</v>
      </c>
      <c r="F487" s="0" t="s">
        <v>1228</v>
      </c>
      <c r="G487" s="0" t="s">
        <v>19</v>
      </c>
      <c r="H487" s="0" t="n">
        <v>1.01985</v>
      </c>
      <c r="I487" s="0" t="n">
        <v>7.05283</v>
      </c>
      <c r="J487" s="0" t="n">
        <v>2.78985</v>
      </c>
      <c r="K487" s="0" t="n">
        <v>4.72612</v>
      </c>
      <c r="L487" s="0" t="n">
        <v>0.0001</v>
      </c>
      <c r="M487" s="0" t="n">
        <v>0.0349181</v>
      </c>
      <c r="N487" s="0" t="s">
        <v>20</v>
      </c>
    </row>
    <row r="488" customFormat="false" ht="15" hidden="false" customHeight="false" outlineLevel="0" collapsed="false">
      <c r="A488" s="0" t="s">
        <v>3201</v>
      </c>
      <c r="B488" s="0" t="s">
        <v>2607</v>
      </c>
      <c r="C488" s="0" t="s">
        <v>15</v>
      </c>
      <c r="D488" s="0" t="s">
        <v>2608</v>
      </c>
      <c r="E488" s="0" t="s">
        <v>1227</v>
      </c>
      <c r="F488" s="0" t="s">
        <v>1228</v>
      </c>
      <c r="G488" s="0" t="s">
        <v>19</v>
      </c>
      <c r="H488" s="0" t="n">
        <v>0.873073</v>
      </c>
      <c r="I488" s="0" t="n">
        <v>0</v>
      </c>
      <c r="J488" s="0" t="e">
        <f aca="false"/>
        <v>#NAME?</v>
      </c>
      <c r="K488" s="0" t="e">
        <f aca="false"/>
        <v>#NAME?</v>
      </c>
      <c r="L488" s="0" t="n">
        <v>0.0002</v>
      </c>
      <c r="M488" s="0" t="n">
        <v>0.0303346</v>
      </c>
      <c r="N488" s="0" t="s">
        <v>20</v>
      </c>
    </row>
    <row r="489" customFormat="false" ht="15" hidden="false" customHeight="false" outlineLevel="0" collapsed="false">
      <c r="A489" s="0" t="s">
        <v>1208</v>
      </c>
      <c r="B489" s="0" t="s">
        <v>942</v>
      </c>
      <c r="C489" s="0" t="s">
        <v>15</v>
      </c>
      <c r="D489" s="0" t="s">
        <v>943</v>
      </c>
      <c r="E489" s="0" t="s">
        <v>1227</v>
      </c>
      <c r="F489" s="0" t="s">
        <v>1228</v>
      </c>
      <c r="G489" s="0" t="s">
        <v>19</v>
      </c>
      <c r="H489" s="0" t="n">
        <v>3.8684</v>
      </c>
      <c r="I489" s="0" t="n">
        <v>14.1402</v>
      </c>
      <c r="J489" s="0" t="n">
        <v>1.87</v>
      </c>
      <c r="K489" s="0" t="n">
        <v>3.00314</v>
      </c>
      <c r="L489" s="0" t="n">
        <v>0.00025</v>
      </c>
      <c r="M489" s="0" t="n">
        <v>0.0346894</v>
      </c>
      <c r="N489" s="0" t="s">
        <v>20</v>
      </c>
    </row>
    <row r="490" customFormat="false" ht="15" hidden="false" customHeight="false" outlineLevel="0" collapsed="false">
      <c r="A490" s="0" t="s">
        <v>1211</v>
      </c>
      <c r="B490" s="0" t="s">
        <v>950</v>
      </c>
      <c r="C490" s="0" t="s">
        <v>15</v>
      </c>
      <c r="D490" s="0" t="s">
        <v>951</v>
      </c>
      <c r="E490" s="0" t="s">
        <v>1227</v>
      </c>
      <c r="F490" s="0" t="s">
        <v>1228</v>
      </c>
      <c r="G490" s="0" t="s">
        <v>19</v>
      </c>
      <c r="H490" s="0" t="n">
        <v>25.0358</v>
      </c>
      <c r="I490" s="0" t="n">
        <v>62.9793</v>
      </c>
      <c r="J490" s="0" t="n">
        <v>1.33089</v>
      </c>
      <c r="K490" s="0" t="n">
        <v>2.10863</v>
      </c>
      <c r="L490" s="0" t="n">
        <v>0.00035</v>
      </c>
      <c r="M490" s="0" t="n">
        <v>0.04319</v>
      </c>
      <c r="N490" s="0" t="s">
        <v>20</v>
      </c>
    </row>
    <row r="491" customFormat="false" ht="15" hidden="false" customHeight="false" outlineLevel="0" collapsed="false">
      <c r="A491" s="0" t="s">
        <v>3202</v>
      </c>
      <c r="B491" s="0" t="s">
        <v>2609</v>
      </c>
      <c r="C491" s="0" t="s">
        <v>15</v>
      </c>
      <c r="D491" s="0" t="s">
        <v>2610</v>
      </c>
      <c r="E491" s="0" t="s">
        <v>1227</v>
      </c>
      <c r="F491" s="0" t="s">
        <v>1228</v>
      </c>
      <c r="G491" s="0" t="s">
        <v>19</v>
      </c>
      <c r="H491" s="0" t="n">
        <v>0.600917</v>
      </c>
      <c r="I491" s="0" t="n">
        <v>3.37997</v>
      </c>
      <c r="J491" s="0" t="n">
        <v>2.49177</v>
      </c>
      <c r="K491" s="0" t="n">
        <v>5.20286</v>
      </c>
      <c r="L491" s="0" t="n">
        <v>0.0001</v>
      </c>
      <c r="M491" s="0" t="n">
        <v>0.0349181</v>
      </c>
      <c r="N491" s="0" t="s">
        <v>20</v>
      </c>
    </row>
    <row r="492" customFormat="false" ht="15" hidden="false" customHeight="false" outlineLevel="0" collapsed="false">
      <c r="A492" s="0" t="s">
        <v>3203</v>
      </c>
      <c r="B492" s="0" t="s">
        <v>2615</v>
      </c>
      <c r="C492" s="0" t="s">
        <v>15</v>
      </c>
      <c r="D492" s="0" t="s">
        <v>2616</v>
      </c>
      <c r="E492" s="0" t="s">
        <v>1227</v>
      </c>
      <c r="F492" s="0" t="s">
        <v>1228</v>
      </c>
      <c r="G492" s="0" t="s">
        <v>19</v>
      </c>
      <c r="H492" s="0" t="n">
        <v>0.386448</v>
      </c>
      <c r="I492" s="0" t="n">
        <v>1.51144</v>
      </c>
      <c r="J492" s="0" t="n">
        <v>1.96757</v>
      </c>
      <c r="K492" s="0" t="n">
        <v>2.52397</v>
      </c>
      <c r="L492" s="0" t="n">
        <v>0.0003</v>
      </c>
      <c r="M492" s="0" t="n">
        <v>0.0385937</v>
      </c>
      <c r="N492" s="0" t="s">
        <v>20</v>
      </c>
    </row>
    <row r="493" customFormat="false" ht="15" hidden="false" customHeight="false" outlineLevel="0" collapsed="false">
      <c r="A493" s="0" t="s">
        <v>3204</v>
      </c>
      <c r="B493" s="0" t="s">
        <v>2617</v>
      </c>
      <c r="C493" s="0" t="s">
        <v>15</v>
      </c>
      <c r="D493" s="0" t="s">
        <v>2618</v>
      </c>
      <c r="E493" s="0" t="s">
        <v>1227</v>
      </c>
      <c r="F493" s="0" t="s">
        <v>1228</v>
      </c>
      <c r="G493" s="0" t="s">
        <v>19</v>
      </c>
      <c r="H493" s="0" t="n">
        <v>0</v>
      </c>
      <c r="I493" s="0" t="n">
        <v>1.48041</v>
      </c>
      <c r="J493" s="0" t="s">
        <v>23</v>
      </c>
      <c r="K493" s="0" t="e">
        <f aca="false"/>
        <v>#NAME?</v>
      </c>
      <c r="L493" s="1" t="n">
        <v>5E-005</v>
      </c>
      <c r="M493" s="0" t="n">
        <v>0.0205003</v>
      </c>
      <c r="N493" s="0" t="s">
        <v>20</v>
      </c>
    </row>
    <row r="494" customFormat="false" ht="15" hidden="false" customHeight="false" outlineLevel="0" collapsed="false">
      <c r="A494" s="0" t="s">
        <v>3205</v>
      </c>
      <c r="B494" s="0" t="s">
        <v>2619</v>
      </c>
      <c r="C494" s="0" t="s">
        <v>15</v>
      </c>
      <c r="D494" s="0" t="s">
        <v>2620</v>
      </c>
      <c r="E494" s="0" t="s">
        <v>1227</v>
      </c>
      <c r="F494" s="0" t="s">
        <v>1228</v>
      </c>
      <c r="G494" s="0" t="s">
        <v>19</v>
      </c>
      <c r="H494" s="0" t="n">
        <v>0.712427</v>
      </c>
      <c r="I494" s="0" t="n">
        <v>2.06845</v>
      </c>
      <c r="J494" s="0" t="n">
        <v>1.53774</v>
      </c>
      <c r="K494" s="0" t="n">
        <v>2.38738</v>
      </c>
      <c r="L494" s="0" t="n">
        <v>0.0004</v>
      </c>
      <c r="M494" s="0" t="n">
        <v>0.0476931</v>
      </c>
      <c r="N494" s="0" t="s">
        <v>20</v>
      </c>
    </row>
    <row r="495" customFormat="false" ht="15" hidden="false" customHeight="false" outlineLevel="0" collapsed="false">
      <c r="A495" s="0" t="s">
        <v>3206</v>
      </c>
      <c r="B495" s="0" t="s">
        <v>2623</v>
      </c>
      <c r="C495" s="0" t="s">
        <v>15</v>
      </c>
      <c r="D495" s="0" t="s">
        <v>2624</v>
      </c>
      <c r="E495" s="0" t="s">
        <v>1227</v>
      </c>
      <c r="F495" s="0" t="s">
        <v>1228</v>
      </c>
      <c r="G495" s="0" t="s">
        <v>19</v>
      </c>
      <c r="H495" s="0" t="n">
        <v>5.86381</v>
      </c>
      <c r="I495" s="0" t="n">
        <v>15.9978</v>
      </c>
      <c r="J495" s="0" t="n">
        <v>1.44796</v>
      </c>
      <c r="K495" s="0" t="n">
        <v>2.56712</v>
      </c>
      <c r="L495" s="1" t="n">
        <v>5E-005</v>
      </c>
      <c r="M495" s="0" t="n">
        <v>0.01143</v>
      </c>
      <c r="N495" s="0" t="s">
        <v>20</v>
      </c>
    </row>
    <row r="496" customFormat="false" ht="15" hidden="false" customHeight="false" outlineLevel="0" collapsed="false">
      <c r="A496" s="0" t="s">
        <v>3207</v>
      </c>
      <c r="B496" s="0" t="s">
        <v>2625</v>
      </c>
      <c r="C496" s="0" t="s">
        <v>15</v>
      </c>
      <c r="D496" s="0" t="s">
        <v>2626</v>
      </c>
      <c r="E496" s="0" t="s">
        <v>1227</v>
      </c>
      <c r="F496" s="0" t="s">
        <v>1228</v>
      </c>
      <c r="G496" s="0" t="s">
        <v>19</v>
      </c>
      <c r="H496" s="0" t="n">
        <v>0</v>
      </c>
      <c r="I496" s="0" t="n">
        <v>0.623886</v>
      </c>
      <c r="J496" s="0" t="s">
        <v>23</v>
      </c>
      <c r="K496" s="0" t="e">
        <f aca="false"/>
        <v>#NAME?</v>
      </c>
      <c r="L496" s="1" t="n">
        <v>5E-005</v>
      </c>
      <c r="M496" s="0" t="n">
        <v>0.0205003</v>
      </c>
      <c r="N496" s="0" t="s">
        <v>20</v>
      </c>
    </row>
    <row r="497" customFormat="false" ht="15" hidden="false" customHeight="false" outlineLevel="0" collapsed="false">
      <c r="A497" s="0" t="s">
        <v>3208</v>
      </c>
      <c r="B497" s="0" t="s">
        <v>2627</v>
      </c>
      <c r="C497" s="0" t="s">
        <v>15</v>
      </c>
      <c r="D497" s="0" t="s">
        <v>2628</v>
      </c>
      <c r="E497" s="0" t="s">
        <v>1227</v>
      </c>
      <c r="F497" s="0" t="s">
        <v>1228</v>
      </c>
      <c r="G497" s="0" t="s">
        <v>19</v>
      </c>
      <c r="H497" s="0" t="n">
        <v>0</v>
      </c>
      <c r="I497" s="0" t="n">
        <v>3.32686</v>
      </c>
      <c r="J497" s="0" t="s">
        <v>23</v>
      </c>
      <c r="K497" s="0" t="e">
        <f aca="false"/>
        <v>#NAME?</v>
      </c>
      <c r="L497" s="1" t="n">
        <v>5E-005</v>
      </c>
      <c r="M497" s="0" t="n">
        <v>0.0205003</v>
      </c>
      <c r="N497" s="0" t="s">
        <v>20</v>
      </c>
    </row>
    <row r="498" customFormat="false" ht="15" hidden="false" customHeight="false" outlineLevel="0" collapsed="false">
      <c r="A498" s="0" t="s">
        <v>3209</v>
      </c>
      <c r="B498" s="0" t="s">
        <v>2629</v>
      </c>
      <c r="C498" s="0" t="s">
        <v>15</v>
      </c>
      <c r="D498" s="0" t="s">
        <v>2630</v>
      </c>
      <c r="E498" s="0" t="s">
        <v>1227</v>
      </c>
      <c r="F498" s="0" t="s">
        <v>1228</v>
      </c>
      <c r="G498" s="0" t="s">
        <v>19</v>
      </c>
      <c r="H498" s="0" t="n">
        <v>0</v>
      </c>
      <c r="I498" s="0" t="n">
        <v>1.33135</v>
      </c>
      <c r="J498" s="0" t="s">
        <v>23</v>
      </c>
      <c r="K498" s="0" t="e">
        <f aca="false"/>
        <v>#NAME?</v>
      </c>
      <c r="L498" s="1" t="n">
        <v>5E-005</v>
      </c>
      <c r="M498" s="0" t="n">
        <v>0.0205003</v>
      </c>
      <c r="N498" s="0" t="s">
        <v>20</v>
      </c>
    </row>
    <row r="499" customFormat="false" ht="15" hidden="false" customHeight="false" outlineLevel="0" collapsed="false">
      <c r="A499" s="0" t="s">
        <v>3210</v>
      </c>
      <c r="B499" s="0" t="s">
        <v>2631</v>
      </c>
      <c r="C499" s="0" t="s">
        <v>15</v>
      </c>
      <c r="D499" s="0" t="s">
        <v>2632</v>
      </c>
      <c r="E499" s="0" t="s">
        <v>1227</v>
      </c>
      <c r="F499" s="0" t="s">
        <v>1228</v>
      </c>
      <c r="G499" s="0" t="s">
        <v>19</v>
      </c>
      <c r="H499" s="0" t="n">
        <v>6.45473</v>
      </c>
      <c r="I499" s="0" t="n">
        <v>17.5312</v>
      </c>
      <c r="J499" s="0" t="n">
        <v>1.4415</v>
      </c>
      <c r="K499" s="0" t="n">
        <v>3.10982</v>
      </c>
      <c r="L499" s="1" t="n">
        <v>5E-005</v>
      </c>
      <c r="M499" s="0" t="n">
        <v>0.01143</v>
      </c>
      <c r="N499" s="0" t="s">
        <v>20</v>
      </c>
    </row>
    <row r="500" customFormat="false" ht="15" hidden="false" customHeight="false" outlineLevel="0" collapsed="false">
      <c r="A500" s="0" t="s">
        <v>3211</v>
      </c>
      <c r="B500" s="0" t="s">
        <v>2641</v>
      </c>
      <c r="C500" s="0" t="s">
        <v>15</v>
      </c>
      <c r="D500" s="0" t="s">
        <v>2642</v>
      </c>
      <c r="E500" s="0" t="s">
        <v>1227</v>
      </c>
      <c r="F500" s="0" t="s">
        <v>1228</v>
      </c>
      <c r="G500" s="0" t="s">
        <v>19</v>
      </c>
      <c r="H500" s="0" t="n">
        <v>3.42514</v>
      </c>
      <c r="I500" s="0" t="n">
        <v>16.7237</v>
      </c>
      <c r="J500" s="0" t="n">
        <v>2.28766</v>
      </c>
      <c r="K500" s="0" t="n">
        <v>3.84461</v>
      </c>
      <c r="L500" s="1" t="n">
        <v>5E-005</v>
      </c>
      <c r="M500" s="0" t="n">
        <v>0.0205003</v>
      </c>
      <c r="N500" s="0" t="s">
        <v>20</v>
      </c>
    </row>
    <row r="501" customFormat="false" ht="15" hidden="false" customHeight="false" outlineLevel="0" collapsed="false">
      <c r="A501" s="0" t="s">
        <v>3212</v>
      </c>
      <c r="B501" s="0" t="s">
        <v>2647</v>
      </c>
      <c r="C501" s="0" t="s">
        <v>15</v>
      </c>
      <c r="D501" s="0" t="s">
        <v>2648</v>
      </c>
      <c r="E501" s="0" t="s">
        <v>1227</v>
      </c>
      <c r="F501" s="0" t="s">
        <v>1228</v>
      </c>
      <c r="G501" s="0" t="s">
        <v>19</v>
      </c>
      <c r="H501" s="0" t="n">
        <v>0.88731</v>
      </c>
      <c r="I501" s="0" t="n">
        <v>3.72068</v>
      </c>
      <c r="J501" s="0" t="n">
        <v>2.06805</v>
      </c>
      <c r="K501" s="0" t="n">
        <v>3.09689</v>
      </c>
      <c r="L501" s="0" t="n">
        <v>0.00015</v>
      </c>
      <c r="M501" s="0" t="n">
        <v>0.0256945</v>
      </c>
      <c r="N501" s="0" t="s">
        <v>20</v>
      </c>
    </row>
    <row r="502" customFormat="false" ht="15" hidden="false" customHeight="false" outlineLevel="0" collapsed="false">
      <c r="A502" s="0" t="s">
        <v>3213</v>
      </c>
      <c r="B502" s="0" t="s">
        <v>2649</v>
      </c>
      <c r="C502" s="0" t="s">
        <v>15</v>
      </c>
      <c r="D502" s="0" t="s">
        <v>2650</v>
      </c>
      <c r="E502" s="0" t="s">
        <v>1227</v>
      </c>
      <c r="F502" s="0" t="s">
        <v>1228</v>
      </c>
      <c r="G502" s="0" t="s">
        <v>19</v>
      </c>
      <c r="H502" s="0" t="n">
        <v>4.96903</v>
      </c>
      <c r="I502" s="0" t="n">
        <v>12.2945</v>
      </c>
      <c r="J502" s="0" t="n">
        <v>1.30697</v>
      </c>
      <c r="K502" s="0" t="n">
        <v>2.72798</v>
      </c>
      <c r="L502" s="0" t="n">
        <v>0.00035</v>
      </c>
      <c r="M502" s="0" t="n">
        <v>0.04319</v>
      </c>
      <c r="N502" s="0" t="s">
        <v>20</v>
      </c>
    </row>
    <row r="503" customFormat="false" ht="15" hidden="false" customHeight="false" outlineLevel="0" collapsed="false">
      <c r="A503" s="0" t="s">
        <v>3214</v>
      </c>
      <c r="B503" s="0" t="s">
        <v>2651</v>
      </c>
      <c r="C503" s="0" t="s">
        <v>15</v>
      </c>
      <c r="D503" s="0" t="s">
        <v>2652</v>
      </c>
      <c r="E503" s="0" t="s">
        <v>1227</v>
      </c>
      <c r="F503" s="0" t="s">
        <v>1228</v>
      </c>
      <c r="G503" s="0" t="s">
        <v>19</v>
      </c>
      <c r="H503" s="0" t="n">
        <v>6.28409</v>
      </c>
      <c r="I503" s="0" t="n">
        <v>21.7324</v>
      </c>
      <c r="J503" s="0" t="n">
        <v>1.79007</v>
      </c>
      <c r="K503" s="0" t="n">
        <v>3.29364</v>
      </c>
      <c r="L503" s="1" t="n">
        <v>5E-005</v>
      </c>
      <c r="M503" s="0" t="n">
        <v>0.01143</v>
      </c>
      <c r="N503" s="0" t="s">
        <v>20</v>
      </c>
    </row>
    <row r="504" customFormat="false" ht="15" hidden="false" customHeight="false" outlineLevel="0" collapsed="false">
      <c r="A504" s="0" t="s">
        <v>3215</v>
      </c>
      <c r="B504" s="0" t="s">
        <v>2653</v>
      </c>
      <c r="C504" s="0" t="s">
        <v>15</v>
      </c>
      <c r="D504" s="0" t="s">
        <v>2654</v>
      </c>
      <c r="E504" s="0" t="s">
        <v>1227</v>
      </c>
      <c r="F504" s="0" t="s">
        <v>1228</v>
      </c>
      <c r="G504" s="0" t="s">
        <v>19</v>
      </c>
      <c r="H504" s="0" t="n">
        <v>0</v>
      </c>
      <c r="I504" s="0" t="n">
        <v>1.59319</v>
      </c>
      <c r="J504" s="0" t="s">
        <v>23</v>
      </c>
      <c r="K504" s="0" t="e">
        <f aca="false"/>
        <v>#NAME?</v>
      </c>
      <c r="L504" s="1" t="n">
        <v>5E-005</v>
      </c>
      <c r="M504" s="0" t="n">
        <v>0.0205003</v>
      </c>
      <c r="N504" s="0" t="s">
        <v>20</v>
      </c>
    </row>
    <row r="505" customFormat="false" ht="15" hidden="false" customHeight="false" outlineLevel="0" collapsed="false">
      <c r="A505" s="0" t="s">
        <v>3216</v>
      </c>
      <c r="B505" s="0" t="s">
        <v>2661</v>
      </c>
      <c r="C505" s="0" t="s">
        <v>15</v>
      </c>
      <c r="D505" s="0" t="s">
        <v>2662</v>
      </c>
      <c r="E505" s="0" t="s">
        <v>1227</v>
      </c>
      <c r="F505" s="0" t="s">
        <v>1228</v>
      </c>
      <c r="G505" s="0" t="s">
        <v>19</v>
      </c>
      <c r="H505" s="0" t="n">
        <v>0</v>
      </c>
      <c r="I505" s="0" t="n">
        <v>1.52988</v>
      </c>
      <c r="J505" s="0" t="s">
        <v>23</v>
      </c>
      <c r="K505" s="0" t="e">
        <f aca="false"/>
        <v>#NAME?</v>
      </c>
      <c r="L505" s="1" t="n">
        <v>5E-005</v>
      </c>
      <c r="M505" s="0" t="n">
        <v>0.0205003</v>
      </c>
      <c r="N505" s="0" t="s">
        <v>20</v>
      </c>
    </row>
    <row r="506" customFormat="false" ht="15" hidden="false" customHeight="false" outlineLevel="0" collapsed="false">
      <c r="A506" s="0" t="s">
        <v>3217</v>
      </c>
      <c r="B506" s="0" t="s">
        <v>2665</v>
      </c>
      <c r="C506" s="0" t="s">
        <v>15</v>
      </c>
      <c r="D506" s="0" t="s">
        <v>2666</v>
      </c>
      <c r="E506" s="0" t="s">
        <v>1227</v>
      </c>
      <c r="F506" s="0" t="s">
        <v>1228</v>
      </c>
      <c r="G506" s="0" t="s">
        <v>19</v>
      </c>
      <c r="H506" s="0" t="n">
        <v>3.81443</v>
      </c>
      <c r="I506" s="0" t="n">
        <v>14.1745</v>
      </c>
      <c r="J506" s="0" t="n">
        <v>1.89375</v>
      </c>
      <c r="K506" s="0" t="n">
        <v>3.59296</v>
      </c>
      <c r="L506" s="1" t="n">
        <v>5E-005</v>
      </c>
      <c r="M506" s="0" t="n">
        <v>0.0205003</v>
      </c>
      <c r="N506" s="0" t="s">
        <v>20</v>
      </c>
    </row>
    <row r="507" customFormat="false" ht="15" hidden="false" customHeight="false" outlineLevel="0" collapsed="false">
      <c r="A507" s="0" t="s">
        <v>3218</v>
      </c>
      <c r="B507" s="0" t="s">
        <v>2667</v>
      </c>
      <c r="C507" s="0" t="s">
        <v>15</v>
      </c>
      <c r="D507" s="0" t="s">
        <v>2668</v>
      </c>
      <c r="E507" s="0" t="s">
        <v>1227</v>
      </c>
      <c r="F507" s="0" t="s">
        <v>1228</v>
      </c>
      <c r="G507" s="0" t="s">
        <v>19</v>
      </c>
      <c r="H507" s="0" t="n">
        <v>15.2238</v>
      </c>
      <c r="I507" s="0" t="n">
        <v>37.4834</v>
      </c>
      <c r="J507" s="0" t="n">
        <v>1.29993</v>
      </c>
      <c r="K507" s="0" t="n">
        <v>2.62573</v>
      </c>
      <c r="L507" s="0" t="n">
        <v>0.0003</v>
      </c>
      <c r="M507" s="0" t="n">
        <v>0.0385937</v>
      </c>
      <c r="N507" s="0" t="s">
        <v>20</v>
      </c>
    </row>
    <row r="508" customFormat="false" ht="15" hidden="false" customHeight="false" outlineLevel="0" collapsed="false">
      <c r="A508" s="0" t="s">
        <v>3219</v>
      </c>
      <c r="B508" s="0" t="s">
        <v>2671</v>
      </c>
      <c r="C508" s="0" t="s">
        <v>15</v>
      </c>
      <c r="D508" s="0" t="s">
        <v>2672</v>
      </c>
      <c r="E508" s="0" t="s">
        <v>1227</v>
      </c>
      <c r="F508" s="0" t="s">
        <v>1228</v>
      </c>
      <c r="G508" s="0" t="s">
        <v>19</v>
      </c>
      <c r="H508" s="0" t="n">
        <v>4.17774</v>
      </c>
      <c r="I508" s="0" t="n">
        <v>11.4117</v>
      </c>
      <c r="J508" s="0" t="n">
        <v>1.44972</v>
      </c>
      <c r="K508" s="0" t="n">
        <v>3.17688</v>
      </c>
      <c r="L508" s="1" t="n">
        <v>5E-005</v>
      </c>
      <c r="M508" s="0" t="n">
        <v>0.01143</v>
      </c>
      <c r="N508" s="0" t="s">
        <v>20</v>
      </c>
    </row>
    <row r="509" customFormat="false" ht="15" hidden="false" customHeight="false" outlineLevel="0" collapsed="false">
      <c r="A509" s="0" t="s">
        <v>3220</v>
      </c>
      <c r="B509" s="0" t="s">
        <v>2673</v>
      </c>
      <c r="C509" s="0" t="s">
        <v>15</v>
      </c>
      <c r="D509" s="0" t="s">
        <v>2674</v>
      </c>
      <c r="E509" s="0" t="s">
        <v>1227</v>
      </c>
      <c r="F509" s="0" t="s">
        <v>1228</v>
      </c>
      <c r="G509" s="0" t="s">
        <v>19</v>
      </c>
      <c r="H509" s="0" t="n">
        <v>6.89206</v>
      </c>
      <c r="I509" s="0" t="n">
        <v>19.4493</v>
      </c>
      <c r="J509" s="0" t="n">
        <v>1.49671</v>
      </c>
      <c r="K509" s="0" t="n">
        <v>2.96931</v>
      </c>
      <c r="L509" s="0" t="n">
        <v>0.0002</v>
      </c>
      <c r="M509" s="0" t="n">
        <v>0.0303346</v>
      </c>
      <c r="N509" s="0" t="s">
        <v>20</v>
      </c>
    </row>
    <row r="510" customFormat="false" ht="15" hidden="false" customHeight="false" outlineLevel="0" collapsed="false">
      <c r="A510" s="0" t="s">
        <v>3221</v>
      </c>
      <c r="B510" s="0" t="s">
        <v>2675</v>
      </c>
      <c r="C510" s="0" t="s">
        <v>15</v>
      </c>
      <c r="D510" s="0" t="s">
        <v>2676</v>
      </c>
      <c r="E510" s="0" t="s">
        <v>1227</v>
      </c>
      <c r="F510" s="0" t="s">
        <v>1228</v>
      </c>
      <c r="G510" s="0" t="s">
        <v>19</v>
      </c>
      <c r="H510" s="0" t="n">
        <v>1.1224</v>
      </c>
      <c r="I510" s="0" t="n">
        <v>9.36187</v>
      </c>
      <c r="J510" s="0" t="n">
        <v>3.06021</v>
      </c>
      <c r="K510" s="0" t="n">
        <v>5.18238</v>
      </c>
      <c r="L510" s="1" t="n">
        <v>5E-005</v>
      </c>
      <c r="M510" s="0" t="n">
        <v>0.0205003</v>
      </c>
      <c r="N510" s="0" t="s">
        <v>20</v>
      </c>
    </row>
    <row r="511" customFormat="false" ht="15" hidden="false" customHeight="false" outlineLevel="0" collapsed="false">
      <c r="A511" s="0" t="s">
        <v>3222</v>
      </c>
      <c r="B511" s="0" t="s">
        <v>2683</v>
      </c>
      <c r="C511" s="0" t="s">
        <v>15</v>
      </c>
      <c r="D511" s="0" t="s">
        <v>2684</v>
      </c>
      <c r="E511" s="0" t="s">
        <v>1227</v>
      </c>
      <c r="F511" s="0" t="s">
        <v>1228</v>
      </c>
      <c r="G511" s="0" t="s">
        <v>19</v>
      </c>
      <c r="H511" s="0" t="n">
        <v>0</v>
      </c>
      <c r="I511" s="0" t="n">
        <v>1.57247</v>
      </c>
      <c r="J511" s="0" t="s">
        <v>23</v>
      </c>
      <c r="K511" s="0" t="e">
        <f aca="false"/>
        <v>#NAME?</v>
      </c>
      <c r="L511" s="1" t="n">
        <v>5E-005</v>
      </c>
      <c r="M511" s="0" t="n">
        <v>0.0205003</v>
      </c>
      <c r="N511" s="0" t="s">
        <v>20</v>
      </c>
    </row>
    <row r="512" customFormat="false" ht="15" hidden="false" customHeight="false" outlineLevel="0" collapsed="false">
      <c r="A512" s="0" t="s">
        <v>3223</v>
      </c>
      <c r="B512" s="0" t="s">
        <v>2687</v>
      </c>
      <c r="C512" s="0" t="s">
        <v>15</v>
      </c>
      <c r="D512" s="0" t="s">
        <v>2688</v>
      </c>
      <c r="E512" s="0" t="s">
        <v>1227</v>
      </c>
      <c r="F512" s="0" t="s">
        <v>1228</v>
      </c>
      <c r="G512" s="0" t="s">
        <v>19</v>
      </c>
      <c r="H512" s="0" t="n">
        <v>2.40025</v>
      </c>
      <c r="I512" s="0" t="n">
        <v>8.5907</v>
      </c>
      <c r="J512" s="0" t="n">
        <v>1.83959</v>
      </c>
      <c r="K512" s="0" t="n">
        <v>3.7844</v>
      </c>
      <c r="L512" s="0" t="n">
        <v>0.0001</v>
      </c>
      <c r="M512" s="0" t="n">
        <v>0.0349181</v>
      </c>
      <c r="N512" s="0" t="s">
        <v>20</v>
      </c>
    </row>
    <row r="513" customFormat="false" ht="15" hidden="false" customHeight="false" outlineLevel="0" collapsed="false">
      <c r="A513" s="0" t="s">
        <v>3224</v>
      </c>
      <c r="B513" s="0" t="s">
        <v>2689</v>
      </c>
      <c r="C513" s="0" t="s">
        <v>15</v>
      </c>
      <c r="D513" s="0" t="s">
        <v>2690</v>
      </c>
      <c r="E513" s="0" t="s">
        <v>1227</v>
      </c>
      <c r="F513" s="0" t="s">
        <v>1228</v>
      </c>
      <c r="G513" s="0" t="s">
        <v>19</v>
      </c>
      <c r="H513" s="0" t="n">
        <v>1.87232</v>
      </c>
      <c r="I513" s="0" t="n">
        <v>7.46254</v>
      </c>
      <c r="J513" s="0" t="n">
        <v>1.99484</v>
      </c>
      <c r="K513" s="0" t="n">
        <v>4.00397</v>
      </c>
      <c r="L513" s="0" t="n">
        <v>0.0001</v>
      </c>
      <c r="M513" s="0" t="n">
        <v>0.0349181</v>
      </c>
      <c r="N513" s="0" t="s">
        <v>20</v>
      </c>
    </row>
    <row r="514" customFormat="false" ht="15" hidden="false" customHeight="false" outlineLevel="0" collapsed="false">
      <c r="A514" s="0" t="s">
        <v>3225</v>
      </c>
      <c r="B514" s="0" t="s">
        <v>2691</v>
      </c>
      <c r="C514" s="0" t="s">
        <v>15</v>
      </c>
      <c r="D514" s="0" t="s">
        <v>2692</v>
      </c>
      <c r="E514" s="0" t="s">
        <v>1227</v>
      </c>
      <c r="F514" s="0" t="s">
        <v>1228</v>
      </c>
      <c r="G514" s="0" t="s">
        <v>19</v>
      </c>
      <c r="H514" s="0" t="n">
        <v>1.51183</v>
      </c>
      <c r="I514" s="0" t="n">
        <v>4.24765</v>
      </c>
      <c r="J514" s="0" t="n">
        <v>1.49037</v>
      </c>
      <c r="K514" s="0" t="n">
        <v>2.9404</v>
      </c>
      <c r="L514" s="0" t="n">
        <v>0.00025</v>
      </c>
      <c r="M514" s="0" t="n">
        <v>0.0346894</v>
      </c>
      <c r="N514" s="0" t="s">
        <v>20</v>
      </c>
    </row>
    <row r="515" customFormat="false" ht="15" hidden="false" customHeight="false" outlineLevel="0" collapsed="false">
      <c r="A515" s="0" t="s">
        <v>3226</v>
      </c>
      <c r="B515" s="0" t="s">
        <v>2693</v>
      </c>
      <c r="C515" s="0" t="s">
        <v>15</v>
      </c>
      <c r="D515" s="0" t="s">
        <v>2694</v>
      </c>
      <c r="E515" s="0" t="s">
        <v>1227</v>
      </c>
      <c r="F515" s="0" t="s">
        <v>1228</v>
      </c>
      <c r="G515" s="0" t="s">
        <v>19</v>
      </c>
      <c r="H515" s="0" t="n">
        <v>2.91589</v>
      </c>
      <c r="I515" s="0" t="n">
        <v>8.08688</v>
      </c>
      <c r="J515" s="0" t="n">
        <v>1.47165</v>
      </c>
      <c r="K515" s="0" t="n">
        <v>2.63101</v>
      </c>
      <c r="L515" s="0" t="n">
        <v>0.0003</v>
      </c>
      <c r="M515" s="0" t="n">
        <v>0.0385937</v>
      </c>
      <c r="N515" s="0" t="s">
        <v>20</v>
      </c>
    </row>
    <row r="516" customFormat="false" ht="15" hidden="false" customHeight="false" outlineLevel="0" collapsed="false">
      <c r="A516" s="0" t="s">
        <v>3227</v>
      </c>
      <c r="B516" s="0" t="s">
        <v>2699</v>
      </c>
      <c r="C516" s="0" t="s">
        <v>15</v>
      </c>
      <c r="D516" s="0" t="s">
        <v>2700</v>
      </c>
      <c r="E516" s="0" t="s">
        <v>1227</v>
      </c>
      <c r="F516" s="0" t="s">
        <v>1228</v>
      </c>
      <c r="G516" s="0" t="s">
        <v>19</v>
      </c>
      <c r="H516" s="0" t="n">
        <v>0</v>
      </c>
      <c r="I516" s="0" t="n">
        <v>0.55146</v>
      </c>
      <c r="J516" s="0" t="s">
        <v>23</v>
      </c>
      <c r="K516" s="0" t="e">
        <f aca="false"/>
        <v>#NAME?</v>
      </c>
      <c r="L516" s="0" t="n">
        <v>0.0001</v>
      </c>
      <c r="M516" s="0" t="n">
        <v>0.0349181</v>
      </c>
      <c r="N516" s="0" t="s">
        <v>20</v>
      </c>
    </row>
    <row r="517" customFormat="false" ht="15" hidden="false" customHeight="false" outlineLevel="0" collapsed="false">
      <c r="A517" s="0" t="s">
        <v>3228</v>
      </c>
      <c r="B517" s="0" t="s">
        <v>2701</v>
      </c>
      <c r="C517" s="0" t="s">
        <v>15</v>
      </c>
      <c r="D517" s="0" t="s">
        <v>2702</v>
      </c>
      <c r="E517" s="0" t="s">
        <v>1227</v>
      </c>
      <c r="F517" s="0" t="s">
        <v>1228</v>
      </c>
      <c r="G517" s="0" t="s">
        <v>19</v>
      </c>
      <c r="H517" s="0" t="n">
        <v>0</v>
      </c>
      <c r="I517" s="0" t="n">
        <v>0.527571</v>
      </c>
      <c r="J517" s="0" t="s">
        <v>23</v>
      </c>
      <c r="K517" s="0" t="e">
        <f aca="false"/>
        <v>#NAME?</v>
      </c>
      <c r="L517" s="1" t="n">
        <v>5E-005</v>
      </c>
      <c r="M517" s="0" t="n">
        <v>0.0205003</v>
      </c>
      <c r="N517" s="0" t="s">
        <v>20</v>
      </c>
    </row>
    <row r="518" customFormat="false" ht="15" hidden="false" customHeight="false" outlineLevel="0" collapsed="false">
      <c r="A518" s="0" t="s">
        <v>3229</v>
      </c>
      <c r="B518" s="0" t="s">
        <v>994</v>
      </c>
      <c r="C518" s="0" t="s">
        <v>15</v>
      </c>
      <c r="D518" s="0" t="s">
        <v>995</v>
      </c>
      <c r="E518" s="0" t="s">
        <v>1227</v>
      </c>
      <c r="F518" s="0" t="s">
        <v>1228</v>
      </c>
      <c r="G518" s="0" t="s">
        <v>19</v>
      </c>
      <c r="H518" s="0" t="n">
        <v>2.31462</v>
      </c>
      <c r="I518" s="0" t="n">
        <v>14.0172</v>
      </c>
      <c r="J518" s="0" t="n">
        <v>2.59836</v>
      </c>
      <c r="K518" s="0" t="n">
        <v>2.75328</v>
      </c>
      <c r="L518" s="1" t="n">
        <v>5E-005</v>
      </c>
      <c r="M518" s="0" t="n">
        <v>0.0205003</v>
      </c>
      <c r="N518" s="0" t="s">
        <v>20</v>
      </c>
    </row>
    <row r="519" customFormat="false" ht="15" hidden="false" customHeight="false" outlineLevel="0" collapsed="false">
      <c r="A519" s="0" t="s">
        <v>3230</v>
      </c>
      <c r="B519" s="0" t="s">
        <v>2703</v>
      </c>
      <c r="C519" s="0" t="s">
        <v>15</v>
      </c>
      <c r="D519" s="0" t="s">
        <v>2704</v>
      </c>
      <c r="E519" s="0" t="s">
        <v>1227</v>
      </c>
      <c r="F519" s="0" t="s">
        <v>1228</v>
      </c>
      <c r="G519" s="0" t="s">
        <v>19</v>
      </c>
      <c r="H519" s="0" t="n">
        <v>14.538</v>
      </c>
      <c r="I519" s="0" t="n">
        <v>34.7698</v>
      </c>
      <c r="J519" s="0" t="n">
        <v>1.25801</v>
      </c>
      <c r="K519" s="0" t="n">
        <v>2.24779</v>
      </c>
      <c r="L519" s="0" t="n">
        <v>0.00035</v>
      </c>
      <c r="M519" s="0" t="n">
        <v>0.04319</v>
      </c>
      <c r="N519" s="0" t="s">
        <v>20</v>
      </c>
    </row>
    <row r="520" customFormat="false" ht="15" hidden="false" customHeight="false" outlineLevel="0" collapsed="false">
      <c r="A520" s="0" t="s">
        <v>3231</v>
      </c>
      <c r="B520" s="0" t="s">
        <v>2707</v>
      </c>
      <c r="C520" s="0" t="s">
        <v>15</v>
      </c>
      <c r="D520" s="0" t="s">
        <v>2708</v>
      </c>
      <c r="E520" s="0" t="s">
        <v>1227</v>
      </c>
      <c r="F520" s="0" t="s">
        <v>1228</v>
      </c>
      <c r="G520" s="0" t="s">
        <v>19</v>
      </c>
      <c r="H520" s="0" t="n">
        <v>0</v>
      </c>
      <c r="I520" s="0" t="n">
        <v>85.4288</v>
      </c>
      <c r="J520" s="0" t="s">
        <v>23</v>
      </c>
      <c r="K520" s="0" t="e">
        <f aca="false"/>
        <v>#NAME?</v>
      </c>
      <c r="L520" s="1" t="n">
        <v>5E-005</v>
      </c>
      <c r="M520" s="0" t="n">
        <v>0.0205003</v>
      </c>
      <c r="N520" s="0" t="s">
        <v>20</v>
      </c>
    </row>
    <row r="521" customFormat="false" ht="15" hidden="false" customHeight="false" outlineLevel="0" collapsed="false">
      <c r="A521" s="0" t="s">
        <v>3232</v>
      </c>
      <c r="B521" s="0" t="s">
        <v>2711</v>
      </c>
      <c r="C521" s="0" t="s">
        <v>15</v>
      </c>
      <c r="D521" s="0" t="s">
        <v>2712</v>
      </c>
      <c r="E521" s="0" t="s">
        <v>1227</v>
      </c>
      <c r="F521" s="0" t="s">
        <v>1228</v>
      </c>
      <c r="G521" s="0" t="s">
        <v>19</v>
      </c>
      <c r="H521" s="0" t="n">
        <v>0</v>
      </c>
      <c r="I521" s="0" t="n">
        <v>1.3103</v>
      </c>
      <c r="J521" s="0" t="s">
        <v>23</v>
      </c>
      <c r="K521" s="0" t="e">
        <f aca="false"/>
        <v>#NAME?</v>
      </c>
      <c r="L521" s="1" t="n">
        <v>5E-005</v>
      </c>
      <c r="M521" s="0" t="n">
        <v>0.0205003</v>
      </c>
      <c r="N521" s="0" t="s">
        <v>20</v>
      </c>
    </row>
    <row r="522" customFormat="false" ht="15" hidden="false" customHeight="false" outlineLevel="0" collapsed="false">
      <c r="A522" s="0" t="s">
        <v>3233</v>
      </c>
      <c r="B522" s="0" t="s">
        <v>2713</v>
      </c>
      <c r="C522" s="0" t="s">
        <v>15</v>
      </c>
      <c r="D522" s="0" t="s">
        <v>2714</v>
      </c>
      <c r="E522" s="0" t="s">
        <v>1227</v>
      </c>
      <c r="F522" s="0" t="s">
        <v>1228</v>
      </c>
      <c r="G522" s="0" t="s">
        <v>19</v>
      </c>
      <c r="H522" s="0" t="n">
        <v>0</v>
      </c>
      <c r="I522" s="0" t="n">
        <v>23.0033</v>
      </c>
      <c r="J522" s="0" t="s">
        <v>23</v>
      </c>
      <c r="K522" s="0" t="e">
        <f aca="false"/>
        <v>#NAME?</v>
      </c>
      <c r="L522" s="1" t="n">
        <v>5E-005</v>
      </c>
      <c r="M522" s="0" t="n">
        <v>0.0205003</v>
      </c>
      <c r="N522" s="0" t="s">
        <v>20</v>
      </c>
    </row>
    <row r="523" customFormat="false" ht="15" hidden="false" customHeight="false" outlineLevel="0" collapsed="false">
      <c r="A523" s="0" t="s">
        <v>3234</v>
      </c>
      <c r="B523" s="0" t="s">
        <v>2715</v>
      </c>
      <c r="C523" s="0" t="s">
        <v>15</v>
      </c>
      <c r="D523" s="0" t="s">
        <v>2716</v>
      </c>
      <c r="E523" s="0" t="s">
        <v>1227</v>
      </c>
      <c r="F523" s="0" t="s">
        <v>1228</v>
      </c>
      <c r="G523" s="0" t="s">
        <v>19</v>
      </c>
      <c r="H523" s="0" t="n">
        <v>0</v>
      </c>
      <c r="I523" s="0" t="n">
        <v>5.8767</v>
      </c>
      <c r="J523" s="0" t="s">
        <v>23</v>
      </c>
      <c r="K523" s="0" t="e">
        <f aca="false"/>
        <v>#NAME?</v>
      </c>
      <c r="L523" s="1" t="n">
        <v>5E-005</v>
      </c>
      <c r="M523" s="0" t="n">
        <v>0.0205003</v>
      </c>
      <c r="N523" s="0" t="s">
        <v>20</v>
      </c>
    </row>
    <row r="524" customFormat="false" ht="15" hidden="false" customHeight="false" outlineLevel="0" collapsed="false">
      <c r="A524" s="0" t="s">
        <v>3235</v>
      </c>
      <c r="B524" s="0" t="s">
        <v>2717</v>
      </c>
      <c r="C524" s="0" t="s">
        <v>15</v>
      </c>
      <c r="D524" s="0" t="s">
        <v>2718</v>
      </c>
      <c r="E524" s="0" t="s">
        <v>1227</v>
      </c>
      <c r="F524" s="0" t="s">
        <v>1228</v>
      </c>
      <c r="G524" s="0" t="s">
        <v>19</v>
      </c>
      <c r="H524" s="0" t="n">
        <v>0</v>
      </c>
      <c r="I524" s="0" t="n">
        <v>29.1733</v>
      </c>
      <c r="J524" s="0" t="s">
        <v>23</v>
      </c>
      <c r="K524" s="0" t="e">
        <f aca="false"/>
        <v>#NAME?</v>
      </c>
      <c r="L524" s="1" t="n">
        <v>5E-005</v>
      </c>
      <c r="M524" s="0" t="n">
        <v>0.0205003</v>
      </c>
      <c r="N524" s="0" t="s">
        <v>20</v>
      </c>
    </row>
    <row r="525" customFormat="false" ht="15" hidden="false" customHeight="false" outlineLevel="0" collapsed="false">
      <c r="A525" s="0" t="s">
        <v>3236</v>
      </c>
      <c r="B525" s="0" t="s">
        <v>2719</v>
      </c>
      <c r="C525" s="0" t="s">
        <v>15</v>
      </c>
      <c r="D525" s="0" t="s">
        <v>2720</v>
      </c>
      <c r="E525" s="0" t="s">
        <v>1227</v>
      </c>
      <c r="F525" s="0" t="s">
        <v>1228</v>
      </c>
      <c r="G525" s="0" t="s">
        <v>19</v>
      </c>
      <c r="H525" s="0" t="n">
        <v>0</v>
      </c>
      <c r="I525" s="0" t="n">
        <v>14.4904</v>
      </c>
      <c r="J525" s="0" t="s">
        <v>23</v>
      </c>
      <c r="K525" s="0" t="e">
        <f aca="false"/>
        <v>#NAME?</v>
      </c>
      <c r="L525" s="1" t="n">
        <v>5E-005</v>
      </c>
      <c r="M525" s="0" t="n">
        <v>0.0205003</v>
      </c>
      <c r="N525" s="0" t="s">
        <v>20</v>
      </c>
    </row>
    <row r="526" customFormat="false" ht="15" hidden="false" customHeight="false" outlineLevel="0" collapsed="false">
      <c r="A526" s="0" t="s">
        <v>3237</v>
      </c>
      <c r="B526" s="0" t="s">
        <v>2721</v>
      </c>
      <c r="C526" s="0" t="s">
        <v>15</v>
      </c>
      <c r="D526" s="0" t="s">
        <v>2722</v>
      </c>
      <c r="E526" s="0" t="s">
        <v>1227</v>
      </c>
      <c r="F526" s="0" t="s">
        <v>1228</v>
      </c>
      <c r="G526" s="0" t="s">
        <v>19</v>
      </c>
      <c r="H526" s="0" t="n">
        <v>0</v>
      </c>
      <c r="I526" s="0" t="n">
        <v>7.86029</v>
      </c>
      <c r="J526" s="0" t="s">
        <v>23</v>
      </c>
      <c r="K526" s="0" t="e">
        <f aca="false"/>
        <v>#NAME?</v>
      </c>
      <c r="L526" s="1" t="n">
        <v>5E-005</v>
      </c>
      <c r="M526" s="0" t="n">
        <v>0.0205003</v>
      </c>
      <c r="N526" s="0" t="s">
        <v>20</v>
      </c>
    </row>
    <row r="527" customFormat="false" ht="15" hidden="false" customHeight="false" outlineLevel="0" collapsed="false">
      <c r="A527" s="0" t="s">
        <v>3238</v>
      </c>
      <c r="B527" s="0" t="s">
        <v>2723</v>
      </c>
      <c r="C527" s="0" t="s">
        <v>15</v>
      </c>
      <c r="D527" s="0" t="s">
        <v>2724</v>
      </c>
      <c r="E527" s="0" t="s">
        <v>1227</v>
      </c>
      <c r="F527" s="0" t="s">
        <v>1228</v>
      </c>
      <c r="G527" s="0" t="s">
        <v>19</v>
      </c>
      <c r="H527" s="0" t="n">
        <v>0</v>
      </c>
      <c r="I527" s="0" t="n">
        <v>7.11926</v>
      </c>
      <c r="J527" s="0" t="s">
        <v>23</v>
      </c>
      <c r="K527" s="0" t="e">
        <f aca="false"/>
        <v>#NAME?</v>
      </c>
      <c r="L527" s="1" t="n">
        <v>5E-005</v>
      </c>
      <c r="M527" s="0" t="n">
        <v>0.0205003</v>
      </c>
      <c r="N527" s="0" t="s">
        <v>20</v>
      </c>
    </row>
    <row r="528" customFormat="false" ht="15" hidden="false" customHeight="false" outlineLevel="0" collapsed="false">
      <c r="A528" s="0" t="s">
        <v>3239</v>
      </c>
      <c r="B528" s="0" t="s">
        <v>2725</v>
      </c>
      <c r="C528" s="0" t="s">
        <v>15</v>
      </c>
      <c r="D528" s="0" t="s">
        <v>2726</v>
      </c>
      <c r="E528" s="0" t="s">
        <v>1227</v>
      </c>
      <c r="F528" s="0" t="s">
        <v>1228</v>
      </c>
      <c r="G528" s="0" t="s">
        <v>19</v>
      </c>
      <c r="H528" s="0" t="n">
        <v>0</v>
      </c>
      <c r="I528" s="0" t="n">
        <v>7.99412</v>
      </c>
      <c r="J528" s="0" t="s">
        <v>23</v>
      </c>
      <c r="K528" s="0" t="e">
        <f aca="false"/>
        <v>#NAME?</v>
      </c>
      <c r="L528" s="0" t="n">
        <v>0.00015</v>
      </c>
      <c r="M528" s="0" t="n">
        <v>0.0447542</v>
      </c>
      <c r="N528" s="0" t="s">
        <v>20</v>
      </c>
    </row>
    <row r="529" customFormat="false" ht="15" hidden="false" customHeight="false" outlineLevel="0" collapsed="false">
      <c r="A529" s="0" t="s">
        <v>3240</v>
      </c>
      <c r="B529" s="0" t="s">
        <v>2727</v>
      </c>
      <c r="C529" s="0" t="s">
        <v>15</v>
      </c>
      <c r="D529" s="0" t="s">
        <v>2728</v>
      </c>
      <c r="E529" s="0" t="s">
        <v>1227</v>
      </c>
      <c r="F529" s="0" t="s">
        <v>1228</v>
      </c>
      <c r="G529" s="0" t="s">
        <v>19</v>
      </c>
      <c r="H529" s="0" t="n">
        <v>0</v>
      </c>
      <c r="I529" s="0" t="n">
        <v>2.66362</v>
      </c>
      <c r="J529" s="0" t="s">
        <v>23</v>
      </c>
      <c r="K529" s="0" t="e">
        <f aca="false"/>
        <v>#NAME?</v>
      </c>
      <c r="L529" s="1" t="n">
        <v>5E-005</v>
      </c>
      <c r="M529" s="0" t="n">
        <v>0.0205003</v>
      </c>
      <c r="N529" s="0" t="s">
        <v>20</v>
      </c>
    </row>
    <row r="530" customFormat="false" ht="15" hidden="false" customHeight="false" outlineLevel="0" collapsed="false">
      <c r="A530" s="0" t="s">
        <v>3241</v>
      </c>
      <c r="B530" s="0" t="s">
        <v>2729</v>
      </c>
      <c r="C530" s="0" t="s">
        <v>15</v>
      </c>
      <c r="D530" s="0" t="s">
        <v>2730</v>
      </c>
      <c r="E530" s="0" t="s">
        <v>1227</v>
      </c>
      <c r="F530" s="0" t="s">
        <v>1228</v>
      </c>
      <c r="G530" s="0" t="s">
        <v>19</v>
      </c>
      <c r="H530" s="0" t="n">
        <v>0</v>
      </c>
      <c r="I530" s="0" t="n">
        <v>3.93941</v>
      </c>
      <c r="J530" s="0" t="s">
        <v>23</v>
      </c>
      <c r="K530" s="0" t="e">
        <f aca="false"/>
        <v>#NAME?</v>
      </c>
      <c r="L530" s="1" t="n">
        <v>5E-005</v>
      </c>
      <c r="M530" s="0" t="n">
        <v>0.0205003</v>
      </c>
      <c r="N530" s="0" t="s">
        <v>20</v>
      </c>
    </row>
    <row r="531" customFormat="false" ht="15" hidden="false" customHeight="false" outlineLevel="0" collapsed="false">
      <c r="A531" s="0" t="s">
        <v>3242</v>
      </c>
      <c r="B531" s="0" t="s">
        <v>2731</v>
      </c>
      <c r="C531" s="0" t="s">
        <v>15</v>
      </c>
      <c r="D531" s="0" t="s">
        <v>2732</v>
      </c>
      <c r="E531" s="0" t="s">
        <v>1227</v>
      </c>
      <c r="F531" s="0" t="s">
        <v>1228</v>
      </c>
      <c r="G531" s="0" t="s">
        <v>19</v>
      </c>
      <c r="H531" s="0" t="n">
        <v>400.574</v>
      </c>
      <c r="I531" s="0" t="n">
        <v>144.813</v>
      </c>
      <c r="J531" s="0" t="n">
        <v>-1.46788</v>
      </c>
      <c r="K531" s="0" t="n">
        <v>-2.248</v>
      </c>
      <c r="L531" s="0" t="n">
        <v>0.00015</v>
      </c>
      <c r="M531" s="0" t="n">
        <v>0.0447542</v>
      </c>
      <c r="N531" s="0" t="s">
        <v>20</v>
      </c>
    </row>
    <row r="532" customFormat="false" ht="15" hidden="false" customHeight="false" outlineLevel="0" collapsed="false">
      <c r="A532" s="0" t="s">
        <v>3243</v>
      </c>
      <c r="B532" s="0" t="s">
        <v>2733</v>
      </c>
      <c r="C532" s="0" t="s">
        <v>15</v>
      </c>
      <c r="D532" s="0" t="s">
        <v>2734</v>
      </c>
      <c r="E532" s="0" t="s">
        <v>1227</v>
      </c>
      <c r="F532" s="0" t="s">
        <v>1228</v>
      </c>
      <c r="G532" s="0" t="s">
        <v>19</v>
      </c>
      <c r="H532" s="0" t="n">
        <v>0</v>
      </c>
      <c r="I532" s="0" t="n">
        <v>1.42463</v>
      </c>
      <c r="J532" s="0" t="s">
        <v>23</v>
      </c>
      <c r="K532" s="0" t="e">
        <f aca="false"/>
        <v>#NAME?</v>
      </c>
      <c r="L532" s="1" t="n">
        <v>5E-005</v>
      </c>
      <c r="M532" s="0" t="n">
        <v>0.0205003</v>
      </c>
      <c r="N532" s="0" t="s">
        <v>20</v>
      </c>
    </row>
    <row r="533" customFormat="false" ht="15" hidden="false" customHeight="false" outlineLevel="0" collapsed="false">
      <c r="A533" s="0" t="s">
        <v>3244</v>
      </c>
      <c r="B533" s="0" t="s">
        <v>2735</v>
      </c>
      <c r="C533" s="0" t="s">
        <v>15</v>
      </c>
      <c r="D533" s="0" t="s">
        <v>2736</v>
      </c>
      <c r="E533" s="0" t="s">
        <v>1227</v>
      </c>
      <c r="F533" s="0" t="s">
        <v>1228</v>
      </c>
      <c r="G533" s="0" t="s">
        <v>19</v>
      </c>
      <c r="H533" s="0" t="n">
        <v>0</v>
      </c>
      <c r="I533" s="0" t="n">
        <v>10.9883</v>
      </c>
      <c r="J533" s="0" t="s">
        <v>23</v>
      </c>
      <c r="K533" s="0" t="e">
        <f aca="false"/>
        <v>#NAME?</v>
      </c>
      <c r="L533" s="1" t="n">
        <v>5E-005</v>
      </c>
      <c r="M533" s="0" t="n">
        <v>0.0205003</v>
      </c>
      <c r="N533" s="0" t="s">
        <v>20</v>
      </c>
    </row>
    <row r="534" customFormat="false" ht="15" hidden="false" customHeight="false" outlineLevel="0" collapsed="false">
      <c r="A534" s="0" t="s">
        <v>3245</v>
      </c>
      <c r="B534" s="0" t="s">
        <v>2737</v>
      </c>
      <c r="C534" s="0" t="s">
        <v>15</v>
      </c>
      <c r="D534" s="0" t="s">
        <v>2738</v>
      </c>
      <c r="E534" s="0" t="s">
        <v>1227</v>
      </c>
      <c r="F534" s="0" t="s">
        <v>1228</v>
      </c>
      <c r="G534" s="0" t="s">
        <v>19</v>
      </c>
      <c r="H534" s="0" t="n">
        <v>0</v>
      </c>
      <c r="I534" s="0" t="n">
        <v>5.9277</v>
      </c>
      <c r="J534" s="0" t="s">
        <v>23</v>
      </c>
      <c r="K534" s="0" t="e">
        <f aca="false"/>
        <v>#NAME?</v>
      </c>
      <c r="L534" s="1" t="n">
        <v>5E-005</v>
      </c>
      <c r="M534" s="0" t="n">
        <v>0.0205003</v>
      </c>
      <c r="N534" s="0" t="s">
        <v>20</v>
      </c>
    </row>
    <row r="535" customFormat="false" ht="15" hidden="false" customHeight="false" outlineLevel="0" collapsed="false">
      <c r="A535" s="0" t="s">
        <v>3246</v>
      </c>
      <c r="B535" s="0" t="s">
        <v>2739</v>
      </c>
      <c r="C535" s="0" t="s">
        <v>15</v>
      </c>
      <c r="D535" s="0" t="s">
        <v>2740</v>
      </c>
      <c r="E535" s="0" t="s">
        <v>1227</v>
      </c>
      <c r="F535" s="0" t="s">
        <v>1228</v>
      </c>
      <c r="G535" s="0" t="s">
        <v>19</v>
      </c>
      <c r="H535" s="0" t="n">
        <v>0</v>
      </c>
      <c r="I535" s="0" t="n">
        <v>1.39359</v>
      </c>
      <c r="J535" s="0" t="s">
        <v>23</v>
      </c>
      <c r="K535" s="0" t="e">
        <f aca="false"/>
        <v>#NAME?</v>
      </c>
      <c r="L535" s="1" t="n">
        <v>5E-005</v>
      </c>
      <c r="M535" s="0" t="n">
        <v>0.0205003</v>
      </c>
      <c r="N535" s="0" t="s">
        <v>20</v>
      </c>
    </row>
    <row r="536" customFormat="false" ht="15" hidden="false" customHeight="false" outlineLevel="0" collapsed="false">
      <c r="A536" s="0" t="s">
        <v>3247</v>
      </c>
      <c r="B536" s="0" t="s">
        <v>2741</v>
      </c>
      <c r="C536" s="0" t="s">
        <v>15</v>
      </c>
      <c r="D536" s="0" t="s">
        <v>2742</v>
      </c>
      <c r="E536" s="0" t="s">
        <v>1227</v>
      </c>
      <c r="F536" s="0" t="s">
        <v>1228</v>
      </c>
      <c r="G536" s="0" t="s">
        <v>19</v>
      </c>
      <c r="H536" s="0" t="n">
        <v>0</v>
      </c>
      <c r="I536" s="0" t="n">
        <v>5.39007</v>
      </c>
      <c r="J536" s="0" t="s">
        <v>23</v>
      </c>
      <c r="K536" s="0" t="e">
        <f aca="false"/>
        <v>#NAME?</v>
      </c>
      <c r="L536" s="1" t="n">
        <v>5E-005</v>
      </c>
      <c r="M536" s="0" t="n">
        <v>0.0205003</v>
      </c>
      <c r="N536" s="0" t="s">
        <v>20</v>
      </c>
    </row>
    <row r="537" customFormat="false" ht="15" hidden="false" customHeight="false" outlineLevel="0" collapsed="false">
      <c r="A537" s="0" t="s">
        <v>3248</v>
      </c>
      <c r="B537" s="0" t="s">
        <v>2743</v>
      </c>
      <c r="C537" s="0" t="s">
        <v>15</v>
      </c>
      <c r="D537" s="0" t="s">
        <v>2744</v>
      </c>
      <c r="E537" s="0" t="s">
        <v>1227</v>
      </c>
      <c r="F537" s="0" t="s">
        <v>1228</v>
      </c>
      <c r="G537" s="0" t="s">
        <v>19</v>
      </c>
      <c r="H537" s="0" t="n">
        <v>0</v>
      </c>
      <c r="I537" s="0" t="n">
        <v>2.35642</v>
      </c>
      <c r="J537" s="0" t="s">
        <v>23</v>
      </c>
      <c r="K537" s="0" t="e">
        <f aca="false"/>
        <v>#NAME?</v>
      </c>
      <c r="L537" s="1" t="n">
        <v>5E-005</v>
      </c>
      <c r="M537" s="0" t="n">
        <v>0.0205003</v>
      </c>
      <c r="N537" s="0" t="s">
        <v>20</v>
      </c>
    </row>
    <row r="538" customFormat="false" ht="15" hidden="false" customHeight="false" outlineLevel="0" collapsed="false">
      <c r="A538" s="0" t="s">
        <v>3249</v>
      </c>
      <c r="B538" s="0" t="s">
        <v>2745</v>
      </c>
      <c r="C538" s="0" t="s">
        <v>15</v>
      </c>
      <c r="D538" s="0" t="s">
        <v>2746</v>
      </c>
      <c r="E538" s="0" t="s">
        <v>1227</v>
      </c>
      <c r="F538" s="0" t="s">
        <v>1228</v>
      </c>
      <c r="G538" s="0" t="s">
        <v>19</v>
      </c>
      <c r="H538" s="0" t="n">
        <v>0</v>
      </c>
      <c r="I538" s="0" t="n">
        <v>0.941546</v>
      </c>
      <c r="J538" s="0" t="s">
        <v>23</v>
      </c>
      <c r="K538" s="0" t="e">
        <f aca="false"/>
        <v>#NAME?</v>
      </c>
      <c r="L538" s="1" t="n">
        <v>5E-005</v>
      </c>
      <c r="M538" s="0" t="n">
        <v>0.0205003</v>
      </c>
      <c r="N538" s="0" t="s">
        <v>20</v>
      </c>
    </row>
    <row r="539" customFormat="false" ht="15" hidden="false" customHeight="false" outlineLevel="0" collapsed="false">
      <c r="A539" s="0" t="s">
        <v>3250</v>
      </c>
      <c r="B539" s="0" t="s">
        <v>2747</v>
      </c>
      <c r="C539" s="0" t="s">
        <v>15</v>
      </c>
      <c r="D539" s="0" t="s">
        <v>2748</v>
      </c>
      <c r="E539" s="0" t="s">
        <v>1227</v>
      </c>
      <c r="F539" s="0" t="s">
        <v>1228</v>
      </c>
      <c r="G539" s="0" t="s">
        <v>19</v>
      </c>
      <c r="H539" s="0" t="n">
        <v>374.957</v>
      </c>
      <c r="I539" s="0" t="n">
        <v>128.477</v>
      </c>
      <c r="J539" s="0" t="n">
        <v>-1.54522</v>
      </c>
      <c r="K539" s="0" t="n">
        <v>-2.42611</v>
      </c>
      <c r="L539" s="0" t="n">
        <v>0.00015</v>
      </c>
      <c r="M539" s="0" t="n">
        <v>0.0447542</v>
      </c>
      <c r="N539" s="0" t="s">
        <v>20</v>
      </c>
    </row>
    <row r="540" customFormat="false" ht="15" hidden="false" customHeight="false" outlineLevel="0" collapsed="false">
      <c r="A540" s="0" t="s">
        <v>3251</v>
      </c>
      <c r="B540" s="0" t="s">
        <v>2749</v>
      </c>
      <c r="C540" s="0" t="s">
        <v>15</v>
      </c>
      <c r="D540" s="0" t="s">
        <v>2750</v>
      </c>
      <c r="E540" s="0" t="s">
        <v>1227</v>
      </c>
      <c r="F540" s="0" t="s">
        <v>1228</v>
      </c>
      <c r="G540" s="0" t="s">
        <v>19</v>
      </c>
      <c r="H540" s="0" t="n">
        <v>0</v>
      </c>
      <c r="I540" s="0" t="n">
        <v>15.128</v>
      </c>
      <c r="J540" s="0" t="s">
        <v>23</v>
      </c>
      <c r="K540" s="0" t="e">
        <f aca="false"/>
        <v>#NAME?</v>
      </c>
      <c r="L540" s="1" t="n">
        <v>5E-005</v>
      </c>
      <c r="M540" s="0" t="n">
        <v>0.0205003</v>
      </c>
      <c r="N540" s="0" t="s">
        <v>20</v>
      </c>
    </row>
    <row r="541" customFormat="false" ht="15" hidden="false" customHeight="false" outlineLevel="0" collapsed="false">
      <c r="A541" s="0" t="s">
        <v>3252</v>
      </c>
      <c r="B541" s="0" t="s">
        <v>2751</v>
      </c>
      <c r="C541" s="0" t="s">
        <v>15</v>
      </c>
      <c r="D541" s="0" t="s">
        <v>2752</v>
      </c>
      <c r="E541" s="0" t="s">
        <v>1227</v>
      </c>
      <c r="F541" s="0" t="s">
        <v>1228</v>
      </c>
      <c r="G541" s="0" t="s">
        <v>19</v>
      </c>
      <c r="H541" s="0" t="n">
        <v>0</v>
      </c>
      <c r="I541" s="0" t="n">
        <v>3.38303</v>
      </c>
      <c r="J541" s="0" t="s">
        <v>23</v>
      </c>
      <c r="K541" s="0" t="e">
        <f aca="false"/>
        <v>#NAME?</v>
      </c>
      <c r="L541" s="1" t="n">
        <v>5E-005</v>
      </c>
      <c r="M541" s="0" t="n">
        <v>0.0205003</v>
      </c>
      <c r="N541" s="0" t="s">
        <v>20</v>
      </c>
    </row>
    <row r="542" customFormat="false" ht="15" hidden="false" customHeight="false" outlineLevel="0" collapsed="false">
      <c r="A542" s="0" t="s">
        <v>3253</v>
      </c>
      <c r="B542" s="0" t="s">
        <v>2753</v>
      </c>
      <c r="C542" s="0" t="s">
        <v>15</v>
      </c>
      <c r="D542" s="0" t="s">
        <v>2754</v>
      </c>
      <c r="E542" s="0" t="s">
        <v>1227</v>
      </c>
      <c r="F542" s="0" t="s">
        <v>1228</v>
      </c>
      <c r="G542" s="0" t="s">
        <v>19</v>
      </c>
      <c r="H542" s="0" t="n">
        <v>0</v>
      </c>
      <c r="I542" s="0" t="n">
        <v>1.37122</v>
      </c>
      <c r="J542" s="0" t="s">
        <v>23</v>
      </c>
      <c r="K542" s="0" t="e">
        <f aca="false"/>
        <v>#NAME?</v>
      </c>
      <c r="L542" s="0" t="n">
        <v>0.00015</v>
      </c>
      <c r="M542" s="0" t="n">
        <v>0.0447542</v>
      </c>
      <c r="N542" s="0" t="s">
        <v>20</v>
      </c>
    </row>
    <row r="543" customFormat="false" ht="15" hidden="false" customHeight="false" outlineLevel="0" collapsed="false">
      <c r="A543" s="0" t="s">
        <v>3254</v>
      </c>
      <c r="B543" s="0" t="s">
        <v>2755</v>
      </c>
      <c r="C543" s="0" t="s">
        <v>15</v>
      </c>
      <c r="D543" s="0" t="s">
        <v>2756</v>
      </c>
      <c r="E543" s="0" t="s">
        <v>1227</v>
      </c>
      <c r="F543" s="0" t="s">
        <v>1228</v>
      </c>
      <c r="G543" s="0" t="s">
        <v>19</v>
      </c>
      <c r="H543" s="0" t="n">
        <v>0</v>
      </c>
      <c r="I543" s="0" t="n">
        <v>2.87524</v>
      </c>
      <c r="J543" s="0" t="s">
        <v>23</v>
      </c>
      <c r="K543" s="0" t="e">
        <f aca="false"/>
        <v>#NAME?</v>
      </c>
      <c r="L543" s="1" t="n">
        <v>5E-005</v>
      </c>
      <c r="M543" s="0" t="n">
        <v>0.0205003</v>
      </c>
      <c r="N543" s="0" t="s">
        <v>20</v>
      </c>
    </row>
    <row r="544" customFormat="false" ht="15" hidden="false" customHeight="false" outlineLevel="0" collapsed="false">
      <c r="A544" s="0" t="s">
        <v>3255</v>
      </c>
      <c r="B544" s="0" t="s">
        <v>2757</v>
      </c>
      <c r="C544" s="0" t="s">
        <v>15</v>
      </c>
      <c r="D544" s="0" t="s">
        <v>2758</v>
      </c>
      <c r="E544" s="0" t="s">
        <v>1227</v>
      </c>
      <c r="F544" s="0" t="s">
        <v>1228</v>
      </c>
      <c r="G544" s="0" t="s">
        <v>19</v>
      </c>
      <c r="H544" s="0" t="n">
        <v>0</v>
      </c>
      <c r="I544" s="0" t="n">
        <v>2.63225</v>
      </c>
      <c r="J544" s="0" t="s">
        <v>23</v>
      </c>
      <c r="K544" s="0" t="e">
        <f aca="false"/>
        <v>#NAME?</v>
      </c>
      <c r="L544" s="1" t="n">
        <v>5E-005</v>
      </c>
      <c r="M544" s="0" t="n">
        <v>0.0205003</v>
      </c>
      <c r="N544" s="0" t="s">
        <v>20</v>
      </c>
    </row>
    <row r="545" customFormat="false" ht="15" hidden="false" customHeight="false" outlineLevel="0" collapsed="false">
      <c r="A545" s="0" t="s">
        <v>3256</v>
      </c>
      <c r="B545" s="0" t="s">
        <v>2759</v>
      </c>
      <c r="C545" s="0" t="s">
        <v>15</v>
      </c>
      <c r="D545" s="0" t="s">
        <v>2760</v>
      </c>
      <c r="E545" s="0" t="s">
        <v>1227</v>
      </c>
      <c r="F545" s="0" t="s">
        <v>1228</v>
      </c>
      <c r="G545" s="0" t="s">
        <v>19</v>
      </c>
      <c r="H545" s="0" t="n">
        <v>0</v>
      </c>
      <c r="I545" s="0" t="n">
        <v>2.39106</v>
      </c>
      <c r="J545" s="0" t="s">
        <v>23</v>
      </c>
      <c r="K545" s="0" t="e">
        <f aca="false"/>
        <v>#NAME?</v>
      </c>
      <c r="L545" s="1" t="n">
        <v>5E-005</v>
      </c>
      <c r="M545" s="0" t="n">
        <v>0.0205003</v>
      </c>
      <c r="N545" s="0" t="s">
        <v>20</v>
      </c>
    </row>
    <row r="546" customFormat="false" ht="15" hidden="false" customHeight="false" outlineLevel="0" collapsed="false">
      <c r="A546" s="0" t="s">
        <v>3257</v>
      </c>
      <c r="B546" s="0" t="s">
        <v>2761</v>
      </c>
      <c r="C546" s="0" t="s">
        <v>15</v>
      </c>
      <c r="D546" s="0" t="s">
        <v>2762</v>
      </c>
      <c r="E546" s="0" t="s">
        <v>1227</v>
      </c>
      <c r="F546" s="0" t="s">
        <v>1228</v>
      </c>
      <c r="G546" s="0" t="s">
        <v>19</v>
      </c>
      <c r="H546" s="0" t="n">
        <v>0</v>
      </c>
      <c r="I546" s="0" t="n">
        <v>0.912688</v>
      </c>
      <c r="J546" s="0" t="s">
        <v>23</v>
      </c>
      <c r="K546" s="0" t="e">
        <f aca="false"/>
        <v>#NAME?</v>
      </c>
      <c r="L546" s="1" t="n">
        <v>5E-005</v>
      </c>
      <c r="M546" s="0" t="n">
        <v>0.0205003</v>
      </c>
      <c r="N546" s="0" t="s">
        <v>20</v>
      </c>
    </row>
  </sheetData>
  <autoFilter ref="A1:N54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9T20:37:36Z</dcterms:created>
  <dc:creator>Cristian</dc:creator>
  <dc:description/>
  <dc:language>en-US</dc:language>
  <cp:lastModifiedBy>Cristian</cp:lastModifiedBy>
  <dcterms:modified xsi:type="dcterms:W3CDTF">2016-05-29T20:51:34Z</dcterms:modified>
  <cp:revision>0</cp:revision>
  <dc:subject/>
  <dc:title/>
</cp:coreProperties>
</file>